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ropbox\John Phd\QTL paper\PC&amp;E\PCE_Ver7\"/>
    </mc:Choice>
  </mc:AlternateContent>
  <xr:revisionPtr revIDLastSave="0" documentId="13_ncr:1_{3A9ADABF-B2AC-4791-B052-FEC69E75BD6F}" xr6:coauthVersionLast="40" xr6:coauthVersionMax="40" xr10:uidLastSave="{00000000-0000-0000-0000-000000000000}"/>
  <bookViews>
    <workbookView xWindow="600" yWindow="1032" windowWidth="27552" windowHeight="10368" activeTab="5" xr2:uid="{00000000-000D-0000-FFFF-FFFF00000000}"/>
  </bookViews>
  <sheets>
    <sheet name="Table S1" sheetId="6" r:id="rId1"/>
    <sheet name="Table S2" sheetId="2" r:id="rId2"/>
    <sheet name="Table S3" sheetId="5" r:id="rId3"/>
    <sheet name="Table S4" sheetId="1" r:id="rId4"/>
    <sheet name="Table S5" sheetId="3" r:id="rId5"/>
    <sheet name="Table S6" sheetId="11" r:id="rId6"/>
    <sheet name="Table S7" sheetId="10" r:id="rId7"/>
    <sheet name="Table S8" sheetId="4" r:id="rId8"/>
    <sheet name="Table S9" sheetId="7" r:id="rId9"/>
    <sheet name="Table S10" sheetId="9" r:id="rId10"/>
    <sheet name="Table S11" sheetId="8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1" i="4" l="1"/>
</calcChain>
</file>

<file path=xl/sharedStrings.xml><?xml version="1.0" encoding="utf-8"?>
<sst xmlns="http://schemas.openxmlformats.org/spreadsheetml/2006/main" count="20894" uniqueCount="1107">
  <si>
    <t>RIL #</t>
  </si>
  <si>
    <t>FRI allele</t>
  </si>
  <si>
    <t>Q92</t>
  </si>
  <si>
    <t>Col</t>
  </si>
  <si>
    <t>Q80</t>
  </si>
  <si>
    <t>C24</t>
  </si>
  <si>
    <t>Q105</t>
  </si>
  <si>
    <t>Q72</t>
  </si>
  <si>
    <t>Q94</t>
  </si>
  <si>
    <t>Q207</t>
  </si>
  <si>
    <t>Q216</t>
  </si>
  <si>
    <t>Q239</t>
  </si>
  <si>
    <t>R222</t>
  </si>
  <si>
    <t>R171</t>
  </si>
  <si>
    <t>R132</t>
  </si>
  <si>
    <t>R178</t>
  </si>
  <si>
    <t>Q67</t>
  </si>
  <si>
    <t>Q96</t>
  </si>
  <si>
    <t>Q62</t>
  </si>
  <si>
    <t>Q86</t>
  </si>
  <si>
    <t>Q101</t>
  </si>
  <si>
    <t>Q222</t>
  </si>
  <si>
    <t>Q226</t>
  </si>
  <si>
    <t>Q213</t>
  </si>
  <si>
    <t>R147</t>
  </si>
  <si>
    <t>R200</t>
  </si>
  <si>
    <t>R144</t>
  </si>
  <si>
    <t>R195</t>
  </si>
  <si>
    <t>Q79</t>
  </si>
  <si>
    <t>Q104</t>
  </si>
  <si>
    <t>Q74</t>
  </si>
  <si>
    <t>Q93</t>
  </si>
  <si>
    <t>Q108</t>
  </si>
  <si>
    <t>Q212</t>
  </si>
  <si>
    <t>Q217</t>
  </si>
  <si>
    <t>Q240</t>
  </si>
  <si>
    <t>R163</t>
  </si>
  <si>
    <t>R160</t>
  </si>
  <si>
    <t>R199</t>
  </si>
  <si>
    <t>R192</t>
  </si>
  <si>
    <t>Q89</t>
  </si>
  <si>
    <t>Q61</t>
  </si>
  <si>
    <t>Q84</t>
  </si>
  <si>
    <t>R130</t>
  </si>
  <si>
    <t>Q211</t>
  </si>
  <si>
    <t>Q228</t>
  </si>
  <si>
    <t>Q230</t>
  </si>
  <si>
    <t>Q214</t>
  </si>
  <si>
    <t>R142</t>
  </si>
  <si>
    <t>R157</t>
  </si>
  <si>
    <t>R196</t>
  </si>
  <si>
    <t>R182</t>
  </si>
  <si>
    <t>Q95</t>
  </si>
  <si>
    <t>Q70</t>
  </si>
  <si>
    <t>Q99</t>
  </si>
  <si>
    <t>Q107</t>
  </si>
  <si>
    <t>Q209</t>
  </si>
  <si>
    <t>Q223</t>
  </si>
  <si>
    <t>Q235</t>
  </si>
  <si>
    <t>Q224</t>
  </si>
  <si>
    <t>R210</t>
  </si>
  <si>
    <t>R179</t>
  </si>
  <si>
    <t>R202</t>
  </si>
  <si>
    <t>R183</t>
  </si>
  <si>
    <t>Q103</t>
  </si>
  <si>
    <t>Q81</t>
  </si>
  <si>
    <t>Q98</t>
  </si>
  <si>
    <t>Q65</t>
  </si>
  <si>
    <t>Q218</t>
  </si>
  <si>
    <t>Q208</t>
  </si>
  <si>
    <t>Q219</t>
  </si>
  <si>
    <t>Q237</t>
  </si>
  <si>
    <t>R161</t>
  </si>
  <si>
    <t>R205</t>
  </si>
  <si>
    <t>R204</t>
  </si>
  <si>
    <t>R176</t>
  </si>
  <si>
    <t>Q56</t>
  </si>
  <si>
    <t>Q91</t>
  </si>
  <si>
    <t>Q106</t>
  </si>
  <si>
    <t>Q77</t>
  </si>
  <si>
    <t>Q229</t>
  </si>
  <si>
    <t>Q225</t>
  </si>
  <si>
    <t>Q221</t>
  </si>
  <si>
    <t>Q231</t>
  </si>
  <si>
    <t>R135</t>
  </si>
  <si>
    <t>R164</t>
  </si>
  <si>
    <t>R188</t>
  </si>
  <si>
    <t>R177</t>
  </si>
  <si>
    <t>Q69</t>
  </si>
  <si>
    <t>Q97</t>
  </si>
  <si>
    <t>Q64</t>
  </si>
  <si>
    <t>Q87</t>
  </si>
  <si>
    <t>Q233</t>
  </si>
  <si>
    <t>Q215</t>
  </si>
  <si>
    <t>Q236</t>
  </si>
  <si>
    <t>R175</t>
  </si>
  <si>
    <t>R131</t>
  </si>
  <si>
    <t>R187</t>
  </si>
  <si>
    <t>Q206</t>
  </si>
  <si>
    <t>Q149</t>
  </si>
  <si>
    <t>Q141</t>
  </si>
  <si>
    <t>Q131</t>
  </si>
  <si>
    <t>Q117</t>
  </si>
  <si>
    <t>Q153</t>
  </si>
  <si>
    <t>R100</t>
  </si>
  <si>
    <t>Q147</t>
  </si>
  <si>
    <t>Q142</t>
  </si>
  <si>
    <t>Q123</t>
  </si>
  <si>
    <t>Q121</t>
  </si>
  <si>
    <t>Q152</t>
  </si>
  <si>
    <t>R189</t>
  </si>
  <si>
    <t>Q201</t>
  </si>
  <si>
    <t>Q143</t>
  </si>
  <si>
    <t>Q115</t>
  </si>
  <si>
    <t>Q127</t>
  </si>
  <si>
    <t>Q234</t>
  </si>
  <si>
    <t>Q202</t>
  </si>
  <si>
    <t>Q128</t>
  </si>
  <si>
    <t>Q132</t>
  </si>
  <si>
    <t>Q136</t>
  </si>
  <si>
    <t>R168</t>
  </si>
  <si>
    <t>Q203</t>
  </si>
  <si>
    <t>Q120</t>
  </si>
  <si>
    <t>Q116</t>
  </si>
  <si>
    <t>Q118</t>
  </si>
  <si>
    <t>Q220</t>
  </si>
  <si>
    <t>Q204</t>
  </si>
  <si>
    <t>Q112</t>
  </si>
  <si>
    <t>Q125</t>
  </si>
  <si>
    <t>Q110</t>
  </si>
  <si>
    <t>R216</t>
  </si>
  <si>
    <t>Q137</t>
  </si>
  <si>
    <t>Q130</t>
  </si>
  <si>
    <t>Q133</t>
  </si>
  <si>
    <t>Q119</t>
  </si>
  <si>
    <t>R184</t>
  </si>
  <si>
    <t>Q138</t>
  </si>
  <si>
    <t>Q122</t>
  </si>
  <si>
    <t>Q126</t>
  </si>
  <si>
    <t>Q227</t>
  </si>
  <si>
    <t>R201</t>
  </si>
  <si>
    <t>FLC allele</t>
  </si>
  <si>
    <t>MASC</t>
  </si>
  <si>
    <t>MASC03771</t>
  </si>
  <si>
    <t>MASC07014</t>
  </si>
  <si>
    <t>MASC03758</t>
  </si>
  <si>
    <t>MASC09203</t>
  </si>
  <si>
    <t>MASC02475</t>
  </si>
  <si>
    <t>MASC03658</t>
  </si>
  <si>
    <t>MASC03911</t>
  </si>
  <si>
    <t>MASC05029</t>
  </si>
  <si>
    <t>MASC05303</t>
  </si>
  <si>
    <t>MASC09223</t>
  </si>
  <si>
    <t>MASC02998</t>
  </si>
  <si>
    <t>MASC09204</t>
  </si>
  <si>
    <t>MASC02577</t>
  </si>
  <si>
    <t>MASC04127</t>
  </si>
  <si>
    <t>MASC04209</t>
  </si>
  <si>
    <t>MASC03340</t>
  </si>
  <si>
    <t>MASC00545</t>
  </si>
  <si>
    <t>MASC03754</t>
  </si>
  <si>
    <t>MASC09205</t>
  </si>
  <si>
    <t>MASC04170</t>
  </si>
  <si>
    <t>MASC03447</t>
  </si>
  <si>
    <t>MASC03631</t>
  </si>
  <si>
    <t>MASC03684</t>
  </si>
  <si>
    <t>MASC03930</t>
  </si>
  <si>
    <t>MASC03765</t>
  </si>
  <si>
    <t>MASC09206</t>
  </si>
  <si>
    <t>MASC05502</t>
  </si>
  <si>
    <t>MASC05477</t>
  </si>
  <si>
    <t>MASC06808</t>
  </si>
  <si>
    <t>MASC05360</t>
  </si>
  <si>
    <t>MASC05962</t>
  </si>
  <si>
    <t>MASC05803</t>
  </si>
  <si>
    <t>MASC05850</t>
  </si>
  <si>
    <t>MASC05657</t>
  </si>
  <si>
    <t>MASC02747</t>
  </si>
  <si>
    <t>MASC02600</t>
  </si>
  <si>
    <t>MASC02644</t>
  </si>
  <si>
    <t>MASC09221</t>
  </si>
  <si>
    <t>MASC06104</t>
  </si>
  <si>
    <t>MASC05434</t>
  </si>
  <si>
    <t>MASC09222</t>
  </si>
  <si>
    <t>MASC05386</t>
  </si>
  <si>
    <t>MASC06025</t>
  </si>
  <si>
    <t>MASC00371</t>
  </si>
  <si>
    <t>MASC02812</t>
  </si>
  <si>
    <t>MASC03898</t>
  </si>
  <si>
    <t>MASC03001</t>
  </si>
  <si>
    <t>MASC05312</t>
  </si>
  <si>
    <t>MASC03344</t>
  </si>
  <si>
    <t>MASC02947</t>
  </si>
  <si>
    <t>MASC04608</t>
  </si>
  <si>
    <t>MASC04279</t>
  </si>
  <si>
    <t>MASC02841</t>
  </si>
  <si>
    <t>MASC04516</t>
  </si>
  <si>
    <t>MASC04523</t>
  </si>
  <si>
    <t>MASC02648</t>
  </si>
  <si>
    <t>MASC04262</t>
  </si>
  <si>
    <t>MASC05045</t>
  </si>
  <si>
    <t>MASC04819</t>
  </si>
  <si>
    <t>MASC07090</t>
  </si>
  <si>
    <t>MASC01171</t>
  </si>
  <si>
    <t>MASC09224</t>
  </si>
  <si>
    <t>MASC03218</t>
  </si>
  <si>
    <t>MASC02788</t>
  </si>
  <si>
    <t>MASC09218</t>
  </si>
  <si>
    <t>MASC04925</t>
  </si>
  <si>
    <t>MASC09219</t>
  </si>
  <si>
    <t>MASC02820</t>
  </si>
  <si>
    <t>MASC04123</t>
  </si>
  <si>
    <t>MASC04725</t>
  </si>
  <si>
    <t>MASC05042</t>
  </si>
  <si>
    <t>MASC09225</t>
  </si>
  <si>
    <t>MASC04685</t>
  </si>
  <si>
    <t>MASC02668</t>
  </si>
  <si>
    <t>MASC09213</t>
  </si>
  <si>
    <t>MASC03275</t>
  </si>
  <si>
    <t>MASC03263</t>
  </si>
  <si>
    <t>MASC02548</t>
  </si>
  <si>
    <t>MASC04642</t>
  </si>
  <si>
    <t>MASC09214</t>
  </si>
  <si>
    <t>MASC09215</t>
  </si>
  <si>
    <t>MASC03154</t>
  </si>
  <si>
    <t>MASC04005</t>
  </si>
  <si>
    <t>MASC04199</t>
  </si>
  <si>
    <t>MASC09216</t>
  </si>
  <si>
    <t>MASC05258</t>
  </si>
  <si>
    <t>MASC00144</t>
  </si>
  <si>
    <t>MASC04860</t>
  </si>
  <si>
    <t>MASC04531</t>
  </si>
  <si>
    <t>MASC09207</t>
  </si>
  <si>
    <t>MASC05127</t>
  </si>
  <si>
    <t>MASC03612</t>
  </si>
  <si>
    <t>MASC09208</t>
  </si>
  <si>
    <t>MASC09209</t>
  </si>
  <si>
    <t>MASC03559</t>
  </si>
  <si>
    <t>MASC04983</t>
  </si>
  <si>
    <t>MASC03952</t>
  </si>
  <si>
    <t>MASC01174</t>
  </si>
  <si>
    <t>MASC01361</t>
  </si>
  <si>
    <t>MASC04275</t>
  </si>
  <si>
    <t>MASC01582</t>
  </si>
  <si>
    <t>MASC03128</t>
  </si>
  <si>
    <t>MASC04317</t>
  </si>
  <si>
    <t>MASC04298</t>
  </si>
  <si>
    <t>MASC02675</t>
  </si>
  <si>
    <t>MASC04591</t>
  </si>
  <si>
    <t>MASC04394</t>
  </si>
  <si>
    <t>MASC01545</t>
  </si>
  <si>
    <t>MASC04576</t>
  </si>
  <si>
    <t>MASC09211</t>
  </si>
  <si>
    <t>MASC04350</t>
  </si>
  <si>
    <t>a</t>
  </si>
  <si>
    <t>b</t>
  </si>
  <si>
    <t>-</t>
  </si>
  <si>
    <t>Q056</t>
  </si>
  <si>
    <t>Q061</t>
  </si>
  <si>
    <t>Q062</t>
  </si>
  <si>
    <t>Q064</t>
  </si>
  <si>
    <t>Q065</t>
  </si>
  <si>
    <t>Q067</t>
  </si>
  <si>
    <t>Q069</t>
  </si>
  <si>
    <t>Q070</t>
  </si>
  <si>
    <t>Q072</t>
  </si>
  <si>
    <t>Q074</t>
  </si>
  <si>
    <t>Q077</t>
  </si>
  <si>
    <t>Q078</t>
  </si>
  <si>
    <t>Q079</t>
  </si>
  <si>
    <t>Q080</t>
  </si>
  <si>
    <t>Q081</t>
  </si>
  <si>
    <t>Q083</t>
  </si>
  <si>
    <t>Q084</t>
  </si>
  <si>
    <t>Q086</t>
  </si>
  <si>
    <t>Q087</t>
  </si>
  <si>
    <t>Q089</t>
  </si>
  <si>
    <t>Q090</t>
  </si>
  <si>
    <t>Q091</t>
  </si>
  <si>
    <t>Q092</t>
  </si>
  <si>
    <t>Q093</t>
  </si>
  <si>
    <t>Q094</t>
  </si>
  <si>
    <t>Q095</t>
  </si>
  <si>
    <t>Q096</t>
  </si>
  <si>
    <t>Q097</t>
  </si>
  <si>
    <t>Q098</t>
  </si>
  <si>
    <t>Q099</t>
  </si>
  <si>
    <t>Q109</t>
  </si>
  <si>
    <t>Q113</t>
  </si>
  <si>
    <t>Q144</t>
  </si>
  <si>
    <t>Q205</t>
  </si>
  <si>
    <t>Q232</t>
  </si>
  <si>
    <t>R062</t>
  </si>
  <si>
    <t>R063</t>
  </si>
  <si>
    <t>R065</t>
  </si>
  <si>
    <t>R067</t>
  </si>
  <si>
    <t>R068</t>
  </si>
  <si>
    <t>R069</t>
  </si>
  <si>
    <t>R075</t>
  </si>
  <si>
    <t>R082</t>
  </si>
  <si>
    <t>R083</t>
  </si>
  <si>
    <t>R084</t>
  </si>
  <si>
    <t>R086</t>
  </si>
  <si>
    <t>R090</t>
  </si>
  <si>
    <t>R094</t>
  </si>
  <si>
    <t>R095</t>
  </si>
  <si>
    <t>R097</t>
  </si>
  <si>
    <t>R190</t>
  </si>
  <si>
    <t>R194</t>
  </si>
  <si>
    <t>R197</t>
  </si>
  <si>
    <t>R203</t>
  </si>
  <si>
    <t>R206</t>
  </si>
  <si>
    <t>R207</t>
  </si>
  <si>
    <t>R208</t>
  </si>
  <si>
    <t>R209</t>
  </si>
  <si>
    <t>M29</t>
  </si>
  <si>
    <t>BC4F3</t>
  </si>
  <si>
    <t>48/4/2</t>
  </si>
  <si>
    <t>02.01.11_02</t>
  </si>
  <si>
    <t>02.01.09_13</t>
  </si>
  <si>
    <t>02.01.11_12</t>
  </si>
  <si>
    <t>02.01.11_14</t>
  </si>
  <si>
    <t>M36</t>
  </si>
  <si>
    <t>63/9/3</t>
  </si>
  <si>
    <t>02.01.08_13</t>
  </si>
  <si>
    <t>Msub15</t>
  </si>
  <si>
    <t>BC4F4</t>
  </si>
  <si>
    <t>63/9/150/23</t>
  </si>
  <si>
    <t>02.02.14_09</t>
  </si>
  <si>
    <t>N13</t>
  </si>
  <si>
    <t>BC3F3</t>
  </si>
  <si>
    <t>84/1</t>
  </si>
  <si>
    <t>02.01.09_08</t>
  </si>
  <si>
    <t>02.01.12_02</t>
  </si>
  <si>
    <t>N14</t>
  </si>
  <si>
    <t>92/3</t>
  </si>
  <si>
    <t>02.01.11_11</t>
  </si>
  <si>
    <t>N71</t>
  </si>
  <si>
    <t>BC5F3</t>
  </si>
  <si>
    <t>58/2/8/4</t>
  </si>
  <si>
    <t>Nsub21</t>
  </si>
  <si>
    <t>BC5F4</t>
  </si>
  <si>
    <t>88/2/1/46/167/4</t>
  </si>
  <si>
    <t>02.02.14_10</t>
  </si>
  <si>
    <t>02.01.02_11</t>
  </si>
  <si>
    <t>02.02.07_11</t>
  </si>
  <si>
    <t>M03771</t>
  </si>
  <si>
    <t>M07014</t>
  </si>
  <si>
    <t>J68755</t>
  </si>
  <si>
    <t>MPI308</t>
  </si>
  <si>
    <t>J69068</t>
  </si>
  <si>
    <t>J69109</t>
  </si>
  <si>
    <t>J69142</t>
  </si>
  <si>
    <t>MPI19</t>
  </si>
  <si>
    <t>MPI24</t>
  </si>
  <si>
    <t>MPI135</t>
  </si>
  <si>
    <t>J68540</t>
  </si>
  <si>
    <t>MPI133</t>
  </si>
  <si>
    <t>J68609</t>
  </si>
  <si>
    <t>J68651</t>
  </si>
  <si>
    <t>J68668</t>
  </si>
  <si>
    <t>J68685</t>
  </si>
  <si>
    <t>M00545</t>
  </si>
  <si>
    <t>J68737</t>
  </si>
  <si>
    <t>MPI164</t>
  </si>
  <si>
    <t>MPI25</t>
  </si>
  <si>
    <t>J68890</t>
  </si>
  <si>
    <t>MPI22</t>
  </si>
  <si>
    <t>MPI18</t>
  </si>
  <si>
    <t>J69018</t>
  </si>
  <si>
    <t>MPI21</t>
  </si>
  <si>
    <t>MPI304</t>
  </si>
  <si>
    <t>J69248</t>
  </si>
  <si>
    <t>J70440</t>
  </si>
  <si>
    <t>M06808</t>
  </si>
  <si>
    <t>MPI30</t>
  </si>
  <si>
    <t>MPI31</t>
  </si>
  <si>
    <t>MPI32</t>
  </si>
  <si>
    <t>MPI33</t>
  </si>
  <si>
    <t>MPI34</t>
  </si>
  <si>
    <t>MPI35</t>
  </si>
  <si>
    <t>J70294</t>
  </si>
  <si>
    <t>MPI38</t>
  </si>
  <si>
    <t>J69275</t>
  </si>
  <si>
    <t>MPI127</t>
  </si>
  <si>
    <t>MPI41</t>
  </si>
  <si>
    <t>MPI128</t>
  </si>
  <si>
    <t>MPI44</t>
  </si>
  <si>
    <t>MPI45</t>
  </si>
  <si>
    <t>M00371</t>
  </si>
  <si>
    <t>MPI48</t>
  </si>
  <si>
    <t>J70447</t>
  </si>
  <si>
    <t>MPI50</t>
  </si>
  <si>
    <t>J70800</t>
  </si>
  <si>
    <t>MPI52</t>
  </si>
  <si>
    <t>J70967</t>
  </si>
  <si>
    <t>MPI54</t>
  </si>
  <si>
    <t>J71048</t>
  </si>
  <si>
    <t>MPI56</t>
  </si>
  <si>
    <t>J71136</t>
  </si>
  <si>
    <t>MPI58</t>
  </si>
  <si>
    <t>MPI59</t>
  </si>
  <si>
    <t>J70506</t>
  </si>
  <si>
    <t>J70563</t>
  </si>
  <si>
    <t>MPI62</t>
  </si>
  <si>
    <t>J70657</t>
  </si>
  <si>
    <t>M07090</t>
  </si>
  <si>
    <t>M01171</t>
  </si>
  <si>
    <t>MPI66</t>
  </si>
  <si>
    <t>J70749</t>
  </si>
  <si>
    <t>MPI68</t>
  </si>
  <si>
    <t>MPI302</t>
  </si>
  <si>
    <t>J70860</t>
  </si>
  <si>
    <t>MPI125</t>
  </si>
  <si>
    <t>MPI72</t>
  </si>
  <si>
    <t>M04036</t>
  </si>
  <si>
    <t>M07015</t>
  </si>
  <si>
    <t>FRI</t>
  </si>
  <si>
    <t>M04123</t>
  </si>
  <si>
    <t>MPI73</t>
  </si>
  <si>
    <t>MPI74</t>
  </si>
  <si>
    <t>MPI145</t>
  </si>
  <si>
    <t>MPI77</t>
  </si>
  <si>
    <t>J71781</t>
  </si>
  <si>
    <t>MPI80</t>
  </si>
  <si>
    <t>J71933</t>
  </si>
  <si>
    <t>MPI82</t>
  </si>
  <si>
    <t>M02548</t>
  </si>
  <si>
    <t>MPI84</t>
  </si>
  <si>
    <t>MPI303</t>
  </si>
  <si>
    <t>MPI147</t>
  </si>
  <si>
    <t>MPI87</t>
  </si>
  <si>
    <t>M04005</t>
  </si>
  <si>
    <t>MPI89</t>
  </si>
  <si>
    <t>MPI137</t>
  </si>
  <si>
    <t>MPI91</t>
  </si>
  <si>
    <t>M00144</t>
  </si>
  <si>
    <t>MPI93</t>
  </si>
  <si>
    <t>MPI94</t>
  </si>
  <si>
    <t>FLC</t>
  </si>
  <si>
    <t>MPI301</t>
  </si>
  <si>
    <t>MPI96</t>
  </si>
  <si>
    <t>J72583</t>
  </si>
  <si>
    <t>MPI306</t>
  </si>
  <si>
    <t>MPI150</t>
  </si>
  <si>
    <t>MPI100</t>
  </si>
  <si>
    <t>J72774</t>
  </si>
  <si>
    <t>J72089</t>
  </si>
  <si>
    <t>M01174</t>
  </si>
  <si>
    <t>J72140</t>
  </si>
  <si>
    <t>MPI106</t>
  </si>
  <si>
    <t>M01582</t>
  </si>
  <si>
    <t>MPI108</t>
  </si>
  <si>
    <t>MPI109</t>
  </si>
  <si>
    <t>J72341</t>
  </si>
  <si>
    <t>MPI111</t>
  </si>
  <si>
    <t>J72401</t>
  </si>
  <si>
    <t>MPI113</t>
  </si>
  <si>
    <t>M01545</t>
  </si>
  <si>
    <t>MPI115</t>
  </si>
  <si>
    <t>MPI122</t>
  </si>
  <si>
    <t>MPI118</t>
  </si>
  <si>
    <t>TAIR9</t>
  </si>
  <si>
    <t>I.1a</t>
  </si>
  <si>
    <t>I.2a</t>
  </si>
  <si>
    <t>I.3</t>
  </si>
  <si>
    <t>I.4</t>
  </si>
  <si>
    <t>I.5</t>
  </si>
  <si>
    <t>I.6</t>
  </si>
  <si>
    <t>I.7</t>
  </si>
  <si>
    <t>I.8</t>
  </si>
  <si>
    <t>I.9</t>
  </si>
  <si>
    <t>I.10a</t>
  </si>
  <si>
    <t>I.11</t>
  </si>
  <si>
    <t>I.12</t>
  </si>
  <si>
    <t>I.13</t>
  </si>
  <si>
    <t>I.14</t>
  </si>
  <si>
    <t>I.15</t>
  </si>
  <si>
    <t>I.16</t>
  </si>
  <si>
    <t>I.17</t>
  </si>
  <si>
    <t>I.18</t>
  </si>
  <si>
    <t>I.19</t>
  </si>
  <si>
    <t>I.20</t>
  </si>
  <si>
    <t>I.21</t>
  </si>
  <si>
    <t>I.22</t>
  </si>
  <si>
    <t>I.23a</t>
  </si>
  <si>
    <t>I.24</t>
  </si>
  <si>
    <t>I.25</t>
  </si>
  <si>
    <t>I.26</t>
  </si>
  <si>
    <t>II.27</t>
  </si>
  <si>
    <t>II.28</t>
  </si>
  <si>
    <t>II.29a</t>
  </si>
  <si>
    <t>II.30</t>
  </si>
  <si>
    <t>II.31</t>
  </si>
  <si>
    <t>II.32</t>
  </si>
  <si>
    <t>II.33</t>
  </si>
  <si>
    <t>II.34</t>
  </si>
  <si>
    <t>II.35</t>
  </si>
  <si>
    <t>II.36a</t>
  </si>
  <si>
    <t>II.37</t>
  </si>
  <si>
    <t>II.38</t>
  </si>
  <si>
    <t>II.39</t>
  </si>
  <si>
    <t>II.40</t>
  </si>
  <si>
    <t>II.41a</t>
  </si>
  <si>
    <t>II.42</t>
  </si>
  <si>
    <t>II.43</t>
  </si>
  <si>
    <t>II.44</t>
  </si>
  <si>
    <t>II.45a</t>
  </si>
  <si>
    <t>II.46</t>
  </si>
  <si>
    <t>III.47</t>
  </si>
  <si>
    <t>III.48a</t>
  </si>
  <si>
    <t>III.49</t>
  </si>
  <si>
    <t>III.50</t>
  </si>
  <si>
    <t>III.51</t>
  </si>
  <si>
    <t>III.52</t>
  </si>
  <si>
    <t>III.53</t>
  </si>
  <si>
    <t>III.54</t>
  </si>
  <si>
    <t>III.55</t>
  </si>
  <si>
    <t>III.56</t>
  </si>
  <si>
    <t>III.57</t>
  </si>
  <si>
    <t>III.58</t>
  </si>
  <si>
    <t>III.59</t>
  </si>
  <si>
    <t>III.60</t>
  </si>
  <si>
    <t>III.61</t>
  </si>
  <si>
    <t>III.62a</t>
  </si>
  <si>
    <t>III.63</t>
  </si>
  <si>
    <t>III.64</t>
  </si>
  <si>
    <t>III.65</t>
  </si>
  <si>
    <t>III.66</t>
  </si>
  <si>
    <t>III.67</t>
  </si>
  <si>
    <t>III.68</t>
  </si>
  <si>
    <t>III.69</t>
  </si>
  <si>
    <t>IV.70</t>
  </si>
  <si>
    <t>IV.70a</t>
  </si>
  <si>
    <t>IV.70b</t>
  </si>
  <si>
    <t>IV.70c</t>
  </si>
  <si>
    <t>IV.71</t>
  </si>
  <si>
    <t>IV.72</t>
  </si>
  <si>
    <t>IV.73a</t>
  </si>
  <si>
    <t>IV.74</t>
  </si>
  <si>
    <t>IV.75a</t>
  </si>
  <si>
    <t>IV.76</t>
  </si>
  <si>
    <t>IV.77</t>
  </si>
  <si>
    <t>IV.78</t>
  </si>
  <si>
    <t>IV.79a</t>
  </si>
  <si>
    <t>IV.80</t>
  </si>
  <si>
    <t>IV.81</t>
  </si>
  <si>
    <t>IV.82</t>
  </si>
  <si>
    <t>IV.83</t>
  </si>
  <si>
    <t>IV.84a</t>
  </si>
  <si>
    <t>IV.85</t>
  </si>
  <si>
    <t>IV.86</t>
  </si>
  <si>
    <t>IV.87</t>
  </si>
  <si>
    <t>V.88a</t>
  </si>
  <si>
    <t>V.89</t>
  </si>
  <si>
    <t>V.90</t>
  </si>
  <si>
    <t>V.91</t>
  </si>
  <si>
    <t>V.92</t>
  </si>
  <si>
    <t>V.93</t>
  </si>
  <si>
    <t>V.94</t>
  </si>
  <si>
    <t>V.95</t>
  </si>
  <si>
    <t>V.96</t>
  </si>
  <si>
    <t>V.97</t>
  </si>
  <si>
    <t>V.98</t>
  </si>
  <si>
    <t>V.99a</t>
  </si>
  <si>
    <t>V.100</t>
  </si>
  <si>
    <t>V.101</t>
  </si>
  <si>
    <t>V.102</t>
  </si>
  <si>
    <t>V.103a</t>
  </si>
  <si>
    <t>V.104</t>
  </si>
  <si>
    <t>V.105</t>
  </si>
  <si>
    <t>V.106</t>
  </si>
  <si>
    <t>V.107</t>
  </si>
  <si>
    <t>V.108</t>
  </si>
  <si>
    <t>V.109</t>
  </si>
  <si>
    <t>V.110</t>
  </si>
  <si>
    <t>V.111</t>
  </si>
  <si>
    <t>V.112</t>
  </si>
  <si>
    <t>MASC05857</t>
  </si>
  <si>
    <t>MASC05361</t>
  </si>
  <si>
    <t>MASC09220</t>
  </si>
  <si>
    <t>MASC04103</t>
  </si>
  <si>
    <t>MASC04036</t>
  </si>
  <si>
    <t>MASC07015</t>
  </si>
  <si>
    <t>Alias</t>
  </si>
  <si>
    <t>introgression</t>
  </si>
  <si>
    <t>chrom</t>
  </si>
  <si>
    <t>cross</t>
  </si>
  <si>
    <t>gen</t>
  </si>
  <si>
    <t>line</t>
  </si>
  <si>
    <t>SM(88-89-90-91-92-93-94-95)</t>
  </si>
  <si>
    <t>C24 x Col</t>
  </si>
  <si>
    <t>SM(70-71-72-73-74)</t>
  </si>
  <si>
    <t>SM(70b-FRI-70c-71-72-73-74)</t>
  </si>
  <si>
    <t>SN(90-91-92-93-94)a</t>
  </si>
  <si>
    <t>Col x C24</t>
  </si>
  <si>
    <t>SN(90-91-92-93-94)b</t>
  </si>
  <si>
    <t>SN(88-89-90-91)</t>
  </si>
  <si>
    <t>SN(70b-FRI-70c-71)</t>
  </si>
  <si>
    <t>M</t>
  </si>
  <si>
    <t>C24 background with Col-0 introgression</t>
  </si>
  <si>
    <t>N</t>
  </si>
  <si>
    <t>Col-0 background with C24 introgression</t>
  </si>
  <si>
    <t>Col-0</t>
  </si>
  <si>
    <t>missing</t>
  </si>
  <si>
    <t>Chr</t>
  </si>
  <si>
    <t>Flanking Markers</t>
  </si>
  <si>
    <t>Position</t>
  </si>
  <si>
    <t># protein coding genes in interval</t>
  </si>
  <si>
    <t># DEG in interval</t>
  </si>
  <si>
    <t>DWC:1</t>
  </si>
  <si>
    <t>DWC:3</t>
  </si>
  <si>
    <t>FT:1</t>
  </si>
  <si>
    <t>FT:4 and LWC:4</t>
  </si>
  <si>
    <t>FT:5 and LWC:5</t>
  </si>
  <si>
    <t>LWC:3</t>
  </si>
  <si>
    <t>QTLs</t>
  </si>
  <si>
    <t>AT1G01480</t>
  </si>
  <si>
    <t>AT1G01600</t>
  </si>
  <si>
    <t>AT1G01560</t>
  </si>
  <si>
    <t>AT1G02020</t>
  </si>
  <si>
    <t>AT1G01640</t>
  </si>
  <si>
    <t>AT1G02050</t>
  </si>
  <si>
    <t>AT1G03106</t>
  </si>
  <si>
    <t>AT1G02205</t>
  </si>
  <si>
    <t>AT1G03905</t>
  </si>
  <si>
    <t>AT1G03410</t>
  </si>
  <si>
    <t>AT1G05220</t>
  </si>
  <si>
    <t>AT1G03430</t>
  </si>
  <si>
    <t>AT1G05880</t>
  </si>
  <si>
    <t>AT1G03550</t>
  </si>
  <si>
    <t>AT1G06620</t>
  </si>
  <si>
    <t>AT1G04570</t>
  </si>
  <si>
    <t>AT1G07780</t>
  </si>
  <si>
    <t>AT1G04620</t>
  </si>
  <si>
    <t>AT1G09420</t>
  </si>
  <si>
    <t>AT1G06080</t>
  </si>
  <si>
    <t>AT1G09500</t>
  </si>
  <si>
    <t>AT1G06100</t>
  </si>
  <si>
    <t>AT1G10040</t>
  </si>
  <si>
    <t>AT1G06170</t>
  </si>
  <si>
    <t>AT1G10070</t>
  </si>
  <si>
    <t>AT1G06640</t>
  </si>
  <si>
    <t>AT1G10550</t>
  </si>
  <si>
    <t>AT1G09080</t>
  </si>
  <si>
    <t>AT1G10920</t>
  </si>
  <si>
    <t>AT1G09350</t>
  </si>
  <si>
    <t>AT1G11370</t>
  </si>
  <si>
    <t>AT1G10380</t>
  </si>
  <si>
    <t>AT1G11610</t>
  </si>
  <si>
    <t>AT1G11850</t>
  </si>
  <si>
    <t>AT1G12940</t>
  </si>
  <si>
    <t>AT1G12010</t>
  </si>
  <si>
    <t>AT1G13520</t>
  </si>
  <si>
    <t>AT1G13420</t>
  </si>
  <si>
    <t>AT1G13550</t>
  </si>
  <si>
    <t>AT1G13650</t>
  </si>
  <si>
    <t>AT1G14080</t>
  </si>
  <si>
    <t>AT1G14190</t>
  </si>
  <si>
    <t>AT1G14120</t>
  </si>
  <si>
    <t>AT1G14520</t>
  </si>
  <si>
    <t>AT1G14780</t>
  </si>
  <si>
    <t>AT1G14530</t>
  </si>
  <si>
    <t>AT1G14870</t>
  </si>
  <si>
    <t>AT1G15080</t>
  </si>
  <si>
    <t>AT1G15520</t>
  </si>
  <si>
    <t>AT1G15890</t>
  </si>
  <si>
    <t>AT1G15870</t>
  </si>
  <si>
    <t>AT1G16130</t>
  </si>
  <si>
    <t>AT1G16150</t>
  </si>
  <si>
    <t>AT1G19080</t>
  </si>
  <si>
    <t>AT1G16160</t>
  </si>
  <si>
    <t>AT1G19397</t>
  </si>
  <si>
    <t>AT1G16370</t>
  </si>
  <si>
    <t>AT1G22590</t>
  </si>
  <si>
    <t>AT1G16420</t>
  </si>
  <si>
    <t>AT1G23960</t>
  </si>
  <si>
    <t>AT1G17460</t>
  </si>
  <si>
    <t>AT1G24480</t>
  </si>
  <si>
    <t>AT1G17615</t>
  </si>
  <si>
    <t>AT1G24735</t>
  </si>
  <si>
    <t>AT1G18180</t>
  </si>
  <si>
    <t>AT1G24793</t>
  </si>
  <si>
    <t>AT1G18710</t>
  </si>
  <si>
    <t>AT1G25210</t>
  </si>
  <si>
    <t>AT1G18860</t>
  </si>
  <si>
    <t>AT1G25450</t>
  </si>
  <si>
    <t>AT1G19250</t>
  </si>
  <si>
    <t>AT1G26770</t>
  </si>
  <si>
    <t>AT1G19530</t>
  </si>
  <si>
    <t>AT1G26945</t>
  </si>
  <si>
    <t>AT1G19610</t>
  </si>
  <si>
    <t>AT1G27030</t>
  </si>
  <si>
    <t>AT1G20590</t>
  </si>
  <si>
    <t>AT1G27940</t>
  </si>
  <si>
    <t>AT1G21120</t>
  </si>
  <si>
    <t>AT1G29270</t>
  </si>
  <si>
    <t>AT1G21245</t>
  </si>
  <si>
    <t>AT1G29450</t>
  </si>
  <si>
    <t>AT1G21310</t>
  </si>
  <si>
    <t>AT1G30250</t>
  </si>
  <si>
    <t>AT1G22340</t>
  </si>
  <si>
    <t>AT1G30530</t>
  </si>
  <si>
    <t>AT1G22480</t>
  </si>
  <si>
    <t>AT1G31430</t>
  </si>
  <si>
    <t>AT1G22980</t>
  </si>
  <si>
    <t>AT1G31490</t>
  </si>
  <si>
    <t>AT1G23850</t>
  </si>
  <si>
    <t>AT1G31580</t>
  </si>
  <si>
    <t>AT1G24530</t>
  </si>
  <si>
    <t>AT1G31835</t>
  </si>
  <si>
    <t>AT1G25083</t>
  </si>
  <si>
    <t>AT1G26380</t>
  </si>
  <si>
    <t>AT1G26390</t>
  </si>
  <si>
    <t>AT1G26400</t>
  </si>
  <si>
    <t>AT1G26530</t>
  </si>
  <si>
    <t>AT1G27960</t>
  </si>
  <si>
    <t>AT1G28370</t>
  </si>
  <si>
    <t>AT1G28480</t>
  </si>
  <si>
    <t>AT1G29180</t>
  </si>
  <si>
    <t>AT1G29860</t>
  </si>
  <si>
    <t>AT1G30220</t>
  </si>
  <si>
    <t>AT1G30700</t>
  </si>
  <si>
    <t>AT1G30720</t>
  </si>
  <si>
    <t>AT1G30850</t>
  </si>
  <si>
    <t>AT1G31140</t>
  </si>
  <si>
    <t>down in C24</t>
  </si>
  <si>
    <t>AT3G22410</t>
  </si>
  <si>
    <t>AT3G22240</t>
  </si>
  <si>
    <t>AT3G22740</t>
  </si>
  <si>
    <t>AT3G22840</t>
  </si>
  <si>
    <t>AT3G22940</t>
  </si>
  <si>
    <t>AT3G23120</t>
  </si>
  <si>
    <t>AT3G23240</t>
  </si>
  <si>
    <t>AT3G24515</t>
  </si>
  <si>
    <t>AT3G23250</t>
  </si>
  <si>
    <t>AT3G24890</t>
  </si>
  <si>
    <t>AT3G25780</t>
  </si>
  <si>
    <t>AT3G25010</t>
  </si>
  <si>
    <t>AT3G26320</t>
  </si>
  <si>
    <t>AT3G25590</t>
  </si>
  <si>
    <t>AT3G26500</t>
  </si>
  <si>
    <t>AT3G26240</t>
  </si>
  <si>
    <t>AT3G26690</t>
  </si>
  <si>
    <t>AT3G27150</t>
  </si>
  <si>
    <t>AT3G27473</t>
  </si>
  <si>
    <t>AT3G27920</t>
  </si>
  <si>
    <t>AT3G27710</t>
  </si>
  <si>
    <t>AT3G28130</t>
  </si>
  <si>
    <t>AT3G28270</t>
  </si>
  <si>
    <t>AT3G28140</t>
  </si>
  <si>
    <t>AT3G28380</t>
  </si>
  <si>
    <t>AT3G28840</t>
  </si>
  <si>
    <t>AT3G29034</t>
  </si>
  <si>
    <t>AT3G29280</t>
  </si>
  <si>
    <t>AT3G29250</t>
  </si>
  <si>
    <t>AT3G29330</t>
  </si>
  <si>
    <t>AT3G29970</t>
  </si>
  <si>
    <t>AT3G29670</t>
  </si>
  <si>
    <t>AT3G32130</t>
  </si>
  <si>
    <t>AT3G30720</t>
  </si>
  <si>
    <t>AT3G36659</t>
  </si>
  <si>
    <t>AT3G44990</t>
  </si>
  <si>
    <t>AT3G43430</t>
  </si>
  <si>
    <t>AT3G45430</t>
  </si>
  <si>
    <t>AT3G43930</t>
  </si>
  <si>
    <t>AT3G46980</t>
  </si>
  <si>
    <t>AT3G45330</t>
  </si>
  <si>
    <t>AT3G47030</t>
  </si>
  <si>
    <t>AT3G46190</t>
  </si>
  <si>
    <t>AT3G47295</t>
  </si>
  <si>
    <t>AT3G46690</t>
  </si>
  <si>
    <t>AT3G47675</t>
  </si>
  <si>
    <t>AT3G46700</t>
  </si>
  <si>
    <t>AT3G47965</t>
  </si>
  <si>
    <t>AT3G47050</t>
  </si>
  <si>
    <t>AT3G48280</t>
  </si>
  <si>
    <t>AT3G47090</t>
  </si>
  <si>
    <t>AT3G48290</t>
  </si>
  <si>
    <t>AT3G47160</t>
  </si>
  <si>
    <t>AT3G50300</t>
  </si>
  <si>
    <t>AT3G47580</t>
  </si>
  <si>
    <t>AT3G50390</t>
  </si>
  <si>
    <t>AT3G48390</t>
  </si>
  <si>
    <t>AT3G50480</t>
  </si>
  <si>
    <t>AT3G48400</t>
  </si>
  <si>
    <t>AT3G48640</t>
  </si>
  <si>
    <t>AT3G48770</t>
  </si>
  <si>
    <t>AT3G49230</t>
  </si>
  <si>
    <t>AT3G49570</t>
  </si>
  <si>
    <t>AT3G49780</t>
  </si>
  <si>
    <t>AT3G50470</t>
  </si>
  <si>
    <t>AT4G00960</t>
  </si>
  <si>
    <t>AT4G02330</t>
  </si>
  <si>
    <t>AT4G01200</t>
  </si>
  <si>
    <t>AT4G01450</t>
  </si>
  <si>
    <t>AT4G01590</t>
  </si>
  <si>
    <t>AT4G01910</t>
  </si>
  <si>
    <t>AT4G01915</t>
  </si>
  <si>
    <t>AT4G01920</t>
  </si>
  <si>
    <t>AT5G05300</t>
  </si>
  <si>
    <t>AT5G06300</t>
  </si>
  <si>
    <t>AT5G06500</t>
  </si>
  <si>
    <t>AT5G06510</t>
  </si>
  <si>
    <t>AT5G07760</t>
  </si>
  <si>
    <t>AT5G07780</t>
  </si>
  <si>
    <t>AT5G09290</t>
  </si>
  <si>
    <t>AT5G10140</t>
  </si>
  <si>
    <t>AT5G10410</t>
  </si>
  <si>
    <t>AT5G10625</t>
  </si>
  <si>
    <t>AT5G11180</t>
  </si>
  <si>
    <t>AT5G11920</t>
  </si>
  <si>
    <t>AT5G05400</t>
  </si>
  <si>
    <t>AT5G05840</t>
  </si>
  <si>
    <t>AT5G05860</t>
  </si>
  <si>
    <t>AT5G06330</t>
  </si>
  <si>
    <t>AT5G08565</t>
  </si>
  <si>
    <t>AT5G08600</t>
  </si>
  <si>
    <t>AT5G09730</t>
  </si>
  <si>
    <t>AT5G10430</t>
  </si>
  <si>
    <t>AT5G10620</t>
  </si>
  <si>
    <t>AT5G11250</t>
  </si>
  <si>
    <t>AT5G11310</t>
  </si>
  <si>
    <t>AT5G11410</t>
  </si>
  <si>
    <t>up in C24</t>
  </si>
  <si>
    <t>FT:1 DEG</t>
  </si>
  <si>
    <t>AT1G35140</t>
  </si>
  <si>
    <t>AT1G33950</t>
  </si>
  <si>
    <t>AT1G33760</t>
  </si>
  <si>
    <t>AT1G33960</t>
  </si>
  <si>
    <t>AT1G34760</t>
  </si>
  <si>
    <t>AT1G33600</t>
  </si>
  <si>
    <t>AT1G34060</t>
  </si>
  <si>
    <t>AT1G35260</t>
  </si>
  <si>
    <t>AT1G32310</t>
  </si>
  <si>
    <t>AT1G32960</t>
  </si>
  <si>
    <t>AT1G34180</t>
  </si>
  <si>
    <t>AT1G33840</t>
  </si>
  <si>
    <t>AT1G33670</t>
  </si>
  <si>
    <t>AT3G22060</t>
  </si>
  <si>
    <t>AT3G20110</t>
  </si>
  <si>
    <t>AT3G21620</t>
  </si>
  <si>
    <t>AT3G22160</t>
  </si>
  <si>
    <t>AT3G19520</t>
  </si>
  <si>
    <t>AT3G19230</t>
  </si>
  <si>
    <t>AT3G19040</t>
  </si>
  <si>
    <t>AT3G21250</t>
  </si>
  <si>
    <t>AT3G21780</t>
  </si>
  <si>
    <t>AT3G20960</t>
  </si>
  <si>
    <t>AT3G21520</t>
  </si>
  <si>
    <t>AT3G20370</t>
  </si>
  <si>
    <t>AT3G18980</t>
  </si>
  <si>
    <t>AT3G20230</t>
  </si>
  <si>
    <t>AT3G19350</t>
  </si>
  <si>
    <t>AT3G19320</t>
  </si>
  <si>
    <t>Coimbra, Portugal</t>
  </si>
  <si>
    <t>CS906</t>
  </si>
  <si>
    <t>Ascot, UK</t>
  </si>
  <si>
    <t>CS78894</t>
  </si>
  <si>
    <t>Columbia, USA</t>
  </si>
  <si>
    <t>CS1092</t>
  </si>
  <si>
    <t>Catania, Italy</t>
  </si>
  <si>
    <t>CS1094</t>
  </si>
  <si>
    <t>Cape Verde Islands</t>
  </si>
  <si>
    <t>CS902</t>
  </si>
  <si>
    <t xml:space="preserve">Eifel, Germany </t>
  </si>
  <si>
    <t>CS1124</t>
  </si>
  <si>
    <t>Vagli, Estonia</t>
  </si>
  <si>
    <t>CS28244</t>
  </si>
  <si>
    <t>St. Maria d. Feiria, Portugal</t>
  </si>
  <si>
    <t>CS28250</t>
  </si>
  <si>
    <t>CS76514</t>
  </si>
  <si>
    <t>Kondara, Tajikistan</t>
  </si>
  <si>
    <t>CS916</t>
  </si>
  <si>
    <t>Landsberg am Lech, Germany</t>
  </si>
  <si>
    <t>CS20</t>
  </si>
  <si>
    <t>Ecotype</t>
  </si>
  <si>
    <t>Location</t>
  </si>
  <si>
    <t>Germplasm ID</t>
  </si>
  <si>
    <t xml:space="preserve">C24 </t>
  </si>
  <si>
    <t xml:space="preserve">CIBC-5 </t>
  </si>
  <si>
    <t xml:space="preserve">Col-0 </t>
  </si>
  <si>
    <t xml:space="preserve">Ct-1 </t>
  </si>
  <si>
    <t xml:space="preserve">Cvi-0 </t>
  </si>
  <si>
    <t xml:space="preserve">Ei-2 </t>
  </si>
  <si>
    <t xml:space="preserve">Est-1 </t>
  </si>
  <si>
    <t xml:space="preserve">Fei-0 </t>
  </si>
  <si>
    <t xml:space="preserve">HR-5 </t>
  </si>
  <si>
    <t xml:space="preserve">Kondara </t>
  </si>
  <si>
    <t xml:space="preserve">Ler-0 </t>
  </si>
  <si>
    <t>San Eleno, Spain</t>
  </si>
  <si>
    <t>CS28726</t>
  </si>
  <si>
    <t>Se-0</t>
  </si>
  <si>
    <t>GGCACCAAAGAAACAAGGCT</t>
  </si>
  <si>
    <t>TCGCCCTTAATCTTATCATCGT</t>
  </si>
  <si>
    <t>ATATTTGATGTGCTCTCC</t>
  </si>
  <si>
    <t>AGATTTGCTGGATTTGATAAGG</t>
  </si>
  <si>
    <t>FRI InDel  R</t>
  </si>
  <si>
    <t>FLC InDel F</t>
  </si>
  <si>
    <t>FLC InDel R</t>
  </si>
  <si>
    <t>primer name</t>
  </si>
  <si>
    <t>sequence 5' -&gt; 3'</t>
  </si>
  <si>
    <t>FRI InDel  F</t>
  </si>
  <si>
    <t>references</t>
  </si>
  <si>
    <t>FLC qPCR F</t>
  </si>
  <si>
    <t>FLC qPCR R</t>
  </si>
  <si>
    <t>FRI qPCR F</t>
  </si>
  <si>
    <t>FRI qPCR R</t>
  </si>
  <si>
    <t>AT4G00960 F</t>
  </si>
  <si>
    <t>CGCAGATTTTGGGATGGTAA</t>
  </si>
  <si>
    <t>AT4G00960 R</t>
  </si>
  <si>
    <t>GAATTGCCCACTCATTGCAT</t>
  </si>
  <si>
    <t>AT4G02330 F</t>
  </si>
  <si>
    <t>TGCAAATCAGTGTTCCCACA</t>
  </si>
  <si>
    <t>AT4G02330 R</t>
  </si>
  <si>
    <t>TGTCAATGGTGCGTGTGAAT</t>
  </si>
  <si>
    <t>AT4G01910 F</t>
  </si>
  <si>
    <t>CCTTCCACGCCTCATAAACA</t>
  </si>
  <si>
    <t>AT4G01910 R</t>
  </si>
  <si>
    <t>CCTTCCGGTGACAAACTTCA</t>
  </si>
  <si>
    <t>AT4G01590 F</t>
  </si>
  <si>
    <t>CGTTGAAGCCGAAGATGAAG</t>
  </si>
  <si>
    <t>AT4G01590 R</t>
  </si>
  <si>
    <t>TCTCTTCACAGGCCGTTGTT</t>
  </si>
  <si>
    <t>AT4G01920 F</t>
  </si>
  <si>
    <t>GGGCTGAAGGGAGATCGTAG</t>
  </si>
  <si>
    <t>AT4G01920 R</t>
  </si>
  <si>
    <t>GGTGATCATGCCGGTTAATG</t>
  </si>
  <si>
    <t>AT4G01915 F</t>
  </si>
  <si>
    <t>GGGTCCTCTTCTCGATGGTC</t>
  </si>
  <si>
    <t>AT4G01915 R</t>
  </si>
  <si>
    <t>AGAACGGGACCCAGATGTTT</t>
  </si>
  <si>
    <t>FLT F</t>
  </si>
  <si>
    <t>GGTGGATCCAGATGTTCCAA</t>
  </si>
  <si>
    <t>FLT R</t>
  </si>
  <si>
    <t>TCATTGCCAAAGGTTGTTCC</t>
  </si>
  <si>
    <t>AGL96 F</t>
  </si>
  <si>
    <t>CCGTGACGATAGGATGAGGA</t>
  </si>
  <si>
    <t>AGL96 R</t>
  </si>
  <si>
    <t>ACCACACTAGCGCGCATATC</t>
  </si>
  <si>
    <t>ATGLR2.6 F</t>
  </si>
  <si>
    <t>ACGCAAAGAAGCTGCGAATA</t>
  </si>
  <si>
    <t>ATGLR2.6 R</t>
  </si>
  <si>
    <t>ATTGCCGTGTCGAAAACATC</t>
  </si>
  <si>
    <t>FH2 F</t>
  </si>
  <si>
    <t>AGCTTACCGCATCCGAAACT</t>
  </si>
  <si>
    <t>FH2 R</t>
  </si>
  <si>
    <t>CCTCTCGCGGGGTAGTAAAG</t>
  </si>
  <si>
    <t>AT5G10625 F</t>
  </si>
  <si>
    <t>CGGTGGAGTTTCCACACAGT</t>
  </si>
  <si>
    <t>AT5G10625 R</t>
  </si>
  <si>
    <t>CCGAGGCTCCTTAGGATTTG</t>
  </si>
  <si>
    <t>AGP4 F</t>
  </si>
  <si>
    <t>TGTTGGCTCTATTCGCCACT</t>
  </si>
  <si>
    <t>AGP4 R</t>
  </si>
  <si>
    <t>GGTAGCCACTGGAGGAGGAG</t>
  </si>
  <si>
    <t>AT5G08600 F</t>
  </si>
  <si>
    <t>GGAGGGTAAATCCCTCACCA</t>
  </si>
  <si>
    <t>AT5G08600 R</t>
  </si>
  <si>
    <t>GGCAGAGGAGCATGAACAAG</t>
  </si>
  <si>
    <t>AT3G27473 F</t>
  </si>
  <si>
    <t>CATGGCATCCCCATCTTCTA</t>
  </si>
  <si>
    <t>AT3G27473 R</t>
  </si>
  <si>
    <t>AATCACCAACCTGCAACGAG</t>
  </si>
  <si>
    <t>AT3G22940 F</t>
  </si>
  <si>
    <t>AACCCGTATTGGGGACAAAC</t>
  </si>
  <si>
    <t>AT3G22940 R</t>
  </si>
  <si>
    <t>TGTGGTTGCGTCTCTTGTTG</t>
  </si>
  <si>
    <t>AT3G43930 F</t>
  </si>
  <si>
    <t>CAAGGACTTGGCCTTGTCAG</t>
  </si>
  <si>
    <t>AT3G43930 R</t>
  </si>
  <si>
    <t>TAAGCTTGGCACCTCCTTCA</t>
  </si>
  <si>
    <t>AT3G27150 F</t>
  </si>
  <si>
    <t>AGAAACAGGGGAGGCCACTA</t>
  </si>
  <si>
    <t>AT3G27150 R</t>
  </si>
  <si>
    <t>CGTGCGAGTATCTCGACCTC</t>
  </si>
  <si>
    <t>AT3G26240 F</t>
  </si>
  <si>
    <t>ATACGGATTTCTCGCCACCT</t>
  </si>
  <si>
    <t>AT3G26240 R</t>
  </si>
  <si>
    <t>TGCAATGATATCCCCCGTAA</t>
  </si>
  <si>
    <t>AT3G28840 F</t>
  </si>
  <si>
    <t>TGGCATTGATGCTAGTGCTG</t>
  </si>
  <si>
    <t>AT3G28840 R</t>
  </si>
  <si>
    <t>CAGAAGCGCTAGAACCTCCA</t>
  </si>
  <si>
    <t>NUDT13 F</t>
  </si>
  <si>
    <t>NUDT13 R</t>
  </si>
  <si>
    <t>qPCR_NF-YA10_F</t>
  </si>
  <si>
    <t>TCGCCACCACAGACTCCTT</t>
  </si>
  <si>
    <t>qPCR_NF-YA10_R</t>
  </si>
  <si>
    <t>TGCCTCCGTAGTAACTGCCT</t>
  </si>
  <si>
    <t>AAGATGACCGCGAGAGAAGA</t>
  </si>
  <si>
    <t>TGCTTCCTTCTTCTGCCATT</t>
  </si>
  <si>
    <t>43 days</t>
  </si>
  <si>
    <t xml:space="preserve"> </t>
  </si>
  <si>
    <t>FT</t>
  </si>
  <si>
    <t>At4g00960</t>
  </si>
  <si>
    <t>Flowering</t>
  </si>
  <si>
    <t>26 days</t>
  </si>
  <si>
    <t>NFY-A10</t>
  </si>
  <si>
    <t>NUDT13</t>
  </si>
  <si>
    <t>AGL96</t>
  </si>
  <si>
    <t>AGP4</t>
  </si>
  <si>
    <t>At5g10625</t>
  </si>
  <si>
    <t>At4g01915</t>
  </si>
  <si>
    <t>FRI:Col, FLC:Col</t>
  </si>
  <si>
    <t>FL-T</t>
  </si>
  <si>
    <t>26 days post germination</t>
  </si>
  <si>
    <t>NFYA10</t>
  </si>
  <si>
    <t>At3g43930</t>
  </si>
  <si>
    <t>At3g22940</t>
  </si>
  <si>
    <t>At3g28840</t>
  </si>
  <si>
    <t>43 days post germination</t>
  </si>
  <si>
    <t>PWC:3 DEG</t>
  </si>
  <si>
    <t>FT:5 and PWC:5 DEG</t>
  </si>
  <si>
    <t>FT:4 and PWC:4 DEG</t>
  </si>
  <si>
    <t>fri:FLC</t>
  </si>
  <si>
    <t>FRI:flc</t>
  </si>
  <si>
    <t>fri:flc</t>
  </si>
  <si>
    <t>FRI:FLC</t>
  </si>
  <si>
    <t>abbreviations</t>
  </si>
  <si>
    <t>VWU:1 DEG</t>
  </si>
  <si>
    <t>VWU:3 DEG</t>
  </si>
  <si>
    <r>
      <rPr>
        <b/>
        <sz val="11"/>
        <color theme="1"/>
        <rFont val="Calibri"/>
        <family val="2"/>
        <scheme val="minor"/>
      </rPr>
      <t>Table S1:</t>
    </r>
    <r>
      <rPr>
        <sz val="11"/>
        <color theme="1"/>
        <rFont val="Calibri"/>
        <family val="2"/>
        <scheme val="minor"/>
      </rPr>
      <t xml:space="preserve"> Ecotypes used in benchmarking experiment</t>
    </r>
  </si>
  <si>
    <t>Actin 2A</t>
  </si>
  <si>
    <t>Actin 2B</t>
  </si>
  <si>
    <t>Cyclophilin F</t>
  </si>
  <si>
    <t>Johanson et al 2000</t>
  </si>
  <si>
    <t>ACCTTGCTGGACGGACCTTACTGAT</t>
  </si>
  <si>
    <t>GTTGTCTCGTGGATTCCAGCAGCTT</t>
  </si>
  <si>
    <t>TCTTCCTCTTCGGAGCCATA</t>
  </si>
  <si>
    <t>AAGCTGGGAATGATTCGATG</t>
  </si>
  <si>
    <t>CAGATGGAGAATAATCATCATGTG</t>
  </si>
  <si>
    <t>TTTACTAGTTGCTTGTTTTGGTGT</t>
  </si>
  <si>
    <t>ACCGCTTCAAAGCACCGGCAATCT</t>
  </si>
  <si>
    <t>CGCCGATTTAAGGTGGCTAATTA</t>
  </si>
  <si>
    <t>mPWU</t>
  </si>
  <si>
    <t>RIL mapping population parent</t>
  </si>
  <si>
    <t>Notes</t>
  </si>
  <si>
    <r>
      <rPr>
        <b/>
        <sz val="11"/>
        <color theme="1"/>
        <rFont val="Calibri"/>
        <family val="2"/>
        <scheme val="minor"/>
      </rPr>
      <t>Table S3:</t>
    </r>
    <r>
      <rPr>
        <sz val="11"/>
        <color theme="1"/>
        <rFont val="Calibri"/>
        <family val="2"/>
        <scheme val="minor"/>
      </rPr>
      <t xml:space="preserve"> Primers used for genotyping and qPCR</t>
    </r>
  </si>
  <si>
    <r>
      <rPr>
        <sz val="11"/>
        <color rgb="FFFF0000"/>
        <rFont val="Calibri"/>
        <family val="2"/>
        <scheme val="minor"/>
      </rPr>
      <t>FRI:C24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FLC:C24</t>
    </r>
  </si>
  <si>
    <r>
      <rPr>
        <sz val="11"/>
        <color rgb="FF0000FF"/>
        <rFont val="Calibri"/>
        <family val="2"/>
        <scheme val="minor"/>
      </rPr>
      <t>FRI:Col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FLC:C24</t>
    </r>
  </si>
  <si>
    <r>
      <rPr>
        <sz val="11"/>
        <color rgb="FFFF0000"/>
        <rFont val="Calibri"/>
        <family val="2"/>
        <scheme val="minor"/>
      </rPr>
      <t>FRI:C24</t>
    </r>
    <r>
      <rPr>
        <sz val="11"/>
        <color theme="1"/>
        <rFont val="Calibri"/>
        <family val="2"/>
        <scheme val="minor"/>
      </rPr>
      <t>,</t>
    </r>
    <r>
      <rPr>
        <sz val="11"/>
        <color rgb="FF0000FF"/>
        <rFont val="Calibri"/>
        <family val="2"/>
        <scheme val="minor"/>
      </rPr>
      <t xml:space="preserve"> FLC:Col</t>
    </r>
  </si>
  <si>
    <r>
      <rPr>
        <sz val="11"/>
        <color rgb="FF0000FF"/>
        <rFont val="Calibri"/>
        <family val="2"/>
        <scheme val="minor"/>
      </rPr>
      <t>FRI:Co</t>
    </r>
    <r>
      <rPr>
        <sz val="11"/>
        <color theme="1"/>
        <rFont val="Calibri"/>
        <family val="2"/>
        <scheme val="minor"/>
      </rPr>
      <t xml:space="preserve">l, </t>
    </r>
    <r>
      <rPr>
        <sz val="11"/>
        <color rgb="FFFF0000"/>
        <rFont val="Calibri"/>
        <family val="2"/>
        <scheme val="minor"/>
      </rPr>
      <t>FLC:C24</t>
    </r>
  </si>
  <si>
    <r>
      <rPr>
        <sz val="11"/>
        <color rgb="FFFF0000"/>
        <rFont val="Calibri"/>
        <family val="2"/>
        <scheme val="minor"/>
      </rPr>
      <t>FRI:C24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0000FF"/>
        <rFont val="Calibri"/>
        <family val="2"/>
        <scheme val="minor"/>
      </rPr>
      <t>FLC:Col</t>
    </r>
  </si>
  <si>
    <r>
      <t>Grey-highlighted cells represent the Pearson production moment correlation coefficients and un-highlighted cells represent the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values.</t>
    </r>
  </si>
  <si>
    <r>
      <t>Table S4:</t>
    </r>
    <r>
      <rPr>
        <sz val="11"/>
        <color rgb="FF000000"/>
        <rFont val="Arial"/>
        <family val="2"/>
      </rPr>
      <t xml:space="preserve"> Genotyping of </t>
    </r>
    <r>
      <rPr>
        <i/>
        <sz val="11"/>
        <color rgb="FF000000"/>
        <rFont val="Arial"/>
        <family val="2"/>
      </rPr>
      <t>FRI</t>
    </r>
    <r>
      <rPr>
        <sz val="11"/>
        <color rgb="FF000000"/>
        <rFont val="Arial"/>
        <family val="2"/>
      </rPr>
      <t xml:space="preserve"> and </t>
    </r>
    <r>
      <rPr>
        <i/>
        <sz val="11"/>
        <color rgb="FF000000"/>
        <rFont val="Arial"/>
        <family val="2"/>
      </rPr>
      <t>FLC</t>
    </r>
    <r>
      <rPr>
        <sz val="11"/>
        <color rgb="FF000000"/>
        <rFont val="Arial"/>
        <family val="2"/>
      </rPr>
      <t xml:space="preserve"> alleles in RIL population using InDel markers, scored by qPCR and high-resolution melt (HRM) curve.</t>
    </r>
  </si>
  <si>
    <t>Rosette area</t>
  </si>
  <si>
    <t>Slope 1</t>
  </si>
  <si>
    <t>Slope 2</t>
  </si>
  <si>
    <t>Vegetative water use plasticity</t>
  </si>
  <si>
    <t>Breakpoint</t>
  </si>
  <si>
    <t>Vegetative water use</t>
  </si>
  <si>
    <r>
      <rPr>
        <i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100% rSWC)</t>
    </r>
  </si>
  <si>
    <t>iWUE (100% rSWC)</t>
  </si>
  <si>
    <r>
      <rPr>
        <i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(100% rSWC)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(100% rSWC)</t>
    </r>
  </si>
  <si>
    <r>
      <rPr>
        <i/>
        <sz val="11"/>
        <color theme="1"/>
        <rFont val="Calibri"/>
        <family val="2"/>
        <scheme val="minor"/>
      </rPr>
      <t>Gs</t>
    </r>
    <r>
      <rPr>
        <sz val="11"/>
        <color theme="1"/>
        <rFont val="Calibri"/>
        <family val="2"/>
        <scheme val="minor"/>
      </rPr>
      <t xml:space="preserve"> (100% rSWC)</t>
    </r>
  </si>
  <si>
    <r>
      <rPr>
        <i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40% rSWC)</t>
    </r>
  </si>
  <si>
    <t>iWUE (40% rSWC)</t>
  </si>
  <si>
    <r>
      <rPr>
        <i/>
        <sz val="11"/>
        <color theme="1"/>
        <rFont val="Calibri"/>
        <family val="2"/>
        <scheme val="minor"/>
      </rPr>
      <t xml:space="preserve">E </t>
    </r>
    <r>
      <rPr>
        <sz val="11"/>
        <color theme="1"/>
        <rFont val="Calibri"/>
        <family val="2"/>
        <scheme val="minor"/>
      </rPr>
      <t>(40% rSWC)</t>
    </r>
  </si>
  <si>
    <r>
      <rPr>
        <i/>
        <sz val="11"/>
        <color theme="1"/>
        <rFont val="Calibri"/>
        <family val="2"/>
        <scheme val="minor"/>
      </rPr>
      <t xml:space="preserve">T </t>
    </r>
    <r>
      <rPr>
        <sz val="11"/>
        <color theme="1"/>
        <rFont val="Calibri"/>
        <family val="2"/>
        <scheme val="minor"/>
      </rPr>
      <t>(40% rSWC)</t>
    </r>
  </si>
  <si>
    <r>
      <rPr>
        <i/>
        <sz val="11"/>
        <color theme="1"/>
        <rFont val="Calibri"/>
        <family val="2"/>
        <scheme val="minor"/>
      </rPr>
      <t>Gs</t>
    </r>
    <r>
      <rPr>
        <sz val="11"/>
        <color theme="1"/>
        <rFont val="Calibri"/>
        <family val="2"/>
        <scheme val="minor"/>
      </rPr>
      <t xml:space="preserve"> (40% rSWC)</t>
    </r>
  </si>
  <si>
    <r>
      <rPr>
        <i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20% rSWC)</t>
    </r>
  </si>
  <si>
    <t>iWUE (20% rSWC)</t>
  </si>
  <si>
    <r>
      <rPr>
        <i/>
        <sz val="11"/>
        <color theme="1"/>
        <rFont val="Calibri"/>
        <family val="2"/>
        <scheme val="minor"/>
      </rPr>
      <t xml:space="preserve">E </t>
    </r>
    <r>
      <rPr>
        <sz val="11"/>
        <color theme="1"/>
        <rFont val="Calibri"/>
        <family val="2"/>
        <scheme val="minor"/>
      </rPr>
      <t>(20% rSWC)</t>
    </r>
  </si>
  <si>
    <r>
      <rPr>
        <i/>
        <sz val="11"/>
        <color theme="1"/>
        <rFont val="Calibri"/>
        <family val="2"/>
        <scheme val="minor"/>
      </rPr>
      <t xml:space="preserve">T </t>
    </r>
    <r>
      <rPr>
        <sz val="11"/>
        <color theme="1"/>
        <rFont val="Calibri"/>
        <family val="2"/>
        <scheme val="minor"/>
      </rPr>
      <t>(20% rSWC)</t>
    </r>
  </si>
  <si>
    <r>
      <rPr>
        <i/>
        <sz val="11"/>
        <color theme="1"/>
        <rFont val="Calibri"/>
        <family val="2"/>
        <scheme val="minor"/>
      </rPr>
      <t>Gs</t>
    </r>
    <r>
      <rPr>
        <sz val="11"/>
        <color theme="1"/>
        <rFont val="Calibri"/>
        <family val="2"/>
        <scheme val="minor"/>
      </rPr>
      <t xml:space="preserve"> (20% rSWC)</t>
    </r>
  </si>
  <si>
    <t>Flowering time</t>
  </si>
  <si>
    <t>Rosette leaves at flowering</t>
  </si>
  <si>
    <t>Rosette biomass</t>
  </si>
  <si>
    <t>Chaff biomass</t>
  </si>
  <si>
    <t>Seed yield</t>
  </si>
  <si>
    <t>Totlal biomass</t>
  </si>
  <si>
    <t>Harvest index</t>
  </si>
  <si>
    <t>Calcuated water use</t>
  </si>
  <si>
    <t>Calculated water productivity</t>
  </si>
  <si>
    <t>Amax</t>
  </si>
  <si>
    <t>Vcmax</t>
  </si>
  <si>
    <t>Jmax</t>
  </si>
  <si>
    <t>∆13C</t>
  </si>
  <si>
    <t xml:space="preserve">Measured water use </t>
  </si>
  <si>
    <t>Measured water use</t>
  </si>
  <si>
    <t>Measured water productivity</t>
  </si>
  <si>
    <t>Total biomass</t>
  </si>
  <si>
    <t xml:space="preserve">Calculated water use </t>
  </si>
  <si>
    <t>Calculatd water productivity</t>
  </si>
  <si>
    <t xml:space="preserve">Measured water productivity </t>
  </si>
  <si>
    <t>Bonferroni adjusted p-values below diagonal (Significant interactions highlighted in green)</t>
  </si>
  <si>
    <t>Correlation coefficients above diagonal</t>
  </si>
  <si>
    <t>Calculated water use</t>
  </si>
  <si>
    <t>Breakpoint (Day)</t>
  </si>
  <si>
    <t>Breakpoint (rSWC)</t>
  </si>
  <si>
    <t>Bonferroni adjusted p-values below diagonal</t>
  </si>
  <si>
    <t>Pearson correlation coefficient values above diagonal</t>
  </si>
  <si>
    <r>
      <rPr>
        <b/>
        <sz val="11"/>
        <color theme="1"/>
        <rFont val="Calibri"/>
        <family val="2"/>
        <scheme val="minor"/>
      </rPr>
      <t>Table S6:</t>
    </r>
    <r>
      <rPr>
        <sz val="11"/>
        <color theme="1"/>
        <rFont val="Calibri"/>
        <family val="2"/>
        <scheme val="minor"/>
      </rPr>
      <t xml:space="preserve"> Correlation martix of traits analysed for the 12 ecotypes population</t>
    </r>
  </si>
  <si>
    <r>
      <rPr>
        <b/>
        <sz val="11"/>
        <color theme="1"/>
        <rFont val="Calibri"/>
        <family val="2"/>
        <scheme val="minor"/>
      </rPr>
      <t>Table S7:</t>
    </r>
    <r>
      <rPr>
        <sz val="11"/>
        <color theme="1"/>
        <rFont val="Calibri"/>
        <family val="2"/>
        <scheme val="minor"/>
      </rPr>
      <t xml:space="preserve"> Correlation martix of traits analysed for the RIL population</t>
    </r>
  </si>
  <si>
    <r>
      <rPr>
        <b/>
        <sz val="11"/>
        <color theme="1"/>
        <rFont val="Calibri"/>
        <family val="2"/>
        <scheme val="minor"/>
      </rPr>
      <t>Table S8</t>
    </r>
    <r>
      <rPr>
        <sz val="11"/>
        <color theme="1"/>
        <rFont val="Calibri"/>
        <family val="2"/>
        <scheme val="minor"/>
      </rPr>
      <t>: Number of differentially expressed protein coding genes in mapping intervals</t>
    </r>
  </si>
  <si>
    <r>
      <rPr>
        <b/>
        <sz val="11"/>
        <color theme="1"/>
        <rFont val="Calibri"/>
        <family val="2"/>
        <scheme val="minor"/>
      </rPr>
      <t>Table S9</t>
    </r>
    <r>
      <rPr>
        <sz val="11"/>
        <color theme="1"/>
        <rFont val="Calibri"/>
        <family val="2"/>
        <scheme val="minor"/>
      </rPr>
      <t>: IDs of differentially expressed genes in mapping intervals</t>
    </r>
  </si>
  <si>
    <r>
      <rPr>
        <b/>
        <sz val="11"/>
        <color theme="1"/>
        <rFont val="Calibri"/>
        <family val="2"/>
        <scheme val="minor"/>
      </rPr>
      <t>Table S10:</t>
    </r>
    <r>
      <rPr>
        <sz val="11"/>
        <color theme="1"/>
        <rFont val="Calibri"/>
        <family val="2"/>
        <scheme val="minor"/>
      </rPr>
      <t xml:space="preserve"> Fold expression and error (Line/Col-0) of selected DE genes in three mapping intervals at 26- and 43 days post germination (n= 3).</t>
    </r>
  </si>
  <si>
    <r>
      <rPr>
        <b/>
        <sz val="11"/>
        <color theme="1"/>
        <rFont val="Calibri"/>
        <family val="2"/>
        <scheme val="minor"/>
      </rPr>
      <t>Table S11:</t>
    </r>
    <r>
      <rPr>
        <sz val="11"/>
        <color theme="1"/>
        <rFont val="Calibri"/>
        <family val="2"/>
        <scheme val="minor"/>
      </rPr>
      <t xml:space="preserve"> Association between gene expression and mPWU and flowering time (Flowering). Genes FLOWERING LOCUS T (FT), FRI, FLC and At4g00960. </t>
    </r>
  </si>
  <si>
    <r>
      <t xml:space="preserve">Table S5: </t>
    </r>
    <r>
      <rPr>
        <sz val="11"/>
        <color rgb="FF000000"/>
        <rFont val="Arial"/>
        <family val="2"/>
      </rPr>
      <t>Genotypes of near isogenic lines (NILs)</t>
    </r>
  </si>
  <si>
    <t>A</t>
  </si>
  <si>
    <t>B</t>
  </si>
  <si>
    <t>H</t>
  </si>
  <si>
    <r>
      <t>Table S2:</t>
    </r>
    <r>
      <rPr>
        <sz val="11"/>
        <color rgb="FF00000A"/>
        <rFont val="Calibri"/>
        <family val="2"/>
        <scheme val="minor"/>
      </rPr>
      <t xml:space="preserve"> RIL genotypes according to Tjörék </t>
    </r>
    <r>
      <rPr>
        <i/>
        <sz val="11"/>
        <color rgb="FF00000A"/>
        <rFont val="Calibri"/>
        <family val="2"/>
        <scheme val="minor"/>
      </rPr>
      <t>et al</t>
    </r>
    <r>
      <rPr>
        <sz val="11"/>
        <color rgb="FF00000A"/>
        <rFont val="Calibri"/>
        <family val="2"/>
        <scheme val="minor"/>
      </rPr>
      <t>. (2006)</t>
    </r>
  </si>
  <si>
    <t>Heterozygous</t>
  </si>
  <si>
    <t>Mi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Tahoma"/>
      <family val="2"/>
    </font>
    <font>
      <sz val="8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name val="MS Sans Serif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color rgb="FF00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1"/>
      <color indexed="1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indexed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indexed="12"/>
      <name val="Calibri"/>
      <family val="2"/>
      <scheme val="minor"/>
    </font>
    <font>
      <sz val="11"/>
      <color rgb="FF0000FF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theme="1"/>
      <name val="Calibri"/>
      <family val="2"/>
    </font>
    <font>
      <b/>
      <sz val="11"/>
      <color rgb="FF555555"/>
      <name val="Calibri"/>
      <family val="2"/>
      <scheme val="minor"/>
    </font>
    <font>
      <sz val="9"/>
      <name val="Calibri"/>
      <family val="2"/>
      <scheme val="minor"/>
    </font>
    <font>
      <b/>
      <sz val="11"/>
      <color rgb="FF00000A"/>
      <name val="Calibri"/>
      <family val="2"/>
      <scheme val="minor"/>
    </font>
    <font>
      <sz val="11"/>
      <color rgb="FF00000A"/>
      <name val="Calibri"/>
      <family val="2"/>
      <scheme val="minor"/>
    </font>
    <font>
      <i/>
      <sz val="11"/>
      <color rgb="FF00000A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lightGrid">
        <fgColor rgb="FFFF0000"/>
        <bgColor theme="0" tint="-0.14999847407452621"/>
      </patternFill>
    </fill>
    <fill>
      <patternFill patternType="lightGrid">
        <fgColor rgb="FFFF0000"/>
        <bgColor theme="0" tint="-0.14996795556505021"/>
      </patternFill>
    </fill>
    <fill>
      <patternFill patternType="lightGrid">
        <fgColor rgb="FFFF0000"/>
        <bgColor theme="0" tint="-0.249977111117893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5" fillId="0" borderId="0"/>
    <xf numFmtId="0" fontId="6" fillId="0" borderId="0"/>
  </cellStyleXfs>
  <cellXfs count="174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Fill="1"/>
    <xf numFmtId="0" fontId="2" fillId="0" borderId="0" xfId="0" applyFont="1" applyBorder="1"/>
    <xf numFmtId="0" fontId="3" fillId="0" borderId="0" xfId="0" applyFont="1" applyFill="1"/>
    <xf numFmtId="0" fontId="2" fillId="0" borderId="0" xfId="0" applyFont="1" applyFill="1" applyBorder="1"/>
    <xf numFmtId="0" fontId="2" fillId="0" borderId="0" xfId="0" applyFont="1" applyFill="1" applyBorder="1" applyAlignment="1" applyProtection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0" fontId="9" fillId="12" borderId="1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ill="1"/>
    <xf numFmtId="0" fontId="10" fillId="0" borderId="0" xfId="0" applyFont="1" applyFill="1" applyAlignment="1">
      <alignment vertical="center"/>
    </xf>
    <xf numFmtId="0" fontId="0" fillId="0" borderId="0" xfId="0" applyFont="1" applyFill="1" applyBorder="1"/>
    <xf numFmtId="0" fontId="11" fillId="0" borderId="0" xfId="0" applyFont="1" applyBorder="1"/>
    <xf numFmtId="0" fontId="0" fillId="0" borderId="0" xfId="0" applyFont="1" applyBorder="1"/>
    <xf numFmtId="0" fontId="1" fillId="0" borderId="0" xfId="0" applyFont="1" applyFill="1"/>
    <xf numFmtId="0" fontId="0" fillId="0" borderId="7" xfId="0" applyFill="1" applyBorder="1"/>
    <xf numFmtId="0" fontId="0" fillId="0" borderId="1" xfId="0" applyFill="1" applyBorder="1"/>
    <xf numFmtId="0" fontId="7" fillId="13" borderId="7" xfId="0" applyFont="1" applyFill="1" applyBorder="1"/>
    <xf numFmtId="0" fontId="12" fillId="13" borderId="1" xfId="0" applyFont="1" applyFill="1" applyBorder="1"/>
    <xf numFmtId="0" fontId="7" fillId="13" borderId="1" xfId="0" applyFont="1" applyFill="1" applyBorder="1"/>
    <xf numFmtId="0" fontId="1" fillId="13" borderId="1" xfId="0" applyFont="1" applyFill="1" applyBorder="1"/>
    <xf numFmtId="0" fontId="8" fillId="12" borderId="1" xfId="0" applyFont="1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0" fillId="0" borderId="4" xfId="0" applyFill="1" applyBorder="1"/>
    <xf numFmtId="0" fontId="0" fillId="12" borderId="1" xfId="0" applyFont="1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6" xfId="0" applyFill="1" applyBorder="1"/>
    <xf numFmtId="0" fontId="0" fillId="0" borderId="1" xfId="0" applyBorder="1"/>
    <xf numFmtId="0" fontId="7" fillId="14" borderId="1" xfId="0" applyFont="1" applyFill="1" applyBorder="1"/>
    <xf numFmtId="0" fontId="1" fillId="14" borderId="1" xfId="0" applyFont="1" applyFill="1" applyBorder="1"/>
    <xf numFmtId="0" fontId="0" fillId="0" borderId="9" xfId="0" applyBorder="1"/>
    <xf numFmtId="0" fontId="0" fillId="0" borderId="6" xfId="0" applyBorder="1"/>
    <xf numFmtId="0" fontId="0" fillId="0" borderId="7" xfId="0" applyBorder="1"/>
    <xf numFmtId="0" fontId="0" fillId="12" borderId="1" xfId="0" applyFill="1" applyBorder="1" applyAlignment="1">
      <alignment vertical="center"/>
    </xf>
    <xf numFmtId="0" fontId="12" fillId="14" borderId="7" xfId="0" applyFont="1" applyFill="1" applyBorder="1"/>
    <xf numFmtId="0" fontId="12" fillId="14" borderId="1" xfId="0" applyFont="1" applyFill="1" applyBorder="1"/>
    <xf numFmtId="0" fontId="0" fillId="0" borderId="8" xfId="0" applyBorder="1"/>
    <xf numFmtId="0" fontId="0" fillId="0" borderId="4" xfId="0" applyBorder="1"/>
    <xf numFmtId="2" fontId="8" fillId="0" borderId="0" xfId="0" applyNumberFormat="1" applyFont="1"/>
    <xf numFmtId="2" fontId="1" fillId="0" borderId="0" xfId="0" applyNumberFormat="1" applyFont="1"/>
    <xf numFmtId="0" fontId="0" fillId="0" borderId="0" xfId="0" applyFont="1"/>
    <xf numFmtId="0" fontId="0" fillId="0" borderId="0" xfId="0" applyBorder="1"/>
    <xf numFmtId="0" fontId="7" fillId="0" borderId="0" xfId="0" applyFont="1" applyAlignment="1">
      <alignment horizontal="center"/>
    </xf>
    <xf numFmtId="0" fontId="15" fillId="0" borderId="0" xfId="0" applyFont="1" applyFill="1" applyAlignment="1"/>
    <xf numFmtId="0" fontId="15" fillId="0" borderId="0" xfId="0" applyFont="1"/>
    <xf numFmtId="0" fontId="15" fillId="0" borderId="0" xfId="0" applyFont="1" applyBorder="1"/>
    <xf numFmtId="0" fontId="15" fillId="0" borderId="0" xfId="0" applyFont="1" applyFill="1" applyAlignment="1">
      <alignment horizontal="center"/>
    </xf>
    <xf numFmtId="0" fontId="15" fillId="0" borderId="0" xfId="0" applyFont="1" applyAlignment="1">
      <alignment horizontal="center"/>
    </xf>
    <xf numFmtId="0" fontId="15" fillId="0" borderId="2" xfId="0" applyFont="1" applyBorder="1" applyAlignment="1">
      <alignment horizontal="center"/>
    </xf>
    <xf numFmtId="0" fontId="15" fillId="0" borderId="2" xfId="0" applyFont="1" applyFill="1" applyBorder="1" applyAlignment="1">
      <alignment horizontal="center"/>
    </xf>
    <xf numFmtId="0" fontId="15" fillId="4" borderId="2" xfId="0" applyFont="1" applyFill="1" applyBorder="1" applyAlignment="1">
      <alignment horizontal="center"/>
    </xf>
    <xf numFmtId="0" fontId="15" fillId="5" borderId="2" xfId="0" applyFont="1" applyFill="1" applyBorder="1" applyAlignment="1">
      <alignment horizontal="center"/>
    </xf>
    <xf numFmtId="0" fontId="15" fillId="6" borderId="2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5" fillId="7" borderId="0" xfId="0" applyFont="1" applyFill="1" applyAlignment="1">
      <alignment horizontal="center"/>
    </xf>
    <xf numFmtId="0" fontId="15" fillId="8" borderId="0" xfId="0" applyFont="1" applyFill="1" applyAlignment="1">
      <alignment horizontal="center"/>
    </xf>
    <xf numFmtId="0" fontId="15" fillId="9" borderId="0" xfId="0" applyFont="1" applyFill="1" applyAlignment="1">
      <alignment horizontal="center"/>
    </xf>
    <xf numFmtId="0" fontId="15" fillId="10" borderId="0" xfId="0" applyFont="1" applyFill="1" applyAlignment="1">
      <alignment horizontal="center"/>
    </xf>
    <xf numFmtId="0" fontId="15" fillId="0" borderId="0" xfId="0" applyFont="1" applyBorder="1" applyAlignment="1">
      <alignment horizontal="center"/>
    </xf>
    <xf numFmtId="0" fontId="15" fillId="4" borderId="2" xfId="0" applyFont="1" applyFill="1" applyBorder="1" applyAlignment="1">
      <alignment horizontal="center" vertical="top" wrapText="1"/>
    </xf>
    <xf numFmtId="0" fontId="0" fillId="0" borderId="1" xfId="0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16" fillId="0" borderId="1" xfId="0" applyFont="1" applyFill="1" applyBorder="1"/>
    <xf numFmtId="0" fontId="15" fillId="0" borderId="1" xfId="0" quotePrefix="1" applyNumberFormat="1" applyFont="1" applyFill="1" applyBorder="1"/>
    <xf numFmtId="49" fontId="15" fillId="0" borderId="1" xfId="0" applyNumberFormat="1" applyFont="1" applyFill="1" applyBorder="1" applyAlignment="1">
      <alignment horizontal="left"/>
    </xf>
    <xf numFmtId="0" fontId="0" fillId="0" borderId="1" xfId="0" applyFont="1" applyBorder="1"/>
    <xf numFmtId="0" fontId="17" fillId="0" borderId="1" xfId="0" applyFont="1" applyBorder="1"/>
    <xf numFmtId="0" fontId="16" fillId="0" borderId="3" xfId="0" applyFont="1" applyFill="1" applyBorder="1"/>
    <xf numFmtId="0" fontId="15" fillId="0" borderId="3" xfId="0" applyFont="1" applyFill="1" applyBorder="1" applyAlignment="1">
      <alignment horizontal="left"/>
    </xf>
    <xf numFmtId="0" fontId="0" fillId="0" borderId="3" xfId="0" applyFont="1" applyBorder="1"/>
    <xf numFmtId="0" fontId="16" fillId="0" borderId="4" xfId="0" applyFont="1" applyFill="1" applyBorder="1"/>
    <xf numFmtId="0" fontId="15" fillId="0" borderId="4" xfId="0" quotePrefix="1" applyNumberFormat="1" applyFont="1" applyFill="1" applyBorder="1"/>
    <xf numFmtId="49" fontId="15" fillId="0" borderId="4" xfId="0" applyNumberFormat="1" applyFont="1" applyFill="1" applyBorder="1" applyAlignment="1">
      <alignment horizontal="left"/>
    </xf>
    <xf numFmtId="0" fontId="0" fillId="0" borderId="4" xfId="0" applyFont="1" applyBorder="1"/>
    <xf numFmtId="0" fontId="15" fillId="0" borderId="1" xfId="0" applyFont="1" applyFill="1" applyBorder="1" applyAlignment="1">
      <alignment horizontal="left"/>
    </xf>
    <xf numFmtId="0" fontId="18" fillId="0" borderId="0" xfId="0" applyFont="1" applyFill="1" applyBorder="1"/>
    <xf numFmtId="14" fontId="14" fillId="0" borderId="0" xfId="0" applyNumberFormat="1" applyFont="1" applyFill="1" applyBorder="1" applyAlignment="1">
      <alignment horizontal="center"/>
    </xf>
    <xf numFmtId="0" fontId="14" fillId="0" borderId="0" xfId="0" applyFont="1" applyFill="1" applyBorder="1"/>
    <xf numFmtId="49" fontId="14" fillId="0" borderId="0" xfId="0" applyNumberFormat="1" applyFont="1" applyFill="1" applyBorder="1" applyAlignment="1">
      <alignment horizontal="left"/>
    </xf>
    <xf numFmtId="0" fontId="14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 applyProtection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 applyProtection="1">
      <alignment horizontal="center" vertical="center"/>
    </xf>
    <xf numFmtId="49" fontId="21" fillId="0" borderId="0" xfId="1" applyNumberFormat="1" applyFont="1" applyFill="1" applyBorder="1" applyAlignment="1">
      <alignment horizontal="left"/>
    </xf>
    <xf numFmtId="49" fontId="14" fillId="0" borderId="0" xfId="1" applyNumberFormat="1" applyFont="1" applyFill="1" applyBorder="1" applyAlignment="1">
      <alignment horizontal="center"/>
    </xf>
    <xf numFmtId="49" fontId="14" fillId="0" borderId="0" xfId="1" applyNumberFormat="1" applyFont="1" applyFill="1" applyBorder="1" applyAlignment="1">
      <alignment horizontal="left"/>
    </xf>
    <xf numFmtId="0" fontId="14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3" fontId="21" fillId="0" borderId="0" xfId="0" applyNumberFormat="1" applyFont="1" applyFill="1" applyBorder="1" applyAlignment="1">
      <alignment horizontal="center"/>
    </xf>
    <xf numFmtId="3" fontId="14" fillId="0" borderId="0" xfId="0" applyNumberFormat="1" applyFont="1" applyFill="1" applyBorder="1" applyAlignment="1">
      <alignment horizontal="center"/>
    </xf>
    <xf numFmtId="3" fontId="14" fillId="0" borderId="0" xfId="0" applyNumberFormat="1" applyFont="1" applyFill="1" applyBorder="1" applyAlignment="1">
      <alignment horizontal="left"/>
    </xf>
    <xf numFmtId="0" fontId="19" fillId="0" borderId="0" xfId="0" applyFont="1" applyFill="1" applyBorder="1" applyAlignment="1" applyProtection="1">
      <alignment horizontal="center" vertical="center"/>
    </xf>
    <xf numFmtId="0" fontId="21" fillId="0" borderId="0" xfId="0" applyFont="1" applyFill="1" applyBorder="1"/>
    <xf numFmtId="0" fontId="14" fillId="0" borderId="0" xfId="0" applyFont="1" applyFill="1" applyBorder="1" applyAlignment="1">
      <alignment horizontal="left"/>
    </xf>
    <xf numFmtId="0" fontId="14" fillId="0" borderId="0" xfId="1" applyFont="1" applyFill="1" applyBorder="1"/>
    <xf numFmtId="0" fontId="14" fillId="0" borderId="0" xfId="1" applyFont="1" applyFill="1" applyBorder="1" applyAlignment="1">
      <alignment horizontal="left"/>
    </xf>
    <xf numFmtId="3" fontId="19" fillId="0" borderId="0" xfId="0" applyNumberFormat="1" applyFont="1" applyFill="1" applyBorder="1" applyAlignment="1">
      <alignment horizontal="center"/>
    </xf>
    <xf numFmtId="3" fontId="20" fillId="0" borderId="0" xfId="0" applyNumberFormat="1" applyFont="1" applyFill="1" applyBorder="1" applyAlignment="1">
      <alignment horizontal="center"/>
    </xf>
    <xf numFmtId="0" fontId="14" fillId="0" borderId="0" xfId="0" quotePrefix="1" applyNumberFormat="1" applyFont="1" applyFill="1" applyBorder="1"/>
    <xf numFmtId="0" fontId="20" fillId="0" borderId="0" xfId="0" applyFont="1" applyFill="1" applyBorder="1" applyAlignment="1">
      <alignment horizontal="center"/>
    </xf>
    <xf numFmtId="0" fontId="21" fillId="0" borderId="5" xfId="0" applyFont="1" applyFill="1" applyBorder="1"/>
    <xf numFmtId="0" fontId="14" fillId="0" borderId="5" xfId="0" applyFont="1" applyFill="1" applyBorder="1" applyAlignment="1">
      <alignment horizontal="left"/>
    </xf>
    <xf numFmtId="0" fontId="14" fillId="0" borderId="5" xfId="0" applyFont="1" applyFill="1" applyBorder="1" applyAlignment="1">
      <alignment horizontal="center"/>
    </xf>
    <xf numFmtId="0" fontId="14" fillId="0" borderId="5" xfId="2" quotePrefix="1" applyNumberFormat="1" applyFont="1" applyFill="1" applyBorder="1"/>
    <xf numFmtId="49" fontId="14" fillId="0" borderId="5" xfId="0" applyNumberFormat="1" applyFont="1" applyFill="1" applyBorder="1" applyAlignment="1">
      <alignment horizontal="center"/>
    </xf>
    <xf numFmtId="0" fontId="19" fillId="0" borderId="5" xfId="0" applyFont="1" applyFill="1" applyBorder="1" applyAlignment="1">
      <alignment horizontal="center"/>
    </xf>
    <xf numFmtId="0" fontId="20" fillId="0" borderId="5" xfId="0" applyFont="1" applyFill="1" applyBorder="1" applyAlignment="1">
      <alignment horizontal="center"/>
    </xf>
    <xf numFmtId="0" fontId="14" fillId="0" borderId="0" xfId="2" quotePrefix="1" applyNumberFormat="1" applyFont="1" applyFill="1" applyBorder="1"/>
    <xf numFmtId="0" fontId="13" fillId="0" borderId="0" xfId="0" applyFont="1"/>
    <xf numFmtId="0" fontId="0" fillId="2" borderId="0" xfId="0" applyFont="1" applyFill="1"/>
    <xf numFmtId="0" fontId="0" fillId="11" borderId="0" xfId="0" applyFont="1" applyFill="1"/>
    <xf numFmtId="0" fontId="22" fillId="0" borderId="0" xfId="0" applyFont="1" applyFill="1"/>
    <xf numFmtId="0" fontId="0" fillId="0" borderId="0" xfId="0" applyFont="1" applyFill="1"/>
    <xf numFmtId="0" fontId="0" fillId="0" borderId="0" xfId="0" applyAlignment="1">
      <alignment horizontal="right"/>
    </xf>
    <xf numFmtId="2" fontId="0" fillId="15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left"/>
    </xf>
    <xf numFmtId="2" fontId="0" fillId="16" borderId="0" xfId="0" applyNumberFormat="1" applyFill="1" applyAlignment="1">
      <alignment horizontal="center" vertical="center"/>
    </xf>
    <xf numFmtId="0" fontId="27" fillId="0" borderId="0" xfId="0" applyFont="1" applyAlignment="1">
      <alignment horizontal="right"/>
    </xf>
    <xf numFmtId="0" fontId="27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top" textRotation="180"/>
    </xf>
    <xf numFmtId="0" fontId="27" fillId="0" borderId="0" xfId="0" applyFont="1" applyAlignment="1">
      <alignment horizontal="center" vertical="top" textRotation="180"/>
    </xf>
    <xf numFmtId="0" fontId="27" fillId="0" borderId="0" xfId="0" applyFont="1" applyAlignment="1">
      <alignment horizontal="center" vertical="center" textRotation="180"/>
    </xf>
    <xf numFmtId="0" fontId="28" fillId="0" borderId="0" xfId="0" applyFont="1" applyFill="1" applyBorder="1" applyAlignment="1">
      <alignment horizontal="left" vertical="center" wrapText="1"/>
    </xf>
    <xf numFmtId="0" fontId="15" fillId="0" borderId="0" xfId="0" applyFont="1" applyFill="1" applyBorder="1" applyAlignment="1">
      <alignment horizontal="right" vertical="center"/>
    </xf>
    <xf numFmtId="2" fontId="15" fillId="17" borderId="0" xfId="0" applyNumberFormat="1" applyFont="1" applyFill="1" applyBorder="1" applyAlignment="1">
      <alignment horizontal="right" vertical="center"/>
    </xf>
    <xf numFmtId="2" fontId="0" fillId="0" borderId="0" xfId="0" applyNumberFormat="1" applyFont="1" applyFill="1" applyBorder="1" applyAlignment="1">
      <alignment horizontal="right" vertical="center"/>
    </xf>
    <xf numFmtId="0" fontId="15" fillId="0" borderId="0" xfId="0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center" vertical="top" textRotation="180"/>
    </xf>
    <xf numFmtId="0" fontId="0" fillId="0" borderId="0" xfId="0" applyFont="1" applyBorder="1" applyAlignment="1">
      <alignment textRotation="180"/>
    </xf>
    <xf numFmtId="2" fontId="0" fillId="2" borderId="0" xfId="0" applyNumberFormat="1" applyFill="1" applyAlignment="1">
      <alignment horizontal="center" vertical="center"/>
    </xf>
    <xf numFmtId="2" fontId="27" fillId="2" borderId="0" xfId="0" applyNumberFormat="1" applyFont="1" applyFill="1" applyAlignment="1">
      <alignment horizontal="center"/>
    </xf>
    <xf numFmtId="0" fontId="29" fillId="0" borderId="0" xfId="0" applyFont="1" applyFill="1" applyAlignment="1"/>
    <xf numFmtId="0" fontId="29" fillId="0" borderId="0" xfId="0" applyFont="1" applyFill="1" applyBorder="1" applyAlignment="1" applyProtection="1">
      <alignment horizontal="center" vertical="center"/>
    </xf>
    <xf numFmtId="0" fontId="29" fillId="0" borderId="2" xfId="0" applyFont="1" applyFill="1" applyBorder="1" applyAlignment="1" applyProtection="1">
      <alignment horizontal="center" vertical="center"/>
    </xf>
    <xf numFmtId="0" fontId="29" fillId="0" borderId="0" xfId="0" applyFont="1" applyFill="1" applyBorder="1" applyAlignment="1"/>
    <xf numFmtId="0" fontId="0" fillId="2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30" fillId="0" borderId="0" xfId="0" applyFont="1" applyAlignment="1">
      <alignment horizontal="justify" vertical="center" shrinkToFit="1"/>
    </xf>
    <xf numFmtId="0" fontId="0" fillId="0" borderId="0" xfId="0" applyFont="1" applyAlignment="1">
      <alignment shrinkToFit="1"/>
    </xf>
    <xf numFmtId="0" fontId="24" fillId="0" borderId="0" xfId="0" applyFont="1" applyAlignment="1">
      <alignment horizontal="justify" vertical="center" shrinkToFit="1"/>
    </xf>
    <xf numFmtId="0" fontId="0" fillId="0" borderId="0" xfId="0" applyAlignment="1">
      <alignment shrinkToFit="1"/>
    </xf>
    <xf numFmtId="0" fontId="7" fillId="0" borderId="0" xfId="0" applyFont="1" applyAlignment="1">
      <alignment horizontal="center"/>
    </xf>
    <xf numFmtId="0" fontId="8" fillId="12" borderId="1" xfId="0" applyFont="1" applyFill="1" applyBorder="1" applyAlignment="1">
      <alignment vertical="center"/>
    </xf>
    <xf numFmtId="0" fontId="0" fillId="12" borderId="1" xfId="0" applyFill="1" applyBorder="1" applyAlignment="1">
      <alignment vertical="center"/>
    </xf>
    <xf numFmtId="0" fontId="0" fillId="12" borderId="1" xfId="0" applyFont="1" applyFill="1" applyBorder="1" applyAlignment="1">
      <alignment vertical="center"/>
    </xf>
    <xf numFmtId="0" fontId="0" fillId="0" borderId="0" xfId="0" applyFill="1" applyAlignment="1">
      <alignment horizontal="right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Fill="1"/>
    <xf numFmtId="0" fontId="0" fillId="0" borderId="0" xfId="0" applyFill="1" applyAlignment="1">
      <alignment horizontal="left"/>
    </xf>
    <xf numFmtId="0" fontId="27" fillId="0" borderId="0" xfId="0" applyFont="1" applyFill="1" applyAlignment="1">
      <alignment horizontal="center" vertical="top" textRotation="180"/>
    </xf>
    <xf numFmtId="2" fontId="0" fillId="0" borderId="0" xfId="0" applyNumberFormat="1" applyFill="1" applyAlignment="1">
      <alignment horizontal="center"/>
    </xf>
  </cellXfs>
  <cellStyles count="3">
    <cellStyle name="Normal" xfId="0" builtinId="0"/>
    <cellStyle name="Standard_SAMENBANK" xfId="1" xr:uid="{00000000-0005-0000-0000-000001000000}"/>
    <cellStyle name="Standard_Tabelle1" xfId="2" xr:uid="{00000000-0005-0000-0000-000002000000}"/>
  </cellStyles>
  <dxfs count="1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indexed="52"/>
        </patternFill>
      </fill>
    </dxf>
    <dxf>
      <fill>
        <patternFill>
          <bgColor indexed="17"/>
        </patternFill>
      </fill>
    </dxf>
    <dxf>
      <fill>
        <patternFill>
          <bgColor indexed="13"/>
        </patternFill>
      </fill>
    </dxf>
    <dxf>
      <font>
        <condense val="0"/>
        <extend val="0"/>
        <color auto="1"/>
      </font>
      <fill>
        <patternFill>
          <bgColor indexed="10"/>
        </patternFill>
      </fill>
    </dxf>
    <dxf>
      <fill>
        <patternFill>
          <bgColor indexed="55"/>
        </patternFill>
      </fill>
    </dxf>
    <dxf>
      <fill>
        <patternFill>
          <bgColor indexed="17"/>
        </patternFill>
      </fill>
    </dxf>
    <dxf>
      <fill>
        <patternFill>
          <bgColor indexed="51"/>
        </patternFill>
      </fill>
    </dxf>
    <dxf>
      <fill>
        <patternFill>
          <bgColor indexed="22"/>
        </patternFill>
      </fill>
    </dxf>
    <dxf>
      <fill>
        <patternFill>
          <bgColor indexed="17"/>
        </patternFill>
      </fill>
    </dxf>
    <dxf>
      <fill>
        <patternFill>
          <bgColor indexed="51"/>
        </patternFill>
      </fill>
    </dxf>
    <dxf>
      <fill>
        <patternFill>
          <bgColor indexed="15"/>
        </patternFill>
      </fill>
    </dxf>
    <dxf>
      <fill>
        <patternFill>
          <bgColor indexed="48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"/>
  <sheetViews>
    <sheetView workbookViewId="0">
      <selection activeCell="D25" sqref="D25"/>
    </sheetView>
  </sheetViews>
  <sheetFormatPr defaultRowHeight="14.4"/>
  <cols>
    <col min="1" max="1" width="18.88671875" customWidth="1"/>
    <col min="2" max="2" width="30" customWidth="1"/>
    <col min="3" max="3" width="16.109375" customWidth="1"/>
    <col min="4" max="4" width="28.6640625" bestFit="1" customWidth="1"/>
  </cols>
  <sheetData>
    <row r="1" spans="1:4">
      <c r="A1" t="s">
        <v>1022</v>
      </c>
    </row>
    <row r="3" spans="1:4">
      <c r="A3" s="21" t="s">
        <v>876</v>
      </c>
      <c r="B3" s="21" t="s">
        <v>877</v>
      </c>
      <c r="C3" s="21" t="s">
        <v>878</v>
      </c>
      <c r="D3" s="21" t="s">
        <v>1037</v>
      </c>
    </row>
    <row r="4" spans="1:4" ht="15.6">
      <c r="A4" s="19" t="s">
        <v>879</v>
      </c>
      <c r="B4" s="20" t="s">
        <v>855</v>
      </c>
      <c r="C4" s="20" t="s">
        <v>856</v>
      </c>
      <c r="D4" s="43" t="s">
        <v>1036</v>
      </c>
    </row>
    <row r="5" spans="1:4" ht="15.6">
      <c r="A5" s="19" t="s">
        <v>880</v>
      </c>
      <c r="B5" s="20" t="s">
        <v>857</v>
      </c>
      <c r="C5" s="20" t="s">
        <v>858</v>
      </c>
      <c r="D5" s="43"/>
    </row>
    <row r="6" spans="1:4" ht="15.6">
      <c r="A6" s="19" t="s">
        <v>881</v>
      </c>
      <c r="B6" s="20" t="s">
        <v>859</v>
      </c>
      <c r="C6" s="20" t="s">
        <v>860</v>
      </c>
      <c r="D6" s="43" t="s">
        <v>1036</v>
      </c>
    </row>
    <row r="7" spans="1:4" ht="15.6">
      <c r="A7" s="19" t="s">
        <v>882</v>
      </c>
      <c r="B7" s="20" t="s">
        <v>861</v>
      </c>
      <c r="C7" s="20" t="s">
        <v>862</v>
      </c>
      <c r="D7" s="43"/>
    </row>
    <row r="8" spans="1:4" ht="15.6">
      <c r="A8" s="19" t="s">
        <v>883</v>
      </c>
      <c r="B8" s="20" t="s">
        <v>863</v>
      </c>
      <c r="C8" s="20" t="s">
        <v>864</v>
      </c>
      <c r="D8" s="43"/>
    </row>
    <row r="9" spans="1:4" ht="15.6">
      <c r="A9" s="19" t="s">
        <v>884</v>
      </c>
      <c r="B9" s="20" t="s">
        <v>865</v>
      </c>
      <c r="C9" s="20" t="s">
        <v>866</v>
      </c>
      <c r="D9" s="43"/>
    </row>
    <row r="10" spans="1:4" ht="15.6">
      <c r="A10" s="19" t="s">
        <v>892</v>
      </c>
      <c r="B10" s="20" t="s">
        <v>890</v>
      </c>
      <c r="C10" s="20" t="s">
        <v>891</v>
      </c>
      <c r="D10" s="43"/>
    </row>
    <row r="11" spans="1:4" ht="15.6">
      <c r="A11" s="19" t="s">
        <v>885</v>
      </c>
      <c r="B11" s="20" t="s">
        <v>867</v>
      </c>
      <c r="C11" s="20" t="s">
        <v>868</v>
      </c>
      <c r="D11" s="43"/>
    </row>
    <row r="12" spans="1:4" ht="15.6">
      <c r="A12" s="19" t="s">
        <v>886</v>
      </c>
      <c r="B12" s="20" t="s">
        <v>869</v>
      </c>
      <c r="C12" s="20" t="s">
        <v>870</v>
      </c>
      <c r="D12" s="43"/>
    </row>
    <row r="13" spans="1:4" ht="15.6">
      <c r="A13" s="19" t="s">
        <v>887</v>
      </c>
      <c r="B13" s="20" t="s">
        <v>857</v>
      </c>
      <c r="C13" s="20" t="s">
        <v>871</v>
      </c>
      <c r="D13" s="43"/>
    </row>
    <row r="14" spans="1:4" ht="15.6">
      <c r="A14" s="19" t="s">
        <v>888</v>
      </c>
      <c r="B14" s="20" t="s">
        <v>872</v>
      </c>
      <c r="C14" s="20" t="s">
        <v>873</v>
      </c>
      <c r="D14" s="43"/>
    </row>
    <row r="15" spans="1:4" ht="15.6">
      <c r="A15" s="19" t="s">
        <v>889</v>
      </c>
      <c r="B15" s="20" t="s">
        <v>874</v>
      </c>
      <c r="C15" s="20" t="s">
        <v>875</v>
      </c>
      <c r="D15" s="43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46"/>
  <sheetViews>
    <sheetView workbookViewId="0">
      <selection activeCell="B23" sqref="B23"/>
    </sheetView>
  </sheetViews>
  <sheetFormatPr defaultRowHeight="14.4"/>
  <cols>
    <col min="2" max="2" width="11" customWidth="1"/>
    <col min="3" max="7" width="10.109375" bestFit="1" customWidth="1"/>
    <col min="8" max="8" width="13.88671875" customWidth="1"/>
    <col min="9" max="9" width="14.109375" customWidth="1"/>
    <col min="10" max="11" width="10.109375" bestFit="1" customWidth="1"/>
    <col min="12" max="12" width="12.44140625" customWidth="1"/>
    <col min="13" max="13" width="14" customWidth="1"/>
  </cols>
  <sheetData>
    <row r="1" spans="1:11">
      <c r="A1" t="s">
        <v>1098</v>
      </c>
    </row>
    <row r="3" spans="1:11">
      <c r="A3" s="23" t="s">
        <v>1006</v>
      </c>
    </row>
    <row r="5" spans="1:11">
      <c r="B5" s="23" t="s">
        <v>998</v>
      </c>
      <c r="C5" s="23" t="s">
        <v>999</v>
      </c>
      <c r="D5" s="23" t="s">
        <v>439</v>
      </c>
      <c r="E5" s="23" t="s">
        <v>417</v>
      </c>
      <c r="F5" s="23" t="s">
        <v>1000</v>
      </c>
      <c r="G5" s="23" t="s">
        <v>1001</v>
      </c>
      <c r="H5" s="23" t="s">
        <v>995</v>
      </c>
      <c r="I5" s="23" t="s">
        <v>1003</v>
      </c>
      <c r="J5" s="23" t="s">
        <v>1002</v>
      </c>
      <c r="K5" s="23" t="s">
        <v>1005</v>
      </c>
    </row>
    <row r="6" spans="1:11">
      <c r="A6" s="23" t="s">
        <v>603</v>
      </c>
      <c r="B6" s="23">
        <v>1</v>
      </c>
      <c r="C6" s="23">
        <v>1</v>
      </c>
      <c r="D6" s="23">
        <v>1</v>
      </c>
      <c r="E6" s="23">
        <v>1</v>
      </c>
      <c r="F6" s="23">
        <v>1</v>
      </c>
      <c r="G6" s="23">
        <v>1</v>
      </c>
      <c r="H6" s="23">
        <v>1</v>
      </c>
      <c r="I6" s="23">
        <v>1</v>
      </c>
      <c r="J6" s="23">
        <v>1</v>
      </c>
      <c r="K6" s="23">
        <v>1</v>
      </c>
    </row>
    <row r="7" spans="1:11">
      <c r="A7" s="23" t="s">
        <v>5</v>
      </c>
      <c r="B7" s="55">
        <v>1.6351409476418</v>
      </c>
      <c r="C7" s="55">
        <v>2.29385423231775</v>
      </c>
      <c r="D7" s="55">
        <v>8.5612798254542106</v>
      </c>
      <c r="E7" s="55">
        <v>1.5734402790092501</v>
      </c>
      <c r="F7" s="55">
        <v>4.8923584364215804</v>
      </c>
      <c r="G7" s="55">
        <v>0.35947491744940702</v>
      </c>
      <c r="H7" s="55">
        <v>11.9212798143423</v>
      </c>
      <c r="I7" s="55">
        <v>0.23090024292187999</v>
      </c>
      <c r="J7" s="55">
        <v>0.95056614110006499</v>
      </c>
      <c r="K7" s="55">
        <v>1.4132635949346</v>
      </c>
    </row>
    <row r="8" spans="1:11">
      <c r="A8" s="23" t="s">
        <v>329</v>
      </c>
      <c r="B8" s="55">
        <v>0.57061496457313499</v>
      </c>
      <c r="C8" s="55">
        <v>0.81066850842552396</v>
      </c>
      <c r="D8" s="55">
        <v>1.2624862291911501</v>
      </c>
      <c r="E8" s="55">
        <v>0.87639604041729802</v>
      </c>
      <c r="F8" s="55">
        <v>1.6952791024390299</v>
      </c>
      <c r="G8" s="55">
        <v>0.430810027942375</v>
      </c>
      <c r="H8" s="55">
        <v>0.53832254518591605</v>
      </c>
      <c r="I8" s="55">
        <v>0.51711900928385302</v>
      </c>
      <c r="J8" s="55">
        <v>0.847104560834672</v>
      </c>
      <c r="K8" s="55">
        <v>0.15730363165474601</v>
      </c>
    </row>
    <row r="9" spans="1:11">
      <c r="A9" s="23" t="s">
        <v>334</v>
      </c>
      <c r="B9" s="55">
        <v>0.72363130571382495</v>
      </c>
      <c r="C9" s="55">
        <v>0.80062395679191101</v>
      </c>
      <c r="D9" s="55">
        <v>1.0835132670148999</v>
      </c>
      <c r="E9" s="55">
        <v>0.84266263149942899</v>
      </c>
      <c r="F9" s="55">
        <v>2.8826382625770801</v>
      </c>
      <c r="G9" s="55">
        <v>0.40569770743483302</v>
      </c>
      <c r="H9" s="55">
        <v>0.46248486173868703</v>
      </c>
      <c r="I9" s="55">
        <v>0.76170115833027896</v>
      </c>
      <c r="J9" s="55">
        <v>0.48178757259993299</v>
      </c>
      <c r="K9" s="55">
        <v>0.37411959237060699</v>
      </c>
    </row>
    <row r="10" spans="1:11">
      <c r="A10" s="23" t="s">
        <v>337</v>
      </c>
      <c r="B10" s="55">
        <v>0.71392372750094801</v>
      </c>
      <c r="C10" s="55">
        <v>0.49532663232469898</v>
      </c>
      <c r="D10" s="55">
        <v>0.98226544753133604</v>
      </c>
      <c r="E10" s="55">
        <v>1.03259255529442</v>
      </c>
      <c r="F10" s="55">
        <v>2.17471740701966</v>
      </c>
      <c r="G10" s="55">
        <v>0.96288735078529297</v>
      </c>
      <c r="H10" s="55">
        <v>0.59119514050968003</v>
      </c>
      <c r="I10" s="55">
        <v>0.74275539383414202</v>
      </c>
      <c r="J10" s="55">
        <v>0.59386086847327801</v>
      </c>
      <c r="K10" s="55">
        <v>1.4363548543239599</v>
      </c>
    </row>
    <row r="11" spans="1:11">
      <c r="A11" s="23" t="s">
        <v>315</v>
      </c>
      <c r="B11" s="55">
        <v>0.78838205553220697</v>
      </c>
      <c r="C11" s="55">
        <v>1.23576927868841</v>
      </c>
      <c r="D11" s="55">
        <v>7.1714365045597797</v>
      </c>
      <c r="E11" s="55">
        <v>1.2778470996011999</v>
      </c>
      <c r="F11" s="55">
        <v>1.0632082184031599</v>
      </c>
      <c r="G11" s="55">
        <v>0.34975887321175603</v>
      </c>
      <c r="H11" s="55">
        <v>6.1595285697732303</v>
      </c>
      <c r="I11" s="55">
        <v>0.26459359895647899</v>
      </c>
      <c r="J11" s="55">
        <v>0.44680383239994398</v>
      </c>
      <c r="K11" s="55">
        <v>0.29621612537522402</v>
      </c>
    </row>
    <row r="12" spans="1:11">
      <c r="A12" s="23" t="s">
        <v>322</v>
      </c>
      <c r="B12" s="55">
        <v>1.09745653794678</v>
      </c>
      <c r="C12" s="55">
        <v>1.65776735208755</v>
      </c>
      <c r="D12" s="55">
        <v>1.8643862521569601</v>
      </c>
      <c r="E12" s="55">
        <v>1.2082485083692001</v>
      </c>
      <c r="F12" s="55">
        <v>3.46219670694463</v>
      </c>
      <c r="G12" s="55">
        <v>0.64777649043546603</v>
      </c>
      <c r="H12" s="55">
        <v>0.46202877291913602</v>
      </c>
      <c r="I12" s="55">
        <v>1.42052060093669</v>
      </c>
      <c r="J12" s="55">
        <v>0.62463151358749602</v>
      </c>
      <c r="K12" s="55">
        <v>8.3818019821386205</v>
      </c>
    </row>
    <row r="13" spans="1:11">
      <c r="A13" s="23" t="s">
        <v>325</v>
      </c>
      <c r="B13" s="55">
        <v>1.0223158481371299</v>
      </c>
      <c r="C13" s="55">
        <v>1.3882989432055699</v>
      </c>
      <c r="D13" s="55">
        <v>1.7246084199563401</v>
      </c>
      <c r="E13" s="55">
        <v>2.3504014056307101</v>
      </c>
      <c r="F13" s="55">
        <v>5.7617796428697998</v>
      </c>
      <c r="G13" s="55">
        <v>0.44110354620398301</v>
      </c>
      <c r="H13" s="55">
        <v>0.34098432672831303</v>
      </c>
      <c r="I13" s="55">
        <v>1.7727655847505399</v>
      </c>
      <c r="J13" s="55">
        <v>0.30497825274544399</v>
      </c>
      <c r="K13" s="55">
        <v>3.7366054245018798</v>
      </c>
    </row>
    <row r="14" spans="1:11">
      <c r="A14" s="23" t="s">
        <v>340</v>
      </c>
      <c r="B14" s="55">
        <v>1.0727601535225399</v>
      </c>
      <c r="C14" s="55">
        <v>0.79422626054483803</v>
      </c>
      <c r="D14" s="55">
        <v>5.9000734760283402</v>
      </c>
      <c r="E14" s="55">
        <v>2.1384199443387399</v>
      </c>
      <c r="F14" s="55">
        <v>0.95955940343978796</v>
      </c>
      <c r="G14" s="55">
        <v>2.0784200975715201</v>
      </c>
      <c r="H14" s="55">
        <v>5.9000734760283402</v>
      </c>
      <c r="I14" s="55">
        <v>0.79422626054483803</v>
      </c>
      <c r="J14" s="55">
        <v>2.1384199443387399</v>
      </c>
      <c r="K14" s="55">
        <v>0.27894185254693399</v>
      </c>
    </row>
    <row r="15" spans="1:11">
      <c r="B15" s="54">
        <v>0.30044726859737803</v>
      </c>
      <c r="C15" s="54">
        <v>0.19236420880966401</v>
      </c>
      <c r="D15" s="54">
        <v>0.40534061686245798</v>
      </c>
      <c r="E15" s="54">
        <v>0.10247467882901801</v>
      </c>
      <c r="F15" s="54">
        <v>0.194115528264411</v>
      </c>
      <c r="G15" s="54">
        <v>0.34822322920385401</v>
      </c>
      <c r="H15" s="54">
        <v>0.10152969147522201</v>
      </c>
      <c r="I15" s="54">
        <v>0.41266286260523699</v>
      </c>
      <c r="J15" s="54">
        <v>0.44590230193771702</v>
      </c>
      <c r="K15" s="54">
        <v>0.64870512215046305</v>
      </c>
    </row>
    <row r="16" spans="1:11">
      <c r="B16" s="54">
        <v>0.59228444266663105</v>
      </c>
      <c r="C16" s="54">
        <v>0.58875350284885697</v>
      </c>
      <c r="D16" s="54">
        <v>2.5730192008536101</v>
      </c>
      <c r="E16" s="54">
        <v>0.34907202686744399</v>
      </c>
      <c r="F16" s="54">
        <v>2.3822790392345401</v>
      </c>
      <c r="G16" s="54">
        <v>0.14168785332933001</v>
      </c>
      <c r="H16" s="54">
        <v>2.9706040988793698</v>
      </c>
      <c r="I16" s="54">
        <v>7.6256615698984398E-2</v>
      </c>
      <c r="J16" s="54">
        <v>0.46058688237020901</v>
      </c>
      <c r="K16" s="54">
        <v>0.83124099334833501</v>
      </c>
    </row>
    <row r="17" spans="1:14">
      <c r="B17" s="54">
        <v>0.12971839523387199</v>
      </c>
      <c r="C17" s="54">
        <v>0.117492395851498</v>
      </c>
      <c r="D17" s="54">
        <v>0.36306122484765502</v>
      </c>
      <c r="E17" s="54">
        <v>7.2611692900299896E-2</v>
      </c>
      <c r="F17" s="54">
        <v>0.25390196341780102</v>
      </c>
      <c r="G17" s="54">
        <v>0.116712654593292</v>
      </c>
      <c r="H17" s="54">
        <v>3.968304441125E-2</v>
      </c>
      <c r="I17" s="54">
        <v>0.164457692729509</v>
      </c>
      <c r="J17" s="54">
        <v>0.26834884931035802</v>
      </c>
      <c r="K17" s="54">
        <v>8.0911777264971604E-2</v>
      </c>
    </row>
    <row r="18" spans="1:14">
      <c r="B18" s="54">
        <v>0.22111045536851101</v>
      </c>
      <c r="C18" s="54">
        <v>0.19679791594269899</v>
      </c>
      <c r="D18" s="54">
        <v>0.38873372676770801</v>
      </c>
      <c r="E18" s="54">
        <v>0.102671087514227</v>
      </c>
      <c r="F18" s="54">
        <v>0.45090764878456002</v>
      </c>
      <c r="G18" s="54">
        <v>0.10464181981758899</v>
      </c>
      <c r="H18" s="54">
        <v>4.3418831991304203E-2</v>
      </c>
      <c r="I18" s="54">
        <v>0.27334390701421801</v>
      </c>
      <c r="J18" s="54">
        <v>0.201889728586719</v>
      </c>
      <c r="K18" s="54">
        <v>0.21550453784781401</v>
      </c>
    </row>
    <row r="19" spans="1:14">
      <c r="B19" s="54">
        <v>0.15443699004296901</v>
      </c>
      <c r="C19" s="54">
        <v>0.12369959643355501</v>
      </c>
      <c r="D19" s="54">
        <v>0.297479568910053</v>
      </c>
      <c r="E19" s="54">
        <v>9.2675540608495102E-2</v>
      </c>
      <c r="F19" s="54">
        <v>0.44498190310444402</v>
      </c>
      <c r="G19" s="54">
        <v>0.31804405736464098</v>
      </c>
      <c r="H19" s="54">
        <v>5.3950569796315802E-2</v>
      </c>
      <c r="I19" s="54">
        <v>0.240492957323821</v>
      </c>
      <c r="J19" s="54">
        <v>0.22531298514885501</v>
      </c>
      <c r="K19" s="54">
        <v>0.80130282326300395</v>
      </c>
    </row>
    <row r="20" spans="1:14">
      <c r="B20" s="54">
        <v>0.21265647150143199</v>
      </c>
      <c r="C20" s="54">
        <v>0.17950891051308501</v>
      </c>
      <c r="D20" s="54">
        <v>2.0564142743480902</v>
      </c>
      <c r="E20" s="54">
        <v>0.100875409917562</v>
      </c>
      <c r="F20" s="54">
        <v>0.18445004728806999</v>
      </c>
      <c r="G20" s="54">
        <v>0.107048660933475</v>
      </c>
      <c r="H20" s="54">
        <v>0.82302964097405595</v>
      </c>
      <c r="I20" s="54">
        <v>8.0525617789774698E-2</v>
      </c>
      <c r="J20" s="54">
        <v>0.15761468400037201</v>
      </c>
      <c r="K20" s="54">
        <v>0.238820711100379</v>
      </c>
    </row>
    <row r="21" spans="1:14">
      <c r="B21" s="54">
        <v>0.45380878699715099</v>
      </c>
      <c r="C21" s="54">
        <v>0.22881046575273301</v>
      </c>
      <c r="D21" s="54">
        <v>0.54172666965417604</v>
      </c>
      <c r="E21" s="54">
        <v>0.11511050211032101</v>
      </c>
      <c r="F21" s="54">
        <v>1.04783726485144</v>
      </c>
      <c r="G21" s="54">
        <v>0.23014683313672901</v>
      </c>
      <c r="H21" s="54">
        <v>3.8894219504228097E-2</v>
      </c>
      <c r="I21" s="54">
        <v>0.66759436870968603</v>
      </c>
      <c r="J21" s="54">
        <v>0.32734536405877701</v>
      </c>
      <c r="K21" s="54">
        <v>4.4615467234087296</v>
      </c>
    </row>
    <row r="22" spans="1:14">
      <c r="B22" s="54">
        <v>0.29138513078372202</v>
      </c>
      <c r="C22" s="54">
        <v>0.53798967905457695</v>
      </c>
      <c r="D22" s="54">
        <v>0.53232653771819505</v>
      </c>
      <c r="E22" s="54">
        <v>0.82024375289211005</v>
      </c>
      <c r="F22" s="54">
        <v>2.3959925206230701</v>
      </c>
      <c r="G22" s="54">
        <v>0.16453525332989299</v>
      </c>
      <c r="H22" s="54">
        <v>2.9451755037733601E-2</v>
      </c>
      <c r="I22" s="54">
        <v>1.0965611767897201</v>
      </c>
      <c r="J22" s="54">
        <v>0.12102632987360699</v>
      </c>
      <c r="K22" s="54">
        <v>1.80434061707027</v>
      </c>
    </row>
    <row r="23" spans="1:14">
      <c r="B23" s="54">
        <v>0.25890784883217</v>
      </c>
      <c r="C23" s="54">
        <v>8.0429383300243795E-2</v>
      </c>
      <c r="D23" s="54">
        <v>1.0001821360602801</v>
      </c>
      <c r="E23" s="54">
        <v>0.20106327091249901</v>
      </c>
      <c r="F23" s="54">
        <v>0.36543365396945798</v>
      </c>
      <c r="G23" s="54">
        <v>0.45823601106244</v>
      </c>
      <c r="H23" s="54">
        <v>1.0001821360602801</v>
      </c>
      <c r="I23" s="54">
        <v>8.0429383300243795E-2</v>
      </c>
      <c r="J23" s="54">
        <v>0.20106327091249901</v>
      </c>
      <c r="K23" s="54">
        <v>0.150286857820811</v>
      </c>
    </row>
    <row r="26" spans="1:14">
      <c r="A26" s="23" t="s">
        <v>1011</v>
      </c>
    </row>
    <row r="28" spans="1:14">
      <c r="A28" s="23"/>
      <c r="B28" s="23" t="s">
        <v>1005</v>
      </c>
      <c r="C28" s="23" t="s">
        <v>417</v>
      </c>
      <c r="D28" s="23" t="s">
        <v>1000</v>
      </c>
      <c r="E28" s="23" t="s">
        <v>995</v>
      </c>
      <c r="F28" s="23" t="s">
        <v>439</v>
      </c>
      <c r="G28" s="23" t="s">
        <v>1001</v>
      </c>
      <c r="H28" s="23" t="s">
        <v>1002</v>
      </c>
      <c r="I28" s="23" t="s">
        <v>1003</v>
      </c>
      <c r="J28" s="23" t="s">
        <v>999</v>
      </c>
      <c r="K28" s="23" t="s">
        <v>1007</v>
      </c>
      <c r="L28" s="23" t="s">
        <v>1008</v>
      </c>
      <c r="M28" s="23" t="s">
        <v>1009</v>
      </c>
      <c r="N28" s="23" t="s">
        <v>1010</v>
      </c>
    </row>
    <row r="29" spans="1:14">
      <c r="A29" s="23" t="s">
        <v>603</v>
      </c>
      <c r="B29" s="23">
        <v>1</v>
      </c>
      <c r="C29" s="23">
        <v>1</v>
      </c>
      <c r="D29" s="23">
        <v>1</v>
      </c>
      <c r="E29" s="23">
        <v>1</v>
      </c>
      <c r="F29" s="23">
        <v>1</v>
      </c>
      <c r="G29" s="23">
        <v>1</v>
      </c>
      <c r="H29" s="23">
        <v>1</v>
      </c>
      <c r="I29" s="23">
        <v>1</v>
      </c>
      <c r="J29" s="23">
        <v>1</v>
      </c>
      <c r="K29" s="23">
        <v>1</v>
      </c>
      <c r="L29" s="23">
        <v>1</v>
      </c>
      <c r="M29" s="23">
        <v>1</v>
      </c>
      <c r="N29" s="23">
        <v>1</v>
      </c>
    </row>
    <row r="30" spans="1:14">
      <c r="A30" s="23" t="s">
        <v>5</v>
      </c>
      <c r="B30" s="55">
        <v>1.9912298578224501</v>
      </c>
      <c r="C30" s="55">
        <v>1.3311048808043699</v>
      </c>
      <c r="D30" s="55">
        <v>10.648250732676001</v>
      </c>
      <c r="E30" s="55">
        <v>12.9859679441956</v>
      </c>
      <c r="F30" s="55">
        <v>10.1296767915287</v>
      </c>
      <c r="G30" s="55">
        <v>0.19732792010731301</v>
      </c>
      <c r="H30" s="55">
        <v>1.6267448625291701</v>
      </c>
      <c r="I30" s="55">
        <v>0.12551865104084201</v>
      </c>
      <c r="J30" s="55">
        <v>2.67537118365783</v>
      </c>
      <c r="K30" s="55">
        <v>6.8898148460890498</v>
      </c>
      <c r="L30" s="55">
        <v>7.9423492293845204</v>
      </c>
      <c r="M30" s="55">
        <v>1.6610189947799201</v>
      </c>
      <c r="N30" s="55">
        <v>0.72966707771238604</v>
      </c>
    </row>
    <row r="31" spans="1:14">
      <c r="A31" s="23" t="s">
        <v>329</v>
      </c>
      <c r="B31" s="55">
        <v>1.5521879910985801</v>
      </c>
      <c r="C31" s="55">
        <v>1.01513026233665</v>
      </c>
      <c r="D31" s="55">
        <v>10.5709594372856</v>
      </c>
      <c r="E31" s="55">
        <v>0.83080872468737599</v>
      </c>
      <c r="F31" s="55">
        <v>1.5393480357607401</v>
      </c>
      <c r="G31" s="55">
        <v>0.58746406845060095</v>
      </c>
      <c r="H31" s="55">
        <v>4.1072456831813904</v>
      </c>
      <c r="I31" s="55">
        <v>0.87013131299297497</v>
      </c>
      <c r="J31" s="55">
        <v>1.72779148286924</v>
      </c>
      <c r="K31" s="55">
        <v>1.9781788114044401</v>
      </c>
      <c r="L31" s="55">
        <v>0.69610006591242601</v>
      </c>
      <c r="M31" s="55">
        <v>0.33060292860643098</v>
      </c>
      <c r="N31" s="55">
        <v>1.13462685874128</v>
      </c>
    </row>
    <row r="32" spans="1:14">
      <c r="A32" s="23" t="s">
        <v>334</v>
      </c>
      <c r="B32" s="55">
        <v>0.846684104758053</v>
      </c>
      <c r="C32" s="55">
        <v>1.5873086139341099</v>
      </c>
      <c r="D32" s="55">
        <v>9.3408363302430608</v>
      </c>
      <c r="E32" s="55">
        <v>0.71909447608091603</v>
      </c>
      <c r="F32" s="55">
        <v>1.3538083119090401</v>
      </c>
      <c r="G32" s="55">
        <v>0.81105184461714397</v>
      </c>
      <c r="H32" s="55">
        <v>1.8364157020336001</v>
      </c>
      <c r="I32" s="55">
        <v>0.69645931167430997</v>
      </c>
      <c r="J32" s="55">
        <v>0.71514872626121095</v>
      </c>
      <c r="K32" s="55">
        <v>1.73259706203167</v>
      </c>
      <c r="L32" s="55">
        <v>0.618675290601998</v>
      </c>
      <c r="M32" s="55">
        <v>0.17990401085486199</v>
      </c>
      <c r="N32" s="55">
        <v>0.92545003518223701</v>
      </c>
    </row>
    <row r="33" spans="1:14">
      <c r="A33" s="23" t="s">
        <v>337</v>
      </c>
      <c r="B33" s="55">
        <v>1.28064826202747</v>
      </c>
      <c r="C33" s="55">
        <v>1.0712414398183501</v>
      </c>
      <c r="D33" s="55">
        <v>5.8263448075472501</v>
      </c>
      <c r="E33" s="55">
        <v>0.60205776464307104</v>
      </c>
      <c r="F33" s="55">
        <v>1.0113129003738299</v>
      </c>
      <c r="G33" s="55">
        <v>0.58655708063023804</v>
      </c>
      <c r="H33" s="55">
        <v>0.911110260663474</v>
      </c>
      <c r="I33" s="55">
        <v>0.57424598866711696</v>
      </c>
      <c r="J33" s="55">
        <v>0.70092944863635698</v>
      </c>
      <c r="K33" s="55">
        <v>1.5240289746747799</v>
      </c>
      <c r="L33" s="55">
        <v>0.57898760402078397</v>
      </c>
      <c r="M33" s="55">
        <v>0.61602732619323297</v>
      </c>
      <c r="N33" s="55">
        <v>0.73683900907716804</v>
      </c>
    </row>
    <row r="34" spans="1:14">
      <c r="A34" s="23" t="s">
        <v>315</v>
      </c>
      <c r="B34" s="55">
        <v>0.58917229261471504</v>
      </c>
      <c r="C34" s="55">
        <v>1.06022846474362</v>
      </c>
      <c r="D34" s="55">
        <v>0.55773921547413796</v>
      </c>
      <c r="E34" s="55">
        <v>9.0244606345452407</v>
      </c>
      <c r="F34" s="55">
        <v>8.3394933722647604</v>
      </c>
      <c r="G34" s="55">
        <v>0.16803528526802899</v>
      </c>
      <c r="H34" s="55">
        <v>1.0440169087258999</v>
      </c>
      <c r="I34" s="55">
        <v>0.105222669336779</v>
      </c>
      <c r="J34" s="55">
        <v>1.8019649798576101</v>
      </c>
      <c r="K34" s="55">
        <v>2.7814044854650999</v>
      </c>
      <c r="L34" s="55">
        <v>7.0448435617362604</v>
      </c>
      <c r="M34" s="55">
        <v>1.14864682913839</v>
      </c>
      <c r="N34" s="55">
        <v>0.54945533119775303</v>
      </c>
    </row>
    <row r="35" spans="1:14">
      <c r="A35" s="23" t="s">
        <v>322</v>
      </c>
      <c r="B35" s="55">
        <v>57.268352704239199</v>
      </c>
      <c r="C35" s="55">
        <v>0.72292930834376001</v>
      </c>
      <c r="D35" s="55">
        <v>7.1248696816142703</v>
      </c>
      <c r="E35" s="55">
        <v>0.77632090577473001</v>
      </c>
      <c r="F35" s="55">
        <v>1.59071595748035</v>
      </c>
      <c r="G35" s="55">
        <v>0.19805016099573899</v>
      </c>
      <c r="H35" s="55">
        <v>1.4399353047556001</v>
      </c>
      <c r="I35" s="55">
        <v>0.66354141609984696</v>
      </c>
      <c r="J35" s="55">
        <v>1.8874128335640299</v>
      </c>
      <c r="K35" s="55">
        <v>3.7176074360694198</v>
      </c>
      <c r="L35" s="55">
        <v>7.3088843718989702</v>
      </c>
      <c r="M35" s="55">
        <v>1.9853596892999299</v>
      </c>
      <c r="N35" s="55">
        <v>0.59367297247853701</v>
      </c>
    </row>
    <row r="36" spans="1:14">
      <c r="A36" s="23" t="s">
        <v>325</v>
      </c>
      <c r="B36" s="55">
        <v>26.925033644250099</v>
      </c>
      <c r="C36" s="55">
        <v>0.62900961394542299</v>
      </c>
      <c r="D36" s="55">
        <v>9.2834798317450105</v>
      </c>
      <c r="E36" s="55">
        <v>0.48660199889931099</v>
      </c>
      <c r="F36" s="55">
        <v>1.0129119244532201</v>
      </c>
      <c r="G36" s="55">
        <v>0.12954190324241799</v>
      </c>
      <c r="H36" s="55">
        <v>0.67126642891847099</v>
      </c>
      <c r="I36" s="55">
        <v>0.32439622337375301</v>
      </c>
      <c r="J36" s="55">
        <v>0.82287495934430499</v>
      </c>
      <c r="K36" s="55">
        <v>2.3361228324141101</v>
      </c>
      <c r="L36" s="55">
        <v>5.3157798427109801</v>
      </c>
      <c r="M36" s="55">
        <v>1.0492943534404899</v>
      </c>
      <c r="N36" s="55">
        <v>0.44113353834466301</v>
      </c>
    </row>
    <row r="37" spans="1:14">
      <c r="A37" s="23" t="s">
        <v>340</v>
      </c>
      <c r="B37" s="55">
        <v>1.0910338251786</v>
      </c>
      <c r="C37" s="55">
        <v>1.8075336297292901</v>
      </c>
      <c r="D37" s="55">
        <v>1.1254534554798701</v>
      </c>
      <c r="E37" s="55">
        <v>5.2486700735540701</v>
      </c>
      <c r="F37" s="55">
        <v>13.962857098947801</v>
      </c>
      <c r="G37" s="55">
        <v>1.3342956823425001</v>
      </c>
      <c r="H37" s="55">
        <v>0.99386213020528402</v>
      </c>
      <c r="I37" s="55">
        <v>2.65010617362441</v>
      </c>
      <c r="J37" s="55">
        <v>1.9380985275465299</v>
      </c>
      <c r="K37" s="55">
        <v>1.2563543361410201</v>
      </c>
      <c r="L37" s="55">
        <v>0.92855528955107902</v>
      </c>
      <c r="M37" s="55">
        <v>0.86105266831620797</v>
      </c>
      <c r="N37" s="55">
        <v>4.0910285364441199</v>
      </c>
    </row>
    <row r="38" spans="1:14">
      <c r="B38" s="54">
        <v>1.0615158043502101E-2</v>
      </c>
      <c r="C38" s="54">
        <v>0.12754613848353</v>
      </c>
      <c r="D38" s="54">
        <v>1.7560443591309701E-2</v>
      </c>
      <c r="E38" s="54">
        <v>0.101221233938892</v>
      </c>
      <c r="F38" s="54">
        <v>6.9606701586622105E-2</v>
      </c>
      <c r="G38" s="54">
        <v>0.982633866149071</v>
      </c>
      <c r="H38" s="54">
        <v>3.0431282776760899E-2</v>
      </c>
      <c r="I38" s="54">
        <v>0.18238498315485899</v>
      </c>
      <c r="J38" s="54">
        <v>0.32616649170707401</v>
      </c>
      <c r="K38" s="54">
        <v>0.42964772722110001</v>
      </c>
      <c r="L38" s="54">
        <v>0.54938406471341295</v>
      </c>
      <c r="M38" s="54">
        <v>0.180590853759374</v>
      </c>
      <c r="N38" s="54">
        <v>0.14045546208794299</v>
      </c>
    </row>
    <row r="39" spans="1:14">
      <c r="B39" s="54">
        <v>2.1070245769279499E-2</v>
      </c>
      <c r="C39" s="54">
        <v>0.2018556481014</v>
      </c>
      <c r="D39" s="54">
        <v>0.31743529801932602</v>
      </c>
      <c r="E39" s="54">
        <v>3.0729263327662699</v>
      </c>
      <c r="F39" s="54">
        <v>0.54199809008823796</v>
      </c>
      <c r="G39" s="54">
        <v>0.15132803736992401</v>
      </c>
      <c r="H39" s="54">
        <v>4.6098348001886502E-2</v>
      </c>
      <c r="I39" s="54">
        <v>1.6260642115292399E-2</v>
      </c>
      <c r="J39" s="54">
        <v>0.62258410033252998</v>
      </c>
      <c r="K39" s="54">
        <v>2.2916522673556101</v>
      </c>
      <c r="L39" s="54">
        <v>3.145137271986</v>
      </c>
      <c r="M39" s="54">
        <v>0.26339113079285498</v>
      </c>
      <c r="N39" s="54">
        <v>0.11519300692074801</v>
      </c>
    </row>
    <row r="40" spans="1:14">
      <c r="B40" s="54">
        <v>1.9865332479783698E-2</v>
      </c>
      <c r="C40" s="54">
        <v>0.145100795093522</v>
      </c>
      <c r="D40" s="54">
        <v>0.48072635224774402</v>
      </c>
      <c r="E40" s="54">
        <v>0.105880343518071</v>
      </c>
      <c r="F40" s="54">
        <v>0.46268212556128602</v>
      </c>
      <c r="G40" s="54">
        <v>0.459929146897262</v>
      </c>
      <c r="H40" s="54">
        <v>0.46575394990407398</v>
      </c>
      <c r="I40" s="54">
        <v>0.23724951428775001</v>
      </c>
      <c r="J40" s="54">
        <v>0.79959744621036699</v>
      </c>
      <c r="K40" s="54">
        <v>0.98351173100954503</v>
      </c>
      <c r="L40" s="54">
        <v>0.30947774889174101</v>
      </c>
      <c r="M40" s="54">
        <v>4.7997753084904303E-2</v>
      </c>
      <c r="N40" s="54">
        <v>0.188046868662988</v>
      </c>
    </row>
    <row r="41" spans="1:14">
      <c r="B41" s="54">
        <v>9.1028817528772208E-3</v>
      </c>
      <c r="C41" s="54">
        <v>0.36452100053692799</v>
      </c>
      <c r="D41" s="54">
        <v>0.23552370361088601</v>
      </c>
      <c r="E41" s="54">
        <v>6.8378033193053897E-2</v>
      </c>
      <c r="F41" s="54">
        <v>0.25261238355978</v>
      </c>
      <c r="G41" s="54">
        <v>0.68954932542987402</v>
      </c>
      <c r="H41" s="54">
        <v>0.124247532554864</v>
      </c>
      <c r="I41" s="54">
        <v>0.14173710229851499</v>
      </c>
      <c r="J41" s="54">
        <v>0.19615723499500401</v>
      </c>
      <c r="K41" s="54">
        <v>0.54587711239023096</v>
      </c>
      <c r="L41" s="54">
        <v>0.29507915496329701</v>
      </c>
      <c r="M41" s="54">
        <v>2.3154365094966801E-2</v>
      </c>
      <c r="N41" s="54">
        <v>0.177426584294023</v>
      </c>
    </row>
    <row r="42" spans="1:14">
      <c r="B42" s="54">
        <v>1.45418920452465E-2</v>
      </c>
      <c r="C42" s="54">
        <v>0.15802670710011099</v>
      </c>
      <c r="D42" s="54">
        <v>0.154355378682834</v>
      </c>
      <c r="E42" s="54">
        <v>5.6194522027348003E-2</v>
      </c>
      <c r="F42" s="54">
        <v>9.1534630568781097E-2</v>
      </c>
      <c r="G42" s="54">
        <v>0.46551996715129401</v>
      </c>
      <c r="H42" s="54">
        <v>3.7694855702097602E-2</v>
      </c>
      <c r="I42" s="54">
        <v>0.12637224356393401</v>
      </c>
      <c r="J42" s="54">
        <v>0.21124599517458201</v>
      </c>
      <c r="K42" s="54">
        <v>0.481436735733201</v>
      </c>
      <c r="L42" s="54">
        <v>0.24747826228688699</v>
      </c>
      <c r="M42" s="54">
        <v>0.10376248816567001</v>
      </c>
      <c r="N42" s="54">
        <v>0.11691969808353</v>
      </c>
    </row>
    <row r="43" spans="1:14">
      <c r="B43" s="54">
        <v>6.0280327036664801E-3</v>
      </c>
      <c r="C43" s="54">
        <v>0.12629006406835599</v>
      </c>
      <c r="D43" s="54">
        <v>8.8067847379018002E-3</v>
      </c>
      <c r="E43" s="54">
        <v>2.6333479253469201</v>
      </c>
      <c r="F43" s="54">
        <v>2.41981366201182</v>
      </c>
      <c r="G43" s="54">
        <v>0.13057327790981599</v>
      </c>
      <c r="H43" s="54">
        <v>4.9481172117326597E-2</v>
      </c>
      <c r="I43" s="54">
        <v>2.6986263454060199E-2</v>
      </c>
      <c r="J43" s="54">
        <v>0.70587398235599197</v>
      </c>
      <c r="K43" s="54">
        <v>1.13599456741673</v>
      </c>
      <c r="L43" s="54">
        <v>3.0846515257539502</v>
      </c>
      <c r="M43" s="54">
        <v>0.156026717368486</v>
      </c>
      <c r="N43" s="54">
        <v>7.9095177172442493E-2</v>
      </c>
    </row>
    <row r="44" spans="1:14">
      <c r="B44" s="54">
        <v>3.34336025591973</v>
      </c>
      <c r="C44" s="54">
        <v>0.11226526943788299</v>
      </c>
      <c r="D44" s="54">
        <v>0.27420931701711898</v>
      </c>
      <c r="E44" s="54">
        <v>0.10689906321961699</v>
      </c>
      <c r="F44" s="54">
        <v>0.47848692410039101</v>
      </c>
      <c r="G44" s="54">
        <v>0.16329107532529</v>
      </c>
      <c r="H44" s="54">
        <v>0.11611157045426</v>
      </c>
      <c r="I44" s="54">
        <v>0.29107668548883697</v>
      </c>
      <c r="J44" s="54">
        <v>0.99038788979087999</v>
      </c>
      <c r="K44" s="54">
        <v>1.80450894494004</v>
      </c>
      <c r="L44" s="54">
        <v>4.0624485330259503</v>
      </c>
      <c r="M44" s="54">
        <v>0.382033551239988</v>
      </c>
      <c r="N44" s="54">
        <v>9.7501164730309203E-2</v>
      </c>
    </row>
    <row r="45" spans="1:14">
      <c r="B45" s="54">
        <v>0.42413449842481499</v>
      </c>
      <c r="C45" s="54">
        <v>9.4744217839420997E-2</v>
      </c>
      <c r="D45" s="54">
        <v>0.30604942952271802</v>
      </c>
      <c r="E45" s="54">
        <v>4.4228887038811601E-2</v>
      </c>
      <c r="F45" s="54">
        <v>0.13796170169271199</v>
      </c>
      <c r="G45" s="54">
        <v>9.4926599814273802E-2</v>
      </c>
      <c r="H45" s="54">
        <v>2.6207883611206399E-2</v>
      </c>
      <c r="I45" s="54">
        <v>5.8056583277108498E-2</v>
      </c>
      <c r="J45" s="54">
        <v>0.31805580417080898</v>
      </c>
      <c r="K45" s="54">
        <v>1.0414148636356</v>
      </c>
      <c r="L45" s="54">
        <v>2.94410712113763</v>
      </c>
      <c r="M45" s="54">
        <v>0.176428318055319</v>
      </c>
      <c r="N45" s="54">
        <v>4.5730496842322201E-2</v>
      </c>
    </row>
    <row r="46" spans="1:14">
      <c r="B46" s="54">
        <v>0.67548760147599296</v>
      </c>
      <c r="C46" s="54">
        <v>0.101799838879749</v>
      </c>
      <c r="D46" s="54">
        <v>0.37585292972875101</v>
      </c>
      <c r="E46" s="54">
        <v>1.6075129500798799</v>
      </c>
      <c r="F46" s="54">
        <v>1.82680752877894</v>
      </c>
      <c r="G46" s="54">
        <v>0.123283942289133</v>
      </c>
      <c r="H46" s="54">
        <v>0.23471646660530901</v>
      </c>
      <c r="I46" s="54">
        <v>1.2664536128054</v>
      </c>
      <c r="J46" s="54">
        <v>0.54155275287535598</v>
      </c>
      <c r="K46" s="54">
        <v>0.53025164111322198</v>
      </c>
      <c r="L46" s="54">
        <v>2.5529783866668199</v>
      </c>
      <c r="M46" s="54">
        <v>0.33221359259771299</v>
      </c>
      <c r="N46" s="54">
        <v>1.4265639810413999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36"/>
  <sheetViews>
    <sheetView workbookViewId="0">
      <selection activeCell="C7" sqref="C7"/>
    </sheetView>
  </sheetViews>
  <sheetFormatPr defaultRowHeight="14.4"/>
  <cols>
    <col min="1" max="1" width="13.44140625" customWidth="1"/>
    <col min="2" max="2" width="12.88671875" customWidth="1"/>
    <col min="3" max="3" width="10.88671875" customWidth="1"/>
    <col min="4" max="4" width="15.5546875" customWidth="1"/>
    <col min="5" max="6" width="12.88671875" customWidth="1"/>
    <col min="7" max="7" width="13" customWidth="1"/>
    <col min="8" max="8" width="11.5546875" customWidth="1"/>
    <col min="10" max="10" width="12.33203125" customWidth="1"/>
    <col min="11" max="11" width="10.6640625" customWidth="1"/>
    <col min="14" max="14" width="11.33203125" customWidth="1"/>
    <col min="15" max="15" width="11.44140625" customWidth="1"/>
    <col min="16" max="16" width="12.5546875" customWidth="1"/>
    <col min="17" max="17" width="10.6640625" customWidth="1"/>
  </cols>
  <sheetData>
    <row r="1" spans="1:15">
      <c r="A1" s="56" t="s">
        <v>1099</v>
      </c>
    </row>
    <row r="3" spans="1:15" ht="16.2">
      <c r="A3" t="s">
        <v>1044</v>
      </c>
    </row>
    <row r="5" spans="1:15">
      <c r="A5" s="29" t="s">
        <v>997</v>
      </c>
      <c r="B5" s="24"/>
      <c r="C5" s="24"/>
      <c r="D5" s="24"/>
      <c r="E5" s="24"/>
      <c r="F5" s="24"/>
      <c r="J5" s="29" t="s">
        <v>992</v>
      </c>
      <c r="K5" s="24"/>
      <c r="L5" s="24"/>
      <c r="M5" s="24"/>
      <c r="N5" s="24"/>
      <c r="O5" s="24"/>
    </row>
    <row r="6" spans="1:15">
      <c r="A6" s="24"/>
      <c r="B6" s="24"/>
      <c r="C6" s="24"/>
      <c r="D6" s="24"/>
      <c r="E6" s="24"/>
      <c r="F6" s="24"/>
      <c r="J6" s="24"/>
      <c r="K6" s="24"/>
      <c r="L6" s="24"/>
      <c r="M6" s="24"/>
      <c r="N6" s="24"/>
      <c r="O6" s="24"/>
    </row>
    <row r="7" spans="1:15">
      <c r="A7" s="39" t="s">
        <v>993</v>
      </c>
      <c r="B7" s="36" t="s">
        <v>994</v>
      </c>
      <c r="C7" s="36" t="s">
        <v>417</v>
      </c>
      <c r="D7" s="36" t="s">
        <v>439</v>
      </c>
      <c r="E7" s="36" t="s">
        <v>995</v>
      </c>
      <c r="F7" s="37" t="s">
        <v>996</v>
      </c>
      <c r="J7" s="39" t="s">
        <v>993</v>
      </c>
      <c r="K7" s="36" t="s">
        <v>994</v>
      </c>
      <c r="L7" s="36" t="s">
        <v>417</v>
      </c>
      <c r="M7" s="36" t="s">
        <v>439</v>
      </c>
      <c r="N7" s="36" t="s">
        <v>995</v>
      </c>
      <c r="O7" s="37" t="s">
        <v>996</v>
      </c>
    </row>
    <row r="8" spans="1:15">
      <c r="A8" s="167" t="s">
        <v>1035</v>
      </c>
      <c r="B8" s="38">
        <v>-0.42399999999999999</v>
      </c>
      <c r="C8" s="38">
        <v>0.35899999999999999</v>
      </c>
      <c r="D8" s="38">
        <v>0.53200000000000003</v>
      </c>
      <c r="E8" s="38">
        <v>0.433</v>
      </c>
      <c r="F8" s="38">
        <v>0.93300000000000005</v>
      </c>
      <c r="J8" s="167" t="s">
        <v>1035</v>
      </c>
      <c r="K8" s="30">
        <v>-0.377</v>
      </c>
      <c r="L8" s="31">
        <v>0.70499999999999996</v>
      </c>
      <c r="M8" s="31">
        <v>0.83</v>
      </c>
      <c r="N8" s="31">
        <v>0.376</v>
      </c>
      <c r="O8" s="31">
        <v>0.93300000000000005</v>
      </c>
    </row>
    <row r="9" spans="1:15">
      <c r="A9" s="167"/>
      <c r="B9" s="34">
        <v>0.255</v>
      </c>
      <c r="C9" s="34">
        <v>0.34300000000000003</v>
      </c>
      <c r="D9" s="34">
        <v>0.14000000000000001</v>
      </c>
      <c r="E9" s="34">
        <v>0.24399999999999999</v>
      </c>
      <c r="F9" s="33">
        <v>2.34E-4</v>
      </c>
      <c r="J9" s="167"/>
      <c r="K9" s="32">
        <v>0.317</v>
      </c>
      <c r="L9" s="33">
        <v>3.4000000000000002E-2</v>
      </c>
      <c r="M9" s="33">
        <v>5.62E-3</v>
      </c>
      <c r="N9" s="34">
        <v>0.318</v>
      </c>
      <c r="O9" s="33">
        <v>2.34E-4</v>
      </c>
    </row>
    <row r="10" spans="1:15">
      <c r="A10" s="165" t="s">
        <v>994</v>
      </c>
      <c r="B10" s="24"/>
      <c r="C10" s="31">
        <v>0.14599999999999999</v>
      </c>
      <c r="D10" s="31">
        <v>-0.23300000000000001</v>
      </c>
      <c r="E10" s="31">
        <v>-0.27800000000000002</v>
      </c>
      <c r="F10" s="31">
        <v>-0.497</v>
      </c>
      <c r="J10" s="165" t="s">
        <v>994</v>
      </c>
      <c r="K10" s="24"/>
      <c r="L10" s="31">
        <v>-0.60699999999999998</v>
      </c>
      <c r="M10" s="31">
        <v>-0.315</v>
      </c>
      <c r="N10" s="31">
        <v>-0.316</v>
      </c>
      <c r="O10" s="31">
        <v>-0.47099999999999997</v>
      </c>
    </row>
    <row r="11" spans="1:15">
      <c r="A11" s="165"/>
      <c r="B11" s="24"/>
      <c r="C11" s="34">
        <v>0.70799999999999996</v>
      </c>
      <c r="D11" s="34">
        <v>0.54700000000000004</v>
      </c>
      <c r="E11" s="34">
        <v>0.46800000000000003</v>
      </c>
      <c r="F11" s="34">
        <v>0.17299999999999999</v>
      </c>
      <c r="J11" s="165"/>
      <c r="K11" s="24"/>
      <c r="L11" s="35">
        <v>8.2799999999999999E-2</v>
      </c>
      <c r="M11" s="35">
        <v>0.40899999999999997</v>
      </c>
      <c r="N11" s="35">
        <v>0.40799999999999997</v>
      </c>
      <c r="O11" s="35">
        <v>0.20100000000000001</v>
      </c>
    </row>
    <row r="12" spans="1:15">
      <c r="A12" s="165" t="s">
        <v>417</v>
      </c>
      <c r="B12" s="24"/>
      <c r="C12" s="24"/>
      <c r="D12" s="31">
        <v>0.39100000000000001</v>
      </c>
      <c r="E12" s="31">
        <v>0.316</v>
      </c>
      <c r="F12" s="31">
        <v>0.29499999999999998</v>
      </c>
      <c r="J12" s="165" t="s">
        <v>417</v>
      </c>
      <c r="K12" s="24"/>
      <c r="L12" s="24"/>
      <c r="M12" s="31">
        <v>0.64100000000000001</v>
      </c>
      <c r="N12" s="31">
        <v>0.34599999999999997</v>
      </c>
      <c r="O12" s="31">
        <v>0.67400000000000004</v>
      </c>
    </row>
    <row r="13" spans="1:15">
      <c r="A13" s="165"/>
      <c r="B13" s="24"/>
      <c r="C13" s="24"/>
      <c r="D13" s="34">
        <v>0.29699999999999999</v>
      </c>
      <c r="E13" s="34">
        <v>0.40699999999999997</v>
      </c>
      <c r="F13" s="34">
        <v>0.441</v>
      </c>
      <c r="J13" s="165"/>
      <c r="K13" s="24"/>
      <c r="L13" s="24"/>
      <c r="M13" s="34">
        <v>6.2799999999999995E-2</v>
      </c>
      <c r="N13" s="34">
        <v>0.36199999999999999</v>
      </c>
      <c r="O13" s="33">
        <v>4.65E-2</v>
      </c>
    </row>
    <row r="14" spans="1:15">
      <c r="A14" s="165" t="s">
        <v>439</v>
      </c>
      <c r="B14" s="24"/>
      <c r="C14" s="24"/>
      <c r="D14" s="24"/>
      <c r="E14" s="31">
        <v>0.96099999999999997</v>
      </c>
      <c r="F14" s="31">
        <v>0.74399999999999999</v>
      </c>
      <c r="J14" s="165" t="s">
        <v>439</v>
      </c>
      <c r="K14" s="24"/>
      <c r="L14" s="24"/>
      <c r="M14" s="24"/>
      <c r="N14" s="31">
        <v>0.78900000000000003</v>
      </c>
      <c r="O14" s="31">
        <v>0.91300000000000003</v>
      </c>
    </row>
    <row r="15" spans="1:15">
      <c r="A15" s="165"/>
      <c r="B15" s="24"/>
      <c r="C15" s="24"/>
      <c r="D15" s="24"/>
      <c r="E15" s="33">
        <v>3.8800000000000001E-5</v>
      </c>
      <c r="F15" s="33">
        <v>2.1499999999999998E-2</v>
      </c>
      <c r="J15" s="165"/>
      <c r="K15" s="24"/>
      <c r="L15" s="24"/>
      <c r="M15" s="24"/>
      <c r="N15" s="33">
        <v>1.15E-2</v>
      </c>
      <c r="O15" s="33">
        <v>5.8699999999999996E-4</v>
      </c>
    </row>
    <row r="16" spans="1:15">
      <c r="A16" s="165" t="s">
        <v>995</v>
      </c>
      <c r="B16" s="24"/>
      <c r="C16" s="24"/>
      <c r="D16" s="24"/>
      <c r="E16" s="24"/>
      <c r="F16" s="31">
        <v>0.64400000000000002</v>
      </c>
      <c r="J16" s="165" t="s">
        <v>995</v>
      </c>
      <c r="K16" s="24"/>
      <c r="L16" s="24"/>
      <c r="M16" s="24"/>
      <c r="N16" s="24"/>
      <c r="O16" s="31">
        <v>0.628</v>
      </c>
    </row>
    <row r="17" spans="1:17">
      <c r="A17" s="165"/>
      <c r="B17" s="40"/>
      <c r="C17" s="41"/>
      <c r="D17" s="41"/>
      <c r="E17" s="42"/>
      <c r="F17" s="34">
        <v>6.13E-2</v>
      </c>
      <c r="J17" s="165"/>
      <c r="K17" s="40"/>
      <c r="L17" s="41"/>
      <c r="M17" s="41"/>
      <c r="N17" s="42"/>
      <c r="O17" s="34">
        <v>7.0400000000000004E-2</v>
      </c>
    </row>
    <row r="18" spans="1:17">
      <c r="A18" s="24"/>
      <c r="B18" s="24"/>
      <c r="C18" s="24"/>
      <c r="D18" s="24"/>
      <c r="E18" s="24"/>
      <c r="F18" s="24"/>
    </row>
    <row r="20" spans="1:17">
      <c r="A20" s="29" t="s">
        <v>997</v>
      </c>
      <c r="J20" s="29" t="s">
        <v>992</v>
      </c>
    </row>
    <row r="22" spans="1:17">
      <c r="A22" s="49" t="s">
        <v>993</v>
      </c>
      <c r="B22" s="20" t="s">
        <v>996</v>
      </c>
      <c r="C22" s="36" t="s">
        <v>998</v>
      </c>
      <c r="D22" s="36" t="s">
        <v>999</v>
      </c>
      <c r="E22" s="36" t="s">
        <v>1000</v>
      </c>
      <c r="F22" s="36" t="s">
        <v>1001</v>
      </c>
      <c r="G22" s="36" t="s">
        <v>1003</v>
      </c>
      <c r="H22" s="36" t="s">
        <v>1002</v>
      </c>
      <c r="J22" s="49" t="s">
        <v>993</v>
      </c>
      <c r="K22" s="20" t="s">
        <v>996</v>
      </c>
      <c r="L22" s="36" t="s">
        <v>998</v>
      </c>
      <c r="M22" s="36" t="s">
        <v>999</v>
      </c>
      <c r="N22" s="36" t="s">
        <v>1000</v>
      </c>
      <c r="O22" s="36" t="s">
        <v>1001</v>
      </c>
      <c r="P22" s="36" t="s">
        <v>1003</v>
      </c>
      <c r="Q22" s="36" t="s">
        <v>1002</v>
      </c>
    </row>
    <row r="23" spans="1:17">
      <c r="A23" s="167" t="s">
        <v>1035</v>
      </c>
      <c r="B23" s="48">
        <v>0.93300000000000005</v>
      </c>
      <c r="C23" s="43">
        <v>8.4000000000000005E-2</v>
      </c>
      <c r="D23" s="43">
        <v>-0.223</v>
      </c>
      <c r="E23" s="43">
        <v>-0.58499999999999996</v>
      </c>
      <c r="F23" s="43">
        <v>0.76700000000000002</v>
      </c>
      <c r="G23" s="43">
        <v>-0.32800000000000001</v>
      </c>
      <c r="H23" s="43">
        <v>0.82699999999999996</v>
      </c>
      <c r="J23" s="167" t="s">
        <v>1035</v>
      </c>
      <c r="K23" s="43">
        <v>0.93300000000000005</v>
      </c>
      <c r="L23" s="43">
        <v>-0.23499999999999999</v>
      </c>
      <c r="M23" s="43">
        <v>0.34499999999999997</v>
      </c>
      <c r="N23" s="43">
        <v>-0.67500000000000004</v>
      </c>
      <c r="O23" s="43">
        <v>0.622</v>
      </c>
      <c r="P23" s="43">
        <v>0.76400000000000001</v>
      </c>
      <c r="Q23" s="43">
        <v>-0.20799999999999999</v>
      </c>
    </row>
    <row r="24" spans="1:17">
      <c r="A24" s="167"/>
      <c r="B24" s="50">
        <v>2.34E-4</v>
      </c>
      <c r="C24" s="44">
        <v>0.83</v>
      </c>
      <c r="D24" s="44">
        <v>0.56399999999999995</v>
      </c>
      <c r="E24" s="44">
        <v>9.8199999999999996E-2</v>
      </c>
      <c r="F24" s="51">
        <v>1.6E-2</v>
      </c>
      <c r="G24" s="44">
        <v>0.38800000000000001</v>
      </c>
      <c r="H24" s="51">
        <v>6.0099999999999997E-3</v>
      </c>
      <c r="J24" s="167"/>
      <c r="K24" s="51">
        <v>2.34E-4</v>
      </c>
      <c r="L24" s="44">
        <v>0.54300000000000004</v>
      </c>
      <c r="M24" s="44">
        <v>0.36399999999999999</v>
      </c>
      <c r="N24" s="51">
        <v>4.6100000000000002E-2</v>
      </c>
      <c r="O24" s="44">
        <v>7.3800000000000004E-2</v>
      </c>
      <c r="P24" s="51">
        <v>1.6400000000000001E-2</v>
      </c>
      <c r="Q24" s="44">
        <v>0.59199999999999997</v>
      </c>
    </row>
    <row r="25" spans="1:17">
      <c r="A25" s="166" t="s">
        <v>996</v>
      </c>
      <c r="C25" s="43">
        <v>0.14199999999999999</v>
      </c>
      <c r="D25" s="43">
        <v>-7.4099999999999999E-2</v>
      </c>
      <c r="E25" s="43">
        <v>-0.52700000000000002</v>
      </c>
      <c r="F25" s="43">
        <v>0.55500000000000005</v>
      </c>
      <c r="G25" s="43">
        <v>-0.57099999999999995</v>
      </c>
      <c r="H25" s="43">
        <v>0.68</v>
      </c>
      <c r="J25" s="166" t="s">
        <v>996</v>
      </c>
      <c r="L25" s="43">
        <v>-4.5799999999999999E-3</v>
      </c>
      <c r="M25" s="43">
        <v>0.49399999999999999</v>
      </c>
      <c r="N25" s="43">
        <v>-0.61</v>
      </c>
      <c r="O25" s="43">
        <v>0.38600000000000001</v>
      </c>
      <c r="P25" s="43">
        <v>0.51200000000000001</v>
      </c>
      <c r="Q25" s="43">
        <v>-0.17399999999999999</v>
      </c>
    </row>
    <row r="26" spans="1:17">
      <c r="A26" s="166"/>
      <c r="C26" s="44">
        <v>0.71599999999999997</v>
      </c>
      <c r="D26" s="44">
        <v>0.85</v>
      </c>
      <c r="E26" s="44">
        <v>0.14499999999999999</v>
      </c>
      <c r="F26" s="44">
        <v>0.121</v>
      </c>
      <c r="G26" s="44">
        <v>0.108</v>
      </c>
      <c r="H26" s="51">
        <v>4.3900000000000002E-2</v>
      </c>
      <c r="J26" s="166"/>
      <c r="L26" s="44">
        <v>0.99099999999999999</v>
      </c>
      <c r="M26" s="44">
        <v>0.17699999999999999</v>
      </c>
      <c r="N26" s="44">
        <v>8.1299999999999997E-2</v>
      </c>
      <c r="O26" s="44">
        <v>0.30499999999999999</v>
      </c>
      <c r="P26" s="44">
        <v>0.159</v>
      </c>
      <c r="Q26" s="44">
        <v>0.65500000000000003</v>
      </c>
    </row>
    <row r="27" spans="1:17">
      <c r="A27" s="165" t="s">
        <v>998</v>
      </c>
      <c r="D27" s="43">
        <v>0.84299999999999997</v>
      </c>
      <c r="E27" s="43">
        <v>0.51400000000000001</v>
      </c>
      <c r="F27" s="43">
        <v>6.0100000000000001E-2</v>
      </c>
      <c r="G27" s="43">
        <v>-4.1200000000000004E-3</v>
      </c>
      <c r="H27" s="43">
        <v>0.27200000000000002</v>
      </c>
      <c r="J27" s="165" t="s">
        <v>998</v>
      </c>
      <c r="M27" s="43">
        <v>0.72799999999999998</v>
      </c>
      <c r="N27" s="43">
        <v>0.46</v>
      </c>
      <c r="O27" s="43">
        <v>-0.63200000000000001</v>
      </c>
      <c r="P27" s="43">
        <v>-0.499</v>
      </c>
      <c r="Q27" s="43">
        <v>5.3900000000000003E-2</v>
      </c>
    </row>
    <row r="28" spans="1:17">
      <c r="A28" s="165"/>
      <c r="D28" s="51">
        <v>4.28E-3</v>
      </c>
      <c r="E28" s="44">
        <v>0.157</v>
      </c>
      <c r="F28" s="44">
        <v>0.878</v>
      </c>
      <c r="G28" s="44">
        <v>0.99199999999999999</v>
      </c>
      <c r="H28" s="44">
        <v>0.47899999999999998</v>
      </c>
      <c r="J28" s="165"/>
      <c r="M28" s="51">
        <v>2.6200000000000001E-2</v>
      </c>
      <c r="N28" s="44">
        <v>0.21299999999999999</v>
      </c>
      <c r="O28" s="44">
        <v>6.7599999999999993E-2</v>
      </c>
      <c r="P28" s="44">
        <v>0.17100000000000001</v>
      </c>
      <c r="Q28" s="44">
        <v>0.89</v>
      </c>
    </row>
    <row r="29" spans="1:17">
      <c r="A29" s="165" t="s">
        <v>999</v>
      </c>
      <c r="E29" s="43">
        <v>0.64200000000000002</v>
      </c>
      <c r="F29" s="43">
        <v>-0.41399999999999998</v>
      </c>
      <c r="G29" s="43">
        <v>-1.5800000000000002E-2</v>
      </c>
      <c r="H29" s="43">
        <v>-0.14199999999999999</v>
      </c>
      <c r="J29" s="165" t="s">
        <v>999</v>
      </c>
      <c r="N29" s="43">
        <v>4.2299999999999997E-2</v>
      </c>
      <c r="O29" s="43">
        <v>-0.20599999999999999</v>
      </c>
      <c r="P29" s="43">
        <v>5.8900000000000001E-2</v>
      </c>
      <c r="Q29" s="43">
        <v>0.24</v>
      </c>
    </row>
    <row r="30" spans="1:17">
      <c r="A30" s="165"/>
      <c r="E30" s="44">
        <v>6.2199999999999998E-2</v>
      </c>
      <c r="F30" s="44">
        <v>0.26700000000000002</v>
      </c>
      <c r="G30" s="44">
        <v>0.96799999999999997</v>
      </c>
      <c r="H30" s="44">
        <v>0.71499999999999997</v>
      </c>
      <c r="J30" s="165"/>
      <c r="N30" s="44">
        <v>0.91400000000000003</v>
      </c>
      <c r="O30" s="44">
        <v>0.59499999999999997</v>
      </c>
      <c r="P30" s="44">
        <v>0.88</v>
      </c>
      <c r="Q30" s="44">
        <v>0.53400000000000003</v>
      </c>
    </row>
    <row r="31" spans="1:17">
      <c r="A31" s="165" t="s">
        <v>1000</v>
      </c>
      <c r="F31" s="43">
        <v>-0.48499999999999999</v>
      </c>
      <c r="G31" s="43">
        <v>0.43099999999999999</v>
      </c>
      <c r="H31" s="43">
        <v>-0.442</v>
      </c>
      <c r="J31" s="165" t="s">
        <v>1000</v>
      </c>
      <c r="O31" s="43">
        <v>-0.441</v>
      </c>
      <c r="P31" s="43">
        <v>-0.42399999999999999</v>
      </c>
      <c r="Q31" s="43">
        <v>0.52</v>
      </c>
    </row>
    <row r="32" spans="1:17">
      <c r="A32" s="165"/>
      <c r="F32" s="44">
        <v>0.185</v>
      </c>
      <c r="G32" s="44">
        <v>0.246</v>
      </c>
      <c r="H32" s="44">
        <v>0.23300000000000001</v>
      </c>
      <c r="J32" s="165"/>
      <c r="O32" s="44">
        <v>0.23499999999999999</v>
      </c>
      <c r="P32" s="44">
        <v>0.255</v>
      </c>
      <c r="Q32" s="44">
        <v>0.151</v>
      </c>
    </row>
    <row r="33" spans="1:17">
      <c r="A33" s="165" t="s">
        <v>1001</v>
      </c>
      <c r="G33" s="43">
        <v>9.1899999999999996E-2</v>
      </c>
      <c r="H33" s="43">
        <v>0.87</v>
      </c>
      <c r="J33" s="165" t="s">
        <v>1001</v>
      </c>
      <c r="P33" s="31">
        <v>0.86299999999999999</v>
      </c>
      <c r="Q33" s="31">
        <v>1.1299999999999999E-2</v>
      </c>
    </row>
    <row r="34" spans="1:17">
      <c r="A34" s="165"/>
      <c r="G34" s="44">
        <v>0.81399999999999995</v>
      </c>
      <c r="H34" s="51">
        <v>2.31E-3</v>
      </c>
      <c r="J34" s="165"/>
      <c r="P34" s="51">
        <v>2.7599999999999999E-3</v>
      </c>
      <c r="Q34" s="44">
        <v>0.97699999999999998</v>
      </c>
    </row>
    <row r="35" spans="1:17">
      <c r="A35" s="165" t="s">
        <v>1003</v>
      </c>
      <c r="H35" s="43">
        <v>-0.20300000000000001</v>
      </c>
      <c r="J35" s="165" t="s">
        <v>1003</v>
      </c>
      <c r="Q35" s="53">
        <v>-1.8599999999999998E-2</v>
      </c>
    </row>
    <row r="36" spans="1:17">
      <c r="A36" s="165"/>
      <c r="B36" s="46"/>
      <c r="C36" s="46"/>
      <c r="D36" s="46"/>
      <c r="E36" s="46"/>
      <c r="F36" s="46"/>
      <c r="G36" s="47"/>
      <c r="H36" s="45">
        <v>0.60099999999999998</v>
      </c>
      <c r="J36" s="165"/>
      <c r="K36" s="52"/>
      <c r="L36" s="46"/>
      <c r="M36" s="46"/>
      <c r="N36" s="46"/>
      <c r="O36" s="46"/>
      <c r="P36" s="47"/>
      <c r="Q36" s="44">
        <v>0.96199999999999997</v>
      </c>
    </row>
  </sheetData>
  <mergeCells count="24">
    <mergeCell ref="A25:A26"/>
    <mergeCell ref="J8:J9"/>
    <mergeCell ref="J10:J11"/>
    <mergeCell ref="J12:J13"/>
    <mergeCell ref="J14:J15"/>
    <mergeCell ref="J16:J17"/>
    <mergeCell ref="A8:A9"/>
    <mergeCell ref="A10:A11"/>
    <mergeCell ref="A12:A13"/>
    <mergeCell ref="A14:A15"/>
    <mergeCell ref="A16:A17"/>
    <mergeCell ref="A23:A24"/>
    <mergeCell ref="J23:J24"/>
    <mergeCell ref="J25:J26"/>
    <mergeCell ref="J27:J28"/>
    <mergeCell ref="J29:J30"/>
    <mergeCell ref="J31:J32"/>
    <mergeCell ref="J33:J34"/>
    <mergeCell ref="J35:J36"/>
    <mergeCell ref="A27:A28"/>
    <mergeCell ref="A29:A30"/>
    <mergeCell ref="A31:A32"/>
    <mergeCell ref="A33:A34"/>
    <mergeCell ref="A35:A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O368"/>
  <sheetViews>
    <sheetView topLeftCell="A48" workbookViewId="0">
      <selection activeCell="A4" sqref="A4:A166"/>
    </sheetView>
  </sheetViews>
  <sheetFormatPr defaultColWidth="5.6640625" defaultRowHeight="13.2"/>
  <cols>
    <col min="1" max="1" width="4.6640625" style="3" bestFit="1" customWidth="1"/>
    <col min="2" max="27" width="8.6640625" style="7" customWidth="1"/>
    <col min="28" max="28" width="8.6640625" style="9" customWidth="1"/>
    <col min="29" max="58" width="8.6640625" style="7" customWidth="1"/>
    <col min="59" max="62" width="8.6640625" style="4" customWidth="1"/>
    <col min="63" max="68" width="8.6640625" style="7" customWidth="1"/>
    <col min="69" max="69" width="8.6640625" style="13" customWidth="1"/>
    <col min="70" max="112" width="8.6640625" style="7" customWidth="1"/>
    <col min="113" max="121" width="9.33203125" style="7" bestFit="1" customWidth="1"/>
    <col min="122" max="122" width="5.33203125" style="7" bestFit="1" customWidth="1"/>
    <col min="123" max="123" width="9.33203125" style="7" bestFit="1" customWidth="1"/>
    <col min="124" max="256" width="5.6640625" style="7"/>
    <col min="257" max="257" width="9.88671875" style="7" bestFit="1" customWidth="1"/>
    <col min="258" max="266" width="9.33203125" style="7" customWidth="1"/>
    <col min="267" max="283" width="9.33203125" style="7" bestFit="1" customWidth="1"/>
    <col min="284" max="295" width="9.33203125" style="7" customWidth="1"/>
    <col min="296" max="296" width="9.33203125" style="7" bestFit="1" customWidth="1"/>
    <col min="297" max="297" width="9.33203125" style="7" customWidth="1"/>
    <col min="298" max="304" width="9.33203125" style="7" bestFit="1" customWidth="1"/>
    <col min="305" max="314" width="9.33203125" style="7" customWidth="1"/>
    <col min="315" max="324" width="9.33203125" style="7" bestFit="1" customWidth="1"/>
    <col min="325" max="325" width="11.44140625" style="7" customWidth="1"/>
    <col min="326" max="327" width="9.33203125" style="7" bestFit="1" customWidth="1"/>
    <col min="328" max="344" width="9.33203125" style="7" customWidth="1"/>
    <col min="345" max="377" width="9.33203125" style="7" bestFit="1" customWidth="1"/>
    <col min="378" max="378" width="5.33203125" style="7" bestFit="1" customWidth="1"/>
    <col min="379" max="379" width="9.33203125" style="7" bestFit="1" customWidth="1"/>
    <col min="380" max="512" width="5.6640625" style="7"/>
    <col min="513" max="513" width="9.88671875" style="7" bestFit="1" customWidth="1"/>
    <col min="514" max="522" width="9.33203125" style="7" customWidth="1"/>
    <col min="523" max="539" width="9.33203125" style="7" bestFit="1" customWidth="1"/>
    <col min="540" max="551" width="9.33203125" style="7" customWidth="1"/>
    <col min="552" max="552" width="9.33203125" style="7" bestFit="1" customWidth="1"/>
    <col min="553" max="553" width="9.33203125" style="7" customWidth="1"/>
    <col min="554" max="560" width="9.33203125" style="7" bestFit="1" customWidth="1"/>
    <col min="561" max="570" width="9.33203125" style="7" customWidth="1"/>
    <col min="571" max="580" width="9.33203125" style="7" bestFit="1" customWidth="1"/>
    <col min="581" max="581" width="11.44140625" style="7" customWidth="1"/>
    <col min="582" max="583" width="9.33203125" style="7" bestFit="1" customWidth="1"/>
    <col min="584" max="600" width="9.33203125" style="7" customWidth="1"/>
    <col min="601" max="633" width="9.33203125" style="7" bestFit="1" customWidth="1"/>
    <col min="634" max="634" width="5.33203125" style="7" bestFit="1" customWidth="1"/>
    <col min="635" max="635" width="9.33203125" style="7" bestFit="1" customWidth="1"/>
    <col min="636" max="768" width="5.6640625" style="7"/>
    <col min="769" max="769" width="9.88671875" style="7" bestFit="1" customWidth="1"/>
    <col min="770" max="778" width="9.33203125" style="7" customWidth="1"/>
    <col min="779" max="795" width="9.33203125" style="7" bestFit="1" customWidth="1"/>
    <col min="796" max="807" width="9.33203125" style="7" customWidth="1"/>
    <col min="808" max="808" width="9.33203125" style="7" bestFit="1" customWidth="1"/>
    <col min="809" max="809" width="9.33203125" style="7" customWidth="1"/>
    <col min="810" max="816" width="9.33203125" style="7" bestFit="1" customWidth="1"/>
    <col min="817" max="826" width="9.33203125" style="7" customWidth="1"/>
    <col min="827" max="836" width="9.33203125" style="7" bestFit="1" customWidth="1"/>
    <col min="837" max="837" width="11.44140625" style="7" customWidth="1"/>
    <col min="838" max="839" width="9.33203125" style="7" bestFit="1" customWidth="1"/>
    <col min="840" max="856" width="9.33203125" style="7" customWidth="1"/>
    <col min="857" max="889" width="9.33203125" style="7" bestFit="1" customWidth="1"/>
    <col min="890" max="890" width="5.33203125" style="7" bestFit="1" customWidth="1"/>
    <col min="891" max="891" width="9.33203125" style="7" bestFit="1" customWidth="1"/>
    <col min="892" max="1024" width="5.6640625" style="7"/>
    <col min="1025" max="1025" width="9.88671875" style="7" bestFit="1" customWidth="1"/>
    <col min="1026" max="1034" width="9.33203125" style="7" customWidth="1"/>
    <col min="1035" max="1051" width="9.33203125" style="7" bestFit="1" customWidth="1"/>
    <col min="1052" max="1063" width="9.33203125" style="7" customWidth="1"/>
    <col min="1064" max="1064" width="9.33203125" style="7" bestFit="1" customWidth="1"/>
    <col min="1065" max="1065" width="9.33203125" style="7" customWidth="1"/>
    <col min="1066" max="1072" width="9.33203125" style="7" bestFit="1" customWidth="1"/>
    <col min="1073" max="1082" width="9.33203125" style="7" customWidth="1"/>
    <col min="1083" max="1092" width="9.33203125" style="7" bestFit="1" customWidth="1"/>
    <col min="1093" max="1093" width="11.44140625" style="7" customWidth="1"/>
    <col min="1094" max="1095" width="9.33203125" style="7" bestFit="1" customWidth="1"/>
    <col min="1096" max="1112" width="9.33203125" style="7" customWidth="1"/>
    <col min="1113" max="1145" width="9.33203125" style="7" bestFit="1" customWidth="1"/>
    <col min="1146" max="1146" width="5.33203125" style="7" bestFit="1" customWidth="1"/>
    <col min="1147" max="1147" width="9.33203125" style="7" bestFit="1" customWidth="1"/>
    <col min="1148" max="1280" width="5.6640625" style="7"/>
    <col min="1281" max="1281" width="9.88671875" style="7" bestFit="1" customWidth="1"/>
    <col min="1282" max="1290" width="9.33203125" style="7" customWidth="1"/>
    <col min="1291" max="1307" width="9.33203125" style="7" bestFit="1" customWidth="1"/>
    <col min="1308" max="1319" width="9.33203125" style="7" customWidth="1"/>
    <col min="1320" max="1320" width="9.33203125" style="7" bestFit="1" customWidth="1"/>
    <col min="1321" max="1321" width="9.33203125" style="7" customWidth="1"/>
    <col min="1322" max="1328" width="9.33203125" style="7" bestFit="1" customWidth="1"/>
    <col min="1329" max="1338" width="9.33203125" style="7" customWidth="1"/>
    <col min="1339" max="1348" width="9.33203125" style="7" bestFit="1" customWidth="1"/>
    <col min="1349" max="1349" width="11.44140625" style="7" customWidth="1"/>
    <col min="1350" max="1351" width="9.33203125" style="7" bestFit="1" customWidth="1"/>
    <col min="1352" max="1368" width="9.33203125" style="7" customWidth="1"/>
    <col min="1369" max="1401" width="9.33203125" style="7" bestFit="1" customWidth="1"/>
    <col min="1402" max="1402" width="5.33203125" style="7" bestFit="1" customWidth="1"/>
    <col min="1403" max="1403" width="9.33203125" style="7" bestFit="1" customWidth="1"/>
    <col min="1404" max="1536" width="5.6640625" style="7"/>
    <col min="1537" max="1537" width="9.88671875" style="7" bestFit="1" customWidth="1"/>
    <col min="1538" max="1546" width="9.33203125" style="7" customWidth="1"/>
    <col min="1547" max="1563" width="9.33203125" style="7" bestFit="1" customWidth="1"/>
    <col min="1564" max="1575" width="9.33203125" style="7" customWidth="1"/>
    <col min="1576" max="1576" width="9.33203125" style="7" bestFit="1" customWidth="1"/>
    <col min="1577" max="1577" width="9.33203125" style="7" customWidth="1"/>
    <col min="1578" max="1584" width="9.33203125" style="7" bestFit="1" customWidth="1"/>
    <col min="1585" max="1594" width="9.33203125" style="7" customWidth="1"/>
    <col min="1595" max="1604" width="9.33203125" style="7" bestFit="1" customWidth="1"/>
    <col min="1605" max="1605" width="11.44140625" style="7" customWidth="1"/>
    <col min="1606" max="1607" width="9.33203125" style="7" bestFit="1" customWidth="1"/>
    <col min="1608" max="1624" width="9.33203125" style="7" customWidth="1"/>
    <col min="1625" max="1657" width="9.33203125" style="7" bestFit="1" customWidth="1"/>
    <col min="1658" max="1658" width="5.33203125" style="7" bestFit="1" customWidth="1"/>
    <col min="1659" max="1659" width="9.33203125" style="7" bestFit="1" customWidth="1"/>
    <col min="1660" max="1792" width="5.6640625" style="7"/>
    <col min="1793" max="1793" width="9.88671875" style="7" bestFit="1" customWidth="1"/>
    <col min="1794" max="1802" width="9.33203125" style="7" customWidth="1"/>
    <col min="1803" max="1819" width="9.33203125" style="7" bestFit="1" customWidth="1"/>
    <col min="1820" max="1831" width="9.33203125" style="7" customWidth="1"/>
    <col min="1832" max="1832" width="9.33203125" style="7" bestFit="1" customWidth="1"/>
    <col min="1833" max="1833" width="9.33203125" style="7" customWidth="1"/>
    <col min="1834" max="1840" width="9.33203125" style="7" bestFit="1" customWidth="1"/>
    <col min="1841" max="1850" width="9.33203125" style="7" customWidth="1"/>
    <col min="1851" max="1860" width="9.33203125" style="7" bestFit="1" customWidth="1"/>
    <col min="1861" max="1861" width="11.44140625" style="7" customWidth="1"/>
    <col min="1862" max="1863" width="9.33203125" style="7" bestFit="1" customWidth="1"/>
    <col min="1864" max="1880" width="9.33203125" style="7" customWidth="1"/>
    <col min="1881" max="1913" width="9.33203125" style="7" bestFit="1" customWidth="1"/>
    <col min="1914" max="1914" width="5.33203125" style="7" bestFit="1" customWidth="1"/>
    <col min="1915" max="1915" width="9.33203125" style="7" bestFit="1" customWidth="1"/>
    <col min="1916" max="2048" width="5.6640625" style="7"/>
    <col min="2049" max="2049" width="9.88671875" style="7" bestFit="1" customWidth="1"/>
    <col min="2050" max="2058" width="9.33203125" style="7" customWidth="1"/>
    <col min="2059" max="2075" width="9.33203125" style="7" bestFit="1" customWidth="1"/>
    <col min="2076" max="2087" width="9.33203125" style="7" customWidth="1"/>
    <col min="2088" max="2088" width="9.33203125" style="7" bestFit="1" customWidth="1"/>
    <col min="2089" max="2089" width="9.33203125" style="7" customWidth="1"/>
    <col min="2090" max="2096" width="9.33203125" style="7" bestFit="1" customWidth="1"/>
    <col min="2097" max="2106" width="9.33203125" style="7" customWidth="1"/>
    <col min="2107" max="2116" width="9.33203125" style="7" bestFit="1" customWidth="1"/>
    <col min="2117" max="2117" width="11.44140625" style="7" customWidth="1"/>
    <col min="2118" max="2119" width="9.33203125" style="7" bestFit="1" customWidth="1"/>
    <col min="2120" max="2136" width="9.33203125" style="7" customWidth="1"/>
    <col min="2137" max="2169" width="9.33203125" style="7" bestFit="1" customWidth="1"/>
    <col min="2170" max="2170" width="5.33203125" style="7" bestFit="1" customWidth="1"/>
    <col min="2171" max="2171" width="9.33203125" style="7" bestFit="1" customWidth="1"/>
    <col min="2172" max="2304" width="5.6640625" style="7"/>
    <col min="2305" max="2305" width="9.88671875" style="7" bestFit="1" customWidth="1"/>
    <col min="2306" max="2314" width="9.33203125" style="7" customWidth="1"/>
    <col min="2315" max="2331" width="9.33203125" style="7" bestFit="1" customWidth="1"/>
    <col min="2332" max="2343" width="9.33203125" style="7" customWidth="1"/>
    <col min="2344" max="2344" width="9.33203125" style="7" bestFit="1" customWidth="1"/>
    <col min="2345" max="2345" width="9.33203125" style="7" customWidth="1"/>
    <col min="2346" max="2352" width="9.33203125" style="7" bestFit="1" customWidth="1"/>
    <col min="2353" max="2362" width="9.33203125" style="7" customWidth="1"/>
    <col min="2363" max="2372" width="9.33203125" style="7" bestFit="1" customWidth="1"/>
    <col min="2373" max="2373" width="11.44140625" style="7" customWidth="1"/>
    <col min="2374" max="2375" width="9.33203125" style="7" bestFit="1" customWidth="1"/>
    <col min="2376" max="2392" width="9.33203125" style="7" customWidth="1"/>
    <col min="2393" max="2425" width="9.33203125" style="7" bestFit="1" customWidth="1"/>
    <col min="2426" max="2426" width="5.33203125" style="7" bestFit="1" customWidth="1"/>
    <col min="2427" max="2427" width="9.33203125" style="7" bestFit="1" customWidth="1"/>
    <col min="2428" max="2560" width="5.6640625" style="7"/>
    <col min="2561" max="2561" width="9.88671875" style="7" bestFit="1" customWidth="1"/>
    <col min="2562" max="2570" width="9.33203125" style="7" customWidth="1"/>
    <col min="2571" max="2587" width="9.33203125" style="7" bestFit="1" customWidth="1"/>
    <col min="2588" max="2599" width="9.33203125" style="7" customWidth="1"/>
    <col min="2600" max="2600" width="9.33203125" style="7" bestFit="1" customWidth="1"/>
    <col min="2601" max="2601" width="9.33203125" style="7" customWidth="1"/>
    <col min="2602" max="2608" width="9.33203125" style="7" bestFit="1" customWidth="1"/>
    <col min="2609" max="2618" width="9.33203125" style="7" customWidth="1"/>
    <col min="2619" max="2628" width="9.33203125" style="7" bestFit="1" customWidth="1"/>
    <col min="2629" max="2629" width="11.44140625" style="7" customWidth="1"/>
    <col min="2630" max="2631" width="9.33203125" style="7" bestFit="1" customWidth="1"/>
    <col min="2632" max="2648" width="9.33203125" style="7" customWidth="1"/>
    <col min="2649" max="2681" width="9.33203125" style="7" bestFit="1" customWidth="1"/>
    <col min="2682" max="2682" width="5.33203125" style="7" bestFit="1" customWidth="1"/>
    <col min="2683" max="2683" width="9.33203125" style="7" bestFit="1" customWidth="1"/>
    <col min="2684" max="2816" width="5.6640625" style="7"/>
    <col min="2817" max="2817" width="9.88671875" style="7" bestFit="1" customWidth="1"/>
    <col min="2818" max="2826" width="9.33203125" style="7" customWidth="1"/>
    <col min="2827" max="2843" width="9.33203125" style="7" bestFit="1" customWidth="1"/>
    <col min="2844" max="2855" width="9.33203125" style="7" customWidth="1"/>
    <col min="2856" max="2856" width="9.33203125" style="7" bestFit="1" customWidth="1"/>
    <col min="2857" max="2857" width="9.33203125" style="7" customWidth="1"/>
    <col min="2858" max="2864" width="9.33203125" style="7" bestFit="1" customWidth="1"/>
    <col min="2865" max="2874" width="9.33203125" style="7" customWidth="1"/>
    <col min="2875" max="2884" width="9.33203125" style="7" bestFit="1" customWidth="1"/>
    <col min="2885" max="2885" width="11.44140625" style="7" customWidth="1"/>
    <col min="2886" max="2887" width="9.33203125" style="7" bestFit="1" customWidth="1"/>
    <col min="2888" max="2904" width="9.33203125" style="7" customWidth="1"/>
    <col min="2905" max="2937" width="9.33203125" style="7" bestFit="1" customWidth="1"/>
    <col min="2938" max="2938" width="5.33203125" style="7" bestFit="1" customWidth="1"/>
    <col min="2939" max="2939" width="9.33203125" style="7" bestFit="1" customWidth="1"/>
    <col min="2940" max="3072" width="5.6640625" style="7"/>
    <col min="3073" max="3073" width="9.88671875" style="7" bestFit="1" customWidth="1"/>
    <col min="3074" max="3082" width="9.33203125" style="7" customWidth="1"/>
    <col min="3083" max="3099" width="9.33203125" style="7" bestFit="1" customWidth="1"/>
    <col min="3100" max="3111" width="9.33203125" style="7" customWidth="1"/>
    <col min="3112" max="3112" width="9.33203125" style="7" bestFit="1" customWidth="1"/>
    <col min="3113" max="3113" width="9.33203125" style="7" customWidth="1"/>
    <col min="3114" max="3120" width="9.33203125" style="7" bestFit="1" customWidth="1"/>
    <col min="3121" max="3130" width="9.33203125" style="7" customWidth="1"/>
    <col min="3131" max="3140" width="9.33203125" style="7" bestFit="1" customWidth="1"/>
    <col min="3141" max="3141" width="11.44140625" style="7" customWidth="1"/>
    <col min="3142" max="3143" width="9.33203125" style="7" bestFit="1" customWidth="1"/>
    <col min="3144" max="3160" width="9.33203125" style="7" customWidth="1"/>
    <col min="3161" max="3193" width="9.33203125" style="7" bestFit="1" customWidth="1"/>
    <col min="3194" max="3194" width="5.33203125" style="7" bestFit="1" customWidth="1"/>
    <col min="3195" max="3195" width="9.33203125" style="7" bestFit="1" customWidth="1"/>
    <col min="3196" max="3328" width="5.6640625" style="7"/>
    <col min="3329" max="3329" width="9.88671875" style="7" bestFit="1" customWidth="1"/>
    <col min="3330" max="3338" width="9.33203125" style="7" customWidth="1"/>
    <col min="3339" max="3355" width="9.33203125" style="7" bestFit="1" customWidth="1"/>
    <col min="3356" max="3367" width="9.33203125" style="7" customWidth="1"/>
    <col min="3368" max="3368" width="9.33203125" style="7" bestFit="1" customWidth="1"/>
    <col min="3369" max="3369" width="9.33203125" style="7" customWidth="1"/>
    <col min="3370" max="3376" width="9.33203125" style="7" bestFit="1" customWidth="1"/>
    <col min="3377" max="3386" width="9.33203125" style="7" customWidth="1"/>
    <col min="3387" max="3396" width="9.33203125" style="7" bestFit="1" customWidth="1"/>
    <col min="3397" max="3397" width="11.44140625" style="7" customWidth="1"/>
    <col min="3398" max="3399" width="9.33203125" style="7" bestFit="1" customWidth="1"/>
    <col min="3400" max="3416" width="9.33203125" style="7" customWidth="1"/>
    <col min="3417" max="3449" width="9.33203125" style="7" bestFit="1" customWidth="1"/>
    <col min="3450" max="3450" width="5.33203125" style="7" bestFit="1" customWidth="1"/>
    <col min="3451" max="3451" width="9.33203125" style="7" bestFit="1" customWidth="1"/>
    <col min="3452" max="3584" width="5.6640625" style="7"/>
    <col min="3585" max="3585" width="9.88671875" style="7" bestFit="1" customWidth="1"/>
    <col min="3586" max="3594" width="9.33203125" style="7" customWidth="1"/>
    <col min="3595" max="3611" width="9.33203125" style="7" bestFit="1" customWidth="1"/>
    <col min="3612" max="3623" width="9.33203125" style="7" customWidth="1"/>
    <col min="3624" max="3624" width="9.33203125" style="7" bestFit="1" customWidth="1"/>
    <col min="3625" max="3625" width="9.33203125" style="7" customWidth="1"/>
    <col min="3626" max="3632" width="9.33203125" style="7" bestFit="1" customWidth="1"/>
    <col min="3633" max="3642" width="9.33203125" style="7" customWidth="1"/>
    <col min="3643" max="3652" width="9.33203125" style="7" bestFit="1" customWidth="1"/>
    <col min="3653" max="3653" width="11.44140625" style="7" customWidth="1"/>
    <col min="3654" max="3655" width="9.33203125" style="7" bestFit="1" customWidth="1"/>
    <col min="3656" max="3672" width="9.33203125" style="7" customWidth="1"/>
    <col min="3673" max="3705" width="9.33203125" style="7" bestFit="1" customWidth="1"/>
    <col min="3706" max="3706" width="5.33203125" style="7" bestFit="1" customWidth="1"/>
    <col min="3707" max="3707" width="9.33203125" style="7" bestFit="1" customWidth="1"/>
    <col min="3708" max="3840" width="5.6640625" style="7"/>
    <col min="3841" max="3841" width="9.88671875" style="7" bestFit="1" customWidth="1"/>
    <col min="3842" max="3850" width="9.33203125" style="7" customWidth="1"/>
    <col min="3851" max="3867" width="9.33203125" style="7" bestFit="1" customWidth="1"/>
    <col min="3868" max="3879" width="9.33203125" style="7" customWidth="1"/>
    <col min="3880" max="3880" width="9.33203125" style="7" bestFit="1" customWidth="1"/>
    <col min="3881" max="3881" width="9.33203125" style="7" customWidth="1"/>
    <col min="3882" max="3888" width="9.33203125" style="7" bestFit="1" customWidth="1"/>
    <col min="3889" max="3898" width="9.33203125" style="7" customWidth="1"/>
    <col min="3899" max="3908" width="9.33203125" style="7" bestFit="1" customWidth="1"/>
    <col min="3909" max="3909" width="11.44140625" style="7" customWidth="1"/>
    <col min="3910" max="3911" width="9.33203125" style="7" bestFit="1" customWidth="1"/>
    <col min="3912" max="3928" width="9.33203125" style="7" customWidth="1"/>
    <col min="3929" max="3961" width="9.33203125" style="7" bestFit="1" customWidth="1"/>
    <col min="3962" max="3962" width="5.33203125" style="7" bestFit="1" customWidth="1"/>
    <col min="3963" max="3963" width="9.33203125" style="7" bestFit="1" customWidth="1"/>
    <col min="3964" max="4096" width="5.6640625" style="7"/>
    <col min="4097" max="4097" width="9.88671875" style="7" bestFit="1" customWidth="1"/>
    <col min="4098" max="4106" width="9.33203125" style="7" customWidth="1"/>
    <col min="4107" max="4123" width="9.33203125" style="7" bestFit="1" customWidth="1"/>
    <col min="4124" max="4135" width="9.33203125" style="7" customWidth="1"/>
    <col min="4136" max="4136" width="9.33203125" style="7" bestFit="1" customWidth="1"/>
    <col min="4137" max="4137" width="9.33203125" style="7" customWidth="1"/>
    <col min="4138" max="4144" width="9.33203125" style="7" bestFit="1" customWidth="1"/>
    <col min="4145" max="4154" width="9.33203125" style="7" customWidth="1"/>
    <col min="4155" max="4164" width="9.33203125" style="7" bestFit="1" customWidth="1"/>
    <col min="4165" max="4165" width="11.44140625" style="7" customWidth="1"/>
    <col min="4166" max="4167" width="9.33203125" style="7" bestFit="1" customWidth="1"/>
    <col min="4168" max="4184" width="9.33203125" style="7" customWidth="1"/>
    <col min="4185" max="4217" width="9.33203125" style="7" bestFit="1" customWidth="1"/>
    <col min="4218" max="4218" width="5.33203125" style="7" bestFit="1" customWidth="1"/>
    <col min="4219" max="4219" width="9.33203125" style="7" bestFit="1" customWidth="1"/>
    <col min="4220" max="4352" width="5.6640625" style="7"/>
    <col min="4353" max="4353" width="9.88671875" style="7" bestFit="1" customWidth="1"/>
    <col min="4354" max="4362" width="9.33203125" style="7" customWidth="1"/>
    <col min="4363" max="4379" width="9.33203125" style="7" bestFit="1" customWidth="1"/>
    <col min="4380" max="4391" width="9.33203125" style="7" customWidth="1"/>
    <col min="4392" max="4392" width="9.33203125" style="7" bestFit="1" customWidth="1"/>
    <col min="4393" max="4393" width="9.33203125" style="7" customWidth="1"/>
    <col min="4394" max="4400" width="9.33203125" style="7" bestFit="1" customWidth="1"/>
    <col min="4401" max="4410" width="9.33203125" style="7" customWidth="1"/>
    <col min="4411" max="4420" width="9.33203125" style="7" bestFit="1" customWidth="1"/>
    <col min="4421" max="4421" width="11.44140625" style="7" customWidth="1"/>
    <col min="4422" max="4423" width="9.33203125" style="7" bestFit="1" customWidth="1"/>
    <col min="4424" max="4440" width="9.33203125" style="7" customWidth="1"/>
    <col min="4441" max="4473" width="9.33203125" style="7" bestFit="1" customWidth="1"/>
    <col min="4474" max="4474" width="5.33203125" style="7" bestFit="1" customWidth="1"/>
    <col min="4475" max="4475" width="9.33203125" style="7" bestFit="1" customWidth="1"/>
    <col min="4476" max="4608" width="5.6640625" style="7"/>
    <col min="4609" max="4609" width="9.88671875" style="7" bestFit="1" customWidth="1"/>
    <col min="4610" max="4618" width="9.33203125" style="7" customWidth="1"/>
    <col min="4619" max="4635" width="9.33203125" style="7" bestFit="1" customWidth="1"/>
    <col min="4636" max="4647" width="9.33203125" style="7" customWidth="1"/>
    <col min="4648" max="4648" width="9.33203125" style="7" bestFit="1" customWidth="1"/>
    <col min="4649" max="4649" width="9.33203125" style="7" customWidth="1"/>
    <col min="4650" max="4656" width="9.33203125" style="7" bestFit="1" customWidth="1"/>
    <col min="4657" max="4666" width="9.33203125" style="7" customWidth="1"/>
    <col min="4667" max="4676" width="9.33203125" style="7" bestFit="1" customWidth="1"/>
    <col min="4677" max="4677" width="11.44140625" style="7" customWidth="1"/>
    <col min="4678" max="4679" width="9.33203125" style="7" bestFit="1" customWidth="1"/>
    <col min="4680" max="4696" width="9.33203125" style="7" customWidth="1"/>
    <col min="4697" max="4729" width="9.33203125" style="7" bestFit="1" customWidth="1"/>
    <col min="4730" max="4730" width="5.33203125" style="7" bestFit="1" customWidth="1"/>
    <col min="4731" max="4731" width="9.33203125" style="7" bestFit="1" customWidth="1"/>
    <col min="4732" max="4864" width="5.6640625" style="7"/>
    <col min="4865" max="4865" width="9.88671875" style="7" bestFit="1" customWidth="1"/>
    <col min="4866" max="4874" width="9.33203125" style="7" customWidth="1"/>
    <col min="4875" max="4891" width="9.33203125" style="7" bestFit="1" customWidth="1"/>
    <col min="4892" max="4903" width="9.33203125" style="7" customWidth="1"/>
    <col min="4904" max="4904" width="9.33203125" style="7" bestFit="1" customWidth="1"/>
    <col min="4905" max="4905" width="9.33203125" style="7" customWidth="1"/>
    <col min="4906" max="4912" width="9.33203125" style="7" bestFit="1" customWidth="1"/>
    <col min="4913" max="4922" width="9.33203125" style="7" customWidth="1"/>
    <col min="4923" max="4932" width="9.33203125" style="7" bestFit="1" customWidth="1"/>
    <col min="4933" max="4933" width="11.44140625" style="7" customWidth="1"/>
    <col min="4934" max="4935" width="9.33203125" style="7" bestFit="1" customWidth="1"/>
    <col min="4936" max="4952" width="9.33203125" style="7" customWidth="1"/>
    <col min="4953" max="4985" width="9.33203125" style="7" bestFit="1" customWidth="1"/>
    <col min="4986" max="4986" width="5.33203125" style="7" bestFit="1" customWidth="1"/>
    <col min="4987" max="4987" width="9.33203125" style="7" bestFit="1" customWidth="1"/>
    <col min="4988" max="5120" width="5.6640625" style="7"/>
    <col min="5121" max="5121" width="9.88671875" style="7" bestFit="1" customWidth="1"/>
    <col min="5122" max="5130" width="9.33203125" style="7" customWidth="1"/>
    <col min="5131" max="5147" width="9.33203125" style="7" bestFit="1" customWidth="1"/>
    <col min="5148" max="5159" width="9.33203125" style="7" customWidth="1"/>
    <col min="5160" max="5160" width="9.33203125" style="7" bestFit="1" customWidth="1"/>
    <col min="5161" max="5161" width="9.33203125" style="7" customWidth="1"/>
    <col min="5162" max="5168" width="9.33203125" style="7" bestFit="1" customWidth="1"/>
    <col min="5169" max="5178" width="9.33203125" style="7" customWidth="1"/>
    <col min="5179" max="5188" width="9.33203125" style="7" bestFit="1" customWidth="1"/>
    <col min="5189" max="5189" width="11.44140625" style="7" customWidth="1"/>
    <col min="5190" max="5191" width="9.33203125" style="7" bestFit="1" customWidth="1"/>
    <col min="5192" max="5208" width="9.33203125" style="7" customWidth="1"/>
    <col min="5209" max="5241" width="9.33203125" style="7" bestFit="1" customWidth="1"/>
    <col min="5242" max="5242" width="5.33203125" style="7" bestFit="1" customWidth="1"/>
    <col min="5243" max="5243" width="9.33203125" style="7" bestFit="1" customWidth="1"/>
    <col min="5244" max="5376" width="5.6640625" style="7"/>
    <col min="5377" max="5377" width="9.88671875" style="7" bestFit="1" customWidth="1"/>
    <col min="5378" max="5386" width="9.33203125" style="7" customWidth="1"/>
    <col min="5387" max="5403" width="9.33203125" style="7" bestFit="1" customWidth="1"/>
    <col min="5404" max="5415" width="9.33203125" style="7" customWidth="1"/>
    <col min="5416" max="5416" width="9.33203125" style="7" bestFit="1" customWidth="1"/>
    <col min="5417" max="5417" width="9.33203125" style="7" customWidth="1"/>
    <col min="5418" max="5424" width="9.33203125" style="7" bestFit="1" customWidth="1"/>
    <col min="5425" max="5434" width="9.33203125" style="7" customWidth="1"/>
    <col min="5435" max="5444" width="9.33203125" style="7" bestFit="1" customWidth="1"/>
    <col min="5445" max="5445" width="11.44140625" style="7" customWidth="1"/>
    <col min="5446" max="5447" width="9.33203125" style="7" bestFit="1" customWidth="1"/>
    <col min="5448" max="5464" width="9.33203125" style="7" customWidth="1"/>
    <col min="5465" max="5497" width="9.33203125" style="7" bestFit="1" customWidth="1"/>
    <col min="5498" max="5498" width="5.33203125" style="7" bestFit="1" customWidth="1"/>
    <col min="5499" max="5499" width="9.33203125" style="7" bestFit="1" customWidth="1"/>
    <col min="5500" max="5632" width="5.6640625" style="7"/>
    <col min="5633" max="5633" width="9.88671875" style="7" bestFit="1" customWidth="1"/>
    <col min="5634" max="5642" width="9.33203125" style="7" customWidth="1"/>
    <col min="5643" max="5659" width="9.33203125" style="7" bestFit="1" customWidth="1"/>
    <col min="5660" max="5671" width="9.33203125" style="7" customWidth="1"/>
    <col min="5672" max="5672" width="9.33203125" style="7" bestFit="1" customWidth="1"/>
    <col min="5673" max="5673" width="9.33203125" style="7" customWidth="1"/>
    <col min="5674" max="5680" width="9.33203125" style="7" bestFit="1" customWidth="1"/>
    <col min="5681" max="5690" width="9.33203125" style="7" customWidth="1"/>
    <col min="5691" max="5700" width="9.33203125" style="7" bestFit="1" customWidth="1"/>
    <col min="5701" max="5701" width="11.44140625" style="7" customWidth="1"/>
    <col min="5702" max="5703" width="9.33203125" style="7" bestFit="1" customWidth="1"/>
    <col min="5704" max="5720" width="9.33203125" style="7" customWidth="1"/>
    <col min="5721" max="5753" width="9.33203125" style="7" bestFit="1" customWidth="1"/>
    <col min="5754" max="5754" width="5.33203125" style="7" bestFit="1" customWidth="1"/>
    <col min="5755" max="5755" width="9.33203125" style="7" bestFit="1" customWidth="1"/>
    <col min="5756" max="5888" width="5.6640625" style="7"/>
    <col min="5889" max="5889" width="9.88671875" style="7" bestFit="1" customWidth="1"/>
    <col min="5890" max="5898" width="9.33203125" style="7" customWidth="1"/>
    <col min="5899" max="5915" width="9.33203125" style="7" bestFit="1" customWidth="1"/>
    <col min="5916" max="5927" width="9.33203125" style="7" customWidth="1"/>
    <col min="5928" max="5928" width="9.33203125" style="7" bestFit="1" customWidth="1"/>
    <col min="5929" max="5929" width="9.33203125" style="7" customWidth="1"/>
    <col min="5930" max="5936" width="9.33203125" style="7" bestFit="1" customWidth="1"/>
    <col min="5937" max="5946" width="9.33203125" style="7" customWidth="1"/>
    <col min="5947" max="5956" width="9.33203125" style="7" bestFit="1" customWidth="1"/>
    <col min="5957" max="5957" width="11.44140625" style="7" customWidth="1"/>
    <col min="5958" max="5959" width="9.33203125" style="7" bestFit="1" customWidth="1"/>
    <col min="5960" max="5976" width="9.33203125" style="7" customWidth="1"/>
    <col min="5977" max="6009" width="9.33203125" style="7" bestFit="1" customWidth="1"/>
    <col min="6010" max="6010" width="5.33203125" style="7" bestFit="1" customWidth="1"/>
    <col min="6011" max="6011" width="9.33203125" style="7" bestFit="1" customWidth="1"/>
    <col min="6012" max="6144" width="5.6640625" style="7"/>
    <col min="6145" max="6145" width="9.88671875" style="7" bestFit="1" customWidth="1"/>
    <col min="6146" max="6154" width="9.33203125" style="7" customWidth="1"/>
    <col min="6155" max="6171" width="9.33203125" style="7" bestFit="1" customWidth="1"/>
    <col min="6172" max="6183" width="9.33203125" style="7" customWidth="1"/>
    <col min="6184" max="6184" width="9.33203125" style="7" bestFit="1" customWidth="1"/>
    <col min="6185" max="6185" width="9.33203125" style="7" customWidth="1"/>
    <col min="6186" max="6192" width="9.33203125" style="7" bestFit="1" customWidth="1"/>
    <col min="6193" max="6202" width="9.33203125" style="7" customWidth="1"/>
    <col min="6203" max="6212" width="9.33203125" style="7" bestFit="1" customWidth="1"/>
    <col min="6213" max="6213" width="11.44140625" style="7" customWidth="1"/>
    <col min="6214" max="6215" width="9.33203125" style="7" bestFit="1" customWidth="1"/>
    <col min="6216" max="6232" width="9.33203125" style="7" customWidth="1"/>
    <col min="6233" max="6265" width="9.33203125" style="7" bestFit="1" customWidth="1"/>
    <col min="6266" max="6266" width="5.33203125" style="7" bestFit="1" customWidth="1"/>
    <col min="6267" max="6267" width="9.33203125" style="7" bestFit="1" customWidth="1"/>
    <col min="6268" max="6400" width="5.6640625" style="7"/>
    <col min="6401" max="6401" width="9.88671875" style="7" bestFit="1" customWidth="1"/>
    <col min="6402" max="6410" width="9.33203125" style="7" customWidth="1"/>
    <col min="6411" max="6427" width="9.33203125" style="7" bestFit="1" customWidth="1"/>
    <col min="6428" max="6439" width="9.33203125" style="7" customWidth="1"/>
    <col min="6440" max="6440" width="9.33203125" style="7" bestFit="1" customWidth="1"/>
    <col min="6441" max="6441" width="9.33203125" style="7" customWidth="1"/>
    <col min="6442" max="6448" width="9.33203125" style="7" bestFit="1" customWidth="1"/>
    <col min="6449" max="6458" width="9.33203125" style="7" customWidth="1"/>
    <col min="6459" max="6468" width="9.33203125" style="7" bestFit="1" customWidth="1"/>
    <col min="6469" max="6469" width="11.44140625" style="7" customWidth="1"/>
    <col min="6470" max="6471" width="9.33203125" style="7" bestFit="1" customWidth="1"/>
    <col min="6472" max="6488" width="9.33203125" style="7" customWidth="1"/>
    <col min="6489" max="6521" width="9.33203125" style="7" bestFit="1" customWidth="1"/>
    <col min="6522" max="6522" width="5.33203125" style="7" bestFit="1" customWidth="1"/>
    <col min="6523" max="6523" width="9.33203125" style="7" bestFit="1" customWidth="1"/>
    <col min="6524" max="6656" width="5.6640625" style="7"/>
    <col min="6657" max="6657" width="9.88671875" style="7" bestFit="1" customWidth="1"/>
    <col min="6658" max="6666" width="9.33203125" style="7" customWidth="1"/>
    <col min="6667" max="6683" width="9.33203125" style="7" bestFit="1" customWidth="1"/>
    <col min="6684" max="6695" width="9.33203125" style="7" customWidth="1"/>
    <col min="6696" max="6696" width="9.33203125" style="7" bestFit="1" customWidth="1"/>
    <col min="6697" max="6697" width="9.33203125" style="7" customWidth="1"/>
    <col min="6698" max="6704" width="9.33203125" style="7" bestFit="1" customWidth="1"/>
    <col min="6705" max="6714" width="9.33203125" style="7" customWidth="1"/>
    <col min="6715" max="6724" width="9.33203125" style="7" bestFit="1" customWidth="1"/>
    <col min="6725" max="6725" width="11.44140625" style="7" customWidth="1"/>
    <col min="6726" max="6727" width="9.33203125" style="7" bestFit="1" customWidth="1"/>
    <col min="6728" max="6744" width="9.33203125" style="7" customWidth="1"/>
    <col min="6745" max="6777" width="9.33203125" style="7" bestFit="1" customWidth="1"/>
    <col min="6778" max="6778" width="5.33203125" style="7" bestFit="1" customWidth="1"/>
    <col min="6779" max="6779" width="9.33203125" style="7" bestFit="1" customWidth="1"/>
    <col min="6780" max="6912" width="5.6640625" style="7"/>
    <col min="6913" max="6913" width="9.88671875" style="7" bestFit="1" customWidth="1"/>
    <col min="6914" max="6922" width="9.33203125" style="7" customWidth="1"/>
    <col min="6923" max="6939" width="9.33203125" style="7" bestFit="1" customWidth="1"/>
    <col min="6940" max="6951" width="9.33203125" style="7" customWidth="1"/>
    <col min="6952" max="6952" width="9.33203125" style="7" bestFit="1" customWidth="1"/>
    <col min="6953" max="6953" width="9.33203125" style="7" customWidth="1"/>
    <col min="6954" max="6960" width="9.33203125" style="7" bestFit="1" customWidth="1"/>
    <col min="6961" max="6970" width="9.33203125" style="7" customWidth="1"/>
    <col min="6971" max="6980" width="9.33203125" style="7" bestFit="1" customWidth="1"/>
    <col min="6981" max="6981" width="11.44140625" style="7" customWidth="1"/>
    <col min="6982" max="6983" width="9.33203125" style="7" bestFit="1" customWidth="1"/>
    <col min="6984" max="7000" width="9.33203125" style="7" customWidth="1"/>
    <col min="7001" max="7033" width="9.33203125" style="7" bestFit="1" customWidth="1"/>
    <col min="7034" max="7034" width="5.33203125" style="7" bestFit="1" customWidth="1"/>
    <col min="7035" max="7035" width="9.33203125" style="7" bestFit="1" customWidth="1"/>
    <col min="7036" max="7168" width="5.6640625" style="7"/>
    <col min="7169" max="7169" width="9.88671875" style="7" bestFit="1" customWidth="1"/>
    <col min="7170" max="7178" width="9.33203125" style="7" customWidth="1"/>
    <col min="7179" max="7195" width="9.33203125" style="7" bestFit="1" customWidth="1"/>
    <col min="7196" max="7207" width="9.33203125" style="7" customWidth="1"/>
    <col min="7208" max="7208" width="9.33203125" style="7" bestFit="1" customWidth="1"/>
    <col min="7209" max="7209" width="9.33203125" style="7" customWidth="1"/>
    <col min="7210" max="7216" width="9.33203125" style="7" bestFit="1" customWidth="1"/>
    <col min="7217" max="7226" width="9.33203125" style="7" customWidth="1"/>
    <col min="7227" max="7236" width="9.33203125" style="7" bestFit="1" customWidth="1"/>
    <col min="7237" max="7237" width="11.44140625" style="7" customWidth="1"/>
    <col min="7238" max="7239" width="9.33203125" style="7" bestFit="1" customWidth="1"/>
    <col min="7240" max="7256" width="9.33203125" style="7" customWidth="1"/>
    <col min="7257" max="7289" width="9.33203125" style="7" bestFit="1" customWidth="1"/>
    <col min="7290" max="7290" width="5.33203125" style="7" bestFit="1" customWidth="1"/>
    <col min="7291" max="7291" width="9.33203125" style="7" bestFit="1" customWidth="1"/>
    <col min="7292" max="7424" width="5.6640625" style="7"/>
    <col min="7425" max="7425" width="9.88671875" style="7" bestFit="1" customWidth="1"/>
    <col min="7426" max="7434" width="9.33203125" style="7" customWidth="1"/>
    <col min="7435" max="7451" width="9.33203125" style="7" bestFit="1" customWidth="1"/>
    <col min="7452" max="7463" width="9.33203125" style="7" customWidth="1"/>
    <col min="7464" max="7464" width="9.33203125" style="7" bestFit="1" customWidth="1"/>
    <col min="7465" max="7465" width="9.33203125" style="7" customWidth="1"/>
    <col min="7466" max="7472" width="9.33203125" style="7" bestFit="1" customWidth="1"/>
    <col min="7473" max="7482" width="9.33203125" style="7" customWidth="1"/>
    <col min="7483" max="7492" width="9.33203125" style="7" bestFit="1" customWidth="1"/>
    <col min="7493" max="7493" width="11.44140625" style="7" customWidth="1"/>
    <col min="7494" max="7495" width="9.33203125" style="7" bestFit="1" customWidth="1"/>
    <col min="7496" max="7512" width="9.33203125" style="7" customWidth="1"/>
    <col min="7513" max="7545" width="9.33203125" style="7" bestFit="1" customWidth="1"/>
    <col min="7546" max="7546" width="5.33203125" style="7" bestFit="1" customWidth="1"/>
    <col min="7547" max="7547" width="9.33203125" style="7" bestFit="1" customWidth="1"/>
    <col min="7548" max="7680" width="5.6640625" style="7"/>
    <col min="7681" max="7681" width="9.88671875" style="7" bestFit="1" customWidth="1"/>
    <col min="7682" max="7690" width="9.33203125" style="7" customWidth="1"/>
    <col min="7691" max="7707" width="9.33203125" style="7" bestFit="1" customWidth="1"/>
    <col min="7708" max="7719" width="9.33203125" style="7" customWidth="1"/>
    <col min="7720" max="7720" width="9.33203125" style="7" bestFit="1" customWidth="1"/>
    <col min="7721" max="7721" width="9.33203125" style="7" customWidth="1"/>
    <col min="7722" max="7728" width="9.33203125" style="7" bestFit="1" customWidth="1"/>
    <col min="7729" max="7738" width="9.33203125" style="7" customWidth="1"/>
    <col min="7739" max="7748" width="9.33203125" style="7" bestFit="1" customWidth="1"/>
    <col min="7749" max="7749" width="11.44140625" style="7" customWidth="1"/>
    <col min="7750" max="7751" width="9.33203125" style="7" bestFit="1" customWidth="1"/>
    <col min="7752" max="7768" width="9.33203125" style="7" customWidth="1"/>
    <col min="7769" max="7801" width="9.33203125" style="7" bestFit="1" customWidth="1"/>
    <col min="7802" max="7802" width="5.33203125" style="7" bestFit="1" customWidth="1"/>
    <col min="7803" max="7803" width="9.33203125" style="7" bestFit="1" customWidth="1"/>
    <col min="7804" max="7936" width="5.6640625" style="7"/>
    <col min="7937" max="7937" width="9.88671875" style="7" bestFit="1" customWidth="1"/>
    <col min="7938" max="7946" width="9.33203125" style="7" customWidth="1"/>
    <col min="7947" max="7963" width="9.33203125" style="7" bestFit="1" customWidth="1"/>
    <col min="7964" max="7975" width="9.33203125" style="7" customWidth="1"/>
    <col min="7976" max="7976" width="9.33203125" style="7" bestFit="1" customWidth="1"/>
    <col min="7977" max="7977" width="9.33203125" style="7" customWidth="1"/>
    <col min="7978" max="7984" width="9.33203125" style="7" bestFit="1" customWidth="1"/>
    <col min="7985" max="7994" width="9.33203125" style="7" customWidth="1"/>
    <col min="7995" max="8004" width="9.33203125" style="7" bestFit="1" customWidth="1"/>
    <col min="8005" max="8005" width="11.44140625" style="7" customWidth="1"/>
    <col min="8006" max="8007" width="9.33203125" style="7" bestFit="1" customWidth="1"/>
    <col min="8008" max="8024" width="9.33203125" style="7" customWidth="1"/>
    <col min="8025" max="8057" width="9.33203125" style="7" bestFit="1" customWidth="1"/>
    <col min="8058" max="8058" width="5.33203125" style="7" bestFit="1" customWidth="1"/>
    <col min="8059" max="8059" width="9.33203125" style="7" bestFit="1" customWidth="1"/>
    <col min="8060" max="8192" width="5.6640625" style="7"/>
    <col min="8193" max="8193" width="9.88671875" style="7" bestFit="1" customWidth="1"/>
    <col min="8194" max="8202" width="9.33203125" style="7" customWidth="1"/>
    <col min="8203" max="8219" width="9.33203125" style="7" bestFit="1" customWidth="1"/>
    <col min="8220" max="8231" width="9.33203125" style="7" customWidth="1"/>
    <col min="8232" max="8232" width="9.33203125" style="7" bestFit="1" customWidth="1"/>
    <col min="8233" max="8233" width="9.33203125" style="7" customWidth="1"/>
    <col min="8234" max="8240" width="9.33203125" style="7" bestFit="1" customWidth="1"/>
    <col min="8241" max="8250" width="9.33203125" style="7" customWidth="1"/>
    <col min="8251" max="8260" width="9.33203125" style="7" bestFit="1" customWidth="1"/>
    <col min="8261" max="8261" width="11.44140625" style="7" customWidth="1"/>
    <col min="8262" max="8263" width="9.33203125" style="7" bestFit="1" customWidth="1"/>
    <col min="8264" max="8280" width="9.33203125" style="7" customWidth="1"/>
    <col min="8281" max="8313" width="9.33203125" style="7" bestFit="1" customWidth="1"/>
    <col min="8314" max="8314" width="5.33203125" style="7" bestFit="1" customWidth="1"/>
    <col min="8315" max="8315" width="9.33203125" style="7" bestFit="1" customWidth="1"/>
    <col min="8316" max="8448" width="5.6640625" style="7"/>
    <col min="8449" max="8449" width="9.88671875" style="7" bestFit="1" customWidth="1"/>
    <col min="8450" max="8458" width="9.33203125" style="7" customWidth="1"/>
    <col min="8459" max="8475" width="9.33203125" style="7" bestFit="1" customWidth="1"/>
    <col min="8476" max="8487" width="9.33203125" style="7" customWidth="1"/>
    <col min="8488" max="8488" width="9.33203125" style="7" bestFit="1" customWidth="1"/>
    <col min="8489" max="8489" width="9.33203125" style="7" customWidth="1"/>
    <col min="8490" max="8496" width="9.33203125" style="7" bestFit="1" customWidth="1"/>
    <col min="8497" max="8506" width="9.33203125" style="7" customWidth="1"/>
    <col min="8507" max="8516" width="9.33203125" style="7" bestFit="1" customWidth="1"/>
    <col min="8517" max="8517" width="11.44140625" style="7" customWidth="1"/>
    <col min="8518" max="8519" width="9.33203125" style="7" bestFit="1" customWidth="1"/>
    <col min="8520" max="8536" width="9.33203125" style="7" customWidth="1"/>
    <col min="8537" max="8569" width="9.33203125" style="7" bestFit="1" customWidth="1"/>
    <col min="8570" max="8570" width="5.33203125" style="7" bestFit="1" customWidth="1"/>
    <col min="8571" max="8571" width="9.33203125" style="7" bestFit="1" customWidth="1"/>
    <col min="8572" max="8704" width="5.6640625" style="7"/>
    <col min="8705" max="8705" width="9.88671875" style="7" bestFit="1" customWidth="1"/>
    <col min="8706" max="8714" width="9.33203125" style="7" customWidth="1"/>
    <col min="8715" max="8731" width="9.33203125" style="7" bestFit="1" customWidth="1"/>
    <col min="8732" max="8743" width="9.33203125" style="7" customWidth="1"/>
    <col min="8744" max="8744" width="9.33203125" style="7" bestFit="1" customWidth="1"/>
    <col min="8745" max="8745" width="9.33203125" style="7" customWidth="1"/>
    <col min="8746" max="8752" width="9.33203125" style="7" bestFit="1" customWidth="1"/>
    <col min="8753" max="8762" width="9.33203125" style="7" customWidth="1"/>
    <col min="8763" max="8772" width="9.33203125" style="7" bestFit="1" customWidth="1"/>
    <col min="8773" max="8773" width="11.44140625" style="7" customWidth="1"/>
    <col min="8774" max="8775" width="9.33203125" style="7" bestFit="1" customWidth="1"/>
    <col min="8776" max="8792" width="9.33203125" style="7" customWidth="1"/>
    <col min="8793" max="8825" width="9.33203125" style="7" bestFit="1" customWidth="1"/>
    <col min="8826" max="8826" width="5.33203125" style="7" bestFit="1" customWidth="1"/>
    <col min="8827" max="8827" width="9.33203125" style="7" bestFit="1" customWidth="1"/>
    <col min="8828" max="8960" width="5.6640625" style="7"/>
    <col min="8961" max="8961" width="9.88671875" style="7" bestFit="1" customWidth="1"/>
    <col min="8962" max="8970" width="9.33203125" style="7" customWidth="1"/>
    <col min="8971" max="8987" width="9.33203125" style="7" bestFit="1" customWidth="1"/>
    <col min="8988" max="8999" width="9.33203125" style="7" customWidth="1"/>
    <col min="9000" max="9000" width="9.33203125" style="7" bestFit="1" customWidth="1"/>
    <col min="9001" max="9001" width="9.33203125" style="7" customWidth="1"/>
    <col min="9002" max="9008" width="9.33203125" style="7" bestFit="1" customWidth="1"/>
    <col min="9009" max="9018" width="9.33203125" style="7" customWidth="1"/>
    <col min="9019" max="9028" width="9.33203125" style="7" bestFit="1" customWidth="1"/>
    <col min="9029" max="9029" width="11.44140625" style="7" customWidth="1"/>
    <col min="9030" max="9031" width="9.33203125" style="7" bestFit="1" customWidth="1"/>
    <col min="9032" max="9048" width="9.33203125" style="7" customWidth="1"/>
    <col min="9049" max="9081" width="9.33203125" style="7" bestFit="1" customWidth="1"/>
    <col min="9082" max="9082" width="5.33203125" style="7" bestFit="1" customWidth="1"/>
    <col min="9083" max="9083" width="9.33203125" style="7" bestFit="1" customWidth="1"/>
    <col min="9084" max="9216" width="5.6640625" style="7"/>
    <col min="9217" max="9217" width="9.88671875" style="7" bestFit="1" customWidth="1"/>
    <col min="9218" max="9226" width="9.33203125" style="7" customWidth="1"/>
    <col min="9227" max="9243" width="9.33203125" style="7" bestFit="1" customWidth="1"/>
    <col min="9244" max="9255" width="9.33203125" style="7" customWidth="1"/>
    <col min="9256" max="9256" width="9.33203125" style="7" bestFit="1" customWidth="1"/>
    <col min="9257" max="9257" width="9.33203125" style="7" customWidth="1"/>
    <col min="9258" max="9264" width="9.33203125" style="7" bestFit="1" customWidth="1"/>
    <col min="9265" max="9274" width="9.33203125" style="7" customWidth="1"/>
    <col min="9275" max="9284" width="9.33203125" style="7" bestFit="1" customWidth="1"/>
    <col min="9285" max="9285" width="11.44140625" style="7" customWidth="1"/>
    <col min="9286" max="9287" width="9.33203125" style="7" bestFit="1" customWidth="1"/>
    <col min="9288" max="9304" width="9.33203125" style="7" customWidth="1"/>
    <col min="9305" max="9337" width="9.33203125" style="7" bestFit="1" customWidth="1"/>
    <col min="9338" max="9338" width="5.33203125" style="7" bestFit="1" customWidth="1"/>
    <col min="9339" max="9339" width="9.33203125" style="7" bestFit="1" customWidth="1"/>
    <col min="9340" max="9472" width="5.6640625" style="7"/>
    <col min="9473" max="9473" width="9.88671875" style="7" bestFit="1" customWidth="1"/>
    <col min="9474" max="9482" width="9.33203125" style="7" customWidth="1"/>
    <col min="9483" max="9499" width="9.33203125" style="7" bestFit="1" customWidth="1"/>
    <col min="9500" max="9511" width="9.33203125" style="7" customWidth="1"/>
    <col min="9512" max="9512" width="9.33203125" style="7" bestFit="1" customWidth="1"/>
    <col min="9513" max="9513" width="9.33203125" style="7" customWidth="1"/>
    <col min="9514" max="9520" width="9.33203125" style="7" bestFit="1" customWidth="1"/>
    <col min="9521" max="9530" width="9.33203125" style="7" customWidth="1"/>
    <col min="9531" max="9540" width="9.33203125" style="7" bestFit="1" customWidth="1"/>
    <col min="9541" max="9541" width="11.44140625" style="7" customWidth="1"/>
    <col min="9542" max="9543" width="9.33203125" style="7" bestFit="1" customWidth="1"/>
    <col min="9544" max="9560" width="9.33203125" style="7" customWidth="1"/>
    <col min="9561" max="9593" width="9.33203125" style="7" bestFit="1" customWidth="1"/>
    <col min="9594" max="9594" width="5.33203125" style="7" bestFit="1" customWidth="1"/>
    <col min="9595" max="9595" width="9.33203125" style="7" bestFit="1" customWidth="1"/>
    <col min="9596" max="9728" width="5.6640625" style="7"/>
    <col min="9729" max="9729" width="9.88671875" style="7" bestFit="1" customWidth="1"/>
    <col min="9730" max="9738" width="9.33203125" style="7" customWidth="1"/>
    <col min="9739" max="9755" width="9.33203125" style="7" bestFit="1" customWidth="1"/>
    <col min="9756" max="9767" width="9.33203125" style="7" customWidth="1"/>
    <col min="9768" max="9768" width="9.33203125" style="7" bestFit="1" customWidth="1"/>
    <col min="9769" max="9769" width="9.33203125" style="7" customWidth="1"/>
    <col min="9770" max="9776" width="9.33203125" style="7" bestFit="1" customWidth="1"/>
    <col min="9777" max="9786" width="9.33203125" style="7" customWidth="1"/>
    <col min="9787" max="9796" width="9.33203125" style="7" bestFit="1" customWidth="1"/>
    <col min="9797" max="9797" width="11.44140625" style="7" customWidth="1"/>
    <col min="9798" max="9799" width="9.33203125" style="7" bestFit="1" customWidth="1"/>
    <col min="9800" max="9816" width="9.33203125" style="7" customWidth="1"/>
    <col min="9817" max="9849" width="9.33203125" style="7" bestFit="1" customWidth="1"/>
    <col min="9850" max="9850" width="5.33203125" style="7" bestFit="1" customWidth="1"/>
    <col min="9851" max="9851" width="9.33203125" style="7" bestFit="1" customWidth="1"/>
    <col min="9852" max="9984" width="5.6640625" style="7"/>
    <col min="9985" max="9985" width="9.88671875" style="7" bestFit="1" customWidth="1"/>
    <col min="9986" max="9994" width="9.33203125" style="7" customWidth="1"/>
    <col min="9995" max="10011" width="9.33203125" style="7" bestFit="1" customWidth="1"/>
    <col min="10012" max="10023" width="9.33203125" style="7" customWidth="1"/>
    <col min="10024" max="10024" width="9.33203125" style="7" bestFit="1" customWidth="1"/>
    <col min="10025" max="10025" width="9.33203125" style="7" customWidth="1"/>
    <col min="10026" max="10032" width="9.33203125" style="7" bestFit="1" customWidth="1"/>
    <col min="10033" max="10042" width="9.33203125" style="7" customWidth="1"/>
    <col min="10043" max="10052" width="9.33203125" style="7" bestFit="1" customWidth="1"/>
    <col min="10053" max="10053" width="11.44140625" style="7" customWidth="1"/>
    <col min="10054" max="10055" width="9.33203125" style="7" bestFit="1" customWidth="1"/>
    <col min="10056" max="10072" width="9.33203125" style="7" customWidth="1"/>
    <col min="10073" max="10105" width="9.33203125" style="7" bestFit="1" customWidth="1"/>
    <col min="10106" max="10106" width="5.33203125" style="7" bestFit="1" customWidth="1"/>
    <col min="10107" max="10107" width="9.33203125" style="7" bestFit="1" customWidth="1"/>
    <col min="10108" max="10240" width="5.6640625" style="7"/>
    <col min="10241" max="10241" width="9.88671875" style="7" bestFit="1" customWidth="1"/>
    <col min="10242" max="10250" width="9.33203125" style="7" customWidth="1"/>
    <col min="10251" max="10267" width="9.33203125" style="7" bestFit="1" customWidth="1"/>
    <col min="10268" max="10279" width="9.33203125" style="7" customWidth="1"/>
    <col min="10280" max="10280" width="9.33203125" style="7" bestFit="1" customWidth="1"/>
    <col min="10281" max="10281" width="9.33203125" style="7" customWidth="1"/>
    <col min="10282" max="10288" width="9.33203125" style="7" bestFit="1" customWidth="1"/>
    <col min="10289" max="10298" width="9.33203125" style="7" customWidth="1"/>
    <col min="10299" max="10308" width="9.33203125" style="7" bestFit="1" customWidth="1"/>
    <col min="10309" max="10309" width="11.44140625" style="7" customWidth="1"/>
    <col min="10310" max="10311" width="9.33203125" style="7" bestFit="1" customWidth="1"/>
    <col min="10312" max="10328" width="9.33203125" style="7" customWidth="1"/>
    <col min="10329" max="10361" width="9.33203125" style="7" bestFit="1" customWidth="1"/>
    <col min="10362" max="10362" width="5.33203125" style="7" bestFit="1" customWidth="1"/>
    <col min="10363" max="10363" width="9.33203125" style="7" bestFit="1" customWidth="1"/>
    <col min="10364" max="10496" width="5.6640625" style="7"/>
    <col min="10497" max="10497" width="9.88671875" style="7" bestFit="1" customWidth="1"/>
    <col min="10498" max="10506" width="9.33203125" style="7" customWidth="1"/>
    <col min="10507" max="10523" width="9.33203125" style="7" bestFit="1" customWidth="1"/>
    <col min="10524" max="10535" width="9.33203125" style="7" customWidth="1"/>
    <col min="10536" max="10536" width="9.33203125" style="7" bestFit="1" customWidth="1"/>
    <col min="10537" max="10537" width="9.33203125" style="7" customWidth="1"/>
    <col min="10538" max="10544" width="9.33203125" style="7" bestFit="1" customWidth="1"/>
    <col min="10545" max="10554" width="9.33203125" style="7" customWidth="1"/>
    <col min="10555" max="10564" width="9.33203125" style="7" bestFit="1" customWidth="1"/>
    <col min="10565" max="10565" width="11.44140625" style="7" customWidth="1"/>
    <col min="10566" max="10567" width="9.33203125" style="7" bestFit="1" customWidth="1"/>
    <col min="10568" max="10584" width="9.33203125" style="7" customWidth="1"/>
    <col min="10585" max="10617" width="9.33203125" style="7" bestFit="1" customWidth="1"/>
    <col min="10618" max="10618" width="5.33203125" style="7" bestFit="1" customWidth="1"/>
    <col min="10619" max="10619" width="9.33203125" style="7" bestFit="1" customWidth="1"/>
    <col min="10620" max="10752" width="5.6640625" style="7"/>
    <col min="10753" max="10753" width="9.88671875" style="7" bestFit="1" customWidth="1"/>
    <col min="10754" max="10762" width="9.33203125" style="7" customWidth="1"/>
    <col min="10763" max="10779" width="9.33203125" style="7" bestFit="1" customWidth="1"/>
    <col min="10780" max="10791" width="9.33203125" style="7" customWidth="1"/>
    <col min="10792" max="10792" width="9.33203125" style="7" bestFit="1" customWidth="1"/>
    <col min="10793" max="10793" width="9.33203125" style="7" customWidth="1"/>
    <col min="10794" max="10800" width="9.33203125" style="7" bestFit="1" customWidth="1"/>
    <col min="10801" max="10810" width="9.33203125" style="7" customWidth="1"/>
    <col min="10811" max="10820" width="9.33203125" style="7" bestFit="1" customWidth="1"/>
    <col min="10821" max="10821" width="11.44140625" style="7" customWidth="1"/>
    <col min="10822" max="10823" width="9.33203125" style="7" bestFit="1" customWidth="1"/>
    <col min="10824" max="10840" width="9.33203125" style="7" customWidth="1"/>
    <col min="10841" max="10873" width="9.33203125" style="7" bestFit="1" customWidth="1"/>
    <col min="10874" max="10874" width="5.33203125" style="7" bestFit="1" customWidth="1"/>
    <col min="10875" max="10875" width="9.33203125" style="7" bestFit="1" customWidth="1"/>
    <col min="10876" max="11008" width="5.6640625" style="7"/>
    <col min="11009" max="11009" width="9.88671875" style="7" bestFit="1" customWidth="1"/>
    <col min="11010" max="11018" width="9.33203125" style="7" customWidth="1"/>
    <col min="11019" max="11035" width="9.33203125" style="7" bestFit="1" customWidth="1"/>
    <col min="11036" max="11047" width="9.33203125" style="7" customWidth="1"/>
    <col min="11048" max="11048" width="9.33203125" style="7" bestFit="1" customWidth="1"/>
    <col min="11049" max="11049" width="9.33203125" style="7" customWidth="1"/>
    <col min="11050" max="11056" width="9.33203125" style="7" bestFit="1" customWidth="1"/>
    <col min="11057" max="11066" width="9.33203125" style="7" customWidth="1"/>
    <col min="11067" max="11076" width="9.33203125" style="7" bestFit="1" customWidth="1"/>
    <col min="11077" max="11077" width="11.44140625" style="7" customWidth="1"/>
    <col min="11078" max="11079" width="9.33203125" style="7" bestFit="1" customWidth="1"/>
    <col min="11080" max="11096" width="9.33203125" style="7" customWidth="1"/>
    <col min="11097" max="11129" width="9.33203125" style="7" bestFit="1" customWidth="1"/>
    <col min="11130" max="11130" width="5.33203125" style="7" bestFit="1" customWidth="1"/>
    <col min="11131" max="11131" width="9.33203125" style="7" bestFit="1" customWidth="1"/>
    <col min="11132" max="11264" width="5.6640625" style="7"/>
    <col min="11265" max="11265" width="9.88671875" style="7" bestFit="1" customWidth="1"/>
    <col min="11266" max="11274" width="9.33203125" style="7" customWidth="1"/>
    <col min="11275" max="11291" width="9.33203125" style="7" bestFit="1" customWidth="1"/>
    <col min="11292" max="11303" width="9.33203125" style="7" customWidth="1"/>
    <col min="11304" max="11304" width="9.33203125" style="7" bestFit="1" customWidth="1"/>
    <col min="11305" max="11305" width="9.33203125" style="7" customWidth="1"/>
    <col min="11306" max="11312" width="9.33203125" style="7" bestFit="1" customWidth="1"/>
    <col min="11313" max="11322" width="9.33203125" style="7" customWidth="1"/>
    <col min="11323" max="11332" width="9.33203125" style="7" bestFit="1" customWidth="1"/>
    <col min="11333" max="11333" width="11.44140625" style="7" customWidth="1"/>
    <col min="11334" max="11335" width="9.33203125" style="7" bestFit="1" customWidth="1"/>
    <col min="11336" max="11352" width="9.33203125" style="7" customWidth="1"/>
    <col min="11353" max="11385" width="9.33203125" style="7" bestFit="1" customWidth="1"/>
    <col min="11386" max="11386" width="5.33203125" style="7" bestFit="1" customWidth="1"/>
    <col min="11387" max="11387" width="9.33203125" style="7" bestFit="1" customWidth="1"/>
    <col min="11388" max="11520" width="5.6640625" style="7"/>
    <col min="11521" max="11521" width="9.88671875" style="7" bestFit="1" customWidth="1"/>
    <col min="11522" max="11530" width="9.33203125" style="7" customWidth="1"/>
    <col min="11531" max="11547" width="9.33203125" style="7" bestFit="1" customWidth="1"/>
    <col min="11548" max="11559" width="9.33203125" style="7" customWidth="1"/>
    <col min="11560" max="11560" width="9.33203125" style="7" bestFit="1" customWidth="1"/>
    <col min="11561" max="11561" width="9.33203125" style="7" customWidth="1"/>
    <col min="11562" max="11568" width="9.33203125" style="7" bestFit="1" customWidth="1"/>
    <col min="11569" max="11578" width="9.33203125" style="7" customWidth="1"/>
    <col min="11579" max="11588" width="9.33203125" style="7" bestFit="1" customWidth="1"/>
    <col min="11589" max="11589" width="11.44140625" style="7" customWidth="1"/>
    <col min="11590" max="11591" width="9.33203125" style="7" bestFit="1" customWidth="1"/>
    <col min="11592" max="11608" width="9.33203125" style="7" customWidth="1"/>
    <col min="11609" max="11641" width="9.33203125" style="7" bestFit="1" customWidth="1"/>
    <col min="11642" max="11642" width="5.33203125" style="7" bestFit="1" customWidth="1"/>
    <col min="11643" max="11643" width="9.33203125" style="7" bestFit="1" customWidth="1"/>
    <col min="11644" max="11776" width="5.6640625" style="7"/>
    <col min="11777" max="11777" width="9.88671875" style="7" bestFit="1" customWidth="1"/>
    <col min="11778" max="11786" width="9.33203125" style="7" customWidth="1"/>
    <col min="11787" max="11803" width="9.33203125" style="7" bestFit="1" customWidth="1"/>
    <col min="11804" max="11815" width="9.33203125" style="7" customWidth="1"/>
    <col min="11816" max="11816" width="9.33203125" style="7" bestFit="1" customWidth="1"/>
    <col min="11817" max="11817" width="9.33203125" style="7" customWidth="1"/>
    <col min="11818" max="11824" width="9.33203125" style="7" bestFit="1" customWidth="1"/>
    <col min="11825" max="11834" width="9.33203125" style="7" customWidth="1"/>
    <col min="11835" max="11844" width="9.33203125" style="7" bestFit="1" customWidth="1"/>
    <col min="11845" max="11845" width="11.44140625" style="7" customWidth="1"/>
    <col min="11846" max="11847" width="9.33203125" style="7" bestFit="1" customWidth="1"/>
    <col min="11848" max="11864" width="9.33203125" style="7" customWidth="1"/>
    <col min="11865" max="11897" width="9.33203125" style="7" bestFit="1" customWidth="1"/>
    <col min="11898" max="11898" width="5.33203125" style="7" bestFit="1" customWidth="1"/>
    <col min="11899" max="11899" width="9.33203125" style="7" bestFit="1" customWidth="1"/>
    <col min="11900" max="12032" width="5.6640625" style="7"/>
    <col min="12033" max="12033" width="9.88671875" style="7" bestFit="1" customWidth="1"/>
    <col min="12034" max="12042" width="9.33203125" style="7" customWidth="1"/>
    <col min="12043" max="12059" width="9.33203125" style="7" bestFit="1" customWidth="1"/>
    <col min="12060" max="12071" width="9.33203125" style="7" customWidth="1"/>
    <col min="12072" max="12072" width="9.33203125" style="7" bestFit="1" customWidth="1"/>
    <col min="12073" max="12073" width="9.33203125" style="7" customWidth="1"/>
    <col min="12074" max="12080" width="9.33203125" style="7" bestFit="1" customWidth="1"/>
    <col min="12081" max="12090" width="9.33203125" style="7" customWidth="1"/>
    <col min="12091" max="12100" width="9.33203125" style="7" bestFit="1" customWidth="1"/>
    <col min="12101" max="12101" width="11.44140625" style="7" customWidth="1"/>
    <col min="12102" max="12103" width="9.33203125" style="7" bestFit="1" customWidth="1"/>
    <col min="12104" max="12120" width="9.33203125" style="7" customWidth="1"/>
    <col min="12121" max="12153" width="9.33203125" style="7" bestFit="1" customWidth="1"/>
    <col min="12154" max="12154" width="5.33203125" style="7" bestFit="1" customWidth="1"/>
    <col min="12155" max="12155" width="9.33203125" style="7" bestFit="1" customWidth="1"/>
    <col min="12156" max="12288" width="5.6640625" style="7"/>
    <col min="12289" max="12289" width="9.88671875" style="7" bestFit="1" customWidth="1"/>
    <col min="12290" max="12298" width="9.33203125" style="7" customWidth="1"/>
    <col min="12299" max="12315" width="9.33203125" style="7" bestFit="1" customWidth="1"/>
    <col min="12316" max="12327" width="9.33203125" style="7" customWidth="1"/>
    <col min="12328" max="12328" width="9.33203125" style="7" bestFit="1" customWidth="1"/>
    <col min="12329" max="12329" width="9.33203125" style="7" customWidth="1"/>
    <col min="12330" max="12336" width="9.33203125" style="7" bestFit="1" customWidth="1"/>
    <col min="12337" max="12346" width="9.33203125" style="7" customWidth="1"/>
    <col min="12347" max="12356" width="9.33203125" style="7" bestFit="1" customWidth="1"/>
    <col min="12357" max="12357" width="11.44140625" style="7" customWidth="1"/>
    <col min="12358" max="12359" width="9.33203125" style="7" bestFit="1" customWidth="1"/>
    <col min="12360" max="12376" width="9.33203125" style="7" customWidth="1"/>
    <col min="12377" max="12409" width="9.33203125" style="7" bestFit="1" customWidth="1"/>
    <col min="12410" max="12410" width="5.33203125" style="7" bestFit="1" customWidth="1"/>
    <col min="12411" max="12411" width="9.33203125" style="7" bestFit="1" customWidth="1"/>
    <col min="12412" max="12544" width="5.6640625" style="7"/>
    <col min="12545" max="12545" width="9.88671875" style="7" bestFit="1" customWidth="1"/>
    <col min="12546" max="12554" width="9.33203125" style="7" customWidth="1"/>
    <col min="12555" max="12571" width="9.33203125" style="7" bestFit="1" customWidth="1"/>
    <col min="12572" max="12583" width="9.33203125" style="7" customWidth="1"/>
    <col min="12584" max="12584" width="9.33203125" style="7" bestFit="1" customWidth="1"/>
    <col min="12585" max="12585" width="9.33203125" style="7" customWidth="1"/>
    <col min="12586" max="12592" width="9.33203125" style="7" bestFit="1" customWidth="1"/>
    <col min="12593" max="12602" width="9.33203125" style="7" customWidth="1"/>
    <col min="12603" max="12612" width="9.33203125" style="7" bestFit="1" customWidth="1"/>
    <col min="12613" max="12613" width="11.44140625" style="7" customWidth="1"/>
    <col min="12614" max="12615" width="9.33203125" style="7" bestFit="1" customWidth="1"/>
    <col min="12616" max="12632" width="9.33203125" style="7" customWidth="1"/>
    <col min="12633" max="12665" width="9.33203125" style="7" bestFit="1" customWidth="1"/>
    <col min="12666" max="12666" width="5.33203125" style="7" bestFit="1" customWidth="1"/>
    <col min="12667" max="12667" width="9.33203125" style="7" bestFit="1" customWidth="1"/>
    <col min="12668" max="12800" width="5.6640625" style="7"/>
    <col min="12801" max="12801" width="9.88671875" style="7" bestFit="1" customWidth="1"/>
    <col min="12802" max="12810" width="9.33203125" style="7" customWidth="1"/>
    <col min="12811" max="12827" width="9.33203125" style="7" bestFit="1" customWidth="1"/>
    <col min="12828" max="12839" width="9.33203125" style="7" customWidth="1"/>
    <col min="12840" max="12840" width="9.33203125" style="7" bestFit="1" customWidth="1"/>
    <col min="12841" max="12841" width="9.33203125" style="7" customWidth="1"/>
    <col min="12842" max="12848" width="9.33203125" style="7" bestFit="1" customWidth="1"/>
    <col min="12849" max="12858" width="9.33203125" style="7" customWidth="1"/>
    <col min="12859" max="12868" width="9.33203125" style="7" bestFit="1" customWidth="1"/>
    <col min="12869" max="12869" width="11.44140625" style="7" customWidth="1"/>
    <col min="12870" max="12871" width="9.33203125" style="7" bestFit="1" customWidth="1"/>
    <col min="12872" max="12888" width="9.33203125" style="7" customWidth="1"/>
    <col min="12889" max="12921" width="9.33203125" style="7" bestFit="1" customWidth="1"/>
    <col min="12922" max="12922" width="5.33203125" style="7" bestFit="1" customWidth="1"/>
    <col min="12923" max="12923" width="9.33203125" style="7" bestFit="1" customWidth="1"/>
    <col min="12924" max="13056" width="5.6640625" style="7"/>
    <col min="13057" max="13057" width="9.88671875" style="7" bestFit="1" customWidth="1"/>
    <col min="13058" max="13066" width="9.33203125" style="7" customWidth="1"/>
    <col min="13067" max="13083" width="9.33203125" style="7" bestFit="1" customWidth="1"/>
    <col min="13084" max="13095" width="9.33203125" style="7" customWidth="1"/>
    <col min="13096" max="13096" width="9.33203125" style="7" bestFit="1" customWidth="1"/>
    <col min="13097" max="13097" width="9.33203125" style="7" customWidth="1"/>
    <col min="13098" max="13104" width="9.33203125" style="7" bestFit="1" customWidth="1"/>
    <col min="13105" max="13114" width="9.33203125" style="7" customWidth="1"/>
    <col min="13115" max="13124" width="9.33203125" style="7" bestFit="1" customWidth="1"/>
    <col min="13125" max="13125" width="11.44140625" style="7" customWidth="1"/>
    <col min="13126" max="13127" width="9.33203125" style="7" bestFit="1" customWidth="1"/>
    <col min="13128" max="13144" width="9.33203125" style="7" customWidth="1"/>
    <col min="13145" max="13177" width="9.33203125" style="7" bestFit="1" customWidth="1"/>
    <col min="13178" max="13178" width="5.33203125" style="7" bestFit="1" customWidth="1"/>
    <col min="13179" max="13179" width="9.33203125" style="7" bestFit="1" customWidth="1"/>
    <col min="13180" max="13312" width="5.6640625" style="7"/>
    <col min="13313" max="13313" width="9.88671875" style="7" bestFit="1" customWidth="1"/>
    <col min="13314" max="13322" width="9.33203125" style="7" customWidth="1"/>
    <col min="13323" max="13339" width="9.33203125" style="7" bestFit="1" customWidth="1"/>
    <col min="13340" max="13351" width="9.33203125" style="7" customWidth="1"/>
    <col min="13352" max="13352" width="9.33203125" style="7" bestFit="1" customWidth="1"/>
    <col min="13353" max="13353" width="9.33203125" style="7" customWidth="1"/>
    <col min="13354" max="13360" width="9.33203125" style="7" bestFit="1" customWidth="1"/>
    <col min="13361" max="13370" width="9.33203125" style="7" customWidth="1"/>
    <col min="13371" max="13380" width="9.33203125" style="7" bestFit="1" customWidth="1"/>
    <col min="13381" max="13381" width="11.44140625" style="7" customWidth="1"/>
    <col min="13382" max="13383" width="9.33203125" style="7" bestFit="1" customWidth="1"/>
    <col min="13384" max="13400" width="9.33203125" style="7" customWidth="1"/>
    <col min="13401" max="13433" width="9.33203125" style="7" bestFit="1" customWidth="1"/>
    <col min="13434" max="13434" width="5.33203125" style="7" bestFit="1" customWidth="1"/>
    <col min="13435" max="13435" width="9.33203125" style="7" bestFit="1" customWidth="1"/>
    <col min="13436" max="13568" width="5.6640625" style="7"/>
    <col min="13569" max="13569" width="9.88671875" style="7" bestFit="1" customWidth="1"/>
    <col min="13570" max="13578" width="9.33203125" style="7" customWidth="1"/>
    <col min="13579" max="13595" width="9.33203125" style="7" bestFit="1" customWidth="1"/>
    <col min="13596" max="13607" width="9.33203125" style="7" customWidth="1"/>
    <col min="13608" max="13608" width="9.33203125" style="7" bestFit="1" customWidth="1"/>
    <col min="13609" max="13609" width="9.33203125" style="7" customWidth="1"/>
    <col min="13610" max="13616" width="9.33203125" style="7" bestFit="1" customWidth="1"/>
    <col min="13617" max="13626" width="9.33203125" style="7" customWidth="1"/>
    <col min="13627" max="13636" width="9.33203125" style="7" bestFit="1" customWidth="1"/>
    <col min="13637" max="13637" width="11.44140625" style="7" customWidth="1"/>
    <col min="13638" max="13639" width="9.33203125" style="7" bestFit="1" customWidth="1"/>
    <col min="13640" max="13656" width="9.33203125" style="7" customWidth="1"/>
    <col min="13657" max="13689" width="9.33203125" style="7" bestFit="1" customWidth="1"/>
    <col min="13690" max="13690" width="5.33203125" style="7" bestFit="1" customWidth="1"/>
    <col min="13691" max="13691" width="9.33203125" style="7" bestFit="1" customWidth="1"/>
    <col min="13692" max="13824" width="5.6640625" style="7"/>
    <col min="13825" max="13825" width="9.88671875" style="7" bestFit="1" customWidth="1"/>
    <col min="13826" max="13834" width="9.33203125" style="7" customWidth="1"/>
    <col min="13835" max="13851" width="9.33203125" style="7" bestFit="1" customWidth="1"/>
    <col min="13852" max="13863" width="9.33203125" style="7" customWidth="1"/>
    <col min="13864" max="13864" width="9.33203125" style="7" bestFit="1" customWidth="1"/>
    <col min="13865" max="13865" width="9.33203125" style="7" customWidth="1"/>
    <col min="13866" max="13872" width="9.33203125" style="7" bestFit="1" customWidth="1"/>
    <col min="13873" max="13882" width="9.33203125" style="7" customWidth="1"/>
    <col min="13883" max="13892" width="9.33203125" style="7" bestFit="1" customWidth="1"/>
    <col min="13893" max="13893" width="11.44140625" style="7" customWidth="1"/>
    <col min="13894" max="13895" width="9.33203125" style="7" bestFit="1" customWidth="1"/>
    <col min="13896" max="13912" width="9.33203125" style="7" customWidth="1"/>
    <col min="13913" max="13945" width="9.33203125" style="7" bestFit="1" customWidth="1"/>
    <col min="13946" max="13946" width="5.33203125" style="7" bestFit="1" customWidth="1"/>
    <col min="13947" max="13947" width="9.33203125" style="7" bestFit="1" customWidth="1"/>
    <col min="13948" max="14080" width="5.6640625" style="7"/>
    <col min="14081" max="14081" width="9.88671875" style="7" bestFit="1" customWidth="1"/>
    <col min="14082" max="14090" width="9.33203125" style="7" customWidth="1"/>
    <col min="14091" max="14107" width="9.33203125" style="7" bestFit="1" customWidth="1"/>
    <col min="14108" max="14119" width="9.33203125" style="7" customWidth="1"/>
    <col min="14120" max="14120" width="9.33203125" style="7" bestFit="1" customWidth="1"/>
    <col min="14121" max="14121" width="9.33203125" style="7" customWidth="1"/>
    <col min="14122" max="14128" width="9.33203125" style="7" bestFit="1" customWidth="1"/>
    <col min="14129" max="14138" width="9.33203125" style="7" customWidth="1"/>
    <col min="14139" max="14148" width="9.33203125" style="7" bestFit="1" customWidth="1"/>
    <col min="14149" max="14149" width="11.44140625" style="7" customWidth="1"/>
    <col min="14150" max="14151" width="9.33203125" style="7" bestFit="1" customWidth="1"/>
    <col min="14152" max="14168" width="9.33203125" style="7" customWidth="1"/>
    <col min="14169" max="14201" width="9.33203125" style="7" bestFit="1" customWidth="1"/>
    <col min="14202" max="14202" width="5.33203125" style="7" bestFit="1" customWidth="1"/>
    <col min="14203" max="14203" width="9.33203125" style="7" bestFit="1" customWidth="1"/>
    <col min="14204" max="14336" width="5.6640625" style="7"/>
    <col min="14337" max="14337" width="9.88671875" style="7" bestFit="1" customWidth="1"/>
    <col min="14338" max="14346" width="9.33203125" style="7" customWidth="1"/>
    <col min="14347" max="14363" width="9.33203125" style="7" bestFit="1" customWidth="1"/>
    <col min="14364" max="14375" width="9.33203125" style="7" customWidth="1"/>
    <col min="14376" max="14376" width="9.33203125" style="7" bestFit="1" customWidth="1"/>
    <col min="14377" max="14377" width="9.33203125" style="7" customWidth="1"/>
    <col min="14378" max="14384" width="9.33203125" style="7" bestFit="1" customWidth="1"/>
    <col min="14385" max="14394" width="9.33203125" style="7" customWidth="1"/>
    <col min="14395" max="14404" width="9.33203125" style="7" bestFit="1" customWidth="1"/>
    <col min="14405" max="14405" width="11.44140625" style="7" customWidth="1"/>
    <col min="14406" max="14407" width="9.33203125" style="7" bestFit="1" customWidth="1"/>
    <col min="14408" max="14424" width="9.33203125" style="7" customWidth="1"/>
    <col min="14425" max="14457" width="9.33203125" style="7" bestFit="1" customWidth="1"/>
    <col min="14458" max="14458" width="5.33203125" style="7" bestFit="1" customWidth="1"/>
    <col min="14459" max="14459" width="9.33203125" style="7" bestFit="1" customWidth="1"/>
    <col min="14460" max="14592" width="5.6640625" style="7"/>
    <col min="14593" max="14593" width="9.88671875" style="7" bestFit="1" customWidth="1"/>
    <col min="14594" max="14602" width="9.33203125" style="7" customWidth="1"/>
    <col min="14603" max="14619" width="9.33203125" style="7" bestFit="1" customWidth="1"/>
    <col min="14620" max="14631" width="9.33203125" style="7" customWidth="1"/>
    <col min="14632" max="14632" width="9.33203125" style="7" bestFit="1" customWidth="1"/>
    <col min="14633" max="14633" width="9.33203125" style="7" customWidth="1"/>
    <col min="14634" max="14640" width="9.33203125" style="7" bestFit="1" customWidth="1"/>
    <col min="14641" max="14650" width="9.33203125" style="7" customWidth="1"/>
    <col min="14651" max="14660" width="9.33203125" style="7" bestFit="1" customWidth="1"/>
    <col min="14661" max="14661" width="11.44140625" style="7" customWidth="1"/>
    <col min="14662" max="14663" width="9.33203125" style="7" bestFit="1" customWidth="1"/>
    <col min="14664" max="14680" width="9.33203125" style="7" customWidth="1"/>
    <col min="14681" max="14713" width="9.33203125" style="7" bestFit="1" customWidth="1"/>
    <col min="14714" max="14714" width="5.33203125" style="7" bestFit="1" customWidth="1"/>
    <col min="14715" max="14715" width="9.33203125" style="7" bestFit="1" customWidth="1"/>
    <col min="14716" max="14848" width="5.6640625" style="7"/>
    <col min="14849" max="14849" width="9.88671875" style="7" bestFit="1" customWidth="1"/>
    <col min="14850" max="14858" width="9.33203125" style="7" customWidth="1"/>
    <col min="14859" max="14875" width="9.33203125" style="7" bestFit="1" customWidth="1"/>
    <col min="14876" max="14887" width="9.33203125" style="7" customWidth="1"/>
    <col min="14888" max="14888" width="9.33203125" style="7" bestFit="1" customWidth="1"/>
    <col min="14889" max="14889" width="9.33203125" style="7" customWidth="1"/>
    <col min="14890" max="14896" width="9.33203125" style="7" bestFit="1" customWidth="1"/>
    <col min="14897" max="14906" width="9.33203125" style="7" customWidth="1"/>
    <col min="14907" max="14916" width="9.33203125" style="7" bestFit="1" customWidth="1"/>
    <col min="14917" max="14917" width="11.44140625" style="7" customWidth="1"/>
    <col min="14918" max="14919" width="9.33203125" style="7" bestFit="1" customWidth="1"/>
    <col min="14920" max="14936" width="9.33203125" style="7" customWidth="1"/>
    <col min="14937" max="14969" width="9.33203125" style="7" bestFit="1" customWidth="1"/>
    <col min="14970" max="14970" width="5.33203125" style="7" bestFit="1" customWidth="1"/>
    <col min="14971" max="14971" width="9.33203125" style="7" bestFit="1" customWidth="1"/>
    <col min="14972" max="15104" width="5.6640625" style="7"/>
    <col min="15105" max="15105" width="9.88671875" style="7" bestFit="1" customWidth="1"/>
    <col min="15106" max="15114" width="9.33203125" style="7" customWidth="1"/>
    <col min="15115" max="15131" width="9.33203125" style="7" bestFit="1" customWidth="1"/>
    <col min="15132" max="15143" width="9.33203125" style="7" customWidth="1"/>
    <col min="15144" max="15144" width="9.33203125" style="7" bestFit="1" customWidth="1"/>
    <col min="15145" max="15145" width="9.33203125" style="7" customWidth="1"/>
    <col min="15146" max="15152" width="9.33203125" style="7" bestFit="1" customWidth="1"/>
    <col min="15153" max="15162" width="9.33203125" style="7" customWidth="1"/>
    <col min="15163" max="15172" width="9.33203125" style="7" bestFit="1" customWidth="1"/>
    <col min="15173" max="15173" width="11.44140625" style="7" customWidth="1"/>
    <col min="15174" max="15175" width="9.33203125" style="7" bestFit="1" customWidth="1"/>
    <col min="15176" max="15192" width="9.33203125" style="7" customWidth="1"/>
    <col min="15193" max="15225" width="9.33203125" style="7" bestFit="1" customWidth="1"/>
    <col min="15226" max="15226" width="5.33203125" style="7" bestFit="1" customWidth="1"/>
    <col min="15227" max="15227" width="9.33203125" style="7" bestFit="1" customWidth="1"/>
    <col min="15228" max="15360" width="5.6640625" style="7"/>
    <col min="15361" max="15361" width="9.88671875" style="7" bestFit="1" customWidth="1"/>
    <col min="15362" max="15370" width="9.33203125" style="7" customWidth="1"/>
    <col min="15371" max="15387" width="9.33203125" style="7" bestFit="1" customWidth="1"/>
    <col min="15388" max="15399" width="9.33203125" style="7" customWidth="1"/>
    <col min="15400" max="15400" width="9.33203125" style="7" bestFit="1" customWidth="1"/>
    <col min="15401" max="15401" width="9.33203125" style="7" customWidth="1"/>
    <col min="15402" max="15408" width="9.33203125" style="7" bestFit="1" customWidth="1"/>
    <col min="15409" max="15418" width="9.33203125" style="7" customWidth="1"/>
    <col min="15419" max="15428" width="9.33203125" style="7" bestFit="1" customWidth="1"/>
    <col min="15429" max="15429" width="11.44140625" style="7" customWidth="1"/>
    <col min="15430" max="15431" width="9.33203125" style="7" bestFit="1" customWidth="1"/>
    <col min="15432" max="15448" width="9.33203125" style="7" customWidth="1"/>
    <col min="15449" max="15481" width="9.33203125" style="7" bestFit="1" customWidth="1"/>
    <col min="15482" max="15482" width="5.33203125" style="7" bestFit="1" customWidth="1"/>
    <col min="15483" max="15483" width="9.33203125" style="7" bestFit="1" customWidth="1"/>
    <col min="15484" max="15616" width="5.6640625" style="7"/>
    <col min="15617" max="15617" width="9.88671875" style="7" bestFit="1" customWidth="1"/>
    <col min="15618" max="15626" width="9.33203125" style="7" customWidth="1"/>
    <col min="15627" max="15643" width="9.33203125" style="7" bestFit="1" customWidth="1"/>
    <col min="15644" max="15655" width="9.33203125" style="7" customWidth="1"/>
    <col min="15656" max="15656" width="9.33203125" style="7" bestFit="1" customWidth="1"/>
    <col min="15657" max="15657" width="9.33203125" style="7" customWidth="1"/>
    <col min="15658" max="15664" width="9.33203125" style="7" bestFit="1" customWidth="1"/>
    <col min="15665" max="15674" width="9.33203125" style="7" customWidth="1"/>
    <col min="15675" max="15684" width="9.33203125" style="7" bestFit="1" customWidth="1"/>
    <col min="15685" max="15685" width="11.44140625" style="7" customWidth="1"/>
    <col min="15686" max="15687" width="9.33203125" style="7" bestFit="1" customWidth="1"/>
    <col min="15688" max="15704" width="9.33203125" style="7" customWidth="1"/>
    <col min="15705" max="15737" width="9.33203125" style="7" bestFit="1" customWidth="1"/>
    <col min="15738" max="15738" width="5.33203125" style="7" bestFit="1" customWidth="1"/>
    <col min="15739" max="15739" width="9.33203125" style="7" bestFit="1" customWidth="1"/>
    <col min="15740" max="15872" width="5.6640625" style="7"/>
    <col min="15873" max="15873" width="9.88671875" style="7" bestFit="1" customWidth="1"/>
    <col min="15874" max="15882" width="9.33203125" style="7" customWidth="1"/>
    <col min="15883" max="15899" width="9.33203125" style="7" bestFit="1" customWidth="1"/>
    <col min="15900" max="15911" width="9.33203125" style="7" customWidth="1"/>
    <col min="15912" max="15912" width="9.33203125" style="7" bestFit="1" customWidth="1"/>
    <col min="15913" max="15913" width="9.33203125" style="7" customWidth="1"/>
    <col min="15914" max="15920" width="9.33203125" style="7" bestFit="1" customWidth="1"/>
    <col min="15921" max="15930" width="9.33203125" style="7" customWidth="1"/>
    <col min="15931" max="15940" width="9.33203125" style="7" bestFit="1" customWidth="1"/>
    <col min="15941" max="15941" width="11.44140625" style="7" customWidth="1"/>
    <col min="15942" max="15943" width="9.33203125" style="7" bestFit="1" customWidth="1"/>
    <col min="15944" max="15960" width="9.33203125" style="7" customWidth="1"/>
    <col min="15961" max="15993" width="9.33203125" style="7" bestFit="1" customWidth="1"/>
    <col min="15994" max="15994" width="5.33203125" style="7" bestFit="1" customWidth="1"/>
    <col min="15995" max="15995" width="9.33203125" style="7" bestFit="1" customWidth="1"/>
    <col min="15996" max="16128" width="5.6640625" style="7"/>
    <col min="16129" max="16129" width="9.88671875" style="7" bestFit="1" customWidth="1"/>
    <col min="16130" max="16138" width="9.33203125" style="7" customWidth="1"/>
    <col min="16139" max="16155" width="9.33203125" style="7" bestFit="1" customWidth="1"/>
    <col min="16156" max="16167" width="9.33203125" style="7" customWidth="1"/>
    <col min="16168" max="16168" width="9.33203125" style="7" bestFit="1" customWidth="1"/>
    <col min="16169" max="16169" width="9.33203125" style="7" customWidth="1"/>
    <col min="16170" max="16176" width="9.33203125" style="7" bestFit="1" customWidth="1"/>
    <col min="16177" max="16186" width="9.33203125" style="7" customWidth="1"/>
    <col min="16187" max="16196" width="9.33203125" style="7" bestFit="1" customWidth="1"/>
    <col min="16197" max="16197" width="11.44140625" style="7" customWidth="1"/>
    <col min="16198" max="16199" width="9.33203125" style="7" bestFit="1" customWidth="1"/>
    <col min="16200" max="16216" width="9.33203125" style="7" customWidth="1"/>
    <col min="16217" max="16249" width="9.33203125" style="7" bestFit="1" customWidth="1"/>
    <col min="16250" max="16250" width="5.33203125" style="7" bestFit="1" customWidth="1"/>
    <col min="16251" max="16251" width="9.33203125" style="7" bestFit="1" customWidth="1"/>
    <col min="16252" max="16384" width="5.6640625" style="7"/>
  </cols>
  <sheetData>
    <row r="1" spans="1:119" ht="14.4">
      <c r="A1" s="160" t="s">
        <v>1104</v>
      </c>
      <c r="B1" s="161"/>
      <c r="C1" s="161"/>
      <c r="D1" s="161"/>
      <c r="E1" s="161"/>
      <c r="F1" s="161"/>
      <c r="G1" s="161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1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2"/>
      <c r="BH1" s="62"/>
      <c r="BI1" s="62"/>
      <c r="BJ1" s="62"/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F1" s="60"/>
      <c r="CG1" s="60"/>
      <c r="CH1" s="60"/>
      <c r="CI1" s="60"/>
      <c r="CJ1" s="60"/>
      <c r="CK1" s="60"/>
      <c r="CL1" s="60"/>
      <c r="CM1" s="60"/>
      <c r="CN1" s="60"/>
      <c r="CO1" s="60"/>
      <c r="CP1" s="60"/>
      <c r="CQ1" s="60"/>
      <c r="CR1" s="60"/>
      <c r="CS1" s="60"/>
      <c r="CT1" s="60"/>
      <c r="CU1" s="60"/>
      <c r="CV1" s="60"/>
      <c r="CW1" s="60"/>
      <c r="CX1" s="60"/>
      <c r="CY1" s="60"/>
      <c r="CZ1" s="60"/>
      <c r="DA1" s="60"/>
      <c r="DB1" s="60"/>
      <c r="DC1" s="60"/>
      <c r="DD1" s="60"/>
      <c r="DE1" s="60"/>
      <c r="DF1" s="60"/>
      <c r="DG1" s="60"/>
      <c r="DH1" s="60"/>
    </row>
    <row r="2" spans="1:119" ht="14.4">
      <c r="A2" s="59"/>
      <c r="B2" s="60"/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  <c r="U2" s="60"/>
      <c r="V2" s="60"/>
      <c r="W2" s="60"/>
      <c r="X2" s="60"/>
      <c r="Y2" s="60"/>
      <c r="Z2" s="60"/>
      <c r="AA2" s="60"/>
      <c r="AB2" s="61"/>
      <c r="AC2" s="60"/>
      <c r="AD2" s="60"/>
      <c r="AE2" s="60"/>
      <c r="AF2" s="60"/>
      <c r="AG2" s="60"/>
      <c r="AH2" s="60"/>
      <c r="AI2" s="60"/>
      <c r="AJ2" s="60"/>
      <c r="AK2" s="60"/>
      <c r="AL2" s="60"/>
      <c r="AM2" s="60"/>
      <c r="AN2" s="60"/>
      <c r="AO2" s="60"/>
      <c r="AP2" s="60"/>
      <c r="AQ2" s="60"/>
      <c r="AR2" s="60"/>
      <c r="AS2" s="60"/>
      <c r="AT2" s="60"/>
      <c r="AU2" s="60"/>
      <c r="AV2" s="60"/>
      <c r="AW2" s="60"/>
      <c r="AX2" s="60"/>
      <c r="AY2" s="60"/>
      <c r="AZ2" s="60"/>
      <c r="BA2" s="60"/>
      <c r="BB2" s="60"/>
      <c r="BC2" s="60"/>
      <c r="BD2" s="60"/>
      <c r="BE2" s="60"/>
      <c r="BF2" s="60"/>
      <c r="BG2" s="62"/>
      <c r="BH2" s="62"/>
      <c r="BI2" s="62"/>
      <c r="BJ2" s="62"/>
      <c r="BK2" s="60"/>
      <c r="BL2" s="60"/>
      <c r="BM2" s="60"/>
      <c r="BN2" s="60"/>
      <c r="BO2" s="60"/>
      <c r="BP2" s="60"/>
      <c r="BQ2" s="60"/>
      <c r="BR2" s="60"/>
      <c r="BS2" s="60"/>
      <c r="BT2" s="60"/>
      <c r="BU2" s="60"/>
      <c r="BV2" s="60"/>
      <c r="BW2" s="60"/>
      <c r="BX2" s="60"/>
      <c r="BY2" s="60"/>
      <c r="BZ2" s="60"/>
      <c r="CA2" s="60"/>
      <c r="CB2" s="60"/>
      <c r="CC2" s="60"/>
      <c r="CD2" s="60"/>
      <c r="CE2" s="60"/>
      <c r="CF2" s="60"/>
      <c r="CG2" s="60"/>
      <c r="CH2" s="60"/>
      <c r="CI2" s="60"/>
      <c r="CJ2" s="60"/>
      <c r="CK2" s="60"/>
      <c r="CL2" s="60"/>
      <c r="CM2" s="60"/>
      <c r="CN2" s="60"/>
      <c r="CO2" s="60"/>
      <c r="CP2" s="60"/>
      <c r="CQ2" s="60"/>
      <c r="CR2" s="60"/>
      <c r="CS2" s="60"/>
      <c r="CT2" s="60"/>
      <c r="CU2" s="60"/>
      <c r="CV2" s="60"/>
      <c r="CW2" s="60"/>
      <c r="CX2" s="60"/>
      <c r="CY2" s="60"/>
      <c r="CZ2" s="60"/>
      <c r="DA2" s="60"/>
      <c r="DB2" s="60"/>
      <c r="DC2" s="60"/>
      <c r="DD2" s="60"/>
      <c r="DE2" s="60"/>
      <c r="DF2" s="60"/>
      <c r="DG2" s="60"/>
      <c r="DH2" s="60"/>
    </row>
    <row r="3" spans="1:119" s="4" customFormat="1" ht="12">
      <c r="A3" s="152" t="s">
        <v>142</v>
      </c>
      <c r="B3" s="153" t="s">
        <v>143</v>
      </c>
      <c r="C3" s="153" t="s">
        <v>144</v>
      </c>
      <c r="D3" s="153" t="s">
        <v>145</v>
      </c>
      <c r="E3" s="153" t="s">
        <v>146</v>
      </c>
      <c r="F3" s="153" t="s">
        <v>147</v>
      </c>
      <c r="G3" s="153" t="s">
        <v>148</v>
      </c>
      <c r="H3" s="153" t="s">
        <v>149</v>
      </c>
      <c r="I3" s="153" t="s">
        <v>150</v>
      </c>
      <c r="J3" s="153" t="s">
        <v>151</v>
      </c>
      <c r="K3" s="153" t="s">
        <v>152</v>
      </c>
      <c r="L3" s="153" t="s">
        <v>153</v>
      </c>
      <c r="M3" s="153" t="s">
        <v>154</v>
      </c>
      <c r="N3" s="153" t="s">
        <v>155</v>
      </c>
      <c r="O3" s="153" t="s">
        <v>156</v>
      </c>
      <c r="P3" s="153" t="s">
        <v>157</v>
      </c>
      <c r="Q3" s="153" t="s">
        <v>158</v>
      </c>
      <c r="R3" s="153" t="s">
        <v>159</v>
      </c>
      <c r="S3" s="153" t="s">
        <v>160</v>
      </c>
      <c r="T3" s="153" t="s">
        <v>161</v>
      </c>
      <c r="U3" s="153" t="s">
        <v>162</v>
      </c>
      <c r="V3" s="153" t="s">
        <v>163</v>
      </c>
      <c r="W3" s="153" t="s">
        <v>164</v>
      </c>
      <c r="X3" s="153" t="s">
        <v>165</v>
      </c>
      <c r="Y3" s="153" t="s">
        <v>166</v>
      </c>
      <c r="Z3" s="153" t="s">
        <v>167</v>
      </c>
      <c r="AA3" s="153" t="s">
        <v>168</v>
      </c>
      <c r="AB3" s="154" t="s">
        <v>169</v>
      </c>
      <c r="AC3" s="153" t="s">
        <v>170</v>
      </c>
      <c r="AD3" s="153" t="s">
        <v>171</v>
      </c>
      <c r="AE3" s="153" t="s">
        <v>172</v>
      </c>
      <c r="AF3" s="153" t="s">
        <v>173</v>
      </c>
      <c r="AG3" s="153" t="s">
        <v>174</v>
      </c>
      <c r="AH3" s="153" t="s">
        <v>175</v>
      </c>
      <c r="AI3" s="153" t="s">
        <v>176</v>
      </c>
      <c r="AJ3" s="153" t="s">
        <v>177</v>
      </c>
      <c r="AK3" s="153" t="s">
        <v>178</v>
      </c>
      <c r="AL3" s="153" t="s">
        <v>179</v>
      </c>
      <c r="AM3" s="153" t="s">
        <v>180</v>
      </c>
      <c r="AN3" s="153" t="s">
        <v>181</v>
      </c>
      <c r="AO3" s="153" t="s">
        <v>182</v>
      </c>
      <c r="AP3" s="153" t="s">
        <v>183</v>
      </c>
      <c r="AQ3" s="153" t="s">
        <v>184</v>
      </c>
      <c r="AR3" s="153" t="s">
        <v>185</v>
      </c>
      <c r="AS3" s="153" t="s">
        <v>186</v>
      </c>
      <c r="AT3" s="153" t="s">
        <v>187</v>
      </c>
      <c r="AU3" s="154" t="s">
        <v>188</v>
      </c>
      <c r="AV3" s="153" t="s">
        <v>189</v>
      </c>
      <c r="AW3" s="153" t="s">
        <v>190</v>
      </c>
      <c r="AX3" s="153" t="s">
        <v>191</v>
      </c>
      <c r="AY3" s="153" t="s">
        <v>192</v>
      </c>
      <c r="AZ3" s="153" t="s">
        <v>193</v>
      </c>
      <c r="BA3" s="153" t="s">
        <v>194</v>
      </c>
      <c r="BB3" s="153" t="s">
        <v>195</v>
      </c>
      <c r="BC3" s="153" t="s">
        <v>196</v>
      </c>
      <c r="BD3" s="153" t="s">
        <v>197</v>
      </c>
      <c r="BE3" s="153" t="s">
        <v>198</v>
      </c>
      <c r="BF3" s="153" t="s">
        <v>199</v>
      </c>
      <c r="BG3" s="153" t="s">
        <v>200</v>
      </c>
      <c r="BH3" s="153" t="s">
        <v>201</v>
      </c>
      <c r="BI3" s="153" t="s">
        <v>202</v>
      </c>
      <c r="BJ3" s="153" t="s">
        <v>203</v>
      </c>
      <c r="BK3" s="153" t="s">
        <v>204</v>
      </c>
      <c r="BL3" s="153" t="s">
        <v>205</v>
      </c>
      <c r="BM3" s="153" t="s">
        <v>206</v>
      </c>
      <c r="BN3" s="153" t="s">
        <v>207</v>
      </c>
      <c r="BO3" s="153" t="s">
        <v>208</v>
      </c>
      <c r="BP3" s="153" t="s">
        <v>209</v>
      </c>
      <c r="BQ3" s="154" t="s">
        <v>210</v>
      </c>
      <c r="BR3" s="153" t="s">
        <v>211</v>
      </c>
      <c r="BS3" s="153" t="s">
        <v>212</v>
      </c>
      <c r="BT3" s="153" t="s">
        <v>213</v>
      </c>
      <c r="BU3" s="153" t="s">
        <v>214</v>
      </c>
      <c r="BV3" s="153" t="s">
        <v>215</v>
      </c>
      <c r="BW3" s="153" t="s">
        <v>216</v>
      </c>
      <c r="BX3" s="153" t="s">
        <v>217</v>
      </c>
      <c r="BY3" s="153" t="s">
        <v>218</v>
      </c>
      <c r="BZ3" s="153" t="s">
        <v>219</v>
      </c>
      <c r="CA3" s="153" t="s">
        <v>220</v>
      </c>
      <c r="CB3" s="153" t="s">
        <v>221</v>
      </c>
      <c r="CC3" s="153" t="s">
        <v>222</v>
      </c>
      <c r="CD3" s="153" t="s">
        <v>223</v>
      </c>
      <c r="CE3" s="153" t="s">
        <v>224</v>
      </c>
      <c r="CF3" s="153" t="s">
        <v>225</v>
      </c>
      <c r="CG3" s="153" t="s">
        <v>226</v>
      </c>
      <c r="CH3" s="153" t="s">
        <v>227</v>
      </c>
      <c r="CI3" s="153" t="s">
        <v>228</v>
      </c>
      <c r="CJ3" s="154" t="s">
        <v>229</v>
      </c>
      <c r="CK3" s="153" t="s">
        <v>230</v>
      </c>
      <c r="CL3" s="153" t="s">
        <v>231</v>
      </c>
      <c r="CM3" s="153" t="s">
        <v>232</v>
      </c>
      <c r="CN3" s="153" t="s">
        <v>233</v>
      </c>
      <c r="CO3" s="153" t="s">
        <v>234</v>
      </c>
      <c r="CP3" s="153" t="s">
        <v>235</v>
      </c>
      <c r="CQ3" s="153" t="s">
        <v>236</v>
      </c>
      <c r="CR3" s="153" t="s">
        <v>237</v>
      </c>
      <c r="CS3" s="153" t="s">
        <v>238</v>
      </c>
      <c r="CT3" s="153" t="s">
        <v>239</v>
      </c>
      <c r="CU3" s="153" t="s">
        <v>240</v>
      </c>
      <c r="CV3" s="153" t="s">
        <v>241</v>
      </c>
      <c r="CW3" s="153" t="s">
        <v>242</v>
      </c>
      <c r="CX3" s="153" t="s">
        <v>243</v>
      </c>
      <c r="CY3" s="153" t="s">
        <v>244</v>
      </c>
      <c r="CZ3" s="153" t="s">
        <v>245</v>
      </c>
      <c r="DA3" s="153" t="s">
        <v>246</v>
      </c>
      <c r="DB3" s="153" t="s">
        <v>247</v>
      </c>
      <c r="DC3" s="153" t="s">
        <v>248</v>
      </c>
      <c r="DD3" s="153" t="s">
        <v>249</v>
      </c>
      <c r="DE3" s="153" t="s">
        <v>250</v>
      </c>
      <c r="DF3" s="153" t="s">
        <v>251</v>
      </c>
      <c r="DG3" s="153" t="s">
        <v>252</v>
      </c>
      <c r="DH3" s="153" t="s">
        <v>253</v>
      </c>
      <c r="DN3" s="5"/>
      <c r="DO3" s="5"/>
    </row>
    <row r="4" spans="1:119" s="6" customFormat="1" ht="11.25" customHeight="1">
      <c r="A4" s="152" t="s">
        <v>257</v>
      </c>
      <c r="B4" s="63" t="s">
        <v>1102</v>
      </c>
      <c r="C4" s="63" t="s">
        <v>1102</v>
      </c>
      <c r="D4" s="63" t="s">
        <v>1102</v>
      </c>
      <c r="E4" s="63" t="s">
        <v>1102</v>
      </c>
      <c r="F4" s="63" t="s">
        <v>1102</v>
      </c>
      <c r="G4" s="63" t="s">
        <v>1102</v>
      </c>
      <c r="H4" s="63" t="s">
        <v>1102</v>
      </c>
      <c r="I4" s="63" t="s">
        <v>1102</v>
      </c>
      <c r="J4" s="63" t="s">
        <v>1102</v>
      </c>
      <c r="K4" s="63" t="s">
        <v>1101</v>
      </c>
      <c r="L4" s="63" t="s">
        <v>1101</v>
      </c>
      <c r="M4" s="63" t="s">
        <v>1101</v>
      </c>
      <c r="N4" s="63" t="s">
        <v>1101</v>
      </c>
      <c r="O4" s="63" t="s">
        <v>1101</v>
      </c>
      <c r="P4" s="63" t="s">
        <v>1101</v>
      </c>
      <c r="Q4" s="63" t="s">
        <v>1101</v>
      </c>
      <c r="R4" s="63" t="s">
        <v>1101</v>
      </c>
      <c r="S4" s="63" t="s">
        <v>1101</v>
      </c>
      <c r="T4" s="63" t="s">
        <v>1101</v>
      </c>
      <c r="U4" s="63" t="s">
        <v>1101</v>
      </c>
      <c r="V4" s="63" t="s">
        <v>1101</v>
      </c>
      <c r="W4" s="62" t="s">
        <v>1101</v>
      </c>
      <c r="X4" s="63" t="s">
        <v>1101</v>
      </c>
      <c r="Y4" s="63" t="s">
        <v>1101</v>
      </c>
      <c r="Z4" s="63" t="s">
        <v>1101</v>
      </c>
      <c r="AA4" s="63" t="s">
        <v>1101</v>
      </c>
      <c r="AB4" s="64" t="s">
        <v>1101</v>
      </c>
      <c r="AC4" s="63" t="s">
        <v>1102</v>
      </c>
      <c r="AD4" s="63" t="s">
        <v>1102</v>
      </c>
      <c r="AE4" s="63" t="s">
        <v>1102</v>
      </c>
      <c r="AF4" s="63" t="s">
        <v>1102</v>
      </c>
      <c r="AG4" s="63" t="s">
        <v>1102</v>
      </c>
      <c r="AH4" s="63" t="s">
        <v>1102</v>
      </c>
      <c r="AI4" s="63" t="s">
        <v>1102</v>
      </c>
      <c r="AJ4" s="63" t="s">
        <v>1102</v>
      </c>
      <c r="AK4" s="63" t="s">
        <v>1102</v>
      </c>
      <c r="AL4" s="63" t="s">
        <v>1102</v>
      </c>
      <c r="AM4" s="63" t="s">
        <v>1102</v>
      </c>
      <c r="AN4" s="63" t="s">
        <v>1102</v>
      </c>
      <c r="AO4" s="63" t="s">
        <v>1102</v>
      </c>
      <c r="AP4" s="63" t="s">
        <v>1102</v>
      </c>
      <c r="AQ4" s="63" t="s">
        <v>1102</v>
      </c>
      <c r="AR4" s="63" t="s">
        <v>1102</v>
      </c>
      <c r="AS4" s="63" t="s">
        <v>1102</v>
      </c>
      <c r="AT4" s="63" t="s">
        <v>1103</v>
      </c>
      <c r="AU4" s="64" t="s">
        <v>1102</v>
      </c>
      <c r="AV4" s="63" t="s">
        <v>1102</v>
      </c>
      <c r="AW4" s="63" t="s">
        <v>1102</v>
      </c>
      <c r="AX4" s="63" t="s">
        <v>1102</v>
      </c>
      <c r="AY4" s="63" t="s">
        <v>1102</v>
      </c>
      <c r="AZ4" s="63" t="s">
        <v>1102</v>
      </c>
      <c r="BA4" s="63" t="s">
        <v>1102</v>
      </c>
      <c r="BB4" s="63" t="s">
        <v>1102</v>
      </c>
      <c r="BC4" s="63" t="s">
        <v>1102</v>
      </c>
      <c r="BD4" s="63" t="s">
        <v>1101</v>
      </c>
      <c r="BE4" s="63" t="s">
        <v>1102</v>
      </c>
      <c r="BF4" s="63" t="s">
        <v>1102</v>
      </c>
      <c r="BG4" s="63" t="s">
        <v>1102</v>
      </c>
      <c r="BH4" s="63" t="s">
        <v>1102</v>
      </c>
      <c r="BI4" s="63" t="s">
        <v>1102</v>
      </c>
      <c r="BJ4" s="63" t="s">
        <v>1102</v>
      </c>
      <c r="BK4" s="63" t="s">
        <v>1101</v>
      </c>
      <c r="BL4" s="63" t="s">
        <v>1101</v>
      </c>
      <c r="BM4" s="63" t="s">
        <v>1102</v>
      </c>
      <c r="BN4" s="63" t="s">
        <v>1102</v>
      </c>
      <c r="BO4" s="63" t="s">
        <v>1102</v>
      </c>
      <c r="BP4" s="63" t="s">
        <v>1102</v>
      </c>
      <c r="BQ4" s="67" t="s">
        <v>1101</v>
      </c>
      <c r="BR4" s="62" t="s">
        <v>1101</v>
      </c>
      <c r="BS4" s="63" t="s">
        <v>1101</v>
      </c>
      <c r="BT4" s="63" t="s">
        <v>1101</v>
      </c>
      <c r="BU4" s="63" t="s">
        <v>1101</v>
      </c>
      <c r="BV4" s="63" t="s">
        <v>1101</v>
      </c>
      <c r="BW4" s="63" t="s">
        <v>1101</v>
      </c>
      <c r="BX4" s="63" t="s">
        <v>1101</v>
      </c>
      <c r="BY4" s="63" t="s">
        <v>1101</v>
      </c>
      <c r="BZ4" s="63" t="s">
        <v>1101</v>
      </c>
      <c r="CA4" s="63" t="s">
        <v>1101</v>
      </c>
      <c r="CB4" s="63" t="s">
        <v>1102</v>
      </c>
      <c r="CC4" s="63" t="s">
        <v>1102</v>
      </c>
      <c r="CD4" s="63" t="s">
        <v>1102</v>
      </c>
      <c r="CE4" s="63" t="s">
        <v>1102</v>
      </c>
      <c r="CF4" s="63" t="s">
        <v>1102</v>
      </c>
      <c r="CG4" s="63" t="s">
        <v>1102</v>
      </c>
      <c r="CH4" s="63" t="s">
        <v>1101</v>
      </c>
      <c r="CI4" s="63" t="s">
        <v>1101</v>
      </c>
      <c r="CJ4" s="64" t="s">
        <v>1102</v>
      </c>
      <c r="CK4" s="63" t="s">
        <v>1101</v>
      </c>
      <c r="CL4" s="63" t="s">
        <v>1101</v>
      </c>
      <c r="CM4" s="63" t="s">
        <v>1101</v>
      </c>
      <c r="CN4" s="63" t="s">
        <v>1101</v>
      </c>
      <c r="CO4" s="63" t="s">
        <v>1101</v>
      </c>
      <c r="CP4" s="63" t="s">
        <v>1101</v>
      </c>
      <c r="CQ4" s="63" t="s">
        <v>1101</v>
      </c>
      <c r="CR4" s="63" t="s">
        <v>1101</v>
      </c>
      <c r="CS4" s="63" t="s">
        <v>1102</v>
      </c>
      <c r="CT4" s="63" t="s">
        <v>1101</v>
      </c>
      <c r="CU4" s="63" t="s">
        <v>1101</v>
      </c>
      <c r="CV4" s="63" t="s">
        <v>1101</v>
      </c>
      <c r="CW4" s="63" t="s">
        <v>1101</v>
      </c>
      <c r="CX4" s="63" t="s">
        <v>1101</v>
      </c>
      <c r="CY4" s="63" t="s">
        <v>1101</v>
      </c>
      <c r="CZ4" s="63" t="s">
        <v>1101</v>
      </c>
      <c r="DA4" s="63" t="s">
        <v>1102</v>
      </c>
      <c r="DB4" s="63" t="s">
        <v>1102</v>
      </c>
      <c r="DC4" s="63" t="s">
        <v>1102</v>
      </c>
      <c r="DD4" s="63" t="s">
        <v>1102</v>
      </c>
      <c r="DE4" s="63" t="s">
        <v>1102</v>
      </c>
      <c r="DF4" s="63" t="s">
        <v>1102</v>
      </c>
      <c r="DG4" s="63" t="s">
        <v>1101</v>
      </c>
      <c r="DH4" s="63" t="s">
        <v>1101</v>
      </c>
    </row>
    <row r="5" spans="1:119" s="6" customFormat="1" ht="11.25" customHeight="1">
      <c r="A5" s="152" t="s">
        <v>258</v>
      </c>
      <c r="B5" s="63" t="s">
        <v>1103</v>
      </c>
      <c r="C5" s="63" t="s">
        <v>1101</v>
      </c>
      <c r="D5" s="63" t="s">
        <v>1101</v>
      </c>
      <c r="E5" s="63" t="s">
        <v>1101</v>
      </c>
      <c r="F5" s="63" t="s">
        <v>1101</v>
      </c>
      <c r="G5" s="63" t="s">
        <v>1101</v>
      </c>
      <c r="H5" s="63" t="s">
        <v>1101</v>
      </c>
      <c r="I5" s="63" t="s">
        <v>1101</v>
      </c>
      <c r="J5" s="63" t="s">
        <v>1101</v>
      </c>
      <c r="K5" s="63" t="s">
        <v>1101</v>
      </c>
      <c r="L5" s="63" t="s">
        <v>1101</v>
      </c>
      <c r="M5" s="63" t="s">
        <v>1101</v>
      </c>
      <c r="N5" s="63" t="s">
        <v>1101</v>
      </c>
      <c r="O5" s="63" t="s">
        <v>1101</v>
      </c>
      <c r="P5" s="63" t="s">
        <v>1101</v>
      </c>
      <c r="Q5" s="63" t="s">
        <v>1101</v>
      </c>
      <c r="R5" s="63" t="s">
        <v>1101</v>
      </c>
      <c r="S5" s="63" t="s">
        <v>1101</v>
      </c>
      <c r="T5" s="63" t="s">
        <v>1101</v>
      </c>
      <c r="U5" s="63" t="s">
        <v>1101</v>
      </c>
      <c r="V5" s="63" t="s">
        <v>1101</v>
      </c>
      <c r="W5" s="62" t="s">
        <v>1102</v>
      </c>
      <c r="X5" s="63" t="s">
        <v>1102</v>
      </c>
      <c r="Y5" s="63" t="s">
        <v>1102</v>
      </c>
      <c r="Z5" s="63" t="s">
        <v>1102</v>
      </c>
      <c r="AA5" s="63" t="s">
        <v>1102</v>
      </c>
      <c r="AB5" s="64" t="s">
        <v>1101</v>
      </c>
      <c r="AC5" s="63" t="s">
        <v>1101</v>
      </c>
      <c r="AD5" s="63" t="s">
        <v>1102</v>
      </c>
      <c r="AE5" s="63" t="s">
        <v>1102</v>
      </c>
      <c r="AF5" s="63" t="s">
        <v>1102</v>
      </c>
      <c r="AG5" s="63" t="s">
        <v>1102</v>
      </c>
      <c r="AH5" s="63" t="s">
        <v>1102</v>
      </c>
      <c r="AI5" s="63" t="s">
        <v>1102</v>
      </c>
      <c r="AJ5" s="63" t="s">
        <v>1102</v>
      </c>
      <c r="AK5" s="63" t="s">
        <v>1102</v>
      </c>
      <c r="AL5" s="63" t="s">
        <v>1102</v>
      </c>
      <c r="AM5" s="63" t="s">
        <v>1101</v>
      </c>
      <c r="AN5" s="63" t="s">
        <v>1101</v>
      </c>
      <c r="AO5" s="63" t="s">
        <v>1101</v>
      </c>
      <c r="AP5" s="63" t="s">
        <v>1101</v>
      </c>
      <c r="AQ5" s="63" t="s">
        <v>1101</v>
      </c>
      <c r="AR5" s="63" t="s">
        <v>1101</v>
      </c>
      <c r="AS5" s="63" t="s">
        <v>1102</v>
      </c>
      <c r="AT5" s="63" t="s">
        <v>1102</v>
      </c>
      <c r="AU5" s="64" t="s">
        <v>1102</v>
      </c>
      <c r="AV5" s="63" t="s">
        <v>1102</v>
      </c>
      <c r="AW5" s="63" t="s">
        <v>1102</v>
      </c>
      <c r="AX5" s="63" t="s">
        <v>1102</v>
      </c>
      <c r="AY5" s="63" t="s">
        <v>1102</v>
      </c>
      <c r="AZ5" s="63" t="s">
        <v>1101</v>
      </c>
      <c r="BA5" s="63" t="s">
        <v>1101</v>
      </c>
      <c r="BB5" s="63" t="s">
        <v>1101</v>
      </c>
      <c r="BC5" s="63" t="s">
        <v>1102</v>
      </c>
      <c r="BD5" s="63" t="s">
        <v>1102</v>
      </c>
      <c r="BE5" s="63" t="s">
        <v>1102</v>
      </c>
      <c r="BF5" s="63" t="s">
        <v>1102</v>
      </c>
      <c r="BG5" s="63" t="s">
        <v>1102</v>
      </c>
      <c r="BH5" s="63" t="s">
        <v>1102</v>
      </c>
      <c r="BI5" s="63" t="s">
        <v>1102</v>
      </c>
      <c r="BJ5" s="63" t="s">
        <v>1102</v>
      </c>
      <c r="BK5" s="63" t="s">
        <v>1102</v>
      </c>
      <c r="BL5" s="63" t="s">
        <v>1102</v>
      </c>
      <c r="BM5" s="63" t="s">
        <v>1102</v>
      </c>
      <c r="BN5" s="63" t="s">
        <v>1102</v>
      </c>
      <c r="BO5" s="63" t="s">
        <v>1102</v>
      </c>
      <c r="BP5" s="63" t="s">
        <v>1102</v>
      </c>
      <c r="BQ5" s="65" t="s">
        <v>256</v>
      </c>
      <c r="BR5" s="62" t="s">
        <v>1102</v>
      </c>
      <c r="BS5" s="63" t="s">
        <v>1102</v>
      </c>
      <c r="BT5" s="63" t="s">
        <v>1102</v>
      </c>
      <c r="BU5" s="63" t="s">
        <v>1102</v>
      </c>
      <c r="BV5" s="63" t="s">
        <v>1102</v>
      </c>
      <c r="BW5" s="63" t="s">
        <v>1102</v>
      </c>
      <c r="BX5" s="63" t="s">
        <v>1101</v>
      </c>
      <c r="BY5" s="63" t="s">
        <v>1101</v>
      </c>
      <c r="BZ5" s="63" t="s">
        <v>1101</v>
      </c>
      <c r="CA5" s="63" t="s">
        <v>1101</v>
      </c>
      <c r="CB5" s="63" t="s">
        <v>1101</v>
      </c>
      <c r="CC5" s="63" t="s">
        <v>1101</v>
      </c>
      <c r="CD5" s="63" t="s">
        <v>1101</v>
      </c>
      <c r="CE5" s="63" t="s">
        <v>1101</v>
      </c>
      <c r="CF5" s="63" t="s">
        <v>1101</v>
      </c>
      <c r="CG5" s="63" t="s">
        <v>1101</v>
      </c>
      <c r="CH5" s="63" t="s">
        <v>1101</v>
      </c>
      <c r="CI5" s="63" t="s">
        <v>1101</v>
      </c>
      <c r="CJ5" s="64" t="s">
        <v>1101</v>
      </c>
      <c r="CK5" s="63" t="s">
        <v>1101</v>
      </c>
      <c r="CL5" s="63" t="s">
        <v>1101</v>
      </c>
      <c r="CM5" s="63" t="s">
        <v>1101</v>
      </c>
      <c r="CN5" s="63" t="s">
        <v>1101</v>
      </c>
      <c r="CO5" s="63" t="s">
        <v>1101</v>
      </c>
      <c r="CP5" s="63" t="s">
        <v>1101</v>
      </c>
      <c r="CQ5" s="63" t="s">
        <v>1101</v>
      </c>
      <c r="CR5" s="63" t="s">
        <v>1101</v>
      </c>
      <c r="CS5" s="63" t="s">
        <v>1102</v>
      </c>
      <c r="CT5" s="63" t="s">
        <v>1102</v>
      </c>
      <c r="CU5" s="63" t="s">
        <v>1102</v>
      </c>
      <c r="CV5" s="63" t="s">
        <v>1102</v>
      </c>
      <c r="CW5" s="63" t="s">
        <v>1102</v>
      </c>
      <c r="CX5" s="63" t="s">
        <v>1103</v>
      </c>
      <c r="CY5" s="63" t="s">
        <v>1103</v>
      </c>
      <c r="CZ5" s="63" t="s">
        <v>1103</v>
      </c>
      <c r="DA5" s="63" t="s">
        <v>1103</v>
      </c>
      <c r="DB5" s="63" t="s">
        <v>1101</v>
      </c>
      <c r="DC5" s="63" t="s">
        <v>1102</v>
      </c>
      <c r="DD5" s="63" t="s">
        <v>1102</v>
      </c>
      <c r="DE5" s="63" t="s">
        <v>1102</v>
      </c>
      <c r="DF5" s="63" t="s">
        <v>1102</v>
      </c>
      <c r="DG5" s="63" t="s">
        <v>1101</v>
      </c>
      <c r="DH5" s="63" t="s">
        <v>1101</v>
      </c>
    </row>
    <row r="6" spans="1:119" s="6" customFormat="1" ht="11.25" customHeight="1">
      <c r="A6" s="152" t="s">
        <v>259</v>
      </c>
      <c r="B6" s="63" t="s">
        <v>1102</v>
      </c>
      <c r="C6" s="63" t="s">
        <v>1102</v>
      </c>
      <c r="D6" s="63" t="s">
        <v>1102</v>
      </c>
      <c r="E6" s="63" t="s">
        <v>1102</v>
      </c>
      <c r="F6" s="63" t="s">
        <v>1102</v>
      </c>
      <c r="G6" s="63" t="s">
        <v>1102</v>
      </c>
      <c r="H6" s="63" t="s">
        <v>1101</v>
      </c>
      <c r="I6" s="63" t="s">
        <v>1101</v>
      </c>
      <c r="J6" s="63" t="s">
        <v>1101</v>
      </c>
      <c r="K6" s="63" t="s">
        <v>1101</v>
      </c>
      <c r="L6" s="63" t="s">
        <v>1101</v>
      </c>
      <c r="M6" s="63" t="s">
        <v>1101</v>
      </c>
      <c r="N6" s="63" t="s">
        <v>1101</v>
      </c>
      <c r="O6" s="63" t="s">
        <v>1101</v>
      </c>
      <c r="P6" s="63" t="s">
        <v>1101</v>
      </c>
      <c r="Q6" s="63" t="s">
        <v>1101</v>
      </c>
      <c r="R6" s="63" t="s">
        <v>1101</v>
      </c>
      <c r="S6" s="63" t="s">
        <v>1101</v>
      </c>
      <c r="T6" s="63" t="s">
        <v>1101</v>
      </c>
      <c r="U6" s="63" t="s">
        <v>1101</v>
      </c>
      <c r="V6" s="63" t="s">
        <v>1101</v>
      </c>
      <c r="W6" s="62" t="s">
        <v>1101</v>
      </c>
      <c r="X6" s="63" t="s">
        <v>1101</v>
      </c>
      <c r="Y6" s="63" t="s">
        <v>1101</v>
      </c>
      <c r="Z6" s="63" t="s">
        <v>1101</v>
      </c>
      <c r="AA6" s="63" t="s">
        <v>1102</v>
      </c>
      <c r="AB6" s="64" t="s">
        <v>1102</v>
      </c>
      <c r="AC6" s="63" t="s">
        <v>1102</v>
      </c>
      <c r="AD6" s="63" t="s">
        <v>1102</v>
      </c>
      <c r="AE6" s="63" t="s">
        <v>1101</v>
      </c>
      <c r="AF6" s="63" t="s">
        <v>1102</v>
      </c>
      <c r="AG6" s="63" t="s">
        <v>1102</v>
      </c>
      <c r="AH6" s="63" t="s">
        <v>1102</v>
      </c>
      <c r="AI6" s="63" t="s">
        <v>1101</v>
      </c>
      <c r="AJ6" s="63" t="s">
        <v>1102</v>
      </c>
      <c r="AK6" s="63" t="s">
        <v>1102</v>
      </c>
      <c r="AL6" s="63" t="s">
        <v>1102</v>
      </c>
      <c r="AM6" s="63" t="s">
        <v>1102</v>
      </c>
      <c r="AN6" s="63" t="s">
        <v>1102</v>
      </c>
      <c r="AO6" s="63" t="s">
        <v>1102</v>
      </c>
      <c r="AP6" s="63" t="s">
        <v>1102</v>
      </c>
      <c r="AQ6" s="63" t="s">
        <v>1102</v>
      </c>
      <c r="AR6" s="63" t="s">
        <v>1103</v>
      </c>
      <c r="AS6" s="63" t="s">
        <v>1101</v>
      </c>
      <c r="AT6" s="63" t="s">
        <v>1101</v>
      </c>
      <c r="AU6" s="64" t="s">
        <v>1102</v>
      </c>
      <c r="AV6" s="63" t="s">
        <v>1102</v>
      </c>
      <c r="AW6" s="63" t="s">
        <v>1102</v>
      </c>
      <c r="AX6" s="63" t="s">
        <v>1102</v>
      </c>
      <c r="AY6" s="63" t="s">
        <v>1102</v>
      </c>
      <c r="AZ6" s="63" t="s">
        <v>1102</v>
      </c>
      <c r="BA6" s="63" t="s">
        <v>1102</v>
      </c>
      <c r="BB6" s="63" t="s">
        <v>1102</v>
      </c>
      <c r="BC6" s="63" t="s">
        <v>1101</v>
      </c>
      <c r="BD6" s="63" t="s">
        <v>1101</v>
      </c>
      <c r="BE6" s="63" t="s">
        <v>1101</v>
      </c>
      <c r="BF6" s="63" t="s">
        <v>1101</v>
      </c>
      <c r="BG6" s="63" t="s">
        <v>1101</v>
      </c>
      <c r="BH6" s="63" t="s">
        <v>1101</v>
      </c>
      <c r="BI6" s="63" t="s">
        <v>1101</v>
      </c>
      <c r="BJ6" s="63" t="s">
        <v>1101</v>
      </c>
      <c r="BK6" s="63" t="s">
        <v>1102</v>
      </c>
      <c r="BL6" s="63" t="s">
        <v>1102</v>
      </c>
      <c r="BM6" s="63" t="s">
        <v>1101</v>
      </c>
      <c r="BN6" s="63" t="s">
        <v>1101</v>
      </c>
      <c r="BO6" s="63" t="s">
        <v>1103</v>
      </c>
      <c r="BP6" s="63" t="s">
        <v>1102</v>
      </c>
      <c r="BQ6" s="66" t="s">
        <v>1102</v>
      </c>
      <c r="BR6" s="62" t="s">
        <v>1102</v>
      </c>
      <c r="BS6" s="63" t="s">
        <v>1102</v>
      </c>
      <c r="BT6" s="63" t="s">
        <v>1102</v>
      </c>
      <c r="BU6" s="63" t="s">
        <v>1102</v>
      </c>
      <c r="BV6" s="63" t="s">
        <v>1102</v>
      </c>
      <c r="BW6" s="63" t="s">
        <v>1102</v>
      </c>
      <c r="BX6" s="63" t="s">
        <v>1101</v>
      </c>
      <c r="BY6" s="63" t="s">
        <v>1101</v>
      </c>
      <c r="BZ6" s="63" t="s">
        <v>1101</v>
      </c>
      <c r="CA6" s="63" t="s">
        <v>1101</v>
      </c>
      <c r="CB6" s="63" t="s">
        <v>1101</v>
      </c>
      <c r="CC6" s="63" t="s">
        <v>1101</v>
      </c>
      <c r="CD6" s="63" t="s">
        <v>1101</v>
      </c>
      <c r="CE6" s="63" t="s">
        <v>1101</v>
      </c>
      <c r="CF6" s="63" t="s">
        <v>256</v>
      </c>
      <c r="CG6" s="63" t="s">
        <v>1102</v>
      </c>
      <c r="CH6" s="63" t="s">
        <v>1102</v>
      </c>
      <c r="CI6" s="63" t="s">
        <v>1102</v>
      </c>
      <c r="CJ6" s="64" t="s">
        <v>1102</v>
      </c>
      <c r="CK6" s="63" t="s">
        <v>1102</v>
      </c>
      <c r="CL6" s="63" t="s">
        <v>1102</v>
      </c>
      <c r="CM6" s="63" t="s">
        <v>1102</v>
      </c>
      <c r="CN6" s="63" t="s">
        <v>1102</v>
      </c>
      <c r="CO6" s="63" t="s">
        <v>1102</v>
      </c>
      <c r="CP6" s="63" t="s">
        <v>1102</v>
      </c>
      <c r="CQ6" s="63" t="s">
        <v>1102</v>
      </c>
      <c r="CR6" s="63" t="s">
        <v>1101</v>
      </c>
      <c r="CS6" s="63" t="s">
        <v>1101</v>
      </c>
      <c r="CT6" s="63" t="s">
        <v>1101</v>
      </c>
      <c r="CU6" s="63" t="s">
        <v>1101</v>
      </c>
      <c r="CV6" s="63" t="s">
        <v>1101</v>
      </c>
      <c r="CW6" s="63" t="s">
        <v>1101</v>
      </c>
      <c r="CX6" s="63" t="s">
        <v>1101</v>
      </c>
      <c r="CY6" s="63" t="s">
        <v>1102</v>
      </c>
      <c r="CZ6" s="63" t="s">
        <v>1101</v>
      </c>
      <c r="DA6" s="63" t="s">
        <v>1101</v>
      </c>
      <c r="DB6" s="63" t="s">
        <v>1101</v>
      </c>
      <c r="DC6" s="63" t="s">
        <v>1101</v>
      </c>
      <c r="DD6" s="63" t="s">
        <v>1101</v>
      </c>
      <c r="DE6" s="63" t="s">
        <v>1101</v>
      </c>
      <c r="DF6" s="63" t="s">
        <v>1101</v>
      </c>
      <c r="DG6" s="63" t="s">
        <v>1101</v>
      </c>
      <c r="DH6" s="63" t="s">
        <v>1102</v>
      </c>
    </row>
    <row r="7" spans="1:119" s="6" customFormat="1" ht="11.25" customHeight="1">
      <c r="A7" s="152" t="s">
        <v>260</v>
      </c>
      <c r="B7" s="63" t="s">
        <v>1102</v>
      </c>
      <c r="C7" s="63" t="s">
        <v>1102</v>
      </c>
      <c r="D7" s="63" t="s">
        <v>1102</v>
      </c>
      <c r="E7" s="63" t="s">
        <v>1102</v>
      </c>
      <c r="F7" s="63" t="s">
        <v>1102</v>
      </c>
      <c r="G7" s="63" t="s">
        <v>1102</v>
      </c>
      <c r="H7" s="63" t="s">
        <v>1101</v>
      </c>
      <c r="I7" s="63" t="s">
        <v>1101</v>
      </c>
      <c r="J7" s="63" t="s">
        <v>1101</v>
      </c>
      <c r="K7" s="63" t="s">
        <v>1101</v>
      </c>
      <c r="L7" s="63" t="s">
        <v>1101</v>
      </c>
      <c r="M7" s="63" t="s">
        <v>1101</v>
      </c>
      <c r="N7" s="63" t="s">
        <v>1101</v>
      </c>
      <c r="O7" s="63" t="s">
        <v>1101</v>
      </c>
      <c r="P7" s="63" t="s">
        <v>1101</v>
      </c>
      <c r="Q7" s="63" t="s">
        <v>1101</v>
      </c>
      <c r="R7" s="63" t="s">
        <v>1101</v>
      </c>
      <c r="S7" s="63" t="s">
        <v>1102</v>
      </c>
      <c r="T7" s="63" t="s">
        <v>1102</v>
      </c>
      <c r="U7" s="63" t="s">
        <v>1102</v>
      </c>
      <c r="V7" s="63" t="s">
        <v>1102</v>
      </c>
      <c r="W7" s="62" t="s">
        <v>1102</v>
      </c>
      <c r="X7" s="63" t="s">
        <v>1101</v>
      </c>
      <c r="Y7" s="63" t="s">
        <v>1101</v>
      </c>
      <c r="Z7" s="63" t="s">
        <v>1101</v>
      </c>
      <c r="AA7" s="63" t="s">
        <v>1101</v>
      </c>
      <c r="AB7" s="64" t="s">
        <v>1102</v>
      </c>
      <c r="AC7" s="63" t="s">
        <v>1102</v>
      </c>
      <c r="AD7" s="63" t="s">
        <v>1102</v>
      </c>
      <c r="AE7" s="63" t="s">
        <v>1102</v>
      </c>
      <c r="AF7" s="63" t="s">
        <v>1102</v>
      </c>
      <c r="AG7" s="63" t="s">
        <v>1102</v>
      </c>
      <c r="AH7" s="63" t="s">
        <v>1102</v>
      </c>
      <c r="AI7" s="63" t="s">
        <v>1102</v>
      </c>
      <c r="AJ7" s="63" t="s">
        <v>1102</v>
      </c>
      <c r="AK7" s="63" t="s">
        <v>1102</v>
      </c>
      <c r="AL7" s="63" t="s">
        <v>1102</v>
      </c>
      <c r="AM7" s="63" t="s">
        <v>1102</v>
      </c>
      <c r="AN7" s="63" t="s">
        <v>1102</v>
      </c>
      <c r="AO7" s="63" t="s">
        <v>1102</v>
      </c>
      <c r="AP7" s="63" t="s">
        <v>1102</v>
      </c>
      <c r="AQ7" s="63" t="s">
        <v>1102</v>
      </c>
      <c r="AR7" s="63" t="s">
        <v>1102</v>
      </c>
      <c r="AS7" s="63" t="s">
        <v>1102</v>
      </c>
      <c r="AT7" s="63" t="s">
        <v>1102</v>
      </c>
      <c r="AU7" s="64" t="s">
        <v>1102</v>
      </c>
      <c r="AV7" s="63" t="s">
        <v>1102</v>
      </c>
      <c r="AW7" s="63" t="s">
        <v>1101</v>
      </c>
      <c r="AX7" s="63" t="s">
        <v>1101</v>
      </c>
      <c r="AY7" s="63" t="s">
        <v>1101</v>
      </c>
      <c r="AZ7" s="63" t="s">
        <v>1101</v>
      </c>
      <c r="BA7" s="63" t="s">
        <v>1101</v>
      </c>
      <c r="BB7" s="63" t="s">
        <v>1101</v>
      </c>
      <c r="BC7" s="63" t="s">
        <v>1101</v>
      </c>
      <c r="BD7" s="63" t="s">
        <v>1101</v>
      </c>
      <c r="BE7" s="63" t="s">
        <v>1101</v>
      </c>
      <c r="BF7" s="63" t="s">
        <v>1101</v>
      </c>
      <c r="BG7" s="63" t="s">
        <v>1101</v>
      </c>
      <c r="BH7" s="63" t="s">
        <v>1101</v>
      </c>
      <c r="BI7" s="63" t="s">
        <v>1101</v>
      </c>
      <c r="BJ7" s="63" t="s">
        <v>1101</v>
      </c>
      <c r="BK7" s="63" t="s">
        <v>1101</v>
      </c>
      <c r="BL7" s="63" t="s">
        <v>1101</v>
      </c>
      <c r="BM7" s="63" t="s">
        <v>1101</v>
      </c>
      <c r="BN7" s="63" t="s">
        <v>1101</v>
      </c>
      <c r="BO7" s="63" t="s">
        <v>1101</v>
      </c>
      <c r="BP7" s="63" t="s">
        <v>1101</v>
      </c>
      <c r="BQ7" s="66" t="s">
        <v>1102</v>
      </c>
      <c r="BR7" s="62" t="s">
        <v>1103</v>
      </c>
      <c r="BS7" s="63" t="s">
        <v>1103</v>
      </c>
      <c r="BT7" s="63" t="s">
        <v>1103</v>
      </c>
      <c r="BU7" s="63" t="s">
        <v>1103</v>
      </c>
      <c r="BV7" s="63" t="s">
        <v>1103</v>
      </c>
      <c r="BW7" s="63" t="s">
        <v>1103</v>
      </c>
      <c r="BX7" s="63" t="s">
        <v>1101</v>
      </c>
      <c r="BY7" s="63" t="s">
        <v>1101</v>
      </c>
      <c r="BZ7" s="63" t="s">
        <v>1101</v>
      </c>
      <c r="CA7" s="63" t="s">
        <v>1101</v>
      </c>
      <c r="CB7" s="63" t="s">
        <v>1102</v>
      </c>
      <c r="CC7" s="63" t="s">
        <v>1102</v>
      </c>
      <c r="CD7" s="63" t="s">
        <v>1102</v>
      </c>
      <c r="CE7" s="63" t="s">
        <v>1102</v>
      </c>
      <c r="CF7" s="63" t="s">
        <v>1102</v>
      </c>
      <c r="CG7" s="63" t="s">
        <v>1102</v>
      </c>
      <c r="CH7" s="63" t="s">
        <v>1102</v>
      </c>
      <c r="CI7" s="63" t="s">
        <v>1102</v>
      </c>
      <c r="CJ7" s="64" t="s">
        <v>1102</v>
      </c>
      <c r="CK7" s="63" t="s">
        <v>1101</v>
      </c>
      <c r="CL7" s="63" t="s">
        <v>1101</v>
      </c>
      <c r="CM7" s="63" t="s">
        <v>1101</v>
      </c>
      <c r="CN7" s="63" t="s">
        <v>1101</v>
      </c>
      <c r="CO7" s="63" t="s">
        <v>1101</v>
      </c>
      <c r="CP7" s="63" t="s">
        <v>1101</v>
      </c>
      <c r="CQ7" s="63" t="s">
        <v>1101</v>
      </c>
      <c r="CR7" s="63" t="s">
        <v>1101</v>
      </c>
      <c r="CS7" s="63" t="s">
        <v>1101</v>
      </c>
      <c r="CT7" s="63" t="s">
        <v>1101</v>
      </c>
      <c r="CU7" s="63" t="s">
        <v>1101</v>
      </c>
      <c r="CV7" s="63" t="s">
        <v>1101</v>
      </c>
      <c r="CW7" s="63" t="s">
        <v>1102</v>
      </c>
      <c r="CX7" s="63" t="s">
        <v>1102</v>
      </c>
      <c r="CY7" s="63" t="s">
        <v>1102</v>
      </c>
      <c r="CZ7" s="63" t="s">
        <v>1102</v>
      </c>
      <c r="DA7" s="63" t="s">
        <v>1102</v>
      </c>
      <c r="DB7" s="63" t="s">
        <v>1102</v>
      </c>
      <c r="DC7" s="63" t="s">
        <v>1102</v>
      </c>
      <c r="DD7" s="63" t="s">
        <v>1102</v>
      </c>
      <c r="DE7" s="63" t="s">
        <v>1102</v>
      </c>
      <c r="DF7" s="63" t="s">
        <v>1102</v>
      </c>
      <c r="DG7" s="63" t="s">
        <v>1102</v>
      </c>
      <c r="DH7" s="63" t="s">
        <v>1102</v>
      </c>
    </row>
    <row r="8" spans="1:119" s="6" customFormat="1" ht="11.25" customHeight="1">
      <c r="A8" s="152" t="s">
        <v>261</v>
      </c>
      <c r="B8" s="63" t="s">
        <v>1101</v>
      </c>
      <c r="C8" s="63" t="s">
        <v>1102</v>
      </c>
      <c r="D8" s="63" t="s">
        <v>1102</v>
      </c>
      <c r="E8" s="63" t="s">
        <v>1102</v>
      </c>
      <c r="F8" s="63" t="s">
        <v>1102</v>
      </c>
      <c r="G8" s="63" t="s">
        <v>1102</v>
      </c>
      <c r="H8" s="63" t="s">
        <v>1102</v>
      </c>
      <c r="I8" s="63" t="s">
        <v>1102</v>
      </c>
      <c r="J8" s="63" t="s">
        <v>1102</v>
      </c>
      <c r="K8" s="63" t="s">
        <v>1102</v>
      </c>
      <c r="L8" s="63" t="s">
        <v>1102</v>
      </c>
      <c r="M8" s="63" t="s">
        <v>1102</v>
      </c>
      <c r="N8" s="63" t="s">
        <v>1102</v>
      </c>
      <c r="O8" s="63" t="s">
        <v>1102</v>
      </c>
      <c r="P8" s="63" t="s">
        <v>1102</v>
      </c>
      <c r="Q8" s="63" t="s">
        <v>1102</v>
      </c>
      <c r="R8" s="63" t="s">
        <v>1102</v>
      </c>
      <c r="S8" s="63" t="s">
        <v>1102</v>
      </c>
      <c r="T8" s="63" t="s">
        <v>1102</v>
      </c>
      <c r="U8" s="63" t="s">
        <v>1102</v>
      </c>
      <c r="V8" s="63" t="s">
        <v>1102</v>
      </c>
      <c r="W8" s="62" t="s">
        <v>1102</v>
      </c>
      <c r="X8" s="63" t="s">
        <v>1102</v>
      </c>
      <c r="Y8" s="63" t="s">
        <v>1102</v>
      </c>
      <c r="Z8" s="63" t="s">
        <v>1102</v>
      </c>
      <c r="AA8" s="63" t="s">
        <v>1102</v>
      </c>
      <c r="AB8" s="64" t="s">
        <v>1102</v>
      </c>
      <c r="AC8" s="63" t="s">
        <v>1102</v>
      </c>
      <c r="AD8" s="63" t="s">
        <v>1102</v>
      </c>
      <c r="AE8" s="63" t="s">
        <v>1102</v>
      </c>
      <c r="AF8" s="63" t="s">
        <v>1102</v>
      </c>
      <c r="AG8" s="63" t="s">
        <v>1102</v>
      </c>
      <c r="AH8" s="63" t="s">
        <v>1102</v>
      </c>
      <c r="AI8" s="63" t="s">
        <v>1102</v>
      </c>
      <c r="AJ8" s="63" t="s">
        <v>1102</v>
      </c>
      <c r="AK8" s="63" t="s">
        <v>1102</v>
      </c>
      <c r="AL8" s="63" t="s">
        <v>1102</v>
      </c>
      <c r="AM8" s="63" t="s">
        <v>1102</v>
      </c>
      <c r="AN8" s="63" t="s">
        <v>1102</v>
      </c>
      <c r="AO8" s="63" t="s">
        <v>1102</v>
      </c>
      <c r="AP8" s="63" t="s">
        <v>1102</v>
      </c>
      <c r="AQ8" s="63" t="s">
        <v>1102</v>
      </c>
      <c r="AR8" s="63" t="s">
        <v>1102</v>
      </c>
      <c r="AS8" s="63" t="s">
        <v>1102</v>
      </c>
      <c r="AT8" s="63" t="s">
        <v>1102</v>
      </c>
      <c r="AU8" s="64" t="s">
        <v>1101</v>
      </c>
      <c r="AV8" s="63" t="s">
        <v>1101</v>
      </c>
      <c r="AW8" s="63" t="s">
        <v>1101</v>
      </c>
      <c r="AX8" s="63" t="s">
        <v>1101</v>
      </c>
      <c r="AY8" s="63" t="s">
        <v>1101</v>
      </c>
      <c r="AZ8" s="63" t="s">
        <v>1101</v>
      </c>
      <c r="BA8" s="63" t="s">
        <v>1101</v>
      </c>
      <c r="BB8" s="63" t="s">
        <v>1101</v>
      </c>
      <c r="BC8" s="63" t="s">
        <v>1101</v>
      </c>
      <c r="BD8" s="63" t="s">
        <v>1101</v>
      </c>
      <c r="BE8" s="63" t="s">
        <v>1101</v>
      </c>
      <c r="BF8" s="63" t="s">
        <v>1101</v>
      </c>
      <c r="BG8" s="63" t="s">
        <v>1101</v>
      </c>
      <c r="BH8" s="63" t="s">
        <v>1101</v>
      </c>
      <c r="BI8" s="63" t="s">
        <v>1101</v>
      </c>
      <c r="BJ8" s="63" t="s">
        <v>1101</v>
      </c>
      <c r="BK8" s="63" t="s">
        <v>1101</v>
      </c>
      <c r="BL8" s="63" t="s">
        <v>1101</v>
      </c>
      <c r="BM8" s="63" t="s">
        <v>1101</v>
      </c>
      <c r="BN8" s="63" t="s">
        <v>1101</v>
      </c>
      <c r="BO8" s="63" t="s">
        <v>1101</v>
      </c>
      <c r="BP8" s="63" t="s">
        <v>1101</v>
      </c>
      <c r="BQ8" s="66" t="s">
        <v>1102</v>
      </c>
      <c r="BR8" s="62" t="s">
        <v>1102</v>
      </c>
      <c r="BS8" s="63" t="s">
        <v>1102</v>
      </c>
      <c r="BT8" s="63" t="s">
        <v>1102</v>
      </c>
      <c r="BU8" s="63" t="s">
        <v>1102</v>
      </c>
      <c r="BV8" s="63" t="s">
        <v>1102</v>
      </c>
      <c r="BW8" s="63" t="s">
        <v>1102</v>
      </c>
      <c r="BX8" s="63" t="s">
        <v>1102</v>
      </c>
      <c r="BY8" s="63" t="s">
        <v>1102</v>
      </c>
      <c r="BZ8" s="63" t="s">
        <v>1102</v>
      </c>
      <c r="CA8" s="63" t="s">
        <v>1102</v>
      </c>
      <c r="CB8" s="63" t="s">
        <v>1102</v>
      </c>
      <c r="CC8" s="63" t="s">
        <v>1102</v>
      </c>
      <c r="CD8" s="63" t="s">
        <v>1102</v>
      </c>
      <c r="CE8" s="63" t="s">
        <v>1102</v>
      </c>
      <c r="CF8" s="63" t="s">
        <v>1102</v>
      </c>
      <c r="CG8" s="63" t="s">
        <v>1102</v>
      </c>
      <c r="CH8" s="63" t="s">
        <v>1102</v>
      </c>
      <c r="CI8" s="63" t="s">
        <v>1102</v>
      </c>
      <c r="CJ8" s="64" t="s">
        <v>1102</v>
      </c>
      <c r="CK8" s="63" t="s">
        <v>1102</v>
      </c>
      <c r="CL8" s="63" t="s">
        <v>1102</v>
      </c>
      <c r="CM8" s="63" t="s">
        <v>1102</v>
      </c>
      <c r="CN8" s="63" t="s">
        <v>1102</v>
      </c>
      <c r="CO8" s="63" t="s">
        <v>1102</v>
      </c>
      <c r="CP8" s="63" t="s">
        <v>1102</v>
      </c>
      <c r="CQ8" s="63" t="s">
        <v>1102</v>
      </c>
      <c r="CR8" s="63" t="s">
        <v>1102</v>
      </c>
      <c r="CS8" s="63" t="s">
        <v>1101</v>
      </c>
      <c r="CT8" s="63" t="s">
        <v>1101</v>
      </c>
      <c r="CU8" s="63" t="s">
        <v>1101</v>
      </c>
      <c r="CV8" s="63" t="s">
        <v>1101</v>
      </c>
      <c r="CW8" s="63" t="s">
        <v>1101</v>
      </c>
      <c r="CX8" s="63" t="s">
        <v>1101</v>
      </c>
      <c r="CY8" s="63" t="s">
        <v>1101</v>
      </c>
      <c r="CZ8" s="63" t="s">
        <v>1101</v>
      </c>
      <c r="DA8" s="63" t="s">
        <v>1101</v>
      </c>
      <c r="DB8" s="63" t="s">
        <v>1101</v>
      </c>
      <c r="DC8" s="63" t="s">
        <v>1102</v>
      </c>
      <c r="DD8" s="63" t="s">
        <v>1102</v>
      </c>
      <c r="DE8" s="63" t="s">
        <v>1102</v>
      </c>
      <c r="DF8" s="63" t="s">
        <v>1101</v>
      </c>
      <c r="DG8" s="63" t="s">
        <v>1101</v>
      </c>
      <c r="DH8" s="63" t="s">
        <v>1101</v>
      </c>
    </row>
    <row r="9" spans="1:119" s="6" customFormat="1" ht="11.25" customHeight="1">
      <c r="A9" s="152" t="s">
        <v>262</v>
      </c>
      <c r="B9" s="63" t="s">
        <v>1102</v>
      </c>
      <c r="C9" s="63" t="s">
        <v>1102</v>
      </c>
      <c r="D9" s="63" t="s">
        <v>1102</v>
      </c>
      <c r="E9" s="63" t="s">
        <v>1102</v>
      </c>
      <c r="F9" s="63" t="s">
        <v>1102</v>
      </c>
      <c r="G9" s="63" t="s">
        <v>1102</v>
      </c>
      <c r="H9" s="63" t="s">
        <v>1102</v>
      </c>
      <c r="I9" s="63" t="s">
        <v>1102</v>
      </c>
      <c r="J9" s="63" t="s">
        <v>1102</v>
      </c>
      <c r="K9" s="63" t="s">
        <v>1102</v>
      </c>
      <c r="L9" s="63" t="s">
        <v>1102</v>
      </c>
      <c r="M9" s="63" t="s">
        <v>1102</v>
      </c>
      <c r="N9" s="63" t="s">
        <v>1102</v>
      </c>
      <c r="O9" s="63" t="s">
        <v>1102</v>
      </c>
      <c r="P9" s="63" t="s">
        <v>1102</v>
      </c>
      <c r="Q9" s="63" t="s">
        <v>1102</v>
      </c>
      <c r="R9" s="63" t="s">
        <v>1102</v>
      </c>
      <c r="S9" s="63" t="s">
        <v>1102</v>
      </c>
      <c r="T9" s="63" t="s">
        <v>1102</v>
      </c>
      <c r="U9" s="63" t="s">
        <v>1102</v>
      </c>
      <c r="V9" s="63" t="s">
        <v>1102</v>
      </c>
      <c r="W9" s="62" t="s">
        <v>1101</v>
      </c>
      <c r="X9" s="63" t="s">
        <v>1101</v>
      </c>
      <c r="Y9" s="63" t="s">
        <v>1101</v>
      </c>
      <c r="Z9" s="63" t="s">
        <v>1101</v>
      </c>
      <c r="AA9" s="63" t="s">
        <v>1101</v>
      </c>
      <c r="AB9" s="64" t="s">
        <v>1101</v>
      </c>
      <c r="AC9" s="63" t="s">
        <v>1101</v>
      </c>
      <c r="AD9" s="63" t="s">
        <v>1101</v>
      </c>
      <c r="AE9" s="63" t="s">
        <v>1101</v>
      </c>
      <c r="AF9" s="63" t="s">
        <v>1101</v>
      </c>
      <c r="AG9" s="63" t="s">
        <v>1101</v>
      </c>
      <c r="AH9" s="63" t="s">
        <v>1101</v>
      </c>
      <c r="AI9" s="63" t="s">
        <v>1102</v>
      </c>
      <c r="AJ9" s="63" t="s">
        <v>1101</v>
      </c>
      <c r="AK9" s="63" t="s">
        <v>1101</v>
      </c>
      <c r="AL9" s="63" t="s">
        <v>1101</v>
      </c>
      <c r="AM9" s="63" t="s">
        <v>1101</v>
      </c>
      <c r="AN9" s="63" t="s">
        <v>1101</v>
      </c>
      <c r="AO9" s="63" t="s">
        <v>1101</v>
      </c>
      <c r="AP9" s="63" t="s">
        <v>1101</v>
      </c>
      <c r="AQ9" s="63" t="s">
        <v>1101</v>
      </c>
      <c r="AR9" s="63" t="s">
        <v>1101</v>
      </c>
      <c r="AS9" s="63" t="s">
        <v>1101</v>
      </c>
      <c r="AT9" s="63" t="s">
        <v>1101</v>
      </c>
      <c r="AU9" s="64" t="s">
        <v>1102</v>
      </c>
      <c r="AV9" s="63" t="s">
        <v>1102</v>
      </c>
      <c r="AW9" s="63" t="s">
        <v>1102</v>
      </c>
      <c r="AX9" s="63" t="s">
        <v>1102</v>
      </c>
      <c r="AY9" s="63" t="s">
        <v>1102</v>
      </c>
      <c r="AZ9" s="63" t="s">
        <v>1101</v>
      </c>
      <c r="BA9" s="63" t="s">
        <v>1101</v>
      </c>
      <c r="BB9" s="63" t="s">
        <v>1101</v>
      </c>
      <c r="BC9" s="63" t="s">
        <v>1101</v>
      </c>
      <c r="BD9" s="63" t="s">
        <v>1101</v>
      </c>
      <c r="BE9" s="63" t="s">
        <v>1101</v>
      </c>
      <c r="BF9" s="63" t="s">
        <v>1101</v>
      </c>
      <c r="BG9" s="63" t="s">
        <v>1101</v>
      </c>
      <c r="BH9" s="63" t="s">
        <v>1101</v>
      </c>
      <c r="BI9" s="63" t="s">
        <v>1101</v>
      </c>
      <c r="BJ9" s="63" t="s">
        <v>1101</v>
      </c>
      <c r="BK9" s="63" t="s">
        <v>1101</v>
      </c>
      <c r="BL9" s="63" t="s">
        <v>1101</v>
      </c>
      <c r="BM9" s="63" t="s">
        <v>1101</v>
      </c>
      <c r="BN9" s="63" t="s">
        <v>1101</v>
      </c>
      <c r="BO9" s="63" t="s">
        <v>1101</v>
      </c>
      <c r="BP9" s="63" t="s">
        <v>1101</v>
      </c>
      <c r="BQ9" s="67" t="s">
        <v>1101</v>
      </c>
      <c r="BR9" s="62" t="s">
        <v>1101</v>
      </c>
      <c r="BS9" s="63" t="s">
        <v>1101</v>
      </c>
      <c r="BT9" s="63" t="s">
        <v>1102</v>
      </c>
      <c r="BU9" s="63" t="s">
        <v>1102</v>
      </c>
      <c r="BV9" s="63" t="s">
        <v>1101</v>
      </c>
      <c r="BW9" s="63" t="s">
        <v>1101</v>
      </c>
      <c r="BX9" s="63" t="s">
        <v>1101</v>
      </c>
      <c r="BY9" s="63" t="s">
        <v>1101</v>
      </c>
      <c r="BZ9" s="63" t="s">
        <v>1101</v>
      </c>
      <c r="CA9" s="63" t="s">
        <v>1101</v>
      </c>
      <c r="CB9" s="63" t="s">
        <v>1101</v>
      </c>
      <c r="CC9" s="63" t="s">
        <v>1101</v>
      </c>
      <c r="CD9" s="63" t="s">
        <v>1101</v>
      </c>
      <c r="CE9" s="63" t="s">
        <v>1101</v>
      </c>
      <c r="CF9" s="63" t="s">
        <v>1101</v>
      </c>
      <c r="CG9" s="63" t="s">
        <v>1101</v>
      </c>
      <c r="CH9" s="63" t="s">
        <v>1101</v>
      </c>
      <c r="CI9" s="63" t="s">
        <v>1101</v>
      </c>
      <c r="CJ9" s="64" t="s">
        <v>1101</v>
      </c>
      <c r="CK9" s="63" t="s">
        <v>1101</v>
      </c>
      <c r="CL9" s="63" t="s">
        <v>1101</v>
      </c>
      <c r="CM9" s="63" t="s">
        <v>1101</v>
      </c>
      <c r="CN9" s="63" t="s">
        <v>1101</v>
      </c>
      <c r="CO9" s="63" t="s">
        <v>1101</v>
      </c>
      <c r="CP9" s="63" t="s">
        <v>1101</v>
      </c>
      <c r="CQ9" s="63" t="s">
        <v>1101</v>
      </c>
      <c r="CR9" s="63" t="s">
        <v>1101</v>
      </c>
      <c r="CS9" s="63" t="s">
        <v>1101</v>
      </c>
      <c r="CT9" s="63" t="s">
        <v>1101</v>
      </c>
      <c r="CU9" s="63" t="s">
        <v>1101</v>
      </c>
      <c r="CV9" s="63" t="s">
        <v>1101</v>
      </c>
      <c r="CW9" s="63" t="s">
        <v>1101</v>
      </c>
      <c r="CX9" s="63" t="s">
        <v>1101</v>
      </c>
      <c r="CY9" s="63" t="s">
        <v>1101</v>
      </c>
      <c r="CZ9" s="63" t="s">
        <v>1101</v>
      </c>
      <c r="DA9" s="63" t="s">
        <v>1101</v>
      </c>
      <c r="DB9" s="63" t="s">
        <v>1101</v>
      </c>
      <c r="DC9" s="63" t="s">
        <v>1101</v>
      </c>
      <c r="DD9" s="63" t="s">
        <v>1101</v>
      </c>
      <c r="DE9" s="63" t="s">
        <v>1101</v>
      </c>
      <c r="DF9" s="63" t="s">
        <v>1101</v>
      </c>
      <c r="DG9" s="63" t="s">
        <v>1101</v>
      </c>
      <c r="DH9" s="63" t="s">
        <v>1101</v>
      </c>
    </row>
    <row r="10" spans="1:119" s="6" customFormat="1" ht="11.25" customHeight="1">
      <c r="A10" s="152" t="s">
        <v>263</v>
      </c>
      <c r="B10" s="63" t="s">
        <v>1102</v>
      </c>
      <c r="C10" s="63" t="s">
        <v>1102</v>
      </c>
      <c r="D10" s="63" t="s">
        <v>1102</v>
      </c>
      <c r="E10" s="63" t="s">
        <v>1102</v>
      </c>
      <c r="F10" s="63" t="s">
        <v>1102</v>
      </c>
      <c r="G10" s="63" t="s">
        <v>1102</v>
      </c>
      <c r="H10" s="63" t="s">
        <v>1102</v>
      </c>
      <c r="I10" s="63" t="s">
        <v>1102</v>
      </c>
      <c r="J10" s="63" t="s">
        <v>1102</v>
      </c>
      <c r="K10" s="63" t="s">
        <v>1102</v>
      </c>
      <c r="L10" s="63" t="s">
        <v>1101</v>
      </c>
      <c r="M10" s="63" t="s">
        <v>1101</v>
      </c>
      <c r="N10" s="63" t="s">
        <v>1101</v>
      </c>
      <c r="O10" s="63" t="s">
        <v>1101</v>
      </c>
      <c r="P10" s="63" t="s">
        <v>1101</v>
      </c>
      <c r="Q10" s="63" t="s">
        <v>1101</v>
      </c>
      <c r="R10" s="63" t="s">
        <v>1101</v>
      </c>
      <c r="S10" s="63" t="s">
        <v>1101</v>
      </c>
      <c r="T10" s="63" t="s">
        <v>1101</v>
      </c>
      <c r="U10" s="63" t="s">
        <v>1101</v>
      </c>
      <c r="V10" s="63" t="s">
        <v>1101</v>
      </c>
      <c r="W10" s="62" t="s">
        <v>1101</v>
      </c>
      <c r="X10" s="63" t="s">
        <v>1102</v>
      </c>
      <c r="Y10" s="63" t="s">
        <v>1102</v>
      </c>
      <c r="Z10" s="63" t="s">
        <v>1102</v>
      </c>
      <c r="AA10" s="63" t="s">
        <v>1102</v>
      </c>
      <c r="AB10" s="64" t="s">
        <v>1101</v>
      </c>
      <c r="AC10" s="63" t="s">
        <v>1101</v>
      </c>
      <c r="AD10" s="63" t="s">
        <v>1101</v>
      </c>
      <c r="AE10" s="63" t="s">
        <v>1101</v>
      </c>
      <c r="AF10" s="63" t="s">
        <v>1101</v>
      </c>
      <c r="AG10" s="63" t="s">
        <v>1101</v>
      </c>
      <c r="AH10" s="63" t="s">
        <v>1101</v>
      </c>
      <c r="AI10" s="63" t="s">
        <v>1101</v>
      </c>
      <c r="AJ10" s="63" t="s">
        <v>1102</v>
      </c>
      <c r="AK10" s="63" t="s">
        <v>1102</v>
      </c>
      <c r="AL10" s="63" t="s">
        <v>1102</v>
      </c>
      <c r="AM10" s="63" t="s">
        <v>1102</v>
      </c>
      <c r="AN10" s="63" t="s">
        <v>1102</v>
      </c>
      <c r="AO10" s="63" t="s">
        <v>1102</v>
      </c>
      <c r="AP10" s="63" t="s">
        <v>1102</v>
      </c>
      <c r="AQ10" s="63" t="s">
        <v>1102</v>
      </c>
      <c r="AR10" s="63" t="s">
        <v>1102</v>
      </c>
      <c r="AS10" s="63" t="s">
        <v>1101</v>
      </c>
      <c r="AT10" s="63" t="s">
        <v>1101</v>
      </c>
      <c r="AU10" s="64" t="s">
        <v>1102</v>
      </c>
      <c r="AV10" s="63" t="s">
        <v>1102</v>
      </c>
      <c r="AW10" s="63" t="s">
        <v>1102</v>
      </c>
      <c r="AX10" s="63" t="s">
        <v>1102</v>
      </c>
      <c r="AY10" s="63" t="s">
        <v>1102</v>
      </c>
      <c r="AZ10" s="63" t="s">
        <v>1102</v>
      </c>
      <c r="BA10" s="63" t="s">
        <v>1102</v>
      </c>
      <c r="BB10" s="63" t="s">
        <v>1102</v>
      </c>
      <c r="BC10" s="63" t="s">
        <v>1102</v>
      </c>
      <c r="BD10" s="63" t="s">
        <v>1102</v>
      </c>
      <c r="BE10" s="63" t="s">
        <v>1102</v>
      </c>
      <c r="BF10" s="63" t="s">
        <v>1102</v>
      </c>
      <c r="BG10" s="63" t="s">
        <v>1102</v>
      </c>
      <c r="BH10" s="63" t="s">
        <v>1102</v>
      </c>
      <c r="BI10" s="63" t="s">
        <v>1102</v>
      </c>
      <c r="BJ10" s="63" t="s">
        <v>1102</v>
      </c>
      <c r="BK10" s="63" t="s">
        <v>1102</v>
      </c>
      <c r="BL10" s="63" t="s">
        <v>1102</v>
      </c>
      <c r="BM10" s="63" t="s">
        <v>1102</v>
      </c>
      <c r="BN10" s="63" t="s">
        <v>1102</v>
      </c>
      <c r="BO10" s="63" t="s">
        <v>1102</v>
      </c>
      <c r="BP10" s="63" t="s">
        <v>1102</v>
      </c>
      <c r="BQ10" s="66" t="s">
        <v>1102</v>
      </c>
      <c r="BR10" s="62" t="s">
        <v>1102</v>
      </c>
      <c r="BS10" s="63" t="s">
        <v>1101</v>
      </c>
      <c r="BT10" s="63" t="s">
        <v>1101</v>
      </c>
      <c r="BU10" s="63" t="s">
        <v>1101</v>
      </c>
      <c r="BV10" s="63" t="s">
        <v>1101</v>
      </c>
      <c r="BW10" s="63" t="s">
        <v>1101</v>
      </c>
      <c r="BX10" s="63" t="s">
        <v>1101</v>
      </c>
      <c r="BY10" s="63" t="s">
        <v>1101</v>
      </c>
      <c r="BZ10" s="63" t="s">
        <v>1101</v>
      </c>
      <c r="CA10" s="63" t="s">
        <v>1101</v>
      </c>
      <c r="CB10" s="63" t="s">
        <v>1101</v>
      </c>
      <c r="CC10" s="63" t="s">
        <v>1101</v>
      </c>
      <c r="CD10" s="63" t="s">
        <v>1101</v>
      </c>
      <c r="CE10" s="63" t="s">
        <v>1101</v>
      </c>
      <c r="CF10" s="63" t="s">
        <v>1101</v>
      </c>
      <c r="CG10" s="63" t="s">
        <v>1101</v>
      </c>
      <c r="CH10" s="63" t="s">
        <v>1101</v>
      </c>
      <c r="CI10" s="63" t="s">
        <v>1101</v>
      </c>
      <c r="CJ10" s="64" t="s">
        <v>1102</v>
      </c>
      <c r="CK10" s="63" t="s">
        <v>1102</v>
      </c>
      <c r="CL10" s="63" t="s">
        <v>1101</v>
      </c>
      <c r="CM10" s="63" t="s">
        <v>1101</v>
      </c>
      <c r="CN10" s="63" t="s">
        <v>1102</v>
      </c>
      <c r="CO10" s="63" t="s">
        <v>1101</v>
      </c>
      <c r="CP10" s="63" t="s">
        <v>1101</v>
      </c>
      <c r="CQ10" s="63" t="s">
        <v>1101</v>
      </c>
      <c r="CR10" s="63" t="s">
        <v>1103</v>
      </c>
      <c r="CS10" s="63" t="s">
        <v>1102</v>
      </c>
      <c r="CT10" s="63" t="s">
        <v>1102</v>
      </c>
      <c r="CU10" s="63" t="s">
        <v>1102</v>
      </c>
      <c r="CV10" s="63" t="s">
        <v>1102</v>
      </c>
      <c r="CW10" s="63" t="s">
        <v>1102</v>
      </c>
      <c r="CX10" s="63" t="s">
        <v>1102</v>
      </c>
      <c r="CY10" s="63" t="s">
        <v>1102</v>
      </c>
      <c r="CZ10" s="63" t="s">
        <v>1102</v>
      </c>
      <c r="DA10" s="63" t="s">
        <v>1102</v>
      </c>
      <c r="DB10" s="63" t="s">
        <v>1102</v>
      </c>
      <c r="DC10" s="63" t="s">
        <v>1102</v>
      </c>
      <c r="DD10" s="63" t="s">
        <v>1101</v>
      </c>
      <c r="DE10" s="63" t="s">
        <v>1101</v>
      </c>
      <c r="DF10" s="63" t="s">
        <v>1101</v>
      </c>
      <c r="DG10" s="63" t="s">
        <v>1101</v>
      </c>
      <c r="DH10" s="63" t="s">
        <v>1101</v>
      </c>
    </row>
    <row r="11" spans="1:119" s="6" customFormat="1" ht="11.25" customHeight="1">
      <c r="A11" s="152" t="s">
        <v>264</v>
      </c>
      <c r="B11" s="63" t="s">
        <v>1101</v>
      </c>
      <c r="C11" s="63" t="s">
        <v>1101</v>
      </c>
      <c r="D11" s="63" t="s">
        <v>1101</v>
      </c>
      <c r="E11" s="63" t="s">
        <v>1101</v>
      </c>
      <c r="F11" s="63" t="s">
        <v>1101</v>
      </c>
      <c r="G11" s="63" t="s">
        <v>1102</v>
      </c>
      <c r="H11" s="63" t="s">
        <v>1102</v>
      </c>
      <c r="I11" s="63" t="s">
        <v>1102</v>
      </c>
      <c r="J11" s="63" t="s">
        <v>1102</v>
      </c>
      <c r="K11" s="63" t="s">
        <v>1102</v>
      </c>
      <c r="L11" s="63" t="s">
        <v>1102</v>
      </c>
      <c r="M11" s="63" t="s">
        <v>1102</v>
      </c>
      <c r="N11" s="63" t="s">
        <v>1102</v>
      </c>
      <c r="O11" s="63" t="s">
        <v>1102</v>
      </c>
      <c r="P11" s="63" t="s">
        <v>1102</v>
      </c>
      <c r="Q11" s="63" t="s">
        <v>1102</v>
      </c>
      <c r="R11" s="63" t="s">
        <v>1102</v>
      </c>
      <c r="S11" s="63" t="s">
        <v>1102</v>
      </c>
      <c r="T11" s="63" t="s">
        <v>1102</v>
      </c>
      <c r="U11" s="63" t="s">
        <v>1102</v>
      </c>
      <c r="V11" s="63" t="s">
        <v>1102</v>
      </c>
      <c r="W11" s="62" t="s">
        <v>1102</v>
      </c>
      <c r="X11" s="63" t="s">
        <v>1101</v>
      </c>
      <c r="Y11" s="63" t="s">
        <v>1101</v>
      </c>
      <c r="Z11" s="63" t="s">
        <v>1101</v>
      </c>
      <c r="AA11" s="63" t="s">
        <v>1101</v>
      </c>
      <c r="AB11" s="64" t="s">
        <v>1101</v>
      </c>
      <c r="AC11" s="63" t="s">
        <v>1101</v>
      </c>
      <c r="AD11" s="63" t="s">
        <v>1101</v>
      </c>
      <c r="AE11" s="63" t="s">
        <v>1101</v>
      </c>
      <c r="AF11" s="63" t="s">
        <v>1101</v>
      </c>
      <c r="AG11" s="63" t="s">
        <v>1101</v>
      </c>
      <c r="AH11" s="63" t="s">
        <v>1101</v>
      </c>
      <c r="AI11" s="63" t="s">
        <v>1101</v>
      </c>
      <c r="AJ11" s="63" t="s">
        <v>1101</v>
      </c>
      <c r="AK11" s="63" t="s">
        <v>1101</v>
      </c>
      <c r="AL11" s="63" t="s">
        <v>1101</v>
      </c>
      <c r="AM11" s="63" t="s">
        <v>1101</v>
      </c>
      <c r="AN11" s="63" t="s">
        <v>1101</v>
      </c>
      <c r="AO11" s="63" t="s">
        <v>1101</v>
      </c>
      <c r="AP11" s="63" t="s">
        <v>1101</v>
      </c>
      <c r="AQ11" s="63" t="s">
        <v>1101</v>
      </c>
      <c r="AR11" s="63" t="s">
        <v>1101</v>
      </c>
      <c r="AS11" s="63" t="s">
        <v>1101</v>
      </c>
      <c r="AT11" s="63" t="s">
        <v>1101</v>
      </c>
      <c r="AU11" s="64" t="s">
        <v>1101</v>
      </c>
      <c r="AV11" s="63" t="s">
        <v>1101</v>
      </c>
      <c r="AW11" s="63" t="s">
        <v>1101</v>
      </c>
      <c r="AX11" s="63" t="s">
        <v>1101</v>
      </c>
      <c r="AY11" s="63" t="s">
        <v>1101</v>
      </c>
      <c r="AZ11" s="63" t="s">
        <v>1101</v>
      </c>
      <c r="BA11" s="63" t="s">
        <v>1101</v>
      </c>
      <c r="BB11" s="63" t="s">
        <v>1101</v>
      </c>
      <c r="BC11" s="63" t="s">
        <v>1101</v>
      </c>
      <c r="BD11" s="63" t="s">
        <v>1101</v>
      </c>
      <c r="BE11" s="63" t="s">
        <v>1101</v>
      </c>
      <c r="BF11" s="63" t="s">
        <v>1101</v>
      </c>
      <c r="BG11" s="63" t="s">
        <v>1101</v>
      </c>
      <c r="BH11" s="63" t="s">
        <v>1101</v>
      </c>
      <c r="BI11" s="63" t="s">
        <v>1101</v>
      </c>
      <c r="BJ11" s="63" t="s">
        <v>1101</v>
      </c>
      <c r="BK11" s="63" t="s">
        <v>1101</v>
      </c>
      <c r="BL11" s="63" t="s">
        <v>1101</v>
      </c>
      <c r="BM11" s="63" t="s">
        <v>1101</v>
      </c>
      <c r="BN11" s="63" t="s">
        <v>1101</v>
      </c>
      <c r="BO11" s="63" t="s">
        <v>1101</v>
      </c>
      <c r="BP11" s="63" t="s">
        <v>1101</v>
      </c>
      <c r="BQ11" s="66" t="s">
        <v>1102</v>
      </c>
      <c r="BR11" s="62" t="s">
        <v>1102</v>
      </c>
      <c r="BS11" s="63" t="s">
        <v>1102</v>
      </c>
      <c r="BT11" s="63" t="s">
        <v>1102</v>
      </c>
      <c r="BU11" s="63" t="s">
        <v>1102</v>
      </c>
      <c r="BV11" s="63" t="s">
        <v>1102</v>
      </c>
      <c r="BW11" s="63" t="s">
        <v>1102</v>
      </c>
      <c r="BX11" s="63" t="s">
        <v>1102</v>
      </c>
      <c r="BY11" s="63" t="s">
        <v>1102</v>
      </c>
      <c r="BZ11" s="63" t="s">
        <v>1102</v>
      </c>
      <c r="CA11" s="63" t="s">
        <v>1102</v>
      </c>
      <c r="CB11" s="63" t="s">
        <v>1102</v>
      </c>
      <c r="CC11" s="63" t="s">
        <v>1102</v>
      </c>
      <c r="CD11" s="63" t="s">
        <v>1102</v>
      </c>
      <c r="CE11" s="63" t="s">
        <v>1102</v>
      </c>
      <c r="CF11" s="63" t="s">
        <v>1102</v>
      </c>
      <c r="CG11" s="63" t="s">
        <v>1102</v>
      </c>
      <c r="CH11" s="63" t="s">
        <v>1102</v>
      </c>
      <c r="CI11" s="63" t="s">
        <v>1102</v>
      </c>
      <c r="CJ11" s="64" t="s">
        <v>1102</v>
      </c>
      <c r="CK11" s="63" t="s">
        <v>1102</v>
      </c>
      <c r="CL11" s="63" t="s">
        <v>1102</v>
      </c>
      <c r="CM11" s="63" t="s">
        <v>1102</v>
      </c>
      <c r="CN11" s="63" t="s">
        <v>1102</v>
      </c>
      <c r="CO11" s="63" t="s">
        <v>1102</v>
      </c>
      <c r="CP11" s="63" t="s">
        <v>1102</v>
      </c>
      <c r="CQ11" s="63" t="s">
        <v>1102</v>
      </c>
      <c r="CR11" s="63" t="s">
        <v>1102</v>
      </c>
      <c r="CS11" s="63" t="s">
        <v>1102</v>
      </c>
      <c r="CT11" s="63" t="s">
        <v>1102</v>
      </c>
      <c r="CU11" s="63" t="s">
        <v>1102</v>
      </c>
      <c r="CV11" s="63" t="s">
        <v>1102</v>
      </c>
      <c r="CW11" s="63" t="s">
        <v>1102</v>
      </c>
      <c r="CX11" s="63" t="s">
        <v>1102</v>
      </c>
      <c r="CY11" s="63" t="s">
        <v>1102</v>
      </c>
      <c r="CZ11" s="63" t="s">
        <v>1102</v>
      </c>
      <c r="DA11" s="63" t="s">
        <v>1102</v>
      </c>
      <c r="DB11" s="63" t="s">
        <v>1102</v>
      </c>
      <c r="DC11" s="63" t="s">
        <v>1102</v>
      </c>
      <c r="DD11" s="63" t="s">
        <v>1102</v>
      </c>
      <c r="DE11" s="63" t="s">
        <v>1102</v>
      </c>
      <c r="DF11" s="63" t="s">
        <v>1102</v>
      </c>
      <c r="DG11" s="63" t="s">
        <v>1102</v>
      </c>
      <c r="DH11" s="63" t="s">
        <v>1102</v>
      </c>
    </row>
    <row r="12" spans="1:119" s="6" customFormat="1" ht="11.25" customHeight="1">
      <c r="A12" s="152" t="s">
        <v>265</v>
      </c>
      <c r="B12" s="63" t="s">
        <v>1102</v>
      </c>
      <c r="C12" s="63" t="s">
        <v>1102</v>
      </c>
      <c r="D12" s="63" t="s">
        <v>1102</v>
      </c>
      <c r="E12" s="63" t="s">
        <v>1102</v>
      </c>
      <c r="F12" s="63" t="s">
        <v>1102</v>
      </c>
      <c r="G12" s="63" t="s">
        <v>1102</v>
      </c>
      <c r="H12" s="63" t="s">
        <v>1102</v>
      </c>
      <c r="I12" s="63" t="s">
        <v>1102</v>
      </c>
      <c r="J12" s="63" t="s">
        <v>1102</v>
      </c>
      <c r="K12" s="63" t="s">
        <v>1102</v>
      </c>
      <c r="L12" s="63" t="s">
        <v>1102</v>
      </c>
      <c r="M12" s="63" t="s">
        <v>1102</v>
      </c>
      <c r="N12" s="63" t="s">
        <v>1101</v>
      </c>
      <c r="O12" s="63" t="s">
        <v>1101</v>
      </c>
      <c r="P12" s="63" t="s">
        <v>1101</v>
      </c>
      <c r="Q12" s="63" t="s">
        <v>1101</v>
      </c>
      <c r="R12" s="63" t="s">
        <v>1101</v>
      </c>
      <c r="S12" s="63" t="s">
        <v>1101</v>
      </c>
      <c r="T12" s="63" t="s">
        <v>1101</v>
      </c>
      <c r="U12" s="63" t="s">
        <v>1101</v>
      </c>
      <c r="V12" s="63" t="s">
        <v>1101</v>
      </c>
      <c r="W12" s="62" t="s">
        <v>1101</v>
      </c>
      <c r="X12" s="63" t="s">
        <v>1101</v>
      </c>
      <c r="Y12" s="63" t="s">
        <v>1101</v>
      </c>
      <c r="Z12" s="63" t="s">
        <v>1101</v>
      </c>
      <c r="AA12" s="63" t="s">
        <v>1101</v>
      </c>
      <c r="AB12" s="64" t="s">
        <v>1102</v>
      </c>
      <c r="AC12" s="63" t="s">
        <v>1102</v>
      </c>
      <c r="AD12" s="63" t="s">
        <v>1102</v>
      </c>
      <c r="AE12" s="63" t="s">
        <v>1102</v>
      </c>
      <c r="AF12" s="63" t="s">
        <v>1102</v>
      </c>
      <c r="AG12" s="63" t="s">
        <v>1102</v>
      </c>
      <c r="AH12" s="63" t="s">
        <v>1102</v>
      </c>
      <c r="AI12" s="63" t="s">
        <v>1102</v>
      </c>
      <c r="AJ12" s="63" t="s">
        <v>1102</v>
      </c>
      <c r="AK12" s="63" t="s">
        <v>1102</v>
      </c>
      <c r="AL12" s="63" t="s">
        <v>1102</v>
      </c>
      <c r="AM12" s="63" t="s">
        <v>1102</v>
      </c>
      <c r="AN12" s="63" t="s">
        <v>1102</v>
      </c>
      <c r="AO12" s="63" t="s">
        <v>1102</v>
      </c>
      <c r="AP12" s="63" t="s">
        <v>1101</v>
      </c>
      <c r="AQ12" s="63" t="s">
        <v>1101</v>
      </c>
      <c r="AR12" s="63" t="s">
        <v>1101</v>
      </c>
      <c r="AS12" s="63" t="s">
        <v>1101</v>
      </c>
      <c r="AT12" s="63" t="s">
        <v>1101</v>
      </c>
      <c r="AU12" s="64" t="s">
        <v>1102</v>
      </c>
      <c r="AV12" s="63" t="s">
        <v>1102</v>
      </c>
      <c r="AW12" s="63" t="s">
        <v>1101</v>
      </c>
      <c r="AX12" s="63" t="s">
        <v>1101</v>
      </c>
      <c r="AY12" s="63" t="s">
        <v>1101</v>
      </c>
      <c r="AZ12" s="63" t="s">
        <v>1101</v>
      </c>
      <c r="BA12" s="63" t="s">
        <v>1101</v>
      </c>
      <c r="BB12" s="63" t="s">
        <v>1101</v>
      </c>
      <c r="BC12" s="63" t="s">
        <v>1101</v>
      </c>
      <c r="BD12" s="63" t="s">
        <v>1101</v>
      </c>
      <c r="BE12" s="63" t="s">
        <v>1101</v>
      </c>
      <c r="BF12" s="63" t="s">
        <v>1101</v>
      </c>
      <c r="BG12" s="63" t="s">
        <v>1101</v>
      </c>
      <c r="BH12" s="63" t="s">
        <v>1101</v>
      </c>
      <c r="BI12" s="63" t="s">
        <v>1101</v>
      </c>
      <c r="BJ12" s="63" t="s">
        <v>1101</v>
      </c>
      <c r="BK12" s="63" t="s">
        <v>1101</v>
      </c>
      <c r="BL12" s="63" t="s">
        <v>1101</v>
      </c>
      <c r="BM12" s="63" t="s">
        <v>1101</v>
      </c>
      <c r="BN12" s="63" t="s">
        <v>1101</v>
      </c>
      <c r="BO12" s="63" t="s">
        <v>1101</v>
      </c>
      <c r="BP12" s="63" t="s">
        <v>1101</v>
      </c>
      <c r="BQ12" s="66" t="s">
        <v>1102</v>
      </c>
      <c r="BR12" s="62" t="s">
        <v>1102</v>
      </c>
      <c r="BS12" s="63" t="s">
        <v>1101</v>
      </c>
      <c r="BT12" s="63" t="s">
        <v>1101</v>
      </c>
      <c r="BU12" s="63" t="s">
        <v>1101</v>
      </c>
      <c r="BV12" s="63" t="s">
        <v>1101</v>
      </c>
      <c r="BW12" s="63" t="s">
        <v>1102</v>
      </c>
      <c r="BX12" s="63" t="s">
        <v>1102</v>
      </c>
      <c r="BY12" s="63" t="s">
        <v>1102</v>
      </c>
      <c r="BZ12" s="63" t="s">
        <v>1102</v>
      </c>
      <c r="CA12" s="63" t="s">
        <v>1102</v>
      </c>
      <c r="CB12" s="63" t="s">
        <v>1102</v>
      </c>
      <c r="CC12" s="63" t="s">
        <v>1102</v>
      </c>
      <c r="CD12" s="63" t="s">
        <v>1102</v>
      </c>
      <c r="CE12" s="63" t="s">
        <v>1102</v>
      </c>
      <c r="CF12" s="63" t="s">
        <v>1102</v>
      </c>
      <c r="CG12" s="63" t="s">
        <v>1102</v>
      </c>
      <c r="CH12" s="63" t="s">
        <v>1102</v>
      </c>
      <c r="CI12" s="63" t="s">
        <v>1102</v>
      </c>
      <c r="CJ12" s="64" t="s">
        <v>1101</v>
      </c>
      <c r="CK12" s="63" t="s">
        <v>1101</v>
      </c>
      <c r="CL12" s="63" t="s">
        <v>1101</v>
      </c>
      <c r="CM12" s="63" t="s">
        <v>1101</v>
      </c>
      <c r="CN12" s="63" t="s">
        <v>1102</v>
      </c>
      <c r="CO12" s="63" t="s">
        <v>1102</v>
      </c>
      <c r="CP12" s="63" t="s">
        <v>1102</v>
      </c>
      <c r="CQ12" s="63" t="s">
        <v>1102</v>
      </c>
      <c r="CR12" s="63" t="s">
        <v>1102</v>
      </c>
      <c r="CS12" s="63" t="s">
        <v>1102</v>
      </c>
      <c r="CT12" s="63" t="s">
        <v>1102</v>
      </c>
      <c r="CU12" s="63" t="s">
        <v>1102</v>
      </c>
      <c r="CV12" s="63" t="s">
        <v>1102</v>
      </c>
      <c r="CW12" s="63" t="s">
        <v>1102</v>
      </c>
      <c r="CX12" s="63" t="s">
        <v>1102</v>
      </c>
      <c r="CY12" s="63" t="s">
        <v>1102</v>
      </c>
      <c r="CZ12" s="63" t="s">
        <v>1102</v>
      </c>
      <c r="DA12" s="63" t="s">
        <v>1102</v>
      </c>
      <c r="DB12" s="63" t="s">
        <v>1102</v>
      </c>
      <c r="DC12" s="63" t="s">
        <v>1102</v>
      </c>
      <c r="DD12" s="63" t="s">
        <v>1102</v>
      </c>
      <c r="DE12" s="63" t="s">
        <v>1102</v>
      </c>
      <c r="DF12" s="63" t="s">
        <v>1102</v>
      </c>
      <c r="DG12" s="63" t="s">
        <v>1102</v>
      </c>
      <c r="DH12" s="63" t="s">
        <v>1102</v>
      </c>
    </row>
    <row r="13" spans="1:119" s="6" customFormat="1" ht="11.25" customHeight="1">
      <c r="A13" s="152" t="s">
        <v>266</v>
      </c>
      <c r="B13" s="63" t="s">
        <v>1102</v>
      </c>
      <c r="C13" s="63" t="s">
        <v>1102</v>
      </c>
      <c r="D13" s="63" t="s">
        <v>1102</v>
      </c>
      <c r="E13" s="63" t="s">
        <v>1102</v>
      </c>
      <c r="F13" s="63" t="s">
        <v>1101</v>
      </c>
      <c r="G13" s="63" t="s">
        <v>1101</v>
      </c>
      <c r="H13" s="63" t="s">
        <v>1101</v>
      </c>
      <c r="I13" s="63" t="s">
        <v>1101</v>
      </c>
      <c r="J13" s="63" t="s">
        <v>1101</v>
      </c>
      <c r="K13" s="63" t="s">
        <v>1101</v>
      </c>
      <c r="L13" s="63" t="s">
        <v>1101</v>
      </c>
      <c r="M13" s="63" t="s">
        <v>1101</v>
      </c>
      <c r="N13" s="63" t="s">
        <v>1101</v>
      </c>
      <c r="O13" s="63" t="s">
        <v>1101</v>
      </c>
      <c r="P13" s="63" t="s">
        <v>1101</v>
      </c>
      <c r="Q13" s="63" t="s">
        <v>1101</v>
      </c>
      <c r="R13" s="63" t="s">
        <v>1101</v>
      </c>
      <c r="S13" s="63" t="s">
        <v>1101</v>
      </c>
      <c r="T13" s="63" t="s">
        <v>1102</v>
      </c>
      <c r="U13" s="63" t="s">
        <v>1102</v>
      </c>
      <c r="V13" s="63" t="s">
        <v>1102</v>
      </c>
      <c r="W13" s="62" t="s">
        <v>1102</v>
      </c>
      <c r="X13" s="63" t="s">
        <v>1101</v>
      </c>
      <c r="Y13" s="63" t="s">
        <v>1101</v>
      </c>
      <c r="Z13" s="63" t="s">
        <v>1101</v>
      </c>
      <c r="AA13" s="63" t="s">
        <v>1101</v>
      </c>
      <c r="AB13" s="64" t="s">
        <v>1102</v>
      </c>
      <c r="AC13" s="63" t="s">
        <v>1102</v>
      </c>
      <c r="AD13" s="63" t="s">
        <v>1102</v>
      </c>
      <c r="AE13" s="63" t="s">
        <v>1102</v>
      </c>
      <c r="AF13" s="63" t="s">
        <v>1102</v>
      </c>
      <c r="AG13" s="63" t="s">
        <v>1102</v>
      </c>
      <c r="AH13" s="63" t="s">
        <v>1102</v>
      </c>
      <c r="AI13" s="63" t="s">
        <v>1102</v>
      </c>
      <c r="AJ13" s="63" t="s">
        <v>1102</v>
      </c>
      <c r="AK13" s="63" t="s">
        <v>1102</v>
      </c>
      <c r="AL13" s="63" t="s">
        <v>1102</v>
      </c>
      <c r="AM13" s="63" t="s">
        <v>1102</v>
      </c>
      <c r="AN13" s="63" t="s">
        <v>1102</v>
      </c>
      <c r="AO13" s="63" t="s">
        <v>1102</v>
      </c>
      <c r="AP13" s="63" t="s">
        <v>1102</v>
      </c>
      <c r="AQ13" s="63" t="s">
        <v>1102</v>
      </c>
      <c r="AR13" s="63" t="s">
        <v>1102</v>
      </c>
      <c r="AS13" s="63" t="s">
        <v>1102</v>
      </c>
      <c r="AT13" s="63" t="s">
        <v>1102</v>
      </c>
      <c r="AU13" s="64" t="s">
        <v>1101</v>
      </c>
      <c r="AV13" s="63" t="s">
        <v>1101</v>
      </c>
      <c r="AW13" s="63" t="s">
        <v>1101</v>
      </c>
      <c r="AX13" s="63" t="s">
        <v>1101</v>
      </c>
      <c r="AY13" s="63" t="s">
        <v>1101</v>
      </c>
      <c r="AZ13" s="63" t="s">
        <v>1101</v>
      </c>
      <c r="BA13" s="63" t="s">
        <v>1101</v>
      </c>
      <c r="BB13" s="63" t="s">
        <v>1101</v>
      </c>
      <c r="BC13" s="63" t="s">
        <v>1101</v>
      </c>
      <c r="BD13" s="63" t="s">
        <v>1101</v>
      </c>
      <c r="BE13" s="63" t="s">
        <v>1103</v>
      </c>
      <c r="BF13" s="63" t="s">
        <v>1103</v>
      </c>
      <c r="BG13" s="63" t="s">
        <v>1102</v>
      </c>
      <c r="BH13" s="63" t="s">
        <v>1102</v>
      </c>
      <c r="BI13" s="63" t="s">
        <v>1102</v>
      </c>
      <c r="BJ13" s="63" t="s">
        <v>1102</v>
      </c>
      <c r="BK13" s="63" t="s">
        <v>1102</v>
      </c>
      <c r="BL13" s="63" t="s">
        <v>1102</v>
      </c>
      <c r="BM13" s="63" t="s">
        <v>1102</v>
      </c>
      <c r="BN13" s="63" t="s">
        <v>1102</v>
      </c>
      <c r="BO13" s="63" t="s">
        <v>1102</v>
      </c>
      <c r="BP13" s="63" t="s">
        <v>1102</v>
      </c>
      <c r="BQ13" s="66" t="s">
        <v>1102</v>
      </c>
      <c r="BR13" s="62" t="s">
        <v>1102</v>
      </c>
      <c r="BS13" s="63" t="s">
        <v>1102</v>
      </c>
      <c r="BT13" s="63" t="s">
        <v>1102</v>
      </c>
      <c r="BU13" s="63" t="s">
        <v>1102</v>
      </c>
      <c r="BV13" s="63" t="s">
        <v>1102</v>
      </c>
      <c r="BW13" s="63" t="s">
        <v>1102</v>
      </c>
      <c r="BX13" s="63" t="s">
        <v>1102</v>
      </c>
      <c r="BY13" s="63" t="s">
        <v>1102</v>
      </c>
      <c r="BZ13" s="63" t="s">
        <v>1102</v>
      </c>
      <c r="CA13" s="63" t="s">
        <v>1102</v>
      </c>
      <c r="CB13" s="63" t="s">
        <v>1101</v>
      </c>
      <c r="CC13" s="63" t="s">
        <v>1102</v>
      </c>
      <c r="CD13" s="63" t="s">
        <v>1102</v>
      </c>
      <c r="CE13" s="63" t="s">
        <v>1102</v>
      </c>
      <c r="CF13" s="63" t="s">
        <v>1102</v>
      </c>
      <c r="CG13" s="63" t="s">
        <v>1102</v>
      </c>
      <c r="CH13" s="63" t="s">
        <v>1102</v>
      </c>
      <c r="CI13" s="63" t="s">
        <v>1102</v>
      </c>
      <c r="CJ13" s="64" t="s">
        <v>1102</v>
      </c>
      <c r="CK13" s="63" t="s">
        <v>1102</v>
      </c>
      <c r="CL13" s="63" t="s">
        <v>1102</v>
      </c>
      <c r="CM13" s="63" t="s">
        <v>1102</v>
      </c>
      <c r="CN13" s="63" t="s">
        <v>1102</v>
      </c>
      <c r="CO13" s="63" t="s">
        <v>1102</v>
      </c>
      <c r="CP13" s="63" t="s">
        <v>1102</v>
      </c>
      <c r="CQ13" s="63" t="s">
        <v>1102</v>
      </c>
      <c r="CR13" s="63" t="s">
        <v>1102</v>
      </c>
      <c r="CS13" s="63" t="s">
        <v>1102</v>
      </c>
      <c r="CT13" s="63" t="s">
        <v>1102</v>
      </c>
      <c r="CU13" s="63" t="s">
        <v>1102</v>
      </c>
      <c r="CV13" s="63" t="s">
        <v>1102</v>
      </c>
      <c r="CW13" s="63" t="s">
        <v>1102</v>
      </c>
      <c r="CX13" s="63" t="s">
        <v>1102</v>
      </c>
      <c r="CY13" s="63" t="s">
        <v>1102</v>
      </c>
      <c r="CZ13" s="63" t="s">
        <v>1102</v>
      </c>
      <c r="DA13" s="63" t="s">
        <v>1102</v>
      </c>
      <c r="DB13" s="63" t="s">
        <v>1102</v>
      </c>
      <c r="DC13" s="63" t="s">
        <v>1102</v>
      </c>
      <c r="DD13" s="63" t="s">
        <v>1102</v>
      </c>
      <c r="DE13" s="63" t="s">
        <v>1102</v>
      </c>
      <c r="DF13" s="63" t="s">
        <v>1102</v>
      </c>
      <c r="DG13" s="63" t="s">
        <v>1102</v>
      </c>
      <c r="DH13" s="63" t="s">
        <v>1102</v>
      </c>
    </row>
    <row r="14" spans="1:119" s="6" customFormat="1" ht="11.25" customHeight="1">
      <c r="A14" s="152" t="s">
        <v>267</v>
      </c>
      <c r="B14" s="63" t="s">
        <v>1102</v>
      </c>
      <c r="C14" s="63" t="s">
        <v>1102</v>
      </c>
      <c r="D14" s="63" t="s">
        <v>1101</v>
      </c>
      <c r="E14" s="63" t="s">
        <v>1101</v>
      </c>
      <c r="F14" s="63" t="s">
        <v>1101</v>
      </c>
      <c r="G14" s="63" t="s">
        <v>1101</v>
      </c>
      <c r="H14" s="63" t="s">
        <v>1101</v>
      </c>
      <c r="I14" s="63" t="s">
        <v>1101</v>
      </c>
      <c r="J14" s="63" t="s">
        <v>1101</v>
      </c>
      <c r="K14" s="63" t="s">
        <v>1101</v>
      </c>
      <c r="L14" s="63" t="s">
        <v>1101</v>
      </c>
      <c r="M14" s="63" t="s">
        <v>1101</v>
      </c>
      <c r="N14" s="63" t="s">
        <v>1101</v>
      </c>
      <c r="O14" s="63" t="s">
        <v>1101</v>
      </c>
      <c r="P14" s="63" t="s">
        <v>1101</v>
      </c>
      <c r="Q14" s="63" t="s">
        <v>1101</v>
      </c>
      <c r="R14" s="63" t="s">
        <v>1101</v>
      </c>
      <c r="S14" s="63" t="s">
        <v>1102</v>
      </c>
      <c r="T14" s="63" t="s">
        <v>1102</v>
      </c>
      <c r="U14" s="63" t="s">
        <v>1102</v>
      </c>
      <c r="V14" s="63" t="s">
        <v>1102</v>
      </c>
      <c r="W14" s="62" t="s">
        <v>1102</v>
      </c>
      <c r="X14" s="63" t="s">
        <v>1102</v>
      </c>
      <c r="Y14" s="63" t="s">
        <v>1102</v>
      </c>
      <c r="Z14" s="63" t="s">
        <v>1102</v>
      </c>
      <c r="AA14" s="63" t="s">
        <v>1102</v>
      </c>
      <c r="AB14" s="64" t="s">
        <v>1101</v>
      </c>
      <c r="AC14" s="63" t="s">
        <v>1101</v>
      </c>
      <c r="AD14" s="63" t="s">
        <v>1101</v>
      </c>
      <c r="AE14" s="63" t="s">
        <v>1101</v>
      </c>
      <c r="AF14" s="63" t="s">
        <v>1101</v>
      </c>
      <c r="AG14" s="63" t="s">
        <v>1101</v>
      </c>
      <c r="AH14" s="63" t="s">
        <v>1101</v>
      </c>
      <c r="AI14" s="63" t="s">
        <v>1101</v>
      </c>
      <c r="AJ14" s="63" t="s">
        <v>1101</v>
      </c>
      <c r="AK14" s="63" t="s">
        <v>1101</v>
      </c>
      <c r="AL14" s="63" t="s">
        <v>1101</v>
      </c>
      <c r="AM14" s="63" t="s">
        <v>1101</v>
      </c>
      <c r="AN14" s="63" t="s">
        <v>1101</v>
      </c>
      <c r="AO14" s="63" t="s">
        <v>1101</v>
      </c>
      <c r="AP14" s="63" t="s">
        <v>1101</v>
      </c>
      <c r="AQ14" s="63" t="s">
        <v>1101</v>
      </c>
      <c r="AR14" s="63" t="s">
        <v>1101</v>
      </c>
      <c r="AS14" s="63" t="s">
        <v>1101</v>
      </c>
      <c r="AT14" s="63" t="s">
        <v>1101</v>
      </c>
      <c r="AU14" s="64" t="s">
        <v>1101</v>
      </c>
      <c r="AV14" s="63" t="s">
        <v>1101</v>
      </c>
      <c r="AW14" s="63" t="s">
        <v>1101</v>
      </c>
      <c r="AX14" s="63" t="s">
        <v>1101</v>
      </c>
      <c r="AY14" s="63" t="s">
        <v>1101</v>
      </c>
      <c r="AZ14" s="63" t="s">
        <v>1101</v>
      </c>
      <c r="BA14" s="63" t="s">
        <v>1101</v>
      </c>
      <c r="BB14" s="63" t="s">
        <v>1101</v>
      </c>
      <c r="BC14" s="63" t="s">
        <v>1101</v>
      </c>
      <c r="BD14" s="63" t="s">
        <v>1101</v>
      </c>
      <c r="BE14" s="63" t="s">
        <v>1101</v>
      </c>
      <c r="BF14" s="63" t="s">
        <v>1101</v>
      </c>
      <c r="BG14" s="63" t="s">
        <v>1101</v>
      </c>
      <c r="BH14" s="63" t="s">
        <v>1101</v>
      </c>
      <c r="BI14" s="63" t="s">
        <v>1101</v>
      </c>
      <c r="BJ14" s="63" t="s">
        <v>1101</v>
      </c>
      <c r="BK14" s="63" t="s">
        <v>1101</v>
      </c>
      <c r="BL14" s="63" t="s">
        <v>1101</v>
      </c>
      <c r="BM14" s="63" t="s">
        <v>1101</v>
      </c>
      <c r="BN14" s="63" t="s">
        <v>1101</v>
      </c>
      <c r="BO14" s="63" t="s">
        <v>1101</v>
      </c>
      <c r="BP14" s="63" t="s">
        <v>1101</v>
      </c>
      <c r="BQ14" s="67" t="s">
        <v>1101</v>
      </c>
      <c r="BR14" s="62" t="s">
        <v>1101</v>
      </c>
      <c r="BS14" s="63" t="s">
        <v>1101</v>
      </c>
      <c r="BT14" s="63" t="s">
        <v>1101</v>
      </c>
      <c r="BU14" s="63" t="s">
        <v>1101</v>
      </c>
      <c r="BV14" s="63" t="s">
        <v>1101</v>
      </c>
      <c r="BW14" s="63" t="s">
        <v>1102</v>
      </c>
      <c r="BX14" s="63" t="s">
        <v>1102</v>
      </c>
      <c r="BY14" s="63" t="s">
        <v>1102</v>
      </c>
      <c r="BZ14" s="63" t="s">
        <v>1102</v>
      </c>
      <c r="CA14" s="63" t="s">
        <v>1102</v>
      </c>
      <c r="CB14" s="63" t="s">
        <v>1101</v>
      </c>
      <c r="CC14" s="63" t="s">
        <v>1101</v>
      </c>
      <c r="CD14" s="63" t="s">
        <v>1101</v>
      </c>
      <c r="CE14" s="63" t="s">
        <v>1101</v>
      </c>
      <c r="CF14" s="63" t="s">
        <v>1101</v>
      </c>
      <c r="CG14" s="63" t="s">
        <v>1101</v>
      </c>
      <c r="CH14" s="63" t="s">
        <v>1101</v>
      </c>
      <c r="CI14" s="63" t="s">
        <v>1101</v>
      </c>
      <c r="CJ14" s="64" t="s">
        <v>1102</v>
      </c>
      <c r="CK14" s="63" t="s">
        <v>1102</v>
      </c>
      <c r="CL14" s="63" t="s">
        <v>1102</v>
      </c>
      <c r="CM14" s="63" t="s">
        <v>1102</v>
      </c>
      <c r="CN14" s="63" t="s">
        <v>1102</v>
      </c>
      <c r="CO14" s="63" t="s">
        <v>1102</v>
      </c>
      <c r="CP14" s="63" t="s">
        <v>1102</v>
      </c>
      <c r="CQ14" s="63" t="s">
        <v>1102</v>
      </c>
      <c r="CR14" s="63" t="s">
        <v>1102</v>
      </c>
      <c r="CS14" s="63" t="s">
        <v>1102</v>
      </c>
      <c r="CT14" s="63" t="s">
        <v>1102</v>
      </c>
      <c r="CU14" s="63" t="s">
        <v>1102</v>
      </c>
      <c r="CV14" s="63" t="s">
        <v>1102</v>
      </c>
      <c r="CW14" s="63" t="s">
        <v>1101</v>
      </c>
      <c r="CX14" s="63" t="s">
        <v>1101</v>
      </c>
      <c r="CY14" s="63" t="s">
        <v>1101</v>
      </c>
      <c r="CZ14" s="63" t="s">
        <v>1101</v>
      </c>
      <c r="DA14" s="63" t="s">
        <v>1102</v>
      </c>
      <c r="DB14" s="63" t="s">
        <v>1102</v>
      </c>
      <c r="DC14" s="63" t="s">
        <v>1102</v>
      </c>
      <c r="DD14" s="63" t="s">
        <v>1102</v>
      </c>
      <c r="DE14" s="63" t="s">
        <v>1102</v>
      </c>
      <c r="DF14" s="63" t="s">
        <v>1102</v>
      </c>
      <c r="DG14" s="63" t="s">
        <v>1102</v>
      </c>
      <c r="DH14" s="63" t="s">
        <v>1101</v>
      </c>
    </row>
    <row r="15" spans="1:119" s="6" customFormat="1" ht="11.25" customHeight="1">
      <c r="A15" s="152" t="s">
        <v>268</v>
      </c>
      <c r="B15" s="63" t="s">
        <v>1101</v>
      </c>
      <c r="C15" s="63" t="s">
        <v>1102</v>
      </c>
      <c r="D15" s="63" t="s">
        <v>1101</v>
      </c>
      <c r="E15" s="63" t="s">
        <v>1101</v>
      </c>
      <c r="F15" s="63" t="s">
        <v>1101</v>
      </c>
      <c r="G15" s="63" t="s">
        <v>1101</v>
      </c>
      <c r="H15" s="63" t="s">
        <v>1101</v>
      </c>
      <c r="I15" s="63" t="s">
        <v>1101</v>
      </c>
      <c r="J15" s="63" t="s">
        <v>1101</v>
      </c>
      <c r="K15" s="63" t="s">
        <v>1101</v>
      </c>
      <c r="L15" s="63" t="s">
        <v>1101</v>
      </c>
      <c r="M15" s="63" t="s">
        <v>1101</v>
      </c>
      <c r="N15" s="63" t="s">
        <v>1101</v>
      </c>
      <c r="O15" s="63" t="s">
        <v>1101</v>
      </c>
      <c r="P15" s="63" t="s">
        <v>1101</v>
      </c>
      <c r="Q15" s="63" t="s">
        <v>1101</v>
      </c>
      <c r="R15" s="63" t="s">
        <v>1101</v>
      </c>
      <c r="S15" s="63" t="s">
        <v>1101</v>
      </c>
      <c r="T15" s="63" t="s">
        <v>1101</v>
      </c>
      <c r="U15" s="63" t="s">
        <v>1101</v>
      </c>
      <c r="V15" s="63" t="s">
        <v>1101</v>
      </c>
      <c r="W15" s="62" t="s">
        <v>1101</v>
      </c>
      <c r="X15" s="63" t="s">
        <v>1101</v>
      </c>
      <c r="Y15" s="63" t="s">
        <v>1101</v>
      </c>
      <c r="Z15" s="63" t="s">
        <v>1101</v>
      </c>
      <c r="AA15" s="63" t="s">
        <v>1101</v>
      </c>
      <c r="AB15" s="64" t="s">
        <v>1102</v>
      </c>
      <c r="AC15" s="63" t="s">
        <v>1102</v>
      </c>
      <c r="AD15" s="63" t="s">
        <v>1102</v>
      </c>
      <c r="AE15" s="63" t="s">
        <v>1102</v>
      </c>
      <c r="AF15" s="63" t="s">
        <v>1102</v>
      </c>
      <c r="AG15" s="63" t="s">
        <v>1102</v>
      </c>
      <c r="AH15" s="63" t="s">
        <v>1102</v>
      </c>
      <c r="AI15" s="63" t="s">
        <v>1103</v>
      </c>
      <c r="AJ15" s="63" t="s">
        <v>1103</v>
      </c>
      <c r="AK15" s="63" t="s">
        <v>1103</v>
      </c>
      <c r="AL15" s="63" t="s">
        <v>1103</v>
      </c>
      <c r="AM15" s="63" t="s">
        <v>1103</v>
      </c>
      <c r="AN15" s="63" t="s">
        <v>1101</v>
      </c>
      <c r="AO15" s="63" t="s">
        <v>1101</v>
      </c>
      <c r="AP15" s="63" t="s">
        <v>1101</v>
      </c>
      <c r="AQ15" s="63" t="s">
        <v>1101</v>
      </c>
      <c r="AR15" s="63" t="s">
        <v>1101</v>
      </c>
      <c r="AS15" s="63" t="s">
        <v>1101</v>
      </c>
      <c r="AT15" s="63" t="s">
        <v>1101</v>
      </c>
      <c r="AU15" s="64" t="s">
        <v>1101</v>
      </c>
      <c r="AV15" s="63" t="s">
        <v>1101</v>
      </c>
      <c r="AW15" s="63" t="s">
        <v>1101</v>
      </c>
      <c r="AX15" s="63" t="s">
        <v>1102</v>
      </c>
      <c r="AY15" s="63" t="s">
        <v>1102</v>
      </c>
      <c r="AZ15" s="63" t="s">
        <v>1102</v>
      </c>
      <c r="BA15" s="63" t="s">
        <v>1102</v>
      </c>
      <c r="BB15" s="63" t="s">
        <v>1102</v>
      </c>
      <c r="BC15" s="63" t="s">
        <v>1102</v>
      </c>
      <c r="BD15" s="63" t="s">
        <v>1102</v>
      </c>
      <c r="BE15" s="63" t="s">
        <v>1102</v>
      </c>
      <c r="BF15" s="63" t="s">
        <v>1102</v>
      </c>
      <c r="BG15" s="63" t="s">
        <v>1102</v>
      </c>
      <c r="BH15" s="63" t="s">
        <v>1102</v>
      </c>
      <c r="BI15" s="63" t="s">
        <v>1102</v>
      </c>
      <c r="BJ15" s="63" t="s">
        <v>1102</v>
      </c>
      <c r="BK15" s="63" t="s">
        <v>1102</v>
      </c>
      <c r="BL15" s="63" t="s">
        <v>1102</v>
      </c>
      <c r="BM15" s="63" t="s">
        <v>1102</v>
      </c>
      <c r="BN15" s="63" t="s">
        <v>1102</v>
      </c>
      <c r="BO15" s="63" t="s">
        <v>1102</v>
      </c>
      <c r="BP15" s="63" t="s">
        <v>1102</v>
      </c>
      <c r="BQ15" s="67" t="s">
        <v>1101</v>
      </c>
      <c r="BR15" s="62" t="s">
        <v>256</v>
      </c>
      <c r="BS15" s="63" t="s">
        <v>1102</v>
      </c>
      <c r="BT15" s="63" t="s">
        <v>1102</v>
      </c>
      <c r="BU15" s="63" t="s">
        <v>1102</v>
      </c>
      <c r="BV15" s="63" t="s">
        <v>1102</v>
      </c>
      <c r="BW15" s="63" t="s">
        <v>1102</v>
      </c>
      <c r="BX15" s="63" t="s">
        <v>1102</v>
      </c>
      <c r="BY15" s="63" t="s">
        <v>1102</v>
      </c>
      <c r="BZ15" s="63" t="s">
        <v>1102</v>
      </c>
      <c r="CA15" s="63" t="s">
        <v>1102</v>
      </c>
      <c r="CB15" s="63" t="s">
        <v>1102</v>
      </c>
      <c r="CC15" s="63" t="s">
        <v>1102</v>
      </c>
      <c r="CD15" s="63" t="s">
        <v>1102</v>
      </c>
      <c r="CE15" s="63" t="s">
        <v>1102</v>
      </c>
      <c r="CF15" s="63" t="s">
        <v>1102</v>
      </c>
      <c r="CG15" s="63" t="s">
        <v>1102</v>
      </c>
      <c r="CH15" s="63" t="s">
        <v>1102</v>
      </c>
      <c r="CI15" s="63" t="s">
        <v>1102</v>
      </c>
      <c r="CJ15" s="64" t="s">
        <v>1101</v>
      </c>
      <c r="CK15" s="63" t="s">
        <v>1101</v>
      </c>
      <c r="CL15" s="63" t="s">
        <v>1101</v>
      </c>
      <c r="CM15" s="63" t="s">
        <v>1101</v>
      </c>
      <c r="CN15" s="63" t="s">
        <v>1101</v>
      </c>
      <c r="CO15" s="63" t="s">
        <v>1101</v>
      </c>
      <c r="CP15" s="63" t="s">
        <v>1101</v>
      </c>
      <c r="CQ15" s="63" t="s">
        <v>1101</v>
      </c>
      <c r="CR15" s="63" t="s">
        <v>1101</v>
      </c>
      <c r="CS15" s="63" t="s">
        <v>1101</v>
      </c>
      <c r="CT15" s="63" t="s">
        <v>1101</v>
      </c>
      <c r="CU15" s="63" t="s">
        <v>1101</v>
      </c>
      <c r="CV15" s="63" t="s">
        <v>1101</v>
      </c>
      <c r="CW15" s="63" t="s">
        <v>1101</v>
      </c>
      <c r="CX15" s="63" t="s">
        <v>1101</v>
      </c>
      <c r="CY15" s="63" t="s">
        <v>1101</v>
      </c>
      <c r="CZ15" s="63" t="s">
        <v>1101</v>
      </c>
      <c r="DA15" s="63" t="s">
        <v>1101</v>
      </c>
      <c r="DB15" s="63" t="s">
        <v>1101</v>
      </c>
      <c r="DC15" s="63" t="s">
        <v>1101</v>
      </c>
      <c r="DD15" s="63" t="s">
        <v>1101</v>
      </c>
      <c r="DE15" s="63" t="s">
        <v>1101</v>
      </c>
      <c r="DF15" s="63" t="s">
        <v>1101</v>
      </c>
      <c r="DG15" s="63" t="s">
        <v>1101</v>
      </c>
      <c r="DH15" s="63" t="s">
        <v>1101</v>
      </c>
    </row>
    <row r="16" spans="1:119" s="6" customFormat="1" ht="11.25" customHeight="1">
      <c r="A16" s="155" t="s">
        <v>269</v>
      </c>
      <c r="B16" s="63" t="s">
        <v>1102</v>
      </c>
      <c r="C16" s="63" t="s">
        <v>1102</v>
      </c>
      <c r="D16" s="63" t="s">
        <v>1102</v>
      </c>
      <c r="E16" s="63" t="s">
        <v>1102</v>
      </c>
      <c r="F16" s="63" t="s">
        <v>1102</v>
      </c>
      <c r="G16" s="63" t="s">
        <v>1102</v>
      </c>
      <c r="H16" s="63" t="s">
        <v>1102</v>
      </c>
      <c r="I16" s="63" t="s">
        <v>1102</v>
      </c>
      <c r="J16" s="63" t="s">
        <v>1102</v>
      </c>
      <c r="K16" s="63" t="s">
        <v>1102</v>
      </c>
      <c r="L16" s="63" t="s">
        <v>1103</v>
      </c>
      <c r="M16" s="63" t="s">
        <v>1101</v>
      </c>
      <c r="N16" s="63" t="s">
        <v>1101</v>
      </c>
      <c r="O16" s="63" t="s">
        <v>1101</v>
      </c>
      <c r="P16" s="63" t="s">
        <v>1101</v>
      </c>
      <c r="Q16" s="63" t="s">
        <v>1101</v>
      </c>
      <c r="R16" s="63" t="s">
        <v>1101</v>
      </c>
      <c r="S16" s="63" t="s">
        <v>1101</v>
      </c>
      <c r="T16" s="63" t="s">
        <v>1101</v>
      </c>
      <c r="U16" s="63" t="s">
        <v>1101</v>
      </c>
      <c r="V16" s="63" t="s">
        <v>1101</v>
      </c>
      <c r="W16" s="62" t="s">
        <v>1101</v>
      </c>
      <c r="X16" s="63" t="s">
        <v>1101</v>
      </c>
      <c r="Y16" s="63" t="s">
        <v>1101</v>
      </c>
      <c r="Z16" s="63" t="s">
        <v>1101</v>
      </c>
      <c r="AA16" s="63" t="s">
        <v>1101</v>
      </c>
      <c r="AB16" s="64" t="s">
        <v>1101</v>
      </c>
      <c r="AC16" s="63" t="s">
        <v>1101</v>
      </c>
      <c r="AD16" s="63" t="s">
        <v>1101</v>
      </c>
      <c r="AE16" s="63" t="s">
        <v>1101</v>
      </c>
      <c r="AF16" s="63" t="s">
        <v>1101</v>
      </c>
      <c r="AG16" s="63" t="s">
        <v>1101</v>
      </c>
      <c r="AH16" s="63" t="s">
        <v>1101</v>
      </c>
      <c r="AI16" s="63" t="s">
        <v>1101</v>
      </c>
      <c r="AJ16" s="63" t="s">
        <v>1101</v>
      </c>
      <c r="AK16" s="63" t="s">
        <v>1101</v>
      </c>
      <c r="AL16" s="63" t="s">
        <v>1101</v>
      </c>
      <c r="AM16" s="63" t="s">
        <v>1101</v>
      </c>
      <c r="AN16" s="63" t="s">
        <v>1101</v>
      </c>
      <c r="AO16" s="63" t="s">
        <v>1101</v>
      </c>
      <c r="AP16" s="63" t="s">
        <v>1101</v>
      </c>
      <c r="AQ16" s="63" t="s">
        <v>1101</v>
      </c>
      <c r="AR16" s="63" t="s">
        <v>1101</v>
      </c>
      <c r="AS16" s="63" t="s">
        <v>1101</v>
      </c>
      <c r="AT16" s="63" t="s">
        <v>1101</v>
      </c>
      <c r="AU16" s="64" t="s">
        <v>1101</v>
      </c>
      <c r="AV16" s="63" t="s">
        <v>1101</v>
      </c>
      <c r="AW16" s="63" t="s">
        <v>1101</v>
      </c>
      <c r="AX16" s="63" t="s">
        <v>1101</v>
      </c>
      <c r="AY16" s="63" t="s">
        <v>1101</v>
      </c>
      <c r="AZ16" s="69" t="s">
        <v>1103</v>
      </c>
      <c r="BA16" s="63" t="s">
        <v>1101</v>
      </c>
      <c r="BB16" s="63" t="s">
        <v>1101</v>
      </c>
      <c r="BC16" s="63" t="s">
        <v>1101</v>
      </c>
      <c r="BD16" s="63" t="s">
        <v>1101</v>
      </c>
      <c r="BE16" s="69" t="s">
        <v>1101</v>
      </c>
      <c r="BF16" s="63" t="s">
        <v>1101</v>
      </c>
      <c r="BG16" s="63" t="s">
        <v>1101</v>
      </c>
      <c r="BH16" s="69" t="s">
        <v>1101</v>
      </c>
      <c r="BI16" s="63" t="s">
        <v>1101</v>
      </c>
      <c r="BJ16" s="63" t="s">
        <v>1101</v>
      </c>
      <c r="BK16" s="63" t="s">
        <v>1101</v>
      </c>
      <c r="BL16" s="63" t="s">
        <v>1101</v>
      </c>
      <c r="BM16" s="63" t="s">
        <v>1101</v>
      </c>
      <c r="BN16" s="63" t="s">
        <v>1101</v>
      </c>
      <c r="BO16" s="63" t="s">
        <v>1101</v>
      </c>
      <c r="BP16" s="63" t="s">
        <v>1101</v>
      </c>
      <c r="BQ16" s="67" t="s">
        <v>1101</v>
      </c>
      <c r="BR16" s="62" t="s">
        <v>1101</v>
      </c>
      <c r="BS16" s="63" t="s">
        <v>1101</v>
      </c>
      <c r="BT16" s="63" t="s">
        <v>1101</v>
      </c>
      <c r="BU16" s="63" t="s">
        <v>1101</v>
      </c>
      <c r="BV16" s="63" t="s">
        <v>1101</v>
      </c>
      <c r="BW16" s="63" t="s">
        <v>1101</v>
      </c>
      <c r="BX16" s="63" t="s">
        <v>1101</v>
      </c>
      <c r="BY16" s="63" t="s">
        <v>1101</v>
      </c>
      <c r="BZ16" s="63" t="s">
        <v>1101</v>
      </c>
      <c r="CA16" s="63" t="s">
        <v>1101</v>
      </c>
      <c r="CB16" s="63" t="s">
        <v>1101</v>
      </c>
      <c r="CC16" s="63" t="s">
        <v>1101</v>
      </c>
      <c r="CD16" s="63" t="s">
        <v>1101</v>
      </c>
      <c r="CE16" s="63" t="s">
        <v>1101</v>
      </c>
      <c r="CF16" s="63" t="s">
        <v>1101</v>
      </c>
      <c r="CG16" s="63" t="s">
        <v>1101</v>
      </c>
      <c r="CH16" s="63" t="s">
        <v>1101</v>
      </c>
      <c r="CI16" s="63" t="s">
        <v>1101</v>
      </c>
      <c r="CJ16" s="64" t="s">
        <v>1102</v>
      </c>
      <c r="CK16" s="63" t="s">
        <v>1102</v>
      </c>
      <c r="CL16" s="63" t="s">
        <v>1102</v>
      </c>
      <c r="CM16" s="63" t="s">
        <v>1102</v>
      </c>
      <c r="CN16" s="63" t="s">
        <v>1102</v>
      </c>
      <c r="CO16" s="63" t="s">
        <v>1102</v>
      </c>
      <c r="CP16" s="69" t="s">
        <v>1102</v>
      </c>
      <c r="CQ16" s="63" t="s">
        <v>1102</v>
      </c>
      <c r="CR16" s="63" t="s">
        <v>1102</v>
      </c>
      <c r="CS16" s="69" t="s">
        <v>1102</v>
      </c>
      <c r="CT16" s="63" t="s">
        <v>1102</v>
      </c>
      <c r="CU16" s="63" t="s">
        <v>1102</v>
      </c>
      <c r="CV16" s="63" t="s">
        <v>1102</v>
      </c>
      <c r="CW16" s="63" t="s">
        <v>1102</v>
      </c>
      <c r="CX16" s="63" t="s">
        <v>1101</v>
      </c>
      <c r="CY16" s="63" t="s">
        <v>1101</v>
      </c>
      <c r="CZ16" s="63" t="s">
        <v>1101</v>
      </c>
      <c r="DA16" s="63" t="s">
        <v>1101</v>
      </c>
      <c r="DB16" s="63" t="s">
        <v>1101</v>
      </c>
      <c r="DC16" s="63" t="s">
        <v>1101</v>
      </c>
      <c r="DD16" s="63" t="s">
        <v>1101</v>
      </c>
      <c r="DE16" s="63" t="s">
        <v>1101</v>
      </c>
      <c r="DF16" s="63" t="s">
        <v>1101</v>
      </c>
      <c r="DG16" s="63" t="s">
        <v>1101</v>
      </c>
      <c r="DH16" s="70" t="s">
        <v>1101</v>
      </c>
    </row>
    <row r="17" spans="1:112" s="6" customFormat="1" ht="11.25" customHeight="1">
      <c r="A17" s="152" t="s">
        <v>270</v>
      </c>
      <c r="B17" s="63" t="s">
        <v>1102</v>
      </c>
      <c r="C17" s="63" t="s">
        <v>1102</v>
      </c>
      <c r="D17" s="63" t="s">
        <v>1102</v>
      </c>
      <c r="E17" s="63" t="s">
        <v>1102</v>
      </c>
      <c r="F17" s="63" t="s">
        <v>1102</v>
      </c>
      <c r="G17" s="63" t="s">
        <v>1102</v>
      </c>
      <c r="H17" s="63" t="s">
        <v>1102</v>
      </c>
      <c r="I17" s="63" t="s">
        <v>1102</v>
      </c>
      <c r="J17" s="63" t="s">
        <v>1102</v>
      </c>
      <c r="K17" s="63" t="s">
        <v>1102</v>
      </c>
      <c r="L17" s="63" t="s">
        <v>1102</v>
      </c>
      <c r="M17" s="63" t="s">
        <v>1102</v>
      </c>
      <c r="N17" s="63" t="s">
        <v>1102</v>
      </c>
      <c r="O17" s="63" t="s">
        <v>1102</v>
      </c>
      <c r="P17" s="63" t="s">
        <v>1102</v>
      </c>
      <c r="Q17" s="63" t="s">
        <v>1101</v>
      </c>
      <c r="R17" s="63" t="s">
        <v>1101</v>
      </c>
      <c r="S17" s="63" t="s">
        <v>1101</v>
      </c>
      <c r="T17" s="63" t="s">
        <v>1101</v>
      </c>
      <c r="U17" s="63" t="s">
        <v>1101</v>
      </c>
      <c r="V17" s="63" t="s">
        <v>1101</v>
      </c>
      <c r="W17" s="62" t="s">
        <v>1101</v>
      </c>
      <c r="X17" s="63" t="s">
        <v>1101</v>
      </c>
      <c r="Y17" s="63" t="s">
        <v>1101</v>
      </c>
      <c r="Z17" s="63" t="s">
        <v>1101</v>
      </c>
      <c r="AA17" s="63" t="s">
        <v>1101</v>
      </c>
      <c r="AB17" s="64" t="s">
        <v>1101</v>
      </c>
      <c r="AC17" s="63" t="s">
        <v>1101</v>
      </c>
      <c r="AD17" s="63" t="s">
        <v>1101</v>
      </c>
      <c r="AE17" s="63" t="s">
        <v>1101</v>
      </c>
      <c r="AF17" s="63" t="s">
        <v>1101</v>
      </c>
      <c r="AG17" s="63" t="s">
        <v>1101</v>
      </c>
      <c r="AH17" s="63" t="s">
        <v>1101</v>
      </c>
      <c r="AI17" s="63" t="s">
        <v>1101</v>
      </c>
      <c r="AJ17" s="63" t="s">
        <v>1101</v>
      </c>
      <c r="AK17" s="63" t="s">
        <v>1101</v>
      </c>
      <c r="AL17" s="63" t="s">
        <v>1101</v>
      </c>
      <c r="AM17" s="63" t="s">
        <v>1101</v>
      </c>
      <c r="AN17" s="63" t="s">
        <v>1101</v>
      </c>
      <c r="AO17" s="63" t="s">
        <v>1101</v>
      </c>
      <c r="AP17" s="63" t="s">
        <v>1101</v>
      </c>
      <c r="AQ17" s="63" t="s">
        <v>1101</v>
      </c>
      <c r="AR17" s="63" t="s">
        <v>1101</v>
      </c>
      <c r="AS17" s="63" t="s">
        <v>1101</v>
      </c>
      <c r="AT17" s="63" t="s">
        <v>1101</v>
      </c>
      <c r="AU17" s="64" t="s">
        <v>1101</v>
      </c>
      <c r="AV17" s="63" t="s">
        <v>1101</v>
      </c>
      <c r="AW17" s="63" t="s">
        <v>1101</v>
      </c>
      <c r="AX17" s="63" t="s">
        <v>1101</v>
      </c>
      <c r="AY17" s="63" t="s">
        <v>1101</v>
      </c>
      <c r="AZ17" s="63" t="s">
        <v>1101</v>
      </c>
      <c r="BA17" s="63" t="s">
        <v>1101</v>
      </c>
      <c r="BB17" s="63" t="s">
        <v>1101</v>
      </c>
      <c r="BC17" s="63" t="s">
        <v>1101</v>
      </c>
      <c r="BD17" s="63" t="s">
        <v>1101</v>
      </c>
      <c r="BE17" s="63" t="s">
        <v>1101</v>
      </c>
      <c r="BF17" s="63" t="s">
        <v>1101</v>
      </c>
      <c r="BG17" s="63" t="s">
        <v>1101</v>
      </c>
      <c r="BH17" s="63" t="s">
        <v>1101</v>
      </c>
      <c r="BI17" s="63" t="s">
        <v>1101</v>
      </c>
      <c r="BJ17" s="63" t="s">
        <v>1101</v>
      </c>
      <c r="BK17" s="63" t="s">
        <v>1102</v>
      </c>
      <c r="BL17" s="63" t="s">
        <v>1102</v>
      </c>
      <c r="BM17" s="63" t="s">
        <v>1102</v>
      </c>
      <c r="BN17" s="63" t="s">
        <v>1102</v>
      </c>
      <c r="BO17" s="63" t="s">
        <v>1102</v>
      </c>
      <c r="BP17" s="63" t="s">
        <v>1102</v>
      </c>
      <c r="BQ17" s="66" t="s">
        <v>1102</v>
      </c>
      <c r="BR17" s="62" t="s">
        <v>1102</v>
      </c>
      <c r="BS17" s="63" t="s">
        <v>1102</v>
      </c>
      <c r="BT17" s="63" t="s">
        <v>1102</v>
      </c>
      <c r="BU17" s="63" t="s">
        <v>1102</v>
      </c>
      <c r="BV17" s="63" t="s">
        <v>1102</v>
      </c>
      <c r="BW17" s="63" t="s">
        <v>1102</v>
      </c>
      <c r="BX17" s="63" t="s">
        <v>1102</v>
      </c>
      <c r="BY17" s="63" t="s">
        <v>1102</v>
      </c>
      <c r="BZ17" s="63" t="s">
        <v>1102</v>
      </c>
      <c r="CA17" s="63" t="s">
        <v>1102</v>
      </c>
      <c r="CB17" s="63" t="s">
        <v>1102</v>
      </c>
      <c r="CC17" s="63" t="s">
        <v>1102</v>
      </c>
      <c r="CD17" s="63" t="s">
        <v>1102</v>
      </c>
      <c r="CE17" s="63" t="s">
        <v>1102</v>
      </c>
      <c r="CF17" s="63" t="s">
        <v>1102</v>
      </c>
      <c r="CG17" s="63" t="s">
        <v>1102</v>
      </c>
      <c r="CH17" s="63" t="s">
        <v>1102</v>
      </c>
      <c r="CI17" s="63" t="s">
        <v>1102</v>
      </c>
      <c r="CJ17" s="64" t="s">
        <v>1102</v>
      </c>
      <c r="CK17" s="63" t="s">
        <v>1102</v>
      </c>
      <c r="CL17" s="63" t="s">
        <v>1102</v>
      </c>
      <c r="CM17" s="63" t="s">
        <v>1102</v>
      </c>
      <c r="CN17" s="63" t="s">
        <v>1101</v>
      </c>
      <c r="CO17" s="63" t="s">
        <v>1101</v>
      </c>
      <c r="CP17" s="63" t="s">
        <v>1101</v>
      </c>
      <c r="CQ17" s="63" t="s">
        <v>1101</v>
      </c>
      <c r="CR17" s="63" t="s">
        <v>1101</v>
      </c>
      <c r="CS17" s="63" t="s">
        <v>1101</v>
      </c>
      <c r="CT17" s="63" t="s">
        <v>1101</v>
      </c>
      <c r="CU17" s="63" t="s">
        <v>1101</v>
      </c>
      <c r="CV17" s="63" t="s">
        <v>1102</v>
      </c>
      <c r="CW17" s="63" t="s">
        <v>1102</v>
      </c>
      <c r="CX17" s="63" t="s">
        <v>1102</v>
      </c>
      <c r="CY17" s="63" t="s">
        <v>1102</v>
      </c>
      <c r="CZ17" s="63" t="s">
        <v>1102</v>
      </c>
      <c r="DA17" s="63" t="s">
        <v>1102</v>
      </c>
      <c r="DB17" s="63" t="s">
        <v>1102</v>
      </c>
      <c r="DC17" s="63" t="s">
        <v>1102</v>
      </c>
      <c r="DD17" s="63" t="s">
        <v>1102</v>
      </c>
      <c r="DE17" s="63" t="s">
        <v>1102</v>
      </c>
      <c r="DF17" s="63" t="s">
        <v>1102</v>
      </c>
      <c r="DG17" s="63" t="s">
        <v>1102</v>
      </c>
      <c r="DH17" s="63" t="s">
        <v>1102</v>
      </c>
    </row>
    <row r="18" spans="1:112" s="6" customFormat="1" ht="11.25" customHeight="1">
      <c r="A18" s="152" t="s">
        <v>271</v>
      </c>
      <c r="B18" s="63" t="s">
        <v>1102</v>
      </c>
      <c r="C18" s="63" t="s">
        <v>1102</v>
      </c>
      <c r="D18" s="63" t="s">
        <v>1102</v>
      </c>
      <c r="E18" s="63" t="s">
        <v>1102</v>
      </c>
      <c r="F18" s="63" t="s">
        <v>1102</v>
      </c>
      <c r="G18" s="63" t="s">
        <v>1102</v>
      </c>
      <c r="H18" s="63" t="s">
        <v>1102</v>
      </c>
      <c r="I18" s="63" t="s">
        <v>1102</v>
      </c>
      <c r="J18" s="63" t="s">
        <v>1102</v>
      </c>
      <c r="K18" s="63" t="s">
        <v>1101</v>
      </c>
      <c r="L18" s="63" t="s">
        <v>1101</v>
      </c>
      <c r="M18" s="63" t="s">
        <v>1101</v>
      </c>
      <c r="N18" s="63" t="s">
        <v>1101</v>
      </c>
      <c r="O18" s="63" t="s">
        <v>1101</v>
      </c>
      <c r="P18" s="63" t="s">
        <v>1101</v>
      </c>
      <c r="Q18" s="63" t="s">
        <v>1101</v>
      </c>
      <c r="R18" s="63" t="s">
        <v>1101</v>
      </c>
      <c r="S18" s="63" t="s">
        <v>1101</v>
      </c>
      <c r="T18" s="63" t="s">
        <v>1101</v>
      </c>
      <c r="U18" s="63" t="s">
        <v>1101</v>
      </c>
      <c r="V18" s="63" t="s">
        <v>1101</v>
      </c>
      <c r="W18" s="62" t="s">
        <v>1101</v>
      </c>
      <c r="X18" s="63" t="s">
        <v>1101</v>
      </c>
      <c r="Y18" s="63" t="s">
        <v>1101</v>
      </c>
      <c r="Z18" s="63" t="s">
        <v>1101</v>
      </c>
      <c r="AA18" s="63" t="s">
        <v>1101</v>
      </c>
      <c r="AB18" s="64" t="s">
        <v>1102</v>
      </c>
      <c r="AC18" s="63" t="s">
        <v>1102</v>
      </c>
      <c r="AD18" s="63" t="s">
        <v>1102</v>
      </c>
      <c r="AE18" s="63" t="s">
        <v>1102</v>
      </c>
      <c r="AF18" s="63" t="s">
        <v>1102</v>
      </c>
      <c r="AG18" s="63" t="s">
        <v>1102</v>
      </c>
      <c r="AH18" s="63" t="s">
        <v>1102</v>
      </c>
      <c r="AI18" s="63" t="s">
        <v>1102</v>
      </c>
      <c r="AJ18" s="63" t="s">
        <v>1102</v>
      </c>
      <c r="AK18" s="63" t="s">
        <v>1102</v>
      </c>
      <c r="AL18" s="63" t="s">
        <v>1102</v>
      </c>
      <c r="AM18" s="63" t="s">
        <v>1102</v>
      </c>
      <c r="AN18" s="63" t="s">
        <v>1102</v>
      </c>
      <c r="AO18" s="63" t="s">
        <v>1102</v>
      </c>
      <c r="AP18" s="63" t="s">
        <v>1102</v>
      </c>
      <c r="AQ18" s="63" t="s">
        <v>1102</v>
      </c>
      <c r="AR18" s="63" t="s">
        <v>1102</v>
      </c>
      <c r="AS18" s="63" t="s">
        <v>1102</v>
      </c>
      <c r="AT18" s="63" t="s">
        <v>1102</v>
      </c>
      <c r="AU18" s="64" t="s">
        <v>1102</v>
      </c>
      <c r="AV18" s="63" t="s">
        <v>1102</v>
      </c>
      <c r="AW18" s="63" t="s">
        <v>1102</v>
      </c>
      <c r="AX18" s="63" t="s">
        <v>1102</v>
      </c>
      <c r="AY18" s="63" t="s">
        <v>1103</v>
      </c>
      <c r="AZ18" s="63" t="s">
        <v>1102</v>
      </c>
      <c r="BA18" s="63" t="s">
        <v>1102</v>
      </c>
      <c r="BB18" s="63" t="s">
        <v>1103</v>
      </c>
      <c r="BC18" s="63" t="s">
        <v>1101</v>
      </c>
      <c r="BD18" s="63" t="s">
        <v>1101</v>
      </c>
      <c r="BE18" s="63" t="s">
        <v>1101</v>
      </c>
      <c r="BF18" s="63" t="s">
        <v>1101</v>
      </c>
      <c r="BG18" s="63" t="s">
        <v>1101</v>
      </c>
      <c r="BH18" s="63" t="s">
        <v>1101</v>
      </c>
      <c r="BI18" s="63" t="s">
        <v>1101</v>
      </c>
      <c r="BJ18" s="63" t="s">
        <v>1101</v>
      </c>
      <c r="BK18" s="63" t="s">
        <v>1101</v>
      </c>
      <c r="BL18" s="63" t="s">
        <v>1102</v>
      </c>
      <c r="BM18" s="63" t="s">
        <v>1102</v>
      </c>
      <c r="BN18" s="63" t="s">
        <v>1102</v>
      </c>
      <c r="BO18" s="63" t="s">
        <v>1102</v>
      </c>
      <c r="BP18" s="63" t="s">
        <v>1102</v>
      </c>
      <c r="BQ18" s="67" t="s">
        <v>1101</v>
      </c>
      <c r="BR18" s="62" t="s">
        <v>1102</v>
      </c>
      <c r="BS18" s="63" t="s">
        <v>1102</v>
      </c>
      <c r="BT18" s="63" t="s">
        <v>1102</v>
      </c>
      <c r="BU18" s="63" t="s">
        <v>1102</v>
      </c>
      <c r="BV18" s="63" t="s">
        <v>1102</v>
      </c>
      <c r="BW18" s="63" t="s">
        <v>1102</v>
      </c>
      <c r="BX18" s="63" t="s">
        <v>1102</v>
      </c>
      <c r="BY18" s="63" t="s">
        <v>1102</v>
      </c>
      <c r="BZ18" s="63" t="s">
        <v>1102</v>
      </c>
      <c r="CA18" s="63" t="s">
        <v>1102</v>
      </c>
      <c r="CB18" s="63" t="s">
        <v>1102</v>
      </c>
      <c r="CC18" s="63" t="s">
        <v>1101</v>
      </c>
      <c r="CD18" s="63" t="s">
        <v>1101</v>
      </c>
      <c r="CE18" s="63" t="s">
        <v>1101</v>
      </c>
      <c r="CF18" s="63" t="s">
        <v>1101</v>
      </c>
      <c r="CG18" s="63" t="s">
        <v>1101</v>
      </c>
      <c r="CH18" s="63" t="s">
        <v>1102</v>
      </c>
      <c r="CI18" s="63" t="s">
        <v>1101</v>
      </c>
      <c r="CJ18" s="64" t="s">
        <v>1101</v>
      </c>
      <c r="CK18" s="63" t="s">
        <v>1101</v>
      </c>
      <c r="CL18" s="63" t="s">
        <v>1101</v>
      </c>
      <c r="CM18" s="63" t="s">
        <v>1101</v>
      </c>
      <c r="CN18" s="63" t="s">
        <v>1101</v>
      </c>
      <c r="CO18" s="63" t="s">
        <v>1101</v>
      </c>
      <c r="CP18" s="63" t="s">
        <v>1101</v>
      </c>
      <c r="CQ18" s="63" t="s">
        <v>1101</v>
      </c>
      <c r="CR18" s="63" t="s">
        <v>1101</v>
      </c>
      <c r="CS18" s="63" t="s">
        <v>1101</v>
      </c>
      <c r="CT18" s="63" t="s">
        <v>1101</v>
      </c>
      <c r="CU18" s="63" t="s">
        <v>1101</v>
      </c>
      <c r="CV18" s="63" t="s">
        <v>1101</v>
      </c>
      <c r="CW18" s="63" t="s">
        <v>1101</v>
      </c>
      <c r="CX18" s="63" t="s">
        <v>1101</v>
      </c>
      <c r="CY18" s="63" t="s">
        <v>1101</v>
      </c>
      <c r="CZ18" s="63" t="s">
        <v>1101</v>
      </c>
      <c r="DA18" s="63" t="s">
        <v>1101</v>
      </c>
      <c r="DB18" s="63" t="s">
        <v>1101</v>
      </c>
      <c r="DC18" s="63" t="s">
        <v>1101</v>
      </c>
      <c r="DD18" s="63" t="s">
        <v>1101</v>
      </c>
      <c r="DE18" s="63" t="s">
        <v>1101</v>
      </c>
      <c r="DF18" s="63" t="s">
        <v>1101</v>
      </c>
      <c r="DG18" s="63" t="s">
        <v>1101</v>
      </c>
      <c r="DH18" s="63" t="s">
        <v>1101</v>
      </c>
    </row>
    <row r="19" spans="1:112" s="6" customFormat="1" ht="11.25" customHeight="1">
      <c r="A19" s="152" t="s">
        <v>272</v>
      </c>
      <c r="B19" s="63" t="s">
        <v>1102</v>
      </c>
      <c r="C19" s="63" t="s">
        <v>1102</v>
      </c>
      <c r="D19" s="63" t="s">
        <v>1102</v>
      </c>
      <c r="E19" s="63" t="s">
        <v>1102</v>
      </c>
      <c r="F19" s="63" t="s">
        <v>1102</v>
      </c>
      <c r="G19" s="63" t="s">
        <v>1102</v>
      </c>
      <c r="H19" s="63" t="s">
        <v>1102</v>
      </c>
      <c r="I19" s="63" t="s">
        <v>1102</v>
      </c>
      <c r="J19" s="63" t="s">
        <v>1102</v>
      </c>
      <c r="K19" s="63" t="s">
        <v>1102</v>
      </c>
      <c r="L19" s="63" t="s">
        <v>1102</v>
      </c>
      <c r="M19" s="63" t="s">
        <v>1102</v>
      </c>
      <c r="N19" s="63" t="s">
        <v>1102</v>
      </c>
      <c r="O19" s="63" t="s">
        <v>1102</v>
      </c>
      <c r="P19" s="63" t="s">
        <v>1101</v>
      </c>
      <c r="Q19" s="63" t="s">
        <v>1101</v>
      </c>
      <c r="R19" s="63" t="s">
        <v>1101</v>
      </c>
      <c r="S19" s="63" t="s">
        <v>1101</v>
      </c>
      <c r="T19" s="63" t="s">
        <v>1101</v>
      </c>
      <c r="U19" s="63" t="s">
        <v>1101</v>
      </c>
      <c r="V19" s="63" t="s">
        <v>1101</v>
      </c>
      <c r="W19" s="62" t="s">
        <v>1101</v>
      </c>
      <c r="X19" s="63" t="s">
        <v>1101</v>
      </c>
      <c r="Y19" s="63" t="s">
        <v>1101</v>
      </c>
      <c r="Z19" s="63" t="s">
        <v>1102</v>
      </c>
      <c r="AA19" s="63" t="s">
        <v>1102</v>
      </c>
      <c r="AB19" s="64" t="s">
        <v>1102</v>
      </c>
      <c r="AC19" s="63" t="s">
        <v>1102</v>
      </c>
      <c r="AD19" s="63" t="s">
        <v>1102</v>
      </c>
      <c r="AE19" s="63" t="s">
        <v>1102</v>
      </c>
      <c r="AF19" s="63" t="s">
        <v>1102</v>
      </c>
      <c r="AG19" s="63" t="s">
        <v>1102</v>
      </c>
      <c r="AH19" s="63" t="s">
        <v>1102</v>
      </c>
      <c r="AI19" s="63" t="s">
        <v>1102</v>
      </c>
      <c r="AJ19" s="63" t="s">
        <v>1102</v>
      </c>
      <c r="AK19" s="63" t="s">
        <v>1102</v>
      </c>
      <c r="AL19" s="63" t="s">
        <v>1102</v>
      </c>
      <c r="AM19" s="63" t="s">
        <v>1102</v>
      </c>
      <c r="AN19" s="63" t="s">
        <v>1101</v>
      </c>
      <c r="AO19" s="63" t="s">
        <v>1101</v>
      </c>
      <c r="AP19" s="63" t="s">
        <v>1101</v>
      </c>
      <c r="AQ19" s="63" t="s">
        <v>1101</v>
      </c>
      <c r="AR19" s="63" t="s">
        <v>1101</v>
      </c>
      <c r="AS19" s="63" t="s">
        <v>1101</v>
      </c>
      <c r="AT19" s="63" t="s">
        <v>1101</v>
      </c>
      <c r="AU19" s="64" t="s">
        <v>1102</v>
      </c>
      <c r="AV19" s="63" t="s">
        <v>1102</v>
      </c>
      <c r="AW19" s="63" t="s">
        <v>1102</v>
      </c>
      <c r="AX19" s="63" t="s">
        <v>1101</v>
      </c>
      <c r="AY19" s="63" t="s">
        <v>1101</v>
      </c>
      <c r="AZ19" s="63" t="s">
        <v>1101</v>
      </c>
      <c r="BA19" s="63" t="s">
        <v>1101</v>
      </c>
      <c r="BB19" s="63" t="s">
        <v>1101</v>
      </c>
      <c r="BC19" s="63" t="s">
        <v>1101</v>
      </c>
      <c r="BD19" s="63" t="s">
        <v>1101</v>
      </c>
      <c r="BE19" s="63" t="s">
        <v>1101</v>
      </c>
      <c r="BF19" s="63" t="s">
        <v>1101</v>
      </c>
      <c r="BG19" s="63" t="s">
        <v>1101</v>
      </c>
      <c r="BH19" s="63" t="s">
        <v>1101</v>
      </c>
      <c r="BI19" s="63" t="s">
        <v>1101</v>
      </c>
      <c r="BJ19" s="63" t="s">
        <v>1101</v>
      </c>
      <c r="BK19" s="63" t="s">
        <v>1101</v>
      </c>
      <c r="BL19" s="63" t="s">
        <v>1101</v>
      </c>
      <c r="BM19" s="63" t="s">
        <v>1101</v>
      </c>
      <c r="BN19" s="63" t="s">
        <v>1101</v>
      </c>
      <c r="BO19" s="63" t="s">
        <v>1101</v>
      </c>
      <c r="BP19" s="63" t="s">
        <v>1101</v>
      </c>
      <c r="BQ19" s="66" t="s">
        <v>1102</v>
      </c>
      <c r="BR19" s="62" t="s">
        <v>1102</v>
      </c>
      <c r="BS19" s="63" t="s">
        <v>1102</v>
      </c>
      <c r="BT19" s="63" t="s">
        <v>1102</v>
      </c>
      <c r="BU19" s="63" t="s">
        <v>1102</v>
      </c>
      <c r="BV19" s="63" t="s">
        <v>1102</v>
      </c>
      <c r="BW19" s="63" t="s">
        <v>1102</v>
      </c>
      <c r="BX19" s="63" t="s">
        <v>1102</v>
      </c>
      <c r="BY19" s="63" t="s">
        <v>1102</v>
      </c>
      <c r="BZ19" s="63" t="s">
        <v>1102</v>
      </c>
      <c r="CA19" s="63" t="s">
        <v>1102</v>
      </c>
      <c r="CB19" s="63" t="s">
        <v>1102</v>
      </c>
      <c r="CC19" s="63" t="s">
        <v>1102</v>
      </c>
      <c r="CD19" s="63" t="s">
        <v>1102</v>
      </c>
      <c r="CE19" s="63" t="s">
        <v>1102</v>
      </c>
      <c r="CF19" s="63" t="s">
        <v>1102</v>
      </c>
      <c r="CG19" s="63" t="s">
        <v>1102</v>
      </c>
      <c r="CH19" s="63" t="s">
        <v>1102</v>
      </c>
      <c r="CI19" s="63" t="s">
        <v>1102</v>
      </c>
      <c r="CJ19" s="64" t="s">
        <v>1102</v>
      </c>
      <c r="CK19" s="63" t="s">
        <v>1102</v>
      </c>
      <c r="CL19" s="63" t="s">
        <v>1102</v>
      </c>
      <c r="CM19" s="63" t="s">
        <v>1102</v>
      </c>
      <c r="CN19" s="63" t="s">
        <v>1102</v>
      </c>
      <c r="CO19" s="63" t="s">
        <v>1102</v>
      </c>
      <c r="CP19" s="63" t="s">
        <v>1103</v>
      </c>
      <c r="CQ19" s="63" t="s">
        <v>1103</v>
      </c>
      <c r="CR19" s="63" t="s">
        <v>1101</v>
      </c>
      <c r="CS19" s="63" t="s">
        <v>1101</v>
      </c>
      <c r="CT19" s="63" t="s">
        <v>1101</v>
      </c>
      <c r="CU19" s="63" t="s">
        <v>1101</v>
      </c>
      <c r="CV19" s="63" t="s">
        <v>1101</v>
      </c>
      <c r="CW19" s="63" t="s">
        <v>1101</v>
      </c>
      <c r="CX19" s="63" t="s">
        <v>1101</v>
      </c>
      <c r="CY19" s="63" t="s">
        <v>1101</v>
      </c>
      <c r="CZ19" s="63" t="s">
        <v>1101</v>
      </c>
      <c r="DA19" s="63" t="s">
        <v>1101</v>
      </c>
      <c r="DB19" s="63" t="s">
        <v>1101</v>
      </c>
      <c r="DC19" s="63" t="s">
        <v>1101</v>
      </c>
      <c r="DD19" s="63" t="s">
        <v>1101</v>
      </c>
      <c r="DE19" s="63" t="s">
        <v>1101</v>
      </c>
      <c r="DF19" s="63" t="s">
        <v>1101</v>
      </c>
      <c r="DG19" s="63" t="s">
        <v>1101</v>
      </c>
      <c r="DH19" s="63" t="s">
        <v>1102</v>
      </c>
    </row>
    <row r="20" spans="1:112" s="6" customFormat="1" ht="11.25" customHeight="1">
      <c r="A20" s="152" t="s">
        <v>273</v>
      </c>
      <c r="B20" s="63" t="s">
        <v>1101</v>
      </c>
      <c r="C20" s="63" t="s">
        <v>1101</v>
      </c>
      <c r="D20" s="63" t="s">
        <v>1101</v>
      </c>
      <c r="E20" s="63" t="s">
        <v>1101</v>
      </c>
      <c r="F20" s="63" t="s">
        <v>1101</v>
      </c>
      <c r="G20" s="63" t="s">
        <v>1101</v>
      </c>
      <c r="H20" s="63" t="s">
        <v>1101</v>
      </c>
      <c r="I20" s="63" t="s">
        <v>1102</v>
      </c>
      <c r="J20" s="63" t="s">
        <v>1102</v>
      </c>
      <c r="K20" s="63" t="s">
        <v>1102</v>
      </c>
      <c r="L20" s="63" t="s">
        <v>1102</v>
      </c>
      <c r="M20" s="63" t="s">
        <v>1102</v>
      </c>
      <c r="N20" s="63" t="s">
        <v>1101</v>
      </c>
      <c r="O20" s="63" t="s">
        <v>1101</v>
      </c>
      <c r="P20" s="63" t="s">
        <v>1101</v>
      </c>
      <c r="Q20" s="63" t="s">
        <v>1102</v>
      </c>
      <c r="R20" s="63" t="s">
        <v>1102</v>
      </c>
      <c r="S20" s="63" t="s">
        <v>1102</v>
      </c>
      <c r="T20" s="63" t="s">
        <v>1102</v>
      </c>
      <c r="U20" s="63" t="s">
        <v>1102</v>
      </c>
      <c r="V20" s="63" t="s">
        <v>1101</v>
      </c>
      <c r="W20" s="62" t="s">
        <v>1101</v>
      </c>
      <c r="X20" s="63" t="s">
        <v>1101</v>
      </c>
      <c r="Y20" s="63" t="s">
        <v>1101</v>
      </c>
      <c r="Z20" s="63" t="s">
        <v>1101</v>
      </c>
      <c r="AA20" s="63" t="s">
        <v>1101</v>
      </c>
      <c r="AB20" s="64" t="s">
        <v>1101</v>
      </c>
      <c r="AC20" s="63" t="s">
        <v>1101</v>
      </c>
      <c r="AD20" s="63" t="s">
        <v>1101</v>
      </c>
      <c r="AE20" s="63" t="s">
        <v>1101</v>
      </c>
      <c r="AF20" s="63" t="s">
        <v>1101</v>
      </c>
      <c r="AG20" s="63" t="s">
        <v>1101</v>
      </c>
      <c r="AH20" s="63" t="s">
        <v>1101</v>
      </c>
      <c r="AI20" s="63" t="s">
        <v>1102</v>
      </c>
      <c r="AJ20" s="63" t="s">
        <v>1102</v>
      </c>
      <c r="AK20" s="63" t="s">
        <v>1101</v>
      </c>
      <c r="AL20" s="63" t="s">
        <v>1101</v>
      </c>
      <c r="AM20" s="63" t="s">
        <v>1102</v>
      </c>
      <c r="AN20" s="63" t="s">
        <v>1102</v>
      </c>
      <c r="AO20" s="63" t="s">
        <v>1102</v>
      </c>
      <c r="AP20" s="63" t="s">
        <v>1102</v>
      </c>
      <c r="AQ20" s="63" t="s">
        <v>1102</v>
      </c>
      <c r="AR20" s="63" t="s">
        <v>1102</v>
      </c>
      <c r="AS20" s="63" t="s">
        <v>1102</v>
      </c>
      <c r="AT20" s="63" t="s">
        <v>1102</v>
      </c>
      <c r="AU20" s="64" t="s">
        <v>1101</v>
      </c>
      <c r="AV20" s="63" t="s">
        <v>1101</v>
      </c>
      <c r="AW20" s="63" t="s">
        <v>1101</v>
      </c>
      <c r="AX20" s="63" t="s">
        <v>1101</v>
      </c>
      <c r="AY20" s="63" t="s">
        <v>1101</v>
      </c>
      <c r="AZ20" s="63" t="s">
        <v>1101</v>
      </c>
      <c r="BA20" s="63" t="s">
        <v>1101</v>
      </c>
      <c r="BB20" s="63" t="s">
        <v>1101</v>
      </c>
      <c r="BC20" s="63" t="s">
        <v>1102</v>
      </c>
      <c r="BD20" s="63" t="s">
        <v>1102</v>
      </c>
      <c r="BE20" s="63" t="s">
        <v>1102</v>
      </c>
      <c r="BF20" s="63" t="s">
        <v>1101</v>
      </c>
      <c r="BG20" s="63" t="s">
        <v>1101</v>
      </c>
      <c r="BH20" s="63" t="s">
        <v>1101</v>
      </c>
      <c r="BI20" s="63" t="s">
        <v>1101</v>
      </c>
      <c r="BJ20" s="63" t="s">
        <v>1101</v>
      </c>
      <c r="BK20" s="63" t="s">
        <v>1101</v>
      </c>
      <c r="BL20" s="63" t="s">
        <v>1101</v>
      </c>
      <c r="BM20" s="63" t="s">
        <v>1101</v>
      </c>
      <c r="BN20" s="63" t="s">
        <v>1101</v>
      </c>
      <c r="BO20" s="63" t="s">
        <v>1101</v>
      </c>
      <c r="BP20" s="63" t="s">
        <v>1101</v>
      </c>
      <c r="BQ20" s="66" t="s">
        <v>1102</v>
      </c>
      <c r="BR20" s="62" t="s">
        <v>1102</v>
      </c>
      <c r="BS20" s="63" t="s">
        <v>1102</v>
      </c>
      <c r="BT20" s="63" t="s">
        <v>1102</v>
      </c>
      <c r="BU20" s="63" t="s">
        <v>1102</v>
      </c>
      <c r="BV20" s="63" t="s">
        <v>1102</v>
      </c>
      <c r="BW20" s="63" t="s">
        <v>1101</v>
      </c>
      <c r="BX20" s="63" t="s">
        <v>1101</v>
      </c>
      <c r="BY20" s="63" t="s">
        <v>1102</v>
      </c>
      <c r="BZ20" s="63" t="s">
        <v>1103</v>
      </c>
      <c r="CA20" s="63" t="s">
        <v>1103</v>
      </c>
      <c r="CB20" s="63" t="s">
        <v>1103</v>
      </c>
      <c r="CC20" s="63" t="s">
        <v>1103</v>
      </c>
      <c r="CD20" s="63" t="s">
        <v>1103</v>
      </c>
      <c r="CE20" s="63" t="s">
        <v>1103</v>
      </c>
      <c r="CF20" s="63" t="s">
        <v>1101</v>
      </c>
      <c r="CG20" s="63" t="s">
        <v>1101</v>
      </c>
      <c r="CH20" s="63" t="s">
        <v>1101</v>
      </c>
      <c r="CI20" s="63" t="s">
        <v>1101</v>
      </c>
      <c r="CJ20" s="64" t="s">
        <v>1102</v>
      </c>
      <c r="CK20" s="63" t="s">
        <v>1102</v>
      </c>
      <c r="CL20" s="63" t="s">
        <v>1101</v>
      </c>
      <c r="CM20" s="63" t="s">
        <v>1101</v>
      </c>
      <c r="CN20" s="63" t="s">
        <v>1101</v>
      </c>
      <c r="CO20" s="63" t="s">
        <v>1101</v>
      </c>
      <c r="CP20" s="63" t="s">
        <v>1101</v>
      </c>
      <c r="CQ20" s="63" t="s">
        <v>1101</v>
      </c>
      <c r="CR20" s="63" t="s">
        <v>1101</v>
      </c>
      <c r="CS20" s="63" t="s">
        <v>1102</v>
      </c>
      <c r="CT20" s="63" t="s">
        <v>1102</v>
      </c>
      <c r="CU20" s="63" t="s">
        <v>1102</v>
      </c>
      <c r="CV20" s="63" t="s">
        <v>1102</v>
      </c>
      <c r="CW20" s="63" t="s">
        <v>1102</v>
      </c>
      <c r="CX20" s="63" t="s">
        <v>1102</v>
      </c>
      <c r="CY20" s="63" t="s">
        <v>1102</v>
      </c>
      <c r="CZ20" s="63" t="s">
        <v>1102</v>
      </c>
      <c r="DA20" s="63" t="s">
        <v>1102</v>
      </c>
      <c r="DB20" s="63" t="s">
        <v>1102</v>
      </c>
      <c r="DC20" s="63" t="s">
        <v>1102</v>
      </c>
      <c r="DD20" s="63" t="s">
        <v>1102</v>
      </c>
      <c r="DE20" s="63" t="s">
        <v>1102</v>
      </c>
      <c r="DF20" s="63" t="s">
        <v>1102</v>
      </c>
      <c r="DG20" s="63" t="s">
        <v>1102</v>
      </c>
      <c r="DH20" s="63" t="s">
        <v>1102</v>
      </c>
    </row>
    <row r="21" spans="1:112" s="6" customFormat="1" ht="11.25" customHeight="1">
      <c r="A21" s="152" t="s">
        <v>274</v>
      </c>
      <c r="B21" s="63" t="s">
        <v>1101</v>
      </c>
      <c r="C21" s="63" t="s">
        <v>1101</v>
      </c>
      <c r="D21" s="63" t="s">
        <v>1101</v>
      </c>
      <c r="E21" s="63" t="s">
        <v>1101</v>
      </c>
      <c r="F21" s="63" t="s">
        <v>1101</v>
      </c>
      <c r="G21" s="63" t="s">
        <v>1101</v>
      </c>
      <c r="H21" s="63" t="s">
        <v>1101</v>
      </c>
      <c r="I21" s="63" t="s">
        <v>1101</v>
      </c>
      <c r="J21" s="63" t="s">
        <v>1101</v>
      </c>
      <c r="K21" s="63" t="s">
        <v>1102</v>
      </c>
      <c r="L21" s="63" t="s">
        <v>1102</v>
      </c>
      <c r="M21" s="63" t="s">
        <v>1102</v>
      </c>
      <c r="N21" s="63" t="s">
        <v>1102</v>
      </c>
      <c r="O21" s="63" t="s">
        <v>1102</v>
      </c>
      <c r="P21" s="63" t="s">
        <v>1101</v>
      </c>
      <c r="Q21" s="63" t="s">
        <v>1101</v>
      </c>
      <c r="R21" s="63" t="s">
        <v>1101</v>
      </c>
      <c r="S21" s="63" t="s">
        <v>1101</v>
      </c>
      <c r="T21" s="63" t="s">
        <v>1101</v>
      </c>
      <c r="U21" s="63" t="s">
        <v>1102</v>
      </c>
      <c r="V21" s="63" t="s">
        <v>1102</v>
      </c>
      <c r="W21" s="62" t="s">
        <v>1102</v>
      </c>
      <c r="X21" s="63" t="s">
        <v>1102</v>
      </c>
      <c r="Y21" s="63" t="s">
        <v>1102</v>
      </c>
      <c r="Z21" s="63" t="s">
        <v>1102</v>
      </c>
      <c r="AA21" s="63" t="s">
        <v>1102</v>
      </c>
      <c r="AB21" s="64" t="s">
        <v>1102</v>
      </c>
      <c r="AC21" s="63" t="s">
        <v>1101</v>
      </c>
      <c r="AD21" s="63" t="s">
        <v>1101</v>
      </c>
      <c r="AE21" s="63" t="s">
        <v>1103</v>
      </c>
      <c r="AF21" s="63" t="s">
        <v>1103</v>
      </c>
      <c r="AG21" s="63" t="s">
        <v>1103</v>
      </c>
      <c r="AH21" s="63" t="s">
        <v>1103</v>
      </c>
      <c r="AI21" s="63" t="s">
        <v>1101</v>
      </c>
      <c r="AJ21" s="63" t="s">
        <v>1101</v>
      </c>
      <c r="AK21" s="63" t="s">
        <v>1101</v>
      </c>
      <c r="AL21" s="63" t="s">
        <v>1101</v>
      </c>
      <c r="AM21" s="63" t="s">
        <v>1101</v>
      </c>
      <c r="AN21" s="63" t="s">
        <v>1101</v>
      </c>
      <c r="AO21" s="63" t="s">
        <v>1101</v>
      </c>
      <c r="AP21" s="63" t="s">
        <v>1101</v>
      </c>
      <c r="AQ21" s="63" t="s">
        <v>1101</v>
      </c>
      <c r="AR21" s="63" t="s">
        <v>1101</v>
      </c>
      <c r="AS21" s="63" t="s">
        <v>1101</v>
      </c>
      <c r="AT21" s="63" t="s">
        <v>1101</v>
      </c>
      <c r="AU21" s="64" t="s">
        <v>1102</v>
      </c>
      <c r="AV21" s="63" t="s">
        <v>1102</v>
      </c>
      <c r="AW21" s="63" t="s">
        <v>1101</v>
      </c>
      <c r="AX21" s="63" t="s">
        <v>1101</v>
      </c>
      <c r="AY21" s="63" t="s">
        <v>1101</v>
      </c>
      <c r="AZ21" s="63" t="s">
        <v>1101</v>
      </c>
      <c r="BA21" s="63" t="s">
        <v>1101</v>
      </c>
      <c r="BB21" s="63" t="s">
        <v>1101</v>
      </c>
      <c r="BC21" s="63" t="s">
        <v>1101</v>
      </c>
      <c r="BD21" s="63" t="s">
        <v>1101</v>
      </c>
      <c r="BE21" s="63" t="s">
        <v>1101</v>
      </c>
      <c r="BF21" s="63" t="s">
        <v>1101</v>
      </c>
      <c r="BG21" s="63" t="s">
        <v>1101</v>
      </c>
      <c r="BH21" s="63" t="s">
        <v>1101</v>
      </c>
      <c r="BI21" s="63" t="s">
        <v>1101</v>
      </c>
      <c r="BJ21" s="63" t="s">
        <v>1101</v>
      </c>
      <c r="BK21" s="63" t="s">
        <v>1101</v>
      </c>
      <c r="BL21" s="63" t="s">
        <v>1101</v>
      </c>
      <c r="BM21" s="63" t="s">
        <v>1101</v>
      </c>
      <c r="BN21" s="63" t="s">
        <v>1101</v>
      </c>
      <c r="BO21" s="63" t="s">
        <v>1101</v>
      </c>
      <c r="BP21" s="63" t="s">
        <v>1101</v>
      </c>
      <c r="BQ21" s="66" t="s">
        <v>1102</v>
      </c>
      <c r="BR21" s="62" t="s">
        <v>1102</v>
      </c>
      <c r="BS21" s="63" t="s">
        <v>1102</v>
      </c>
      <c r="BT21" s="63" t="s">
        <v>1102</v>
      </c>
      <c r="BU21" s="63" t="s">
        <v>1102</v>
      </c>
      <c r="BV21" s="63" t="s">
        <v>1102</v>
      </c>
      <c r="BW21" s="63" t="s">
        <v>1102</v>
      </c>
      <c r="BX21" s="63" t="s">
        <v>1102</v>
      </c>
      <c r="BY21" s="63" t="s">
        <v>1102</v>
      </c>
      <c r="BZ21" s="63" t="s">
        <v>1101</v>
      </c>
      <c r="CA21" s="63" t="s">
        <v>1101</v>
      </c>
      <c r="CB21" s="63" t="s">
        <v>1101</v>
      </c>
      <c r="CC21" s="63" t="s">
        <v>1101</v>
      </c>
      <c r="CD21" s="63" t="s">
        <v>1101</v>
      </c>
      <c r="CE21" s="63" t="s">
        <v>1101</v>
      </c>
      <c r="CF21" s="63" t="s">
        <v>1101</v>
      </c>
      <c r="CG21" s="63" t="s">
        <v>1101</v>
      </c>
      <c r="CH21" s="63" t="s">
        <v>1101</v>
      </c>
      <c r="CI21" s="63" t="s">
        <v>1101</v>
      </c>
      <c r="CJ21" s="64" t="s">
        <v>1101</v>
      </c>
      <c r="CK21" s="63" t="s">
        <v>1101</v>
      </c>
      <c r="CL21" s="63" t="s">
        <v>1101</v>
      </c>
      <c r="CM21" s="63" t="s">
        <v>1101</v>
      </c>
      <c r="CN21" s="63" t="s">
        <v>1102</v>
      </c>
      <c r="CO21" s="63" t="s">
        <v>1101</v>
      </c>
      <c r="CP21" s="63" t="s">
        <v>1101</v>
      </c>
      <c r="CQ21" s="63" t="s">
        <v>1101</v>
      </c>
      <c r="CR21" s="63" t="s">
        <v>1101</v>
      </c>
      <c r="CS21" s="63" t="s">
        <v>1101</v>
      </c>
      <c r="CT21" s="63" t="s">
        <v>1101</v>
      </c>
      <c r="CU21" s="63" t="s">
        <v>1101</v>
      </c>
      <c r="CV21" s="63" t="s">
        <v>1101</v>
      </c>
      <c r="CW21" s="63" t="s">
        <v>1101</v>
      </c>
      <c r="CX21" s="63" t="s">
        <v>1101</v>
      </c>
      <c r="CY21" s="63" t="s">
        <v>1101</v>
      </c>
      <c r="CZ21" s="63" t="s">
        <v>1101</v>
      </c>
      <c r="DA21" s="63" t="s">
        <v>1101</v>
      </c>
      <c r="DB21" s="63" t="s">
        <v>1101</v>
      </c>
      <c r="DC21" s="63" t="s">
        <v>1101</v>
      </c>
      <c r="DD21" s="63" t="s">
        <v>1101</v>
      </c>
      <c r="DE21" s="63" t="s">
        <v>1101</v>
      </c>
      <c r="DF21" s="63" t="s">
        <v>1101</v>
      </c>
      <c r="DG21" s="63" t="s">
        <v>1101</v>
      </c>
      <c r="DH21" s="63" t="s">
        <v>1101</v>
      </c>
    </row>
    <row r="22" spans="1:112" s="6" customFormat="1" ht="11.25" customHeight="1">
      <c r="A22" s="152" t="s">
        <v>275</v>
      </c>
      <c r="B22" s="63" t="s">
        <v>1102</v>
      </c>
      <c r="C22" s="63" t="s">
        <v>1102</v>
      </c>
      <c r="D22" s="63" t="s">
        <v>1102</v>
      </c>
      <c r="E22" s="63" t="s">
        <v>1102</v>
      </c>
      <c r="F22" s="63" t="s">
        <v>1102</v>
      </c>
      <c r="G22" s="63" t="s">
        <v>1102</v>
      </c>
      <c r="H22" s="63" t="s">
        <v>1102</v>
      </c>
      <c r="I22" s="63" t="s">
        <v>1102</v>
      </c>
      <c r="J22" s="63" t="s">
        <v>1102</v>
      </c>
      <c r="K22" s="63" t="s">
        <v>1101</v>
      </c>
      <c r="L22" s="63" t="s">
        <v>1102</v>
      </c>
      <c r="M22" s="63" t="s">
        <v>1102</v>
      </c>
      <c r="N22" s="63" t="s">
        <v>1102</v>
      </c>
      <c r="O22" s="63" t="s">
        <v>1102</v>
      </c>
      <c r="P22" s="63" t="s">
        <v>1102</v>
      </c>
      <c r="Q22" s="63" t="s">
        <v>1102</v>
      </c>
      <c r="R22" s="63" t="s">
        <v>1102</v>
      </c>
      <c r="S22" s="63" t="s">
        <v>1102</v>
      </c>
      <c r="T22" s="63" t="s">
        <v>1102</v>
      </c>
      <c r="U22" s="63" t="s">
        <v>1102</v>
      </c>
      <c r="V22" s="63" t="s">
        <v>1102</v>
      </c>
      <c r="W22" s="62" t="s">
        <v>1102</v>
      </c>
      <c r="X22" s="63" t="s">
        <v>1102</v>
      </c>
      <c r="Y22" s="63" t="s">
        <v>1102</v>
      </c>
      <c r="Z22" s="63" t="s">
        <v>1102</v>
      </c>
      <c r="AA22" s="63" t="s">
        <v>1102</v>
      </c>
      <c r="AB22" s="64" t="s">
        <v>1101</v>
      </c>
      <c r="AC22" s="63" t="s">
        <v>1101</v>
      </c>
      <c r="AD22" s="63" t="s">
        <v>1101</v>
      </c>
      <c r="AE22" s="63" t="s">
        <v>1101</v>
      </c>
      <c r="AF22" s="63" t="s">
        <v>1101</v>
      </c>
      <c r="AG22" s="63" t="s">
        <v>1101</v>
      </c>
      <c r="AH22" s="63" t="s">
        <v>1101</v>
      </c>
      <c r="AI22" s="63" t="s">
        <v>1101</v>
      </c>
      <c r="AJ22" s="63" t="s">
        <v>1101</v>
      </c>
      <c r="AK22" s="63" t="s">
        <v>1101</v>
      </c>
      <c r="AL22" s="63" t="s">
        <v>1101</v>
      </c>
      <c r="AM22" s="63" t="s">
        <v>1101</v>
      </c>
      <c r="AN22" s="63" t="s">
        <v>1101</v>
      </c>
      <c r="AO22" s="63" t="s">
        <v>1102</v>
      </c>
      <c r="AP22" s="63" t="s">
        <v>1102</v>
      </c>
      <c r="AQ22" s="63" t="s">
        <v>1102</v>
      </c>
      <c r="AR22" s="63" t="s">
        <v>1102</v>
      </c>
      <c r="AS22" s="63" t="s">
        <v>1101</v>
      </c>
      <c r="AT22" s="63" t="s">
        <v>1102</v>
      </c>
      <c r="AU22" s="64" t="s">
        <v>1101</v>
      </c>
      <c r="AV22" s="63" t="s">
        <v>1101</v>
      </c>
      <c r="AW22" s="63" t="s">
        <v>1101</v>
      </c>
      <c r="AX22" s="63" t="s">
        <v>1102</v>
      </c>
      <c r="AY22" s="63" t="s">
        <v>1102</v>
      </c>
      <c r="AZ22" s="63" t="s">
        <v>1102</v>
      </c>
      <c r="BA22" s="63" t="s">
        <v>1102</v>
      </c>
      <c r="BB22" s="63" t="s">
        <v>1102</v>
      </c>
      <c r="BC22" s="63" t="s">
        <v>1102</v>
      </c>
      <c r="BD22" s="63" t="s">
        <v>1102</v>
      </c>
      <c r="BE22" s="63" t="s">
        <v>1102</v>
      </c>
      <c r="BF22" s="63" t="s">
        <v>1102</v>
      </c>
      <c r="BG22" s="63" t="s">
        <v>1102</v>
      </c>
      <c r="BH22" s="63" t="s">
        <v>1102</v>
      </c>
      <c r="BI22" s="63" t="s">
        <v>1102</v>
      </c>
      <c r="BJ22" s="63" t="s">
        <v>1102</v>
      </c>
      <c r="BK22" s="63" t="s">
        <v>1102</v>
      </c>
      <c r="BL22" s="63" t="s">
        <v>1102</v>
      </c>
      <c r="BM22" s="63" t="s">
        <v>1101</v>
      </c>
      <c r="BN22" s="63" t="s">
        <v>1101</v>
      </c>
      <c r="BO22" s="63" t="s">
        <v>1101</v>
      </c>
      <c r="BP22" s="63" t="s">
        <v>1101</v>
      </c>
      <c r="BQ22" s="66" t="s">
        <v>1102</v>
      </c>
      <c r="BR22" s="62" t="s">
        <v>1102</v>
      </c>
      <c r="BS22" s="63" t="s">
        <v>1102</v>
      </c>
      <c r="BT22" s="63" t="s">
        <v>1102</v>
      </c>
      <c r="BU22" s="63" t="s">
        <v>1102</v>
      </c>
      <c r="BV22" s="63" t="s">
        <v>1102</v>
      </c>
      <c r="BW22" s="63" t="s">
        <v>1102</v>
      </c>
      <c r="BX22" s="63" t="s">
        <v>1101</v>
      </c>
      <c r="BY22" s="63" t="s">
        <v>1101</v>
      </c>
      <c r="BZ22" s="63" t="s">
        <v>1101</v>
      </c>
      <c r="CA22" s="63" t="s">
        <v>1101</v>
      </c>
      <c r="CB22" s="63" t="s">
        <v>1101</v>
      </c>
      <c r="CC22" s="63" t="s">
        <v>1101</v>
      </c>
      <c r="CD22" s="63" t="s">
        <v>1101</v>
      </c>
      <c r="CE22" s="63" t="s">
        <v>1101</v>
      </c>
      <c r="CF22" s="63" t="s">
        <v>1101</v>
      </c>
      <c r="CG22" s="63" t="s">
        <v>1101</v>
      </c>
      <c r="CH22" s="63" t="s">
        <v>1101</v>
      </c>
      <c r="CI22" s="63" t="s">
        <v>1101</v>
      </c>
      <c r="CJ22" s="64" t="s">
        <v>1102</v>
      </c>
      <c r="CK22" s="63" t="s">
        <v>1102</v>
      </c>
      <c r="CL22" s="63" t="s">
        <v>1102</v>
      </c>
      <c r="CM22" s="63" t="s">
        <v>1102</v>
      </c>
      <c r="CN22" s="63" t="s">
        <v>1102</v>
      </c>
      <c r="CO22" s="63" t="s">
        <v>1102</v>
      </c>
      <c r="CP22" s="63" t="s">
        <v>1102</v>
      </c>
      <c r="CQ22" s="63" t="s">
        <v>1102</v>
      </c>
      <c r="CR22" s="63" t="s">
        <v>1102</v>
      </c>
      <c r="CS22" s="63" t="s">
        <v>1102</v>
      </c>
      <c r="CT22" s="63" t="s">
        <v>1101</v>
      </c>
      <c r="CU22" s="63" t="s">
        <v>1101</v>
      </c>
      <c r="CV22" s="63" t="s">
        <v>1102</v>
      </c>
      <c r="CW22" s="63" t="s">
        <v>1102</v>
      </c>
      <c r="CX22" s="63" t="s">
        <v>1102</v>
      </c>
      <c r="CY22" s="63" t="s">
        <v>1101</v>
      </c>
      <c r="CZ22" s="63" t="s">
        <v>1101</v>
      </c>
      <c r="DA22" s="63" t="s">
        <v>1101</v>
      </c>
      <c r="DB22" s="63" t="s">
        <v>1101</v>
      </c>
      <c r="DC22" s="63" t="s">
        <v>1101</v>
      </c>
      <c r="DD22" s="63" t="s">
        <v>1101</v>
      </c>
      <c r="DE22" s="63" t="s">
        <v>1101</v>
      </c>
      <c r="DF22" s="63" t="s">
        <v>1101</v>
      </c>
      <c r="DG22" s="63" t="s">
        <v>1101</v>
      </c>
      <c r="DH22" s="63" t="s">
        <v>1101</v>
      </c>
    </row>
    <row r="23" spans="1:112" s="6" customFormat="1" ht="11.25" customHeight="1">
      <c r="A23" s="152" t="s">
        <v>276</v>
      </c>
      <c r="B23" s="63" t="s">
        <v>1102</v>
      </c>
      <c r="C23" s="63" t="s">
        <v>1102</v>
      </c>
      <c r="D23" s="63" t="s">
        <v>1102</v>
      </c>
      <c r="E23" s="63" t="s">
        <v>1102</v>
      </c>
      <c r="F23" s="63" t="s">
        <v>1101</v>
      </c>
      <c r="G23" s="63" t="s">
        <v>1101</v>
      </c>
      <c r="H23" s="63" t="s">
        <v>1101</v>
      </c>
      <c r="I23" s="63" t="s">
        <v>1101</v>
      </c>
      <c r="J23" s="63" t="s">
        <v>1101</v>
      </c>
      <c r="K23" s="63" t="s">
        <v>1101</v>
      </c>
      <c r="L23" s="63" t="s">
        <v>1101</v>
      </c>
      <c r="M23" s="63" t="s">
        <v>1101</v>
      </c>
      <c r="N23" s="63" t="s">
        <v>1101</v>
      </c>
      <c r="O23" s="63" t="s">
        <v>1101</v>
      </c>
      <c r="P23" s="63" t="s">
        <v>1101</v>
      </c>
      <c r="Q23" s="63" t="s">
        <v>1101</v>
      </c>
      <c r="R23" s="63" t="s">
        <v>1101</v>
      </c>
      <c r="S23" s="63" t="s">
        <v>1101</v>
      </c>
      <c r="T23" s="63" t="s">
        <v>1101</v>
      </c>
      <c r="U23" s="63" t="s">
        <v>1101</v>
      </c>
      <c r="V23" s="63" t="s">
        <v>1101</v>
      </c>
      <c r="W23" s="62" t="s">
        <v>1101</v>
      </c>
      <c r="X23" s="63" t="s">
        <v>1101</v>
      </c>
      <c r="Y23" s="63" t="s">
        <v>1101</v>
      </c>
      <c r="Z23" s="63" t="s">
        <v>1101</v>
      </c>
      <c r="AA23" s="63" t="s">
        <v>1102</v>
      </c>
      <c r="AB23" s="64" t="s">
        <v>1102</v>
      </c>
      <c r="AC23" s="63" t="s">
        <v>1102</v>
      </c>
      <c r="AD23" s="63" t="s">
        <v>1102</v>
      </c>
      <c r="AE23" s="63" t="s">
        <v>1102</v>
      </c>
      <c r="AF23" s="63" t="s">
        <v>1102</v>
      </c>
      <c r="AG23" s="63" t="s">
        <v>1102</v>
      </c>
      <c r="AH23" s="63" t="s">
        <v>1102</v>
      </c>
      <c r="AI23" s="63" t="s">
        <v>1102</v>
      </c>
      <c r="AJ23" s="63" t="s">
        <v>1101</v>
      </c>
      <c r="AK23" s="63" t="s">
        <v>1101</v>
      </c>
      <c r="AL23" s="63" t="s">
        <v>1101</v>
      </c>
      <c r="AM23" s="63" t="s">
        <v>1101</v>
      </c>
      <c r="AN23" s="63" t="s">
        <v>1103</v>
      </c>
      <c r="AO23" s="63" t="s">
        <v>1103</v>
      </c>
      <c r="AP23" s="63" t="s">
        <v>1103</v>
      </c>
      <c r="AQ23" s="63" t="s">
        <v>1103</v>
      </c>
      <c r="AR23" s="63" t="s">
        <v>1103</v>
      </c>
      <c r="AS23" s="63" t="s">
        <v>1102</v>
      </c>
      <c r="AT23" s="63" t="s">
        <v>1102</v>
      </c>
      <c r="AU23" s="64" t="s">
        <v>1102</v>
      </c>
      <c r="AV23" s="63" t="s">
        <v>1102</v>
      </c>
      <c r="AW23" s="63" t="s">
        <v>1102</v>
      </c>
      <c r="AX23" s="63" t="s">
        <v>1102</v>
      </c>
      <c r="AY23" s="63" t="s">
        <v>1102</v>
      </c>
      <c r="AZ23" s="63" t="s">
        <v>1102</v>
      </c>
      <c r="BA23" s="63" t="s">
        <v>1102</v>
      </c>
      <c r="BB23" s="63" t="s">
        <v>1102</v>
      </c>
      <c r="BC23" s="63" t="s">
        <v>1102</v>
      </c>
      <c r="BD23" s="63" t="s">
        <v>1102</v>
      </c>
      <c r="BE23" s="63" t="s">
        <v>1102</v>
      </c>
      <c r="BF23" s="63" t="s">
        <v>1102</v>
      </c>
      <c r="BG23" s="63" t="s">
        <v>1102</v>
      </c>
      <c r="BH23" s="63" t="s">
        <v>1102</v>
      </c>
      <c r="BI23" s="63" t="s">
        <v>1101</v>
      </c>
      <c r="BJ23" s="63" t="s">
        <v>1101</v>
      </c>
      <c r="BK23" s="63" t="s">
        <v>1101</v>
      </c>
      <c r="BL23" s="63" t="s">
        <v>1101</v>
      </c>
      <c r="BM23" s="63" t="s">
        <v>1101</v>
      </c>
      <c r="BN23" s="63" t="s">
        <v>1101</v>
      </c>
      <c r="BO23" s="63" t="s">
        <v>1101</v>
      </c>
      <c r="BP23" s="63" t="s">
        <v>1101</v>
      </c>
      <c r="BQ23" s="66" t="s">
        <v>1102</v>
      </c>
      <c r="BR23" s="62" t="s">
        <v>1102</v>
      </c>
      <c r="BS23" s="63" t="s">
        <v>1101</v>
      </c>
      <c r="BT23" s="63" t="s">
        <v>1101</v>
      </c>
      <c r="BU23" s="63" t="s">
        <v>1101</v>
      </c>
      <c r="BV23" s="63" t="s">
        <v>1101</v>
      </c>
      <c r="BW23" s="63" t="s">
        <v>1101</v>
      </c>
      <c r="BX23" s="63" t="s">
        <v>1101</v>
      </c>
      <c r="BY23" s="63" t="s">
        <v>1101</v>
      </c>
      <c r="BZ23" s="63" t="s">
        <v>1101</v>
      </c>
      <c r="CA23" s="63" t="s">
        <v>1101</v>
      </c>
      <c r="CB23" s="63" t="s">
        <v>1101</v>
      </c>
      <c r="CC23" s="63" t="s">
        <v>1102</v>
      </c>
      <c r="CD23" s="63" t="s">
        <v>1102</v>
      </c>
      <c r="CE23" s="63" t="s">
        <v>1102</v>
      </c>
      <c r="CF23" s="63" t="s">
        <v>1102</v>
      </c>
      <c r="CG23" s="63" t="s">
        <v>1102</v>
      </c>
      <c r="CH23" s="63" t="s">
        <v>1102</v>
      </c>
      <c r="CI23" s="63" t="s">
        <v>1102</v>
      </c>
      <c r="CJ23" s="64" t="s">
        <v>1102</v>
      </c>
      <c r="CK23" s="63" t="s">
        <v>1102</v>
      </c>
      <c r="CL23" s="63" t="s">
        <v>1101</v>
      </c>
      <c r="CM23" s="63" t="s">
        <v>1101</v>
      </c>
      <c r="CN23" s="63" t="s">
        <v>1101</v>
      </c>
      <c r="CO23" s="63" t="s">
        <v>1101</v>
      </c>
      <c r="CP23" s="63" t="s">
        <v>1101</v>
      </c>
      <c r="CQ23" s="63" t="s">
        <v>1101</v>
      </c>
      <c r="CR23" s="63" t="s">
        <v>1101</v>
      </c>
      <c r="CS23" s="63" t="s">
        <v>1101</v>
      </c>
      <c r="CT23" s="63" t="s">
        <v>1101</v>
      </c>
      <c r="CU23" s="63" t="s">
        <v>1101</v>
      </c>
      <c r="CV23" s="63" t="s">
        <v>1101</v>
      </c>
      <c r="CW23" s="63" t="s">
        <v>1101</v>
      </c>
      <c r="CX23" s="63" t="s">
        <v>1102</v>
      </c>
      <c r="CY23" s="63" t="s">
        <v>1102</v>
      </c>
      <c r="CZ23" s="63" t="s">
        <v>1102</v>
      </c>
      <c r="DA23" s="63" t="s">
        <v>1102</v>
      </c>
      <c r="DB23" s="63" t="s">
        <v>1102</v>
      </c>
      <c r="DC23" s="63" t="s">
        <v>1102</v>
      </c>
      <c r="DD23" s="63" t="s">
        <v>1102</v>
      </c>
      <c r="DE23" s="63" t="s">
        <v>1102</v>
      </c>
      <c r="DF23" s="63" t="s">
        <v>1102</v>
      </c>
      <c r="DG23" s="63" t="s">
        <v>1102</v>
      </c>
      <c r="DH23" s="63" t="s">
        <v>1102</v>
      </c>
    </row>
    <row r="24" spans="1:112" s="6" customFormat="1" ht="11.25" customHeight="1">
      <c r="A24" s="152" t="s">
        <v>277</v>
      </c>
      <c r="B24" s="63" t="s">
        <v>1102</v>
      </c>
      <c r="C24" s="63" t="s">
        <v>1101</v>
      </c>
      <c r="D24" s="63" t="s">
        <v>1101</v>
      </c>
      <c r="E24" s="63" t="s">
        <v>1101</v>
      </c>
      <c r="F24" s="63" t="s">
        <v>1102</v>
      </c>
      <c r="G24" s="63" t="s">
        <v>1102</v>
      </c>
      <c r="H24" s="63" t="s">
        <v>1102</v>
      </c>
      <c r="I24" s="63" t="s">
        <v>1102</v>
      </c>
      <c r="J24" s="63" t="s">
        <v>1102</v>
      </c>
      <c r="K24" s="63" t="s">
        <v>1102</v>
      </c>
      <c r="L24" s="63" t="s">
        <v>1102</v>
      </c>
      <c r="M24" s="63" t="s">
        <v>1102</v>
      </c>
      <c r="N24" s="63" t="s">
        <v>1102</v>
      </c>
      <c r="O24" s="63" t="s">
        <v>1102</v>
      </c>
      <c r="P24" s="63" t="s">
        <v>1102</v>
      </c>
      <c r="Q24" s="63" t="s">
        <v>1102</v>
      </c>
      <c r="R24" s="63" t="s">
        <v>1102</v>
      </c>
      <c r="S24" s="63" t="s">
        <v>1102</v>
      </c>
      <c r="T24" s="63" t="s">
        <v>1102</v>
      </c>
      <c r="U24" s="63" t="s">
        <v>1102</v>
      </c>
      <c r="V24" s="63" t="s">
        <v>1102</v>
      </c>
      <c r="W24" s="62" t="s">
        <v>1102</v>
      </c>
      <c r="X24" s="63" t="s">
        <v>1102</v>
      </c>
      <c r="Y24" s="63" t="s">
        <v>1102</v>
      </c>
      <c r="Z24" s="63" t="s">
        <v>1102</v>
      </c>
      <c r="AA24" s="63" t="s">
        <v>1102</v>
      </c>
      <c r="AB24" s="64" t="s">
        <v>1102</v>
      </c>
      <c r="AC24" s="63" t="s">
        <v>1102</v>
      </c>
      <c r="AD24" s="63" t="s">
        <v>1102</v>
      </c>
      <c r="AE24" s="63" t="s">
        <v>1102</v>
      </c>
      <c r="AF24" s="63" t="s">
        <v>1102</v>
      </c>
      <c r="AG24" s="63" t="s">
        <v>1102</v>
      </c>
      <c r="AH24" s="63" t="s">
        <v>1102</v>
      </c>
      <c r="AI24" s="63" t="s">
        <v>1102</v>
      </c>
      <c r="AJ24" s="63" t="s">
        <v>1102</v>
      </c>
      <c r="AK24" s="63" t="s">
        <v>1102</v>
      </c>
      <c r="AL24" s="63" t="s">
        <v>1102</v>
      </c>
      <c r="AM24" s="63" t="s">
        <v>1102</v>
      </c>
      <c r="AN24" s="63" t="s">
        <v>1102</v>
      </c>
      <c r="AO24" s="63" t="s">
        <v>1102</v>
      </c>
      <c r="AP24" s="63" t="s">
        <v>1102</v>
      </c>
      <c r="AQ24" s="63" t="s">
        <v>1102</v>
      </c>
      <c r="AR24" s="63" t="s">
        <v>1102</v>
      </c>
      <c r="AS24" s="63" t="s">
        <v>1102</v>
      </c>
      <c r="AT24" s="63" t="s">
        <v>1102</v>
      </c>
      <c r="AU24" s="64" t="s">
        <v>1102</v>
      </c>
      <c r="AV24" s="63" t="s">
        <v>1102</v>
      </c>
      <c r="AW24" s="63" t="s">
        <v>1102</v>
      </c>
      <c r="AX24" s="63" t="s">
        <v>1101</v>
      </c>
      <c r="AY24" s="63" t="s">
        <v>1101</v>
      </c>
      <c r="AZ24" s="63" t="s">
        <v>1101</v>
      </c>
      <c r="BA24" s="63" t="s">
        <v>1101</v>
      </c>
      <c r="BB24" s="63" t="s">
        <v>1101</v>
      </c>
      <c r="BC24" s="63" t="s">
        <v>1101</v>
      </c>
      <c r="BD24" s="63" t="s">
        <v>1101</v>
      </c>
      <c r="BE24" s="63" t="s">
        <v>1101</v>
      </c>
      <c r="BF24" s="63" t="s">
        <v>1101</v>
      </c>
      <c r="BG24" s="63" t="s">
        <v>1101</v>
      </c>
      <c r="BH24" s="63" t="s">
        <v>1101</v>
      </c>
      <c r="BI24" s="63" t="s">
        <v>1101</v>
      </c>
      <c r="BJ24" s="63" t="s">
        <v>1101</v>
      </c>
      <c r="BK24" s="63" t="s">
        <v>1102</v>
      </c>
      <c r="BL24" s="63" t="s">
        <v>1102</v>
      </c>
      <c r="BM24" s="63" t="s">
        <v>1102</v>
      </c>
      <c r="BN24" s="63" t="s">
        <v>1102</v>
      </c>
      <c r="BO24" s="63" t="s">
        <v>1101</v>
      </c>
      <c r="BP24" s="63" t="s">
        <v>1101</v>
      </c>
      <c r="BQ24" s="67" t="s">
        <v>1101</v>
      </c>
      <c r="BR24" s="62" t="s">
        <v>1102</v>
      </c>
      <c r="BS24" s="63" t="s">
        <v>1102</v>
      </c>
      <c r="BT24" s="63" t="s">
        <v>1102</v>
      </c>
      <c r="BU24" s="63" t="s">
        <v>1102</v>
      </c>
      <c r="BV24" s="63" t="s">
        <v>1102</v>
      </c>
      <c r="BW24" s="63" t="s">
        <v>1102</v>
      </c>
      <c r="BX24" s="63" t="s">
        <v>1102</v>
      </c>
      <c r="BY24" s="63" t="s">
        <v>1102</v>
      </c>
      <c r="BZ24" s="63" t="s">
        <v>1102</v>
      </c>
      <c r="CA24" s="63" t="s">
        <v>1102</v>
      </c>
      <c r="CB24" s="63" t="s">
        <v>1102</v>
      </c>
      <c r="CC24" s="63" t="s">
        <v>1102</v>
      </c>
      <c r="CD24" s="63" t="s">
        <v>1102</v>
      </c>
      <c r="CE24" s="63" t="s">
        <v>1101</v>
      </c>
      <c r="CF24" s="63" t="s">
        <v>1101</v>
      </c>
      <c r="CG24" s="63" t="s">
        <v>1101</v>
      </c>
      <c r="CH24" s="63" t="s">
        <v>1101</v>
      </c>
      <c r="CI24" s="63" t="s">
        <v>1101</v>
      </c>
      <c r="CJ24" s="64" t="s">
        <v>1101</v>
      </c>
      <c r="CK24" s="63" t="s">
        <v>1101</v>
      </c>
      <c r="CL24" s="63" t="s">
        <v>1101</v>
      </c>
      <c r="CM24" s="63" t="s">
        <v>1101</v>
      </c>
      <c r="CN24" s="63" t="s">
        <v>1101</v>
      </c>
      <c r="CO24" s="63" t="s">
        <v>1101</v>
      </c>
      <c r="CP24" s="63" t="s">
        <v>1101</v>
      </c>
      <c r="CQ24" s="63" t="s">
        <v>1101</v>
      </c>
      <c r="CR24" s="63" t="s">
        <v>1101</v>
      </c>
      <c r="CS24" s="63" t="s">
        <v>1101</v>
      </c>
      <c r="CT24" s="63" t="s">
        <v>1101</v>
      </c>
      <c r="CU24" s="63" t="s">
        <v>1101</v>
      </c>
      <c r="CV24" s="63" t="s">
        <v>1101</v>
      </c>
      <c r="CW24" s="63" t="s">
        <v>1102</v>
      </c>
      <c r="CX24" s="63" t="s">
        <v>1102</v>
      </c>
      <c r="CY24" s="63" t="s">
        <v>1102</v>
      </c>
      <c r="CZ24" s="63" t="s">
        <v>1102</v>
      </c>
      <c r="DA24" s="63" t="s">
        <v>1102</v>
      </c>
      <c r="DB24" s="63" t="s">
        <v>1102</v>
      </c>
      <c r="DC24" s="63" t="s">
        <v>1102</v>
      </c>
      <c r="DD24" s="63" t="s">
        <v>1102</v>
      </c>
      <c r="DE24" s="63" t="s">
        <v>1102</v>
      </c>
      <c r="DF24" s="63" t="s">
        <v>1102</v>
      </c>
      <c r="DG24" s="63" t="s">
        <v>1102</v>
      </c>
      <c r="DH24" s="63" t="s">
        <v>1102</v>
      </c>
    </row>
    <row r="25" spans="1:112" s="6" customFormat="1" ht="11.25" customHeight="1">
      <c r="A25" s="152" t="s">
        <v>278</v>
      </c>
      <c r="B25" s="63" t="s">
        <v>1102</v>
      </c>
      <c r="C25" s="63" t="s">
        <v>1102</v>
      </c>
      <c r="D25" s="63" t="s">
        <v>1102</v>
      </c>
      <c r="E25" s="63" t="s">
        <v>1102</v>
      </c>
      <c r="F25" s="63" t="s">
        <v>1102</v>
      </c>
      <c r="G25" s="63" t="s">
        <v>1102</v>
      </c>
      <c r="H25" s="63" t="s">
        <v>1102</v>
      </c>
      <c r="I25" s="63" t="s">
        <v>1102</v>
      </c>
      <c r="J25" s="63" t="s">
        <v>1102</v>
      </c>
      <c r="K25" s="63" t="s">
        <v>1102</v>
      </c>
      <c r="L25" s="63" t="s">
        <v>1102</v>
      </c>
      <c r="M25" s="63" t="s">
        <v>1102</v>
      </c>
      <c r="N25" s="63" t="s">
        <v>1102</v>
      </c>
      <c r="O25" s="63" t="s">
        <v>1102</v>
      </c>
      <c r="P25" s="63" t="s">
        <v>1102</v>
      </c>
      <c r="Q25" s="63" t="s">
        <v>1102</v>
      </c>
      <c r="R25" s="63" t="s">
        <v>1102</v>
      </c>
      <c r="S25" s="63" t="s">
        <v>1102</v>
      </c>
      <c r="T25" s="63" t="s">
        <v>1102</v>
      </c>
      <c r="U25" s="63" t="s">
        <v>1102</v>
      </c>
      <c r="V25" s="63" t="s">
        <v>1102</v>
      </c>
      <c r="W25" s="62" t="s">
        <v>1102</v>
      </c>
      <c r="X25" s="63" t="s">
        <v>1102</v>
      </c>
      <c r="Y25" s="63" t="s">
        <v>1102</v>
      </c>
      <c r="Z25" s="63" t="s">
        <v>1102</v>
      </c>
      <c r="AA25" s="63" t="s">
        <v>1101</v>
      </c>
      <c r="AB25" s="64" t="s">
        <v>1102</v>
      </c>
      <c r="AC25" s="63" t="s">
        <v>1101</v>
      </c>
      <c r="AD25" s="63" t="s">
        <v>1101</v>
      </c>
      <c r="AE25" s="63" t="s">
        <v>1101</v>
      </c>
      <c r="AF25" s="63" t="s">
        <v>1101</v>
      </c>
      <c r="AG25" s="63" t="s">
        <v>1101</v>
      </c>
      <c r="AH25" s="63" t="s">
        <v>1101</v>
      </c>
      <c r="AI25" s="63" t="s">
        <v>1102</v>
      </c>
      <c r="AJ25" s="63" t="s">
        <v>1102</v>
      </c>
      <c r="AK25" s="63" t="s">
        <v>1102</v>
      </c>
      <c r="AL25" s="63" t="s">
        <v>1102</v>
      </c>
      <c r="AM25" s="63" t="s">
        <v>1102</v>
      </c>
      <c r="AN25" s="63" t="s">
        <v>1102</v>
      </c>
      <c r="AO25" s="63" t="s">
        <v>1102</v>
      </c>
      <c r="AP25" s="63" t="s">
        <v>1102</v>
      </c>
      <c r="AQ25" s="63" t="s">
        <v>1102</v>
      </c>
      <c r="AR25" s="63" t="s">
        <v>1102</v>
      </c>
      <c r="AS25" s="63" t="s">
        <v>1102</v>
      </c>
      <c r="AT25" s="63" t="s">
        <v>1102</v>
      </c>
      <c r="AU25" s="64" t="s">
        <v>1102</v>
      </c>
      <c r="AV25" s="63" t="s">
        <v>1102</v>
      </c>
      <c r="AW25" s="63" t="s">
        <v>1102</v>
      </c>
      <c r="AX25" s="63" t="s">
        <v>1102</v>
      </c>
      <c r="AY25" s="63" t="s">
        <v>1102</v>
      </c>
      <c r="AZ25" s="63" t="s">
        <v>1102</v>
      </c>
      <c r="BA25" s="63" t="s">
        <v>1102</v>
      </c>
      <c r="BB25" s="63" t="s">
        <v>1102</v>
      </c>
      <c r="BC25" s="63" t="s">
        <v>1102</v>
      </c>
      <c r="BD25" s="63" t="s">
        <v>1102</v>
      </c>
      <c r="BE25" s="63" t="s">
        <v>1102</v>
      </c>
      <c r="BF25" s="63" t="s">
        <v>1102</v>
      </c>
      <c r="BG25" s="63" t="s">
        <v>1102</v>
      </c>
      <c r="BH25" s="63" t="s">
        <v>1102</v>
      </c>
      <c r="BI25" s="63" t="s">
        <v>1102</v>
      </c>
      <c r="BJ25" s="63" t="s">
        <v>1102</v>
      </c>
      <c r="BK25" s="63" t="s">
        <v>1102</v>
      </c>
      <c r="BL25" s="63" t="s">
        <v>1102</v>
      </c>
      <c r="BM25" s="63" t="s">
        <v>1101</v>
      </c>
      <c r="BN25" s="63" t="s">
        <v>1102</v>
      </c>
      <c r="BO25" s="63" t="s">
        <v>1102</v>
      </c>
      <c r="BP25" s="63" t="s">
        <v>1102</v>
      </c>
      <c r="BQ25" s="67" t="s">
        <v>1101</v>
      </c>
      <c r="BR25" s="62" t="s">
        <v>1102</v>
      </c>
      <c r="BS25" s="63" t="s">
        <v>1102</v>
      </c>
      <c r="BT25" s="63" t="s">
        <v>1102</v>
      </c>
      <c r="BU25" s="63" t="s">
        <v>1102</v>
      </c>
      <c r="BV25" s="63" t="s">
        <v>1102</v>
      </c>
      <c r="BW25" s="63" t="s">
        <v>1101</v>
      </c>
      <c r="BX25" s="63" t="s">
        <v>1101</v>
      </c>
      <c r="BY25" s="63" t="s">
        <v>1101</v>
      </c>
      <c r="BZ25" s="63" t="s">
        <v>1101</v>
      </c>
      <c r="CA25" s="63" t="s">
        <v>1101</v>
      </c>
      <c r="CB25" s="63" t="s">
        <v>1101</v>
      </c>
      <c r="CC25" s="63" t="s">
        <v>1101</v>
      </c>
      <c r="CD25" s="63" t="s">
        <v>1101</v>
      </c>
      <c r="CE25" s="63" t="s">
        <v>1101</v>
      </c>
      <c r="CF25" s="63" t="s">
        <v>1101</v>
      </c>
      <c r="CG25" s="63" t="s">
        <v>1101</v>
      </c>
      <c r="CH25" s="63" t="s">
        <v>1101</v>
      </c>
      <c r="CI25" s="63" t="s">
        <v>1101</v>
      </c>
      <c r="CJ25" s="64" t="s">
        <v>1102</v>
      </c>
      <c r="CK25" s="63" t="s">
        <v>1102</v>
      </c>
      <c r="CL25" s="63" t="s">
        <v>1102</v>
      </c>
      <c r="CM25" s="63" t="s">
        <v>1102</v>
      </c>
      <c r="CN25" s="63" t="s">
        <v>1102</v>
      </c>
      <c r="CO25" s="63" t="s">
        <v>1102</v>
      </c>
      <c r="CP25" s="63" t="s">
        <v>1101</v>
      </c>
      <c r="CQ25" s="63" t="s">
        <v>1101</v>
      </c>
      <c r="CR25" s="63" t="s">
        <v>1103</v>
      </c>
      <c r="CS25" s="63" t="s">
        <v>1103</v>
      </c>
      <c r="CT25" s="63" t="s">
        <v>1103</v>
      </c>
      <c r="CU25" s="63" t="s">
        <v>1103</v>
      </c>
      <c r="CV25" s="63" t="s">
        <v>1101</v>
      </c>
      <c r="CW25" s="63" t="s">
        <v>1101</v>
      </c>
      <c r="CX25" s="63" t="s">
        <v>1101</v>
      </c>
      <c r="CY25" s="63" t="s">
        <v>1101</v>
      </c>
      <c r="CZ25" s="63" t="s">
        <v>1101</v>
      </c>
      <c r="DA25" s="63" t="s">
        <v>1101</v>
      </c>
      <c r="DB25" s="63" t="s">
        <v>1101</v>
      </c>
      <c r="DC25" s="63" t="s">
        <v>1101</v>
      </c>
      <c r="DD25" s="63" t="s">
        <v>1101</v>
      </c>
      <c r="DE25" s="63" t="s">
        <v>1101</v>
      </c>
      <c r="DF25" s="63" t="s">
        <v>1101</v>
      </c>
      <c r="DG25" s="63" t="s">
        <v>1101</v>
      </c>
      <c r="DH25" s="63" t="s">
        <v>1101</v>
      </c>
    </row>
    <row r="26" spans="1:112" s="6" customFormat="1" ht="11.25" customHeight="1">
      <c r="A26" s="152" t="s">
        <v>279</v>
      </c>
      <c r="B26" s="63" t="s">
        <v>1102</v>
      </c>
      <c r="C26" s="63" t="s">
        <v>1102</v>
      </c>
      <c r="D26" s="63" t="s">
        <v>1102</v>
      </c>
      <c r="E26" s="63" t="s">
        <v>1102</v>
      </c>
      <c r="F26" s="63" t="s">
        <v>1101</v>
      </c>
      <c r="G26" s="63" t="s">
        <v>1102</v>
      </c>
      <c r="H26" s="63" t="s">
        <v>1102</v>
      </c>
      <c r="I26" s="63" t="s">
        <v>1102</v>
      </c>
      <c r="J26" s="63" t="s">
        <v>1102</v>
      </c>
      <c r="K26" s="63" t="s">
        <v>1102</v>
      </c>
      <c r="L26" s="63" t="s">
        <v>1102</v>
      </c>
      <c r="M26" s="63" t="s">
        <v>1102</v>
      </c>
      <c r="N26" s="63" t="s">
        <v>1102</v>
      </c>
      <c r="O26" s="63" t="s">
        <v>1102</v>
      </c>
      <c r="P26" s="63" t="s">
        <v>1101</v>
      </c>
      <c r="Q26" s="63" t="s">
        <v>1101</v>
      </c>
      <c r="R26" s="63" t="s">
        <v>1101</v>
      </c>
      <c r="S26" s="63" t="s">
        <v>1101</v>
      </c>
      <c r="T26" s="63" t="s">
        <v>1101</v>
      </c>
      <c r="U26" s="63" t="s">
        <v>1101</v>
      </c>
      <c r="V26" s="63" t="s">
        <v>1101</v>
      </c>
      <c r="W26" s="62" t="s">
        <v>1101</v>
      </c>
      <c r="X26" s="63" t="s">
        <v>1101</v>
      </c>
      <c r="Y26" s="63" t="s">
        <v>1101</v>
      </c>
      <c r="Z26" s="63" t="s">
        <v>1101</v>
      </c>
      <c r="AA26" s="63" t="s">
        <v>1101</v>
      </c>
      <c r="AB26" s="64" t="s">
        <v>1102</v>
      </c>
      <c r="AC26" s="63" t="s">
        <v>1102</v>
      </c>
      <c r="AD26" s="63" t="s">
        <v>1101</v>
      </c>
      <c r="AE26" s="63" t="s">
        <v>1101</v>
      </c>
      <c r="AF26" s="63" t="s">
        <v>1101</v>
      </c>
      <c r="AG26" s="63" t="s">
        <v>1101</v>
      </c>
      <c r="AH26" s="63" t="s">
        <v>1101</v>
      </c>
      <c r="AI26" s="63" t="s">
        <v>1101</v>
      </c>
      <c r="AJ26" s="63" t="s">
        <v>1101</v>
      </c>
      <c r="AK26" s="63" t="s">
        <v>1101</v>
      </c>
      <c r="AL26" s="63" t="s">
        <v>1101</v>
      </c>
      <c r="AM26" s="63" t="s">
        <v>1101</v>
      </c>
      <c r="AN26" s="63" t="s">
        <v>1101</v>
      </c>
      <c r="AO26" s="63" t="s">
        <v>1102</v>
      </c>
      <c r="AP26" s="63" t="s">
        <v>1102</v>
      </c>
      <c r="AQ26" s="63" t="s">
        <v>1101</v>
      </c>
      <c r="AR26" s="63" t="s">
        <v>1101</v>
      </c>
      <c r="AS26" s="63" t="s">
        <v>1101</v>
      </c>
      <c r="AT26" s="63" t="s">
        <v>1101</v>
      </c>
      <c r="AU26" s="64" t="s">
        <v>1102</v>
      </c>
      <c r="AV26" s="63" t="s">
        <v>1102</v>
      </c>
      <c r="AW26" s="63" t="s">
        <v>1102</v>
      </c>
      <c r="AX26" s="63" t="s">
        <v>1102</v>
      </c>
      <c r="AY26" s="63" t="s">
        <v>1102</v>
      </c>
      <c r="AZ26" s="63" t="s">
        <v>1102</v>
      </c>
      <c r="BA26" s="63" t="s">
        <v>1102</v>
      </c>
      <c r="BB26" s="63" t="s">
        <v>1103</v>
      </c>
      <c r="BC26" s="63" t="s">
        <v>1103</v>
      </c>
      <c r="BD26" s="63" t="s">
        <v>1103</v>
      </c>
      <c r="BE26" s="63" t="s">
        <v>1101</v>
      </c>
      <c r="BF26" s="63" t="s">
        <v>1101</v>
      </c>
      <c r="BG26" s="63" t="s">
        <v>1101</v>
      </c>
      <c r="BH26" s="63" t="s">
        <v>1101</v>
      </c>
      <c r="BI26" s="63" t="s">
        <v>1101</v>
      </c>
      <c r="BJ26" s="63" t="s">
        <v>1101</v>
      </c>
      <c r="BK26" s="63" t="s">
        <v>1101</v>
      </c>
      <c r="BL26" s="63" t="s">
        <v>1101</v>
      </c>
      <c r="BM26" s="63" t="s">
        <v>1101</v>
      </c>
      <c r="BN26" s="63" t="s">
        <v>1101</v>
      </c>
      <c r="BO26" s="63" t="s">
        <v>1101</v>
      </c>
      <c r="BP26" s="63" t="s">
        <v>1101</v>
      </c>
      <c r="BQ26" s="65" t="s">
        <v>256</v>
      </c>
      <c r="BR26" s="62" t="s">
        <v>1101</v>
      </c>
      <c r="BS26" s="63" t="s">
        <v>1101</v>
      </c>
      <c r="BT26" s="63" t="s">
        <v>1101</v>
      </c>
      <c r="BU26" s="63" t="s">
        <v>1101</v>
      </c>
      <c r="BV26" s="63" t="s">
        <v>1101</v>
      </c>
      <c r="BW26" s="63" t="s">
        <v>1101</v>
      </c>
      <c r="BX26" s="63" t="s">
        <v>1101</v>
      </c>
      <c r="BY26" s="63" t="s">
        <v>1101</v>
      </c>
      <c r="BZ26" s="63" t="s">
        <v>1101</v>
      </c>
      <c r="CA26" s="63" t="s">
        <v>1101</v>
      </c>
      <c r="CB26" s="63" t="s">
        <v>1101</v>
      </c>
      <c r="CC26" s="63" t="s">
        <v>1101</v>
      </c>
      <c r="CD26" s="63" t="s">
        <v>1101</v>
      </c>
      <c r="CE26" s="63" t="s">
        <v>1101</v>
      </c>
      <c r="CF26" s="63" t="s">
        <v>1101</v>
      </c>
      <c r="CG26" s="63" t="s">
        <v>1101</v>
      </c>
      <c r="CH26" s="63" t="s">
        <v>1101</v>
      </c>
      <c r="CI26" s="63" t="s">
        <v>1101</v>
      </c>
      <c r="CJ26" s="64" t="s">
        <v>1103</v>
      </c>
      <c r="CK26" s="63" t="s">
        <v>1102</v>
      </c>
      <c r="CL26" s="63" t="s">
        <v>1101</v>
      </c>
      <c r="CM26" s="63" t="s">
        <v>1101</v>
      </c>
      <c r="CN26" s="63" t="s">
        <v>1101</v>
      </c>
      <c r="CO26" s="63" t="s">
        <v>1101</v>
      </c>
      <c r="CP26" s="63" t="s">
        <v>1101</v>
      </c>
      <c r="CQ26" s="63" t="s">
        <v>1101</v>
      </c>
      <c r="CR26" s="63" t="s">
        <v>1101</v>
      </c>
      <c r="CS26" s="63" t="s">
        <v>1101</v>
      </c>
      <c r="CT26" s="63" t="s">
        <v>1101</v>
      </c>
      <c r="CU26" s="63" t="s">
        <v>1101</v>
      </c>
      <c r="CV26" s="63" t="s">
        <v>1101</v>
      </c>
      <c r="CW26" s="63" t="s">
        <v>1101</v>
      </c>
      <c r="CX26" s="63" t="s">
        <v>1101</v>
      </c>
      <c r="CY26" s="63" t="s">
        <v>1101</v>
      </c>
      <c r="CZ26" s="63" t="s">
        <v>1101</v>
      </c>
      <c r="DA26" s="63" t="s">
        <v>1102</v>
      </c>
      <c r="DB26" s="63" t="s">
        <v>1102</v>
      </c>
      <c r="DC26" s="63" t="s">
        <v>1102</v>
      </c>
      <c r="DD26" s="63" t="s">
        <v>1102</v>
      </c>
      <c r="DE26" s="63" t="s">
        <v>1102</v>
      </c>
      <c r="DF26" s="63" t="s">
        <v>1102</v>
      </c>
      <c r="DG26" s="63" t="s">
        <v>1101</v>
      </c>
      <c r="DH26" s="63" t="s">
        <v>1101</v>
      </c>
    </row>
    <row r="27" spans="1:112" s="6" customFormat="1" ht="11.25" customHeight="1">
      <c r="A27" s="152" t="s">
        <v>280</v>
      </c>
      <c r="B27" s="63" t="s">
        <v>1103</v>
      </c>
      <c r="C27" s="63" t="s">
        <v>1101</v>
      </c>
      <c r="D27" s="63" t="s">
        <v>1102</v>
      </c>
      <c r="E27" s="63" t="s">
        <v>1102</v>
      </c>
      <c r="F27" s="63" t="s">
        <v>1101</v>
      </c>
      <c r="G27" s="63" t="s">
        <v>1101</v>
      </c>
      <c r="H27" s="63" t="s">
        <v>1101</v>
      </c>
      <c r="I27" s="63" t="s">
        <v>1101</v>
      </c>
      <c r="J27" s="63" t="s">
        <v>1101</v>
      </c>
      <c r="K27" s="63" t="s">
        <v>1101</v>
      </c>
      <c r="L27" s="63" t="s">
        <v>1101</v>
      </c>
      <c r="M27" s="63" t="s">
        <v>1101</v>
      </c>
      <c r="N27" s="63" t="s">
        <v>1101</v>
      </c>
      <c r="O27" s="63" t="s">
        <v>1101</v>
      </c>
      <c r="P27" s="63" t="s">
        <v>1101</v>
      </c>
      <c r="Q27" s="63" t="s">
        <v>1101</v>
      </c>
      <c r="R27" s="63" t="s">
        <v>1101</v>
      </c>
      <c r="S27" s="63" t="s">
        <v>1101</v>
      </c>
      <c r="T27" s="63" t="s">
        <v>1101</v>
      </c>
      <c r="U27" s="63" t="s">
        <v>1101</v>
      </c>
      <c r="V27" s="63" t="s">
        <v>1102</v>
      </c>
      <c r="W27" s="62" t="s">
        <v>1102</v>
      </c>
      <c r="X27" s="63" t="s">
        <v>1101</v>
      </c>
      <c r="Y27" s="63" t="s">
        <v>1103</v>
      </c>
      <c r="Z27" s="63" t="s">
        <v>1103</v>
      </c>
      <c r="AA27" s="63" t="s">
        <v>1101</v>
      </c>
      <c r="AB27" s="64" t="s">
        <v>1101</v>
      </c>
      <c r="AC27" s="63" t="s">
        <v>1101</v>
      </c>
      <c r="AD27" s="63" t="s">
        <v>1101</v>
      </c>
      <c r="AE27" s="63" t="s">
        <v>1101</v>
      </c>
      <c r="AF27" s="63" t="s">
        <v>1101</v>
      </c>
      <c r="AG27" s="63" t="s">
        <v>1101</v>
      </c>
      <c r="AH27" s="63" t="s">
        <v>1101</v>
      </c>
      <c r="AI27" s="63" t="s">
        <v>1101</v>
      </c>
      <c r="AJ27" s="63" t="s">
        <v>1101</v>
      </c>
      <c r="AK27" s="63" t="s">
        <v>1101</v>
      </c>
      <c r="AL27" s="63" t="s">
        <v>1102</v>
      </c>
      <c r="AM27" s="63" t="s">
        <v>1102</v>
      </c>
      <c r="AN27" s="63" t="s">
        <v>1102</v>
      </c>
      <c r="AO27" s="63" t="s">
        <v>1101</v>
      </c>
      <c r="AP27" s="63" t="s">
        <v>1101</v>
      </c>
      <c r="AQ27" s="63" t="s">
        <v>1101</v>
      </c>
      <c r="AR27" s="63" t="s">
        <v>1101</v>
      </c>
      <c r="AS27" s="63" t="s">
        <v>1101</v>
      </c>
      <c r="AT27" s="63" t="s">
        <v>1101</v>
      </c>
      <c r="AU27" s="64" t="s">
        <v>1101</v>
      </c>
      <c r="AV27" s="63" t="s">
        <v>1101</v>
      </c>
      <c r="AW27" s="63" t="s">
        <v>1101</v>
      </c>
      <c r="AX27" s="63" t="s">
        <v>1101</v>
      </c>
      <c r="AY27" s="63" t="s">
        <v>1101</v>
      </c>
      <c r="AZ27" s="63" t="s">
        <v>1101</v>
      </c>
      <c r="BA27" s="63" t="s">
        <v>1101</v>
      </c>
      <c r="BB27" s="63" t="s">
        <v>1101</v>
      </c>
      <c r="BC27" s="63" t="s">
        <v>1101</v>
      </c>
      <c r="BD27" s="63" t="s">
        <v>1101</v>
      </c>
      <c r="BE27" s="63" t="s">
        <v>1101</v>
      </c>
      <c r="BF27" s="63" t="s">
        <v>1101</v>
      </c>
      <c r="BG27" s="63" t="s">
        <v>1101</v>
      </c>
      <c r="BH27" s="63" t="s">
        <v>1101</v>
      </c>
      <c r="BI27" s="63" t="s">
        <v>1101</v>
      </c>
      <c r="BJ27" s="63" t="s">
        <v>1101</v>
      </c>
      <c r="BK27" s="63" t="s">
        <v>1101</v>
      </c>
      <c r="BL27" s="63" t="s">
        <v>1101</v>
      </c>
      <c r="BM27" s="63" t="s">
        <v>1101</v>
      </c>
      <c r="BN27" s="63" t="s">
        <v>1101</v>
      </c>
      <c r="BO27" s="63" t="s">
        <v>1101</v>
      </c>
      <c r="BP27" s="63" t="s">
        <v>1102</v>
      </c>
      <c r="BQ27" s="66" t="s">
        <v>1102</v>
      </c>
      <c r="BR27" s="62" t="s">
        <v>256</v>
      </c>
      <c r="BS27" s="63" t="s">
        <v>1102</v>
      </c>
      <c r="BT27" s="63" t="s">
        <v>1102</v>
      </c>
      <c r="BU27" s="63" t="s">
        <v>1102</v>
      </c>
      <c r="BV27" s="63" t="s">
        <v>1102</v>
      </c>
      <c r="BW27" s="63" t="s">
        <v>1102</v>
      </c>
      <c r="BX27" s="63" t="s">
        <v>1102</v>
      </c>
      <c r="BY27" s="63" t="s">
        <v>1102</v>
      </c>
      <c r="BZ27" s="63" t="s">
        <v>1102</v>
      </c>
      <c r="CA27" s="63" t="s">
        <v>1102</v>
      </c>
      <c r="CB27" s="63" t="s">
        <v>1102</v>
      </c>
      <c r="CC27" s="63" t="s">
        <v>1102</v>
      </c>
      <c r="CD27" s="63" t="s">
        <v>1102</v>
      </c>
      <c r="CE27" s="63" t="s">
        <v>1102</v>
      </c>
      <c r="CF27" s="63" t="s">
        <v>1102</v>
      </c>
      <c r="CG27" s="63" t="s">
        <v>1102</v>
      </c>
      <c r="CH27" s="63" t="s">
        <v>1102</v>
      </c>
      <c r="CI27" s="63" t="s">
        <v>1102</v>
      </c>
      <c r="CJ27" s="64" t="s">
        <v>1101</v>
      </c>
      <c r="CK27" s="63" t="s">
        <v>1101</v>
      </c>
      <c r="CL27" s="63" t="s">
        <v>1101</v>
      </c>
      <c r="CM27" s="63" t="s">
        <v>1101</v>
      </c>
      <c r="CN27" s="63" t="s">
        <v>1101</v>
      </c>
      <c r="CO27" s="63" t="s">
        <v>1101</v>
      </c>
      <c r="CP27" s="63" t="s">
        <v>1101</v>
      </c>
      <c r="CQ27" s="63" t="s">
        <v>1101</v>
      </c>
      <c r="CR27" s="63" t="s">
        <v>1101</v>
      </c>
      <c r="CS27" s="63" t="s">
        <v>1101</v>
      </c>
      <c r="CT27" s="63" t="s">
        <v>1101</v>
      </c>
      <c r="CU27" s="63" t="s">
        <v>1101</v>
      </c>
      <c r="CV27" s="63" t="s">
        <v>1101</v>
      </c>
      <c r="CW27" s="63" t="s">
        <v>1101</v>
      </c>
      <c r="CX27" s="63" t="s">
        <v>1102</v>
      </c>
      <c r="CY27" s="63" t="s">
        <v>1102</v>
      </c>
      <c r="CZ27" s="63" t="s">
        <v>1102</v>
      </c>
      <c r="DA27" s="63" t="s">
        <v>1102</v>
      </c>
      <c r="DB27" s="63" t="s">
        <v>1102</v>
      </c>
      <c r="DC27" s="63" t="s">
        <v>1102</v>
      </c>
      <c r="DD27" s="63" t="s">
        <v>1102</v>
      </c>
      <c r="DE27" s="63" t="s">
        <v>1102</v>
      </c>
      <c r="DF27" s="63" t="s">
        <v>1102</v>
      </c>
      <c r="DG27" s="63" t="s">
        <v>1102</v>
      </c>
      <c r="DH27" s="63" t="s">
        <v>1102</v>
      </c>
    </row>
    <row r="28" spans="1:112" s="6" customFormat="1" ht="11.25" customHeight="1">
      <c r="A28" s="155" t="s">
        <v>281</v>
      </c>
      <c r="B28" s="63" t="s">
        <v>1101</v>
      </c>
      <c r="C28" s="63" t="s">
        <v>1102</v>
      </c>
      <c r="D28" s="63" t="s">
        <v>1102</v>
      </c>
      <c r="E28" s="63" t="s">
        <v>1102</v>
      </c>
      <c r="F28" s="63" t="s">
        <v>1102</v>
      </c>
      <c r="G28" s="63" t="s">
        <v>1102</v>
      </c>
      <c r="H28" s="63" t="s">
        <v>1102</v>
      </c>
      <c r="I28" s="63" t="s">
        <v>1102</v>
      </c>
      <c r="J28" s="63" t="s">
        <v>1102</v>
      </c>
      <c r="K28" s="63" t="s">
        <v>1102</v>
      </c>
      <c r="L28" s="63" t="s">
        <v>1102</v>
      </c>
      <c r="M28" s="63" t="s">
        <v>1102</v>
      </c>
      <c r="N28" s="63" t="s">
        <v>1102</v>
      </c>
      <c r="O28" s="63" t="s">
        <v>1101</v>
      </c>
      <c r="P28" s="63" t="s">
        <v>1101</v>
      </c>
      <c r="Q28" s="63" t="s">
        <v>1101</v>
      </c>
      <c r="R28" s="63" t="s">
        <v>1102</v>
      </c>
      <c r="S28" s="63" t="s">
        <v>1102</v>
      </c>
      <c r="T28" s="63" t="s">
        <v>1102</v>
      </c>
      <c r="U28" s="63" t="s">
        <v>1102</v>
      </c>
      <c r="V28" s="63" t="s">
        <v>1102</v>
      </c>
      <c r="W28" s="69" t="s">
        <v>1102</v>
      </c>
      <c r="X28" s="63" t="s">
        <v>1102</v>
      </c>
      <c r="Y28" s="63" t="s">
        <v>1101</v>
      </c>
      <c r="Z28" s="63" t="s">
        <v>1101</v>
      </c>
      <c r="AA28" s="63" t="s">
        <v>1101</v>
      </c>
      <c r="AB28" s="64" t="s">
        <v>1102</v>
      </c>
      <c r="AC28" s="63" t="s">
        <v>1102</v>
      </c>
      <c r="AD28" s="63" t="s">
        <v>1102</v>
      </c>
      <c r="AE28" s="63" t="s">
        <v>1102</v>
      </c>
      <c r="AF28" s="63" t="s">
        <v>1102</v>
      </c>
      <c r="AG28" s="63" t="s">
        <v>1102</v>
      </c>
      <c r="AH28" s="63" t="s">
        <v>1102</v>
      </c>
      <c r="AI28" s="63" t="s">
        <v>1102</v>
      </c>
      <c r="AJ28" s="63" t="s">
        <v>1102</v>
      </c>
      <c r="AK28" s="63" t="s">
        <v>1102</v>
      </c>
      <c r="AL28" s="63" t="s">
        <v>1102</v>
      </c>
      <c r="AM28" s="63" t="s">
        <v>1101</v>
      </c>
      <c r="AN28" s="63" t="s">
        <v>1101</v>
      </c>
      <c r="AO28" s="63" t="s">
        <v>1101</v>
      </c>
      <c r="AP28" s="63" t="s">
        <v>1101</v>
      </c>
      <c r="AQ28" s="63" t="s">
        <v>1102</v>
      </c>
      <c r="AR28" s="63" t="s">
        <v>1102</v>
      </c>
      <c r="AS28" s="63" t="s">
        <v>1101</v>
      </c>
      <c r="AT28" s="63" t="s">
        <v>1101</v>
      </c>
      <c r="AU28" s="64" t="s">
        <v>1102</v>
      </c>
      <c r="AV28" s="63" t="s">
        <v>1102</v>
      </c>
      <c r="AW28" s="63" t="s">
        <v>1102</v>
      </c>
      <c r="AX28" s="63" t="s">
        <v>1101</v>
      </c>
      <c r="AY28" s="63" t="s">
        <v>1101</v>
      </c>
      <c r="AZ28" s="69" t="s">
        <v>1101</v>
      </c>
      <c r="BA28" s="63" t="s">
        <v>1101</v>
      </c>
      <c r="BB28" s="63" t="s">
        <v>1101</v>
      </c>
      <c r="BC28" s="63" t="s">
        <v>1101</v>
      </c>
      <c r="BD28" s="63" t="s">
        <v>1101</v>
      </c>
      <c r="BE28" s="69" t="s">
        <v>1102</v>
      </c>
      <c r="BF28" s="63" t="s">
        <v>1102</v>
      </c>
      <c r="BG28" s="63" t="s">
        <v>1102</v>
      </c>
      <c r="BH28" s="69" t="s">
        <v>1101</v>
      </c>
      <c r="BI28" s="63" t="s">
        <v>1101</v>
      </c>
      <c r="BJ28" s="63" t="s">
        <v>1101</v>
      </c>
      <c r="BK28" s="63" t="s">
        <v>1101</v>
      </c>
      <c r="BL28" s="63" t="s">
        <v>1101</v>
      </c>
      <c r="BM28" s="63" t="s">
        <v>1101</v>
      </c>
      <c r="BN28" s="63" t="s">
        <v>1101</v>
      </c>
      <c r="BO28" s="63" t="s">
        <v>1101</v>
      </c>
      <c r="BP28" s="63" t="s">
        <v>1101</v>
      </c>
      <c r="BQ28" s="65" t="s">
        <v>256</v>
      </c>
      <c r="BR28" s="62" t="s">
        <v>1102</v>
      </c>
      <c r="BS28" s="63" t="s">
        <v>1102</v>
      </c>
      <c r="BT28" s="63" t="s">
        <v>1102</v>
      </c>
      <c r="BU28" s="63" t="s">
        <v>1102</v>
      </c>
      <c r="BV28" s="63" t="s">
        <v>1102</v>
      </c>
      <c r="BW28" s="63" t="s">
        <v>1103</v>
      </c>
      <c r="BX28" s="63" t="s">
        <v>1101</v>
      </c>
      <c r="BY28" s="63" t="s">
        <v>1101</v>
      </c>
      <c r="BZ28" s="63" t="s">
        <v>1101</v>
      </c>
      <c r="CA28" s="63" t="s">
        <v>1101</v>
      </c>
      <c r="CB28" s="63" t="s">
        <v>1101</v>
      </c>
      <c r="CC28" s="63" t="s">
        <v>1101</v>
      </c>
      <c r="CD28" s="63" t="s">
        <v>1101</v>
      </c>
      <c r="CE28" s="63" t="s">
        <v>1101</v>
      </c>
      <c r="CF28" s="63" t="s">
        <v>1101</v>
      </c>
      <c r="CG28" s="63" t="s">
        <v>1101</v>
      </c>
      <c r="CH28" s="63" t="s">
        <v>1101</v>
      </c>
      <c r="CI28" s="63" t="s">
        <v>1101</v>
      </c>
      <c r="CJ28" s="64" t="s">
        <v>1101</v>
      </c>
      <c r="CK28" s="63" t="s">
        <v>1101</v>
      </c>
      <c r="CL28" s="63" t="s">
        <v>1101</v>
      </c>
      <c r="CM28" s="63" t="s">
        <v>1101</v>
      </c>
      <c r="CN28" s="63" t="s">
        <v>1101</v>
      </c>
      <c r="CO28" s="63" t="s">
        <v>1101</v>
      </c>
      <c r="CP28" s="69" t="s">
        <v>1101</v>
      </c>
      <c r="CQ28" s="63" t="s">
        <v>1101</v>
      </c>
      <c r="CR28" s="62" t="s">
        <v>1101</v>
      </c>
      <c r="CS28" s="69" t="s">
        <v>1101</v>
      </c>
      <c r="CT28" s="63" t="s">
        <v>1101</v>
      </c>
      <c r="CU28" s="63" t="s">
        <v>1101</v>
      </c>
      <c r="CV28" s="63" t="s">
        <v>1101</v>
      </c>
      <c r="CW28" s="63" t="s">
        <v>1101</v>
      </c>
      <c r="CX28" s="70" t="s">
        <v>1101</v>
      </c>
      <c r="CY28" s="63" t="s">
        <v>1101</v>
      </c>
      <c r="CZ28" s="63" t="s">
        <v>1102</v>
      </c>
      <c r="DA28" s="63" t="s">
        <v>1102</v>
      </c>
      <c r="DB28" s="63" t="s">
        <v>1102</v>
      </c>
      <c r="DC28" s="63" t="s">
        <v>1102</v>
      </c>
      <c r="DD28" s="63" t="s">
        <v>1101</v>
      </c>
      <c r="DE28" s="63" t="s">
        <v>1101</v>
      </c>
      <c r="DF28" s="63" t="s">
        <v>1101</v>
      </c>
      <c r="DG28" s="63" t="s">
        <v>1101</v>
      </c>
      <c r="DH28" s="63" t="s">
        <v>1101</v>
      </c>
    </row>
    <row r="29" spans="1:112" s="6" customFormat="1" ht="11.25" customHeight="1">
      <c r="A29" s="155" t="s">
        <v>282</v>
      </c>
      <c r="B29" s="63" t="s">
        <v>1102</v>
      </c>
      <c r="C29" s="63" t="s">
        <v>1102</v>
      </c>
      <c r="D29" s="63" t="s">
        <v>1102</v>
      </c>
      <c r="E29" s="63" t="s">
        <v>1102</v>
      </c>
      <c r="F29" s="63" t="s">
        <v>1102</v>
      </c>
      <c r="G29" s="63" t="s">
        <v>1102</v>
      </c>
      <c r="H29" s="63" t="s">
        <v>1102</v>
      </c>
      <c r="I29" s="63" t="s">
        <v>1102</v>
      </c>
      <c r="J29" s="63" t="s">
        <v>1102</v>
      </c>
      <c r="K29" s="63" t="s">
        <v>1102</v>
      </c>
      <c r="L29" s="63" t="s">
        <v>1102</v>
      </c>
      <c r="M29" s="63" t="s">
        <v>1103</v>
      </c>
      <c r="N29" s="63" t="s">
        <v>1102</v>
      </c>
      <c r="O29" s="63" t="s">
        <v>1102</v>
      </c>
      <c r="P29" s="63" t="s">
        <v>1102</v>
      </c>
      <c r="Q29" s="63" t="s">
        <v>1102</v>
      </c>
      <c r="R29" s="63" t="s">
        <v>1102</v>
      </c>
      <c r="S29" s="63" t="s">
        <v>1101</v>
      </c>
      <c r="T29" s="63" t="s">
        <v>1101</v>
      </c>
      <c r="U29" s="63" t="s">
        <v>1101</v>
      </c>
      <c r="V29" s="63" t="s">
        <v>1101</v>
      </c>
      <c r="W29" s="62" t="s">
        <v>1101</v>
      </c>
      <c r="X29" s="63" t="s">
        <v>1101</v>
      </c>
      <c r="Y29" s="63" t="s">
        <v>1101</v>
      </c>
      <c r="Z29" s="63" t="s">
        <v>1101</v>
      </c>
      <c r="AA29" s="63" t="s">
        <v>1101</v>
      </c>
      <c r="AB29" s="64" t="s">
        <v>1102</v>
      </c>
      <c r="AC29" s="63" t="s">
        <v>1101</v>
      </c>
      <c r="AD29" s="63" t="s">
        <v>1101</v>
      </c>
      <c r="AE29" s="63" t="s">
        <v>1101</v>
      </c>
      <c r="AF29" s="63" t="s">
        <v>1101</v>
      </c>
      <c r="AG29" s="63" t="s">
        <v>1101</v>
      </c>
      <c r="AH29" s="63" t="s">
        <v>1101</v>
      </c>
      <c r="AI29" s="63" t="s">
        <v>1102</v>
      </c>
      <c r="AJ29" s="63" t="s">
        <v>1102</v>
      </c>
      <c r="AK29" s="63" t="s">
        <v>1102</v>
      </c>
      <c r="AL29" s="63" t="s">
        <v>1102</v>
      </c>
      <c r="AM29" s="63" t="s">
        <v>1102</v>
      </c>
      <c r="AN29" s="63" t="s">
        <v>1102</v>
      </c>
      <c r="AO29" s="63" t="s">
        <v>1102</v>
      </c>
      <c r="AP29" s="63" t="s">
        <v>1102</v>
      </c>
      <c r="AQ29" s="63" t="s">
        <v>1101</v>
      </c>
      <c r="AR29" s="63" t="s">
        <v>1101</v>
      </c>
      <c r="AS29" s="63" t="s">
        <v>1101</v>
      </c>
      <c r="AT29" s="63" t="s">
        <v>1101</v>
      </c>
      <c r="AU29" s="64" t="s">
        <v>1102</v>
      </c>
      <c r="AV29" s="63" t="s">
        <v>1102</v>
      </c>
      <c r="AW29" s="63" t="s">
        <v>1102</v>
      </c>
      <c r="AX29" s="63" t="s">
        <v>1102</v>
      </c>
      <c r="AY29" s="63" t="s">
        <v>1102</v>
      </c>
      <c r="AZ29" s="69" t="s">
        <v>1102</v>
      </c>
      <c r="BA29" s="63" t="s">
        <v>1102</v>
      </c>
      <c r="BB29" s="63" t="s">
        <v>1102</v>
      </c>
      <c r="BC29" s="63" t="s">
        <v>1102</v>
      </c>
      <c r="BD29" s="63" t="s">
        <v>1102</v>
      </c>
      <c r="BE29" s="69" t="s">
        <v>1103</v>
      </c>
      <c r="BF29" s="63" t="s">
        <v>1101</v>
      </c>
      <c r="BG29" s="63" t="s">
        <v>1101</v>
      </c>
      <c r="BH29" s="69" t="s">
        <v>1101</v>
      </c>
      <c r="BI29" s="63" t="s">
        <v>1101</v>
      </c>
      <c r="BJ29" s="63" t="s">
        <v>1101</v>
      </c>
      <c r="BK29" s="63" t="s">
        <v>1101</v>
      </c>
      <c r="BL29" s="63" t="s">
        <v>1101</v>
      </c>
      <c r="BM29" s="63" t="s">
        <v>1101</v>
      </c>
      <c r="BN29" s="63" t="s">
        <v>1101</v>
      </c>
      <c r="BO29" s="63" t="s">
        <v>1101</v>
      </c>
      <c r="BP29" s="63" t="s">
        <v>1101</v>
      </c>
      <c r="BQ29" s="66" t="s">
        <v>1102</v>
      </c>
      <c r="BR29" s="62" t="s">
        <v>1102</v>
      </c>
      <c r="BS29" s="63" t="s">
        <v>1101</v>
      </c>
      <c r="BT29" s="63" t="s">
        <v>1101</v>
      </c>
      <c r="BU29" s="63" t="s">
        <v>1101</v>
      </c>
      <c r="BV29" s="63" t="s">
        <v>1101</v>
      </c>
      <c r="BW29" s="63" t="s">
        <v>1101</v>
      </c>
      <c r="BX29" s="63" t="s">
        <v>1102</v>
      </c>
      <c r="BY29" s="63" t="s">
        <v>1102</v>
      </c>
      <c r="BZ29" s="63" t="s">
        <v>1102</v>
      </c>
      <c r="CA29" s="63" t="s">
        <v>1102</v>
      </c>
      <c r="CB29" s="63" t="s">
        <v>1102</v>
      </c>
      <c r="CC29" s="63" t="s">
        <v>1102</v>
      </c>
      <c r="CD29" s="63" t="s">
        <v>1102</v>
      </c>
      <c r="CE29" s="63" t="s">
        <v>1102</v>
      </c>
      <c r="CF29" s="63" t="s">
        <v>1102</v>
      </c>
      <c r="CG29" s="63" t="s">
        <v>1102</v>
      </c>
      <c r="CH29" s="63" t="s">
        <v>1102</v>
      </c>
      <c r="CI29" s="63" t="s">
        <v>1102</v>
      </c>
      <c r="CJ29" s="64" t="s">
        <v>1102</v>
      </c>
      <c r="CK29" s="63" t="s">
        <v>1102</v>
      </c>
      <c r="CL29" s="63" t="s">
        <v>1102</v>
      </c>
      <c r="CM29" s="63" t="s">
        <v>1102</v>
      </c>
      <c r="CN29" s="63" t="s">
        <v>1102</v>
      </c>
      <c r="CO29" s="63" t="s">
        <v>1102</v>
      </c>
      <c r="CP29" s="69" t="s">
        <v>1102</v>
      </c>
      <c r="CQ29" s="63" t="s">
        <v>1103</v>
      </c>
      <c r="CR29" s="63" t="s">
        <v>1103</v>
      </c>
      <c r="CS29" s="69" t="s">
        <v>1101</v>
      </c>
      <c r="CT29" s="63" t="s">
        <v>1101</v>
      </c>
      <c r="CU29" s="63" t="s">
        <v>1101</v>
      </c>
      <c r="CV29" s="63" t="s">
        <v>1101</v>
      </c>
      <c r="CW29" s="63" t="s">
        <v>1101</v>
      </c>
      <c r="CX29" s="63" t="s">
        <v>1103</v>
      </c>
      <c r="CY29" s="63" t="s">
        <v>1101</v>
      </c>
      <c r="CZ29" s="63" t="s">
        <v>1101</v>
      </c>
      <c r="DA29" s="63" t="s">
        <v>1101</v>
      </c>
      <c r="DB29" s="63" t="s">
        <v>1101</v>
      </c>
      <c r="DC29" s="63" t="s">
        <v>1101</v>
      </c>
      <c r="DD29" s="63" t="s">
        <v>1101</v>
      </c>
      <c r="DE29" s="63" t="s">
        <v>1101</v>
      </c>
      <c r="DF29" s="63" t="s">
        <v>1101</v>
      </c>
      <c r="DG29" s="63" t="s">
        <v>1101</v>
      </c>
      <c r="DH29" s="63" t="s">
        <v>1101</v>
      </c>
    </row>
    <row r="30" spans="1:112" s="6" customFormat="1" ht="11.25" customHeight="1">
      <c r="A30" s="152" t="s">
        <v>283</v>
      </c>
      <c r="B30" s="63" t="s">
        <v>1102</v>
      </c>
      <c r="C30" s="63" t="s">
        <v>1102</v>
      </c>
      <c r="D30" s="63" t="s">
        <v>1102</v>
      </c>
      <c r="E30" s="63" t="s">
        <v>1102</v>
      </c>
      <c r="F30" s="63" t="s">
        <v>1102</v>
      </c>
      <c r="G30" s="63" t="s">
        <v>1102</v>
      </c>
      <c r="H30" s="63" t="s">
        <v>1102</v>
      </c>
      <c r="I30" s="63" t="s">
        <v>1102</v>
      </c>
      <c r="J30" s="63" t="s">
        <v>1102</v>
      </c>
      <c r="K30" s="63" t="s">
        <v>1102</v>
      </c>
      <c r="L30" s="63" t="s">
        <v>1102</v>
      </c>
      <c r="M30" s="63" t="s">
        <v>1102</v>
      </c>
      <c r="N30" s="63" t="s">
        <v>1102</v>
      </c>
      <c r="O30" s="63" t="s">
        <v>1102</v>
      </c>
      <c r="P30" s="63" t="s">
        <v>1102</v>
      </c>
      <c r="Q30" s="63" t="s">
        <v>1102</v>
      </c>
      <c r="R30" s="63" t="s">
        <v>1102</v>
      </c>
      <c r="S30" s="63" t="s">
        <v>1102</v>
      </c>
      <c r="T30" s="63" t="s">
        <v>1102</v>
      </c>
      <c r="U30" s="63" t="s">
        <v>1102</v>
      </c>
      <c r="V30" s="63" t="s">
        <v>1102</v>
      </c>
      <c r="W30" s="62" t="s">
        <v>1102</v>
      </c>
      <c r="X30" s="63" t="s">
        <v>1101</v>
      </c>
      <c r="Y30" s="63" t="s">
        <v>1101</v>
      </c>
      <c r="Z30" s="63" t="s">
        <v>1101</v>
      </c>
      <c r="AA30" s="63" t="s">
        <v>1101</v>
      </c>
      <c r="AB30" s="64" t="s">
        <v>1102</v>
      </c>
      <c r="AC30" s="63" t="s">
        <v>1102</v>
      </c>
      <c r="AD30" s="63" t="s">
        <v>1102</v>
      </c>
      <c r="AE30" s="63" t="s">
        <v>1102</v>
      </c>
      <c r="AF30" s="63" t="s">
        <v>1102</v>
      </c>
      <c r="AG30" s="63" t="s">
        <v>1102</v>
      </c>
      <c r="AH30" s="63" t="s">
        <v>1102</v>
      </c>
      <c r="AI30" s="63" t="s">
        <v>1102</v>
      </c>
      <c r="AJ30" s="63" t="s">
        <v>1102</v>
      </c>
      <c r="AK30" s="63" t="s">
        <v>1102</v>
      </c>
      <c r="AL30" s="63" t="s">
        <v>1102</v>
      </c>
      <c r="AM30" s="63" t="s">
        <v>1102</v>
      </c>
      <c r="AN30" s="63" t="s">
        <v>1102</v>
      </c>
      <c r="AO30" s="63" t="s">
        <v>1102</v>
      </c>
      <c r="AP30" s="63" t="s">
        <v>1102</v>
      </c>
      <c r="AQ30" s="63" t="s">
        <v>1102</v>
      </c>
      <c r="AR30" s="63" t="s">
        <v>1102</v>
      </c>
      <c r="AS30" s="63" t="s">
        <v>1102</v>
      </c>
      <c r="AT30" s="63" t="s">
        <v>1102</v>
      </c>
      <c r="AU30" s="64" t="s">
        <v>1101</v>
      </c>
      <c r="AV30" s="63" t="s">
        <v>1101</v>
      </c>
      <c r="AW30" s="63" t="s">
        <v>1101</v>
      </c>
      <c r="AX30" s="63" t="s">
        <v>1101</v>
      </c>
      <c r="AY30" s="63" t="s">
        <v>1101</v>
      </c>
      <c r="AZ30" s="63" t="s">
        <v>1101</v>
      </c>
      <c r="BA30" s="63" t="s">
        <v>1101</v>
      </c>
      <c r="BB30" s="63" t="s">
        <v>1101</v>
      </c>
      <c r="BC30" s="63" t="s">
        <v>1101</v>
      </c>
      <c r="BD30" s="63" t="s">
        <v>1101</v>
      </c>
      <c r="BE30" s="63" t="s">
        <v>1101</v>
      </c>
      <c r="BF30" s="63" t="s">
        <v>1101</v>
      </c>
      <c r="BG30" s="63" t="s">
        <v>1101</v>
      </c>
      <c r="BH30" s="63" t="s">
        <v>1101</v>
      </c>
      <c r="BI30" s="63" t="s">
        <v>1101</v>
      </c>
      <c r="BJ30" s="63" t="s">
        <v>1101</v>
      </c>
      <c r="BK30" s="63" t="s">
        <v>1101</v>
      </c>
      <c r="BL30" s="63" t="s">
        <v>1101</v>
      </c>
      <c r="BM30" s="63" t="s">
        <v>1101</v>
      </c>
      <c r="BN30" s="63" t="s">
        <v>1101</v>
      </c>
      <c r="BO30" s="63" t="s">
        <v>1101</v>
      </c>
      <c r="BP30" s="63" t="s">
        <v>1101</v>
      </c>
      <c r="BQ30" s="66" t="s">
        <v>1102</v>
      </c>
      <c r="BR30" s="62" t="s">
        <v>1101</v>
      </c>
      <c r="BS30" s="63" t="s">
        <v>1102</v>
      </c>
      <c r="BT30" s="63" t="s">
        <v>1102</v>
      </c>
      <c r="BU30" s="63" t="s">
        <v>1102</v>
      </c>
      <c r="BV30" s="63" t="s">
        <v>1102</v>
      </c>
      <c r="BW30" s="63" t="s">
        <v>1102</v>
      </c>
      <c r="BX30" s="63" t="s">
        <v>1102</v>
      </c>
      <c r="BY30" s="63" t="s">
        <v>1101</v>
      </c>
      <c r="BZ30" s="63" t="s">
        <v>1101</v>
      </c>
      <c r="CA30" s="63" t="s">
        <v>1101</v>
      </c>
      <c r="CB30" s="63" t="s">
        <v>1102</v>
      </c>
      <c r="CC30" s="63" t="s">
        <v>1102</v>
      </c>
      <c r="CD30" s="63" t="s">
        <v>1102</v>
      </c>
      <c r="CE30" s="63" t="s">
        <v>1102</v>
      </c>
      <c r="CF30" s="63" t="s">
        <v>1102</v>
      </c>
      <c r="CG30" s="63" t="s">
        <v>1102</v>
      </c>
      <c r="CH30" s="63" t="s">
        <v>1102</v>
      </c>
      <c r="CI30" s="63" t="s">
        <v>1102</v>
      </c>
      <c r="CJ30" s="64" t="s">
        <v>1101</v>
      </c>
      <c r="CK30" s="63" t="s">
        <v>1101</v>
      </c>
      <c r="CL30" s="63" t="s">
        <v>1101</v>
      </c>
      <c r="CM30" s="63" t="s">
        <v>1101</v>
      </c>
      <c r="CN30" s="63" t="s">
        <v>1101</v>
      </c>
      <c r="CO30" s="63" t="s">
        <v>1101</v>
      </c>
      <c r="CP30" s="63" t="s">
        <v>1102</v>
      </c>
      <c r="CQ30" s="63" t="s">
        <v>1102</v>
      </c>
      <c r="CR30" s="63" t="s">
        <v>1102</v>
      </c>
      <c r="CS30" s="63" t="s">
        <v>1102</v>
      </c>
      <c r="CT30" s="63" t="s">
        <v>1102</v>
      </c>
      <c r="CU30" s="63" t="s">
        <v>1102</v>
      </c>
      <c r="CV30" s="63" t="s">
        <v>1102</v>
      </c>
      <c r="CW30" s="63" t="s">
        <v>1103</v>
      </c>
      <c r="CX30" s="63" t="s">
        <v>1101</v>
      </c>
      <c r="CY30" s="63" t="s">
        <v>1101</v>
      </c>
      <c r="CZ30" s="63" t="s">
        <v>1102</v>
      </c>
      <c r="DA30" s="63" t="s">
        <v>1102</v>
      </c>
      <c r="DB30" s="63" t="s">
        <v>1102</v>
      </c>
      <c r="DC30" s="63" t="s">
        <v>1101</v>
      </c>
      <c r="DD30" s="63" t="s">
        <v>1102</v>
      </c>
      <c r="DE30" s="63" t="s">
        <v>1102</v>
      </c>
      <c r="DF30" s="63" t="s">
        <v>1102</v>
      </c>
      <c r="DG30" s="63" t="s">
        <v>1102</v>
      </c>
      <c r="DH30" s="63" t="s">
        <v>1102</v>
      </c>
    </row>
    <row r="31" spans="1:112" s="6" customFormat="1" ht="11.25" customHeight="1">
      <c r="A31" s="152" t="s">
        <v>284</v>
      </c>
      <c r="B31" s="63" t="s">
        <v>1101</v>
      </c>
      <c r="C31" s="63" t="s">
        <v>1102</v>
      </c>
      <c r="D31" s="63" t="s">
        <v>1102</v>
      </c>
      <c r="E31" s="63" t="s">
        <v>1102</v>
      </c>
      <c r="F31" s="63" t="s">
        <v>1101</v>
      </c>
      <c r="G31" s="63" t="s">
        <v>1101</v>
      </c>
      <c r="H31" s="63" t="s">
        <v>1101</v>
      </c>
      <c r="I31" s="63" t="s">
        <v>1101</v>
      </c>
      <c r="J31" s="63" t="s">
        <v>1101</v>
      </c>
      <c r="K31" s="63" t="s">
        <v>1101</v>
      </c>
      <c r="L31" s="63" t="s">
        <v>1101</v>
      </c>
      <c r="M31" s="63" t="s">
        <v>1101</v>
      </c>
      <c r="N31" s="63" t="s">
        <v>1101</v>
      </c>
      <c r="O31" s="63" t="s">
        <v>1101</v>
      </c>
      <c r="P31" s="63" t="s">
        <v>1101</v>
      </c>
      <c r="Q31" s="63" t="s">
        <v>1101</v>
      </c>
      <c r="R31" s="63" t="s">
        <v>1101</v>
      </c>
      <c r="S31" s="63" t="s">
        <v>1101</v>
      </c>
      <c r="T31" s="63" t="s">
        <v>1101</v>
      </c>
      <c r="U31" s="63" t="s">
        <v>1101</v>
      </c>
      <c r="V31" s="63" t="s">
        <v>1101</v>
      </c>
      <c r="W31" s="62" t="s">
        <v>1101</v>
      </c>
      <c r="X31" s="63" t="s">
        <v>1101</v>
      </c>
      <c r="Y31" s="63" t="s">
        <v>1101</v>
      </c>
      <c r="Z31" s="63" t="s">
        <v>1101</v>
      </c>
      <c r="AA31" s="63" t="s">
        <v>1101</v>
      </c>
      <c r="AB31" s="64" t="s">
        <v>1101</v>
      </c>
      <c r="AC31" s="63" t="s">
        <v>1101</v>
      </c>
      <c r="AD31" s="63" t="s">
        <v>1101</v>
      </c>
      <c r="AE31" s="63" t="s">
        <v>1101</v>
      </c>
      <c r="AF31" s="63" t="s">
        <v>1101</v>
      </c>
      <c r="AG31" s="63" t="s">
        <v>1101</v>
      </c>
      <c r="AH31" s="63" t="s">
        <v>1101</v>
      </c>
      <c r="AI31" s="63" t="s">
        <v>1101</v>
      </c>
      <c r="AJ31" s="63" t="s">
        <v>1101</v>
      </c>
      <c r="AK31" s="63" t="s">
        <v>1101</v>
      </c>
      <c r="AL31" s="63" t="s">
        <v>1101</v>
      </c>
      <c r="AM31" s="63" t="s">
        <v>1101</v>
      </c>
      <c r="AN31" s="63" t="s">
        <v>1101</v>
      </c>
      <c r="AO31" s="63" t="s">
        <v>1101</v>
      </c>
      <c r="AP31" s="63" t="s">
        <v>1101</v>
      </c>
      <c r="AQ31" s="63" t="s">
        <v>1101</v>
      </c>
      <c r="AR31" s="63" t="s">
        <v>1101</v>
      </c>
      <c r="AS31" s="63" t="s">
        <v>1101</v>
      </c>
      <c r="AT31" s="63" t="s">
        <v>1101</v>
      </c>
      <c r="AU31" s="64" t="s">
        <v>1102</v>
      </c>
      <c r="AV31" s="63" t="s">
        <v>1102</v>
      </c>
      <c r="AW31" s="63" t="s">
        <v>1101</v>
      </c>
      <c r="AX31" s="63" t="s">
        <v>1101</v>
      </c>
      <c r="AY31" s="63" t="s">
        <v>1101</v>
      </c>
      <c r="AZ31" s="63" t="s">
        <v>1101</v>
      </c>
      <c r="BA31" s="63" t="s">
        <v>1101</v>
      </c>
      <c r="BB31" s="63" t="s">
        <v>1101</v>
      </c>
      <c r="BC31" s="63" t="s">
        <v>1101</v>
      </c>
      <c r="BD31" s="63" t="s">
        <v>1101</v>
      </c>
      <c r="BE31" s="63" t="s">
        <v>1101</v>
      </c>
      <c r="BF31" s="63" t="s">
        <v>1101</v>
      </c>
      <c r="BG31" s="63" t="s">
        <v>1101</v>
      </c>
      <c r="BH31" s="63" t="s">
        <v>1101</v>
      </c>
      <c r="BI31" s="63" t="s">
        <v>1101</v>
      </c>
      <c r="BJ31" s="63" t="s">
        <v>1101</v>
      </c>
      <c r="BK31" s="63" t="s">
        <v>1101</v>
      </c>
      <c r="BL31" s="63" t="s">
        <v>1102</v>
      </c>
      <c r="BM31" s="63" t="s">
        <v>1102</v>
      </c>
      <c r="BN31" s="63" t="s">
        <v>1102</v>
      </c>
      <c r="BO31" s="63" t="s">
        <v>1102</v>
      </c>
      <c r="BP31" s="63" t="s">
        <v>1102</v>
      </c>
      <c r="BQ31" s="67" t="s">
        <v>1101</v>
      </c>
      <c r="BR31" s="62" t="s">
        <v>1101</v>
      </c>
      <c r="BS31" s="63" t="s">
        <v>1101</v>
      </c>
      <c r="BT31" s="63" t="s">
        <v>1101</v>
      </c>
      <c r="BU31" s="63" t="s">
        <v>1101</v>
      </c>
      <c r="BV31" s="63" t="s">
        <v>1101</v>
      </c>
      <c r="BW31" s="63" t="s">
        <v>1101</v>
      </c>
      <c r="BX31" s="63" t="s">
        <v>1102</v>
      </c>
      <c r="BY31" s="63" t="s">
        <v>1102</v>
      </c>
      <c r="BZ31" s="63" t="s">
        <v>1102</v>
      </c>
      <c r="CA31" s="63" t="s">
        <v>1102</v>
      </c>
      <c r="CB31" s="63" t="s">
        <v>1102</v>
      </c>
      <c r="CC31" s="63" t="s">
        <v>1102</v>
      </c>
      <c r="CD31" s="63" t="s">
        <v>1102</v>
      </c>
      <c r="CE31" s="63" t="s">
        <v>1102</v>
      </c>
      <c r="CF31" s="63" t="s">
        <v>1102</v>
      </c>
      <c r="CG31" s="63" t="s">
        <v>1102</v>
      </c>
      <c r="CH31" s="63" t="s">
        <v>1101</v>
      </c>
      <c r="CI31" s="63" t="s">
        <v>1101</v>
      </c>
      <c r="CJ31" s="64" t="s">
        <v>1102</v>
      </c>
      <c r="CK31" s="63" t="s">
        <v>1102</v>
      </c>
      <c r="CL31" s="63" t="s">
        <v>1102</v>
      </c>
      <c r="CM31" s="63" t="s">
        <v>1102</v>
      </c>
      <c r="CN31" s="63" t="s">
        <v>1101</v>
      </c>
      <c r="CO31" s="63" t="s">
        <v>1102</v>
      </c>
      <c r="CP31" s="63" t="s">
        <v>1102</v>
      </c>
      <c r="CQ31" s="63" t="s">
        <v>1102</v>
      </c>
      <c r="CR31" s="63" t="s">
        <v>1102</v>
      </c>
      <c r="CS31" s="63" t="s">
        <v>1102</v>
      </c>
      <c r="CT31" s="63" t="s">
        <v>1102</v>
      </c>
      <c r="CU31" s="63" t="s">
        <v>1102</v>
      </c>
      <c r="CV31" s="63" t="s">
        <v>1102</v>
      </c>
      <c r="CW31" s="63" t="s">
        <v>1102</v>
      </c>
      <c r="CX31" s="63" t="s">
        <v>1102</v>
      </c>
      <c r="CY31" s="63" t="s">
        <v>1102</v>
      </c>
      <c r="CZ31" s="63" t="s">
        <v>1102</v>
      </c>
      <c r="DA31" s="63" t="s">
        <v>1102</v>
      </c>
      <c r="DB31" s="63" t="s">
        <v>1102</v>
      </c>
      <c r="DC31" s="63" t="s">
        <v>1101</v>
      </c>
      <c r="DD31" s="63" t="s">
        <v>1101</v>
      </c>
      <c r="DE31" s="63" t="s">
        <v>1101</v>
      </c>
      <c r="DF31" s="63" t="s">
        <v>1101</v>
      </c>
      <c r="DG31" s="63" t="s">
        <v>1101</v>
      </c>
      <c r="DH31" s="63" t="s">
        <v>1101</v>
      </c>
    </row>
    <row r="32" spans="1:112" s="6" customFormat="1" ht="11.25" customHeight="1">
      <c r="A32" s="152" t="s">
        <v>285</v>
      </c>
      <c r="B32" s="63" t="s">
        <v>1101</v>
      </c>
      <c r="C32" s="63" t="s">
        <v>1101</v>
      </c>
      <c r="D32" s="63" t="s">
        <v>1101</v>
      </c>
      <c r="E32" s="63" t="s">
        <v>1101</v>
      </c>
      <c r="F32" s="63" t="s">
        <v>1102</v>
      </c>
      <c r="G32" s="63" t="s">
        <v>1102</v>
      </c>
      <c r="H32" s="63" t="s">
        <v>1102</v>
      </c>
      <c r="I32" s="63" t="s">
        <v>1102</v>
      </c>
      <c r="J32" s="63" t="s">
        <v>1102</v>
      </c>
      <c r="K32" s="63" t="s">
        <v>1102</v>
      </c>
      <c r="L32" s="63" t="s">
        <v>1102</v>
      </c>
      <c r="M32" s="63" t="s">
        <v>1101</v>
      </c>
      <c r="N32" s="63" t="s">
        <v>1101</v>
      </c>
      <c r="O32" s="63" t="s">
        <v>1101</v>
      </c>
      <c r="P32" s="63" t="s">
        <v>1101</v>
      </c>
      <c r="Q32" s="63" t="s">
        <v>1103</v>
      </c>
      <c r="R32" s="63" t="s">
        <v>1102</v>
      </c>
      <c r="S32" s="63" t="s">
        <v>1102</v>
      </c>
      <c r="T32" s="63" t="s">
        <v>1102</v>
      </c>
      <c r="U32" s="63" t="s">
        <v>1102</v>
      </c>
      <c r="V32" s="63" t="s">
        <v>1102</v>
      </c>
      <c r="W32" s="62" t="s">
        <v>1102</v>
      </c>
      <c r="X32" s="63" t="s">
        <v>1102</v>
      </c>
      <c r="Y32" s="63" t="s">
        <v>1102</v>
      </c>
      <c r="Z32" s="63" t="s">
        <v>1102</v>
      </c>
      <c r="AA32" s="63" t="s">
        <v>1102</v>
      </c>
      <c r="AB32" s="64" t="s">
        <v>1101</v>
      </c>
      <c r="AC32" s="63" t="s">
        <v>1101</v>
      </c>
      <c r="AD32" s="63" t="s">
        <v>1101</v>
      </c>
      <c r="AE32" s="63" t="s">
        <v>1101</v>
      </c>
      <c r="AF32" s="63" t="s">
        <v>1101</v>
      </c>
      <c r="AG32" s="63" t="s">
        <v>1101</v>
      </c>
      <c r="AH32" s="63" t="s">
        <v>1101</v>
      </c>
      <c r="AI32" s="63" t="s">
        <v>1103</v>
      </c>
      <c r="AJ32" s="63" t="s">
        <v>1102</v>
      </c>
      <c r="AK32" s="63" t="s">
        <v>1102</v>
      </c>
      <c r="AL32" s="63" t="s">
        <v>1102</v>
      </c>
      <c r="AM32" s="63" t="s">
        <v>1102</v>
      </c>
      <c r="AN32" s="63" t="s">
        <v>1102</v>
      </c>
      <c r="AO32" s="63" t="s">
        <v>1102</v>
      </c>
      <c r="AP32" s="63" t="s">
        <v>1102</v>
      </c>
      <c r="AQ32" s="63" t="s">
        <v>1102</v>
      </c>
      <c r="AR32" s="63" t="s">
        <v>1102</v>
      </c>
      <c r="AS32" s="63" t="s">
        <v>1102</v>
      </c>
      <c r="AT32" s="63" t="s">
        <v>1102</v>
      </c>
      <c r="AU32" s="64" t="s">
        <v>1101</v>
      </c>
      <c r="AV32" s="63" t="s">
        <v>1101</v>
      </c>
      <c r="AW32" s="63" t="s">
        <v>1101</v>
      </c>
      <c r="AX32" s="63" t="s">
        <v>1101</v>
      </c>
      <c r="AY32" s="63" t="s">
        <v>1101</v>
      </c>
      <c r="AZ32" s="63" t="s">
        <v>1101</v>
      </c>
      <c r="BA32" s="63" t="s">
        <v>1101</v>
      </c>
      <c r="BB32" s="63" t="s">
        <v>1101</v>
      </c>
      <c r="BC32" s="63" t="s">
        <v>1101</v>
      </c>
      <c r="BD32" s="63" t="s">
        <v>1101</v>
      </c>
      <c r="BE32" s="63" t="s">
        <v>1101</v>
      </c>
      <c r="BF32" s="63" t="s">
        <v>1101</v>
      </c>
      <c r="BG32" s="63" t="s">
        <v>1101</v>
      </c>
      <c r="BH32" s="63" t="s">
        <v>1101</v>
      </c>
      <c r="BI32" s="63" t="s">
        <v>1101</v>
      </c>
      <c r="BJ32" s="63" t="s">
        <v>1101</v>
      </c>
      <c r="BK32" s="63" t="s">
        <v>1101</v>
      </c>
      <c r="BL32" s="63" t="s">
        <v>1101</v>
      </c>
      <c r="BM32" s="63" t="s">
        <v>1101</v>
      </c>
      <c r="BN32" s="63" t="s">
        <v>1101</v>
      </c>
      <c r="BO32" s="63" t="s">
        <v>1101</v>
      </c>
      <c r="BP32" s="63" t="s">
        <v>1101</v>
      </c>
      <c r="BQ32" s="67" t="s">
        <v>1101</v>
      </c>
      <c r="BR32" s="62" t="s">
        <v>1101</v>
      </c>
      <c r="BS32" s="63" t="s">
        <v>1101</v>
      </c>
      <c r="BT32" s="63" t="s">
        <v>1101</v>
      </c>
      <c r="BU32" s="63" t="s">
        <v>1101</v>
      </c>
      <c r="BV32" s="63" t="s">
        <v>1101</v>
      </c>
      <c r="BW32" s="63" t="s">
        <v>1101</v>
      </c>
      <c r="BX32" s="63" t="s">
        <v>1101</v>
      </c>
      <c r="BY32" s="63" t="s">
        <v>1101</v>
      </c>
      <c r="BZ32" s="63" t="s">
        <v>1101</v>
      </c>
      <c r="CA32" s="63" t="s">
        <v>1101</v>
      </c>
      <c r="CB32" s="63" t="s">
        <v>1101</v>
      </c>
      <c r="CC32" s="63" t="s">
        <v>1101</v>
      </c>
      <c r="CD32" s="63" t="s">
        <v>1101</v>
      </c>
      <c r="CE32" s="63" t="s">
        <v>1101</v>
      </c>
      <c r="CF32" s="63" t="s">
        <v>1102</v>
      </c>
      <c r="CG32" s="63" t="s">
        <v>1102</v>
      </c>
      <c r="CH32" s="63" t="s">
        <v>1102</v>
      </c>
      <c r="CI32" s="63" t="s">
        <v>1102</v>
      </c>
      <c r="CJ32" s="64" t="s">
        <v>1102</v>
      </c>
      <c r="CK32" s="63" t="s">
        <v>1102</v>
      </c>
      <c r="CL32" s="63" t="s">
        <v>1102</v>
      </c>
      <c r="CM32" s="63" t="s">
        <v>1102</v>
      </c>
      <c r="CN32" s="63" t="s">
        <v>1102</v>
      </c>
      <c r="CO32" s="63" t="s">
        <v>1103</v>
      </c>
      <c r="CP32" s="63" t="s">
        <v>1103</v>
      </c>
      <c r="CQ32" s="63" t="s">
        <v>1101</v>
      </c>
      <c r="CR32" s="63" t="s">
        <v>1101</v>
      </c>
      <c r="CS32" s="63" t="s">
        <v>1101</v>
      </c>
      <c r="CT32" s="63" t="s">
        <v>1101</v>
      </c>
      <c r="CU32" s="63" t="s">
        <v>1101</v>
      </c>
      <c r="CV32" s="63" t="s">
        <v>1101</v>
      </c>
      <c r="CW32" s="63" t="s">
        <v>1101</v>
      </c>
      <c r="CX32" s="63" t="s">
        <v>1101</v>
      </c>
      <c r="CY32" s="63" t="s">
        <v>1101</v>
      </c>
      <c r="CZ32" s="63" t="s">
        <v>1101</v>
      </c>
      <c r="DA32" s="63" t="s">
        <v>1101</v>
      </c>
      <c r="DB32" s="63" t="s">
        <v>1101</v>
      </c>
      <c r="DC32" s="63" t="s">
        <v>1101</v>
      </c>
      <c r="DD32" s="63" t="s">
        <v>1101</v>
      </c>
      <c r="DE32" s="63" t="s">
        <v>1101</v>
      </c>
      <c r="DF32" s="63" t="s">
        <v>1101</v>
      </c>
      <c r="DG32" s="63" t="s">
        <v>1101</v>
      </c>
      <c r="DH32" s="63" t="s">
        <v>1101</v>
      </c>
    </row>
    <row r="33" spans="1:112" s="6" customFormat="1" ht="11.25" customHeight="1">
      <c r="A33" s="152" t="s">
        <v>286</v>
      </c>
      <c r="B33" s="63" t="s">
        <v>1101</v>
      </c>
      <c r="C33" s="63" t="s">
        <v>1102</v>
      </c>
      <c r="D33" s="63" t="s">
        <v>1102</v>
      </c>
      <c r="E33" s="63" t="s">
        <v>1102</v>
      </c>
      <c r="F33" s="63" t="s">
        <v>1102</v>
      </c>
      <c r="G33" s="63" t="s">
        <v>1102</v>
      </c>
      <c r="H33" s="63" t="s">
        <v>1102</v>
      </c>
      <c r="I33" s="63" t="s">
        <v>1102</v>
      </c>
      <c r="J33" s="63" t="s">
        <v>1102</v>
      </c>
      <c r="K33" s="63" t="s">
        <v>1102</v>
      </c>
      <c r="L33" s="63" t="s">
        <v>1102</v>
      </c>
      <c r="M33" s="63" t="s">
        <v>1102</v>
      </c>
      <c r="N33" s="63" t="s">
        <v>1102</v>
      </c>
      <c r="O33" s="63" t="s">
        <v>1102</v>
      </c>
      <c r="P33" s="63" t="s">
        <v>1102</v>
      </c>
      <c r="Q33" s="63" t="s">
        <v>1102</v>
      </c>
      <c r="R33" s="63" t="s">
        <v>1102</v>
      </c>
      <c r="S33" s="63" t="s">
        <v>1102</v>
      </c>
      <c r="T33" s="63" t="s">
        <v>1102</v>
      </c>
      <c r="U33" s="63" t="s">
        <v>1102</v>
      </c>
      <c r="V33" s="63" t="s">
        <v>1101</v>
      </c>
      <c r="W33" s="62" t="s">
        <v>1101</v>
      </c>
      <c r="X33" s="63" t="s">
        <v>1101</v>
      </c>
      <c r="Y33" s="63" t="s">
        <v>1101</v>
      </c>
      <c r="Z33" s="63" t="s">
        <v>1101</v>
      </c>
      <c r="AA33" s="63" t="s">
        <v>1101</v>
      </c>
      <c r="AB33" s="64" t="s">
        <v>1101</v>
      </c>
      <c r="AC33" s="63" t="s">
        <v>1102</v>
      </c>
      <c r="AD33" s="63" t="s">
        <v>1102</v>
      </c>
      <c r="AE33" s="63" t="s">
        <v>1102</v>
      </c>
      <c r="AF33" s="63" t="s">
        <v>1102</v>
      </c>
      <c r="AG33" s="63" t="s">
        <v>1102</v>
      </c>
      <c r="AH33" s="63" t="s">
        <v>1102</v>
      </c>
      <c r="AI33" s="63" t="s">
        <v>1102</v>
      </c>
      <c r="AJ33" s="63" t="s">
        <v>1102</v>
      </c>
      <c r="AK33" s="63" t="s">
        <v>1102</v>
      </c>
      <c r="AL33" s="63" t="s">
        <v>1102</v>
      </c>
      <c r="AM33" s="63" t="s">
        <v>1102</v>
      </c>
      <c r="AN33" s="63" t="s">
        <v>1102</v>
      </c>
      <c r="AO33" s="63" t="s">
        <v>1102</v>
      </c>
      <c r="AP33" s="63" t="s">
        <v>1102</v>
      </c>
      <c r="AQ33" s="63" t="s">
        <v>1102</v>
      </c>
      <c r="AR33" s="63" t="s">
        <v>1102</v>
      </c>
      <c r="AS33" s="63" t="s">
        <v>1102</v>
      </c>
      <c r="AT33" s="63" t="s">
        <v>1102</v>
      </c>
      <c r="AU33" s="64" t="s">
        <v>1102</v>
      </c>
      <c r="AV33" s="63" t="s">
        <v>1102</v>
      </c>
      <c r="AW33" s="63" t="s">
        <v>1102</v>
      </c>
      <c r="AX33" s="63" t="s">
        <v>1102</v>
      </c>
      <c r="AY33" s="63" t="s">
        <v>1102</v>
      </c>
      <c r="AZ33" s="63" t="s">
        <v>1102</v>
      </c>
      <c r="BA33" s="63" t="s">
        <v>1102</v>
      </c>
      <c r="BB33" s="63" t="s">
        <v>1102</v>
      </c>
      <c r="BC33" s="63" t="s">
        <v>1102</v>
      </c>
      <c r="BD33" s="63" t="s">
        <v>1102</v>
      </c>
      <c r="BE33" s="63" t="s">
        <v>1102</v>
      </c>
      <c r="BF33" s="63" t="s">
        <v>1102</v>
      </c>
      <c r="BG33" s="63" t="s">
        <v>1102</v>
      </c>
      <c r="BH33" s="63" t="s">
        <v>1102</v>
      </c>
      <c r="BI33" s="63" t="s">
        <v>1102</v>
      </c>
      <c r="BJ33" s="63" t="s">
        <v>1102</v>
      </c>
      <c r="BK33" s="63" t="s">
        <v>1102</v>
      </c>
      <c r="BL33" s="63" t="s">
        <v>1102</v>
      </c>
      <c r="BM33" s="63" t="s">
        <v>1102</v>
      </c>
      <c r="BN33" s="63" t="s">
        <v>1102</v>
      </c>
      <c r="BO33" s="63" t="s">
        <v>1102</v>
      </c>
      <c r="BP33" s="63" t="s">
        <v>1101</v>
      </c>
      <c r="BQ33" s="65" t="s">
        <v>256</v>
      </c>
      <c r="BR33" s="62" t="s">
        <v>1101</v>
      </c>
      <c r="BS33" s="63" t="s">
        <v>1102</v>
      </c>
      <c r="BT33" s="63" t="s">
        <v>1102</v>
      </c>
      <c r="BU33" s="63" t="s">
        <v>1102</v>
      </c>
      <c r="BV33" s="63" t="s">
        <v>1102</v>
      </c>
      <c r="BW33" s="63" t="s">
        <v>1102</v>
      </c>
      <c r="BX33" s="63" t="s">
        <v>1102</v>
      </c>
      <c r="BY33" s="63" t="s">
        <v>1102</v>
      </c>
      <c r="BZ33" s="63" t="s">
        <v>1102</v>
      </c>
      <c r="CA33" s="63" t="s">
        <v>1101</v>
      </c>
      <c r="CB33" s="63" t="s">
        <v>1102</v>
      </c>
      <c r="CC33" s="63" t="s">
        <v>1102</v>
      </c>
      <c r="CD33" s="63" t="s">
        <v>1102</v>
      </c>
      <c r="CE33" s="63" t="s">
        <v>1102</v>
      </c>
      <c r="CF33" s="63" t="s">
        <v>256</v>
      </c>
      <c r="CG33" s="63" t="s">
        <v>1102</v>
      </c>
      <c r="CH33" s="63" t="s">
        <v>1102</v>
      </c>
      <c r="CI33" s="63" t="s">
        <v>1102</v>
      </c>
      <c r="CJ33" s="64" t="s">
        <v>1102</v>
      </c>
      <c r="CK33" s="63" t="s">
        <v>1102</v>
      </c>
      <c r="CL33" s="63" t="s">
        <v>1102</v>
      </c>
      <c r="CM33" s="63" t="s">
        <v>1102</v>
      </c>
      <c r="CN33" s="63" t="s">
        <v>1102</v>
      </c>
      <c r="CO33" s="63" t="s">
        <v>1102</v>
      </c>
      <c r="CP33" s="63" t="s">
        <v>1102</v>
      </c>
      <c r="CQ33" s="63" t="s">
        <v>1102</v>
      </c>
      <c r="CR33" s="63" t="s">
        <v>1102</v>
      </c>
      <c r="CS33" s="63" t="s">
        <v>1102</v>
      </c>
      <c r="CT33" s="63" t="s">
        <v>1102</v>
      </c>
      <c r="CU33" s="63" t="s">
        <v>1102</v>
      </c>
      <c r="CV33" s="63" t="s">
        <v>1102</v>
      </c>
      <c r="CW33" s="63" t="s">
        <v>1102</v>
      </c>
      <c r="CX33" s="63" t="s">
        <v>1102</v>
      </c>
      <c r="CY33" s="63" t="s">
        <v>1102</v>
      </c>
      <c r="CZ33" s="63" t="s">
        <v>1102</v>
      </c>
      <c r="DA33" s="63" t="s">
        <v>1102</v>
      </c>
      <c r="DB33" s="63" t="s">
        <v>1102</v>
      </c>
      <c r="DC33" s="63" t="s">
        <v>1102</v>
      </c>
      <c r="DD33" s="63" t="s">
        <v>1102</v>
      </c>
      <c r="DE33" s="63" t="s">
        <v>1102</v>
      </c>
      <c r="DF33" s="63" t="s">
        <v>1102</v>
      </c>
      <c r="DG33" s="63" t="s">
        <v>1102</v>
      </c>
      <c r="DH33" s="63" t="s">
        <v>1102</v>
      </c>
    </row>
    <row r="34" spans="1:112" s="6" customFormat="1" ht="11.25" customHeight="1">
      <c r="A34" s="152" t="s">
        <v>20</v>
      </c>
      <c r="B34" s="63" t="s">
        <v>1102</v>
      </c>
      <c r="C34" s="63" t="s">
        <v>1102</v>
      </c>
      <c r="D34" s="63" t="s">
        <v>1102</v>
      </c>
      <c r="E34" s="63" t="s">
        <v>1102</v>
      </c>
      <c r="F34" s="63" t="s">
        <v>1102</v>
      </c>
      <c r="G34" s="63" t="s">
        <v>1102</v>
      </c>
      <c r="H34" s="63" t="s">
        <v>1102</v>
      </c>
      <c r="I34" s="63" t="s">
        <v>1101</v>
      </c>
      <c r="J34" s="63" t="s">
        <v>1101</v>
      </c>
      <c r="K34" s="63" t="s">
        <v>1101</v>
      </c>
      <c r="L34" s="63" t="s">
        <v>1101</v>
      </c>
      <c r="M34" s="63" t="s">
        <v>1101</v>
      </c>
      <c r="N34" s="63" t="s">
        <v>1101</v>
      </c>
      <c r="O34" s="63" t="s">
        <v>1101</v>
      </c>
      <c r="P34" s="63" t="s">
        <v>1101</v>
      </c>
      <c r="Q34" s="63" t="s">
        <v>1101</v>
      </c>
      <c r="R34" s="63" t="s">
        <v>1101</v>
      </c>
      <c r="S34" s="63" t="s">
        <v>1101</v>
      </c>
      <c r="T34" s="63" t="s">
        <v>1101</v>
      </c>
      <c r="U34" s="63" t="s">
        <v>1101</v>
      </c>
      <c r="V34" s="63" t="s">
        <v>1101</v>
      </c>
      <c r="W34" s="62" t="s">
        <v>1101</v>
      </c>
      <c r="X34" s="63" t="s">
        <v>1101</v>
      </c>
      <c r="Y34" s="63" t="s">
        <v>1101</v>
      </c>
      <c r="Z34" s="63" t="s">
        <v>1101</v>
      </c>
      <c r="AA34" s="63" t="s">
        <v>1101</v>
      </c>
      <c r="AB34" s="64" t="s">
        <v>1101</v>
      </c>
      <c r="AC34" s="63" t="s">
        <v>1101</v>
      </c>
      <c r="AD34" s="63" t="s">
        <v>1101</v>
      </c>
      <c r="AE34" s="63" t="s">
        <v>1101</v>
      </c>
      <c r="AF34" s="63" t="s">
        <v>1101</v>
      </c>
      <c r="AG34" s="63" t="s">
        <v>1101</v>
      </c>
      <c r="AH34" s="63" t="s">
        <v>1101</v>
      </c>
      <c r="AI34" s="63" t="s">
        <v>1101</v>
      </c>
      <c r="AJ34" s="63" t="s">
        <v>1101</v>
      </c>
      <c r="AK34" s="63" t="s">
        <v>1102</v>
      </c>
      <c r="AL34" s="63" t="s">
        <v>1102</v>
      </c>
      <c r="AM34" s="63" t="s">
        <v>1102</v>
      </c>
      <c r="AN34" s="63" t="s">
        <v>1103</v>
      </c>
      <c r="AO34" s="63" t="s">
        <v>1101</v>
      </c>
      <c r="AP34" s="63" t="s">
        <v>1101</v>
      </c>
      <c r="AQ34" s="63" t="s">
        <v>1101</v>
      </c>
      <c r="AR34" s="63" t="s">
        <v>1101</v>
      </c>
      <c r="AS34" s="63" t="s">
        <v>1102</v>
      </c>
      <c r="AT34" s="63" t="s">
        <v>1102</v>
      </c>
      <c r="AU34" s="64" t="s">
        <v>1102</v>
      </c>
      <c r="AV34" s="63" t="s">
        <v>1102</v>
      </c>
      <c r="AW34" s="63" t="s">
        <v>1102</v>
      </c>
      <c r="AX34" s="63" t="s">
        <v>1102</v>
      </c>
      <c r="AY34" s="63" t="s">
        <v>1102</v>
      </c>
      <c r="AZ34" s="63" t="s">
        <v>1102</v>
      </c>
      <c r="BA34" s="63" t="s">
        <v>1102</v>
      </c>
      <c r="BB34" s="63" t="s">
        <v>1102</v>
      </c>
      <c r="BC34" s="63" t="s">
        <v>1102</v>
      </c>
      <c r="BD34" s="63" t="s">
        <v>1102</v>
      </c>
      <c r="BE34" s="63" t="s">
        <v>1102</v>
      </c>
      <c r="BF34" s="63" t="s">
        <v>1102</v>
      </c>
      <c r="BG34" s="63" t="s">
        <v>1102</v>
      </c>
      <c r="BH34" s="63" t="s">
        <v>1102</v>
      </c>
      <c r="BI34" s="63" t="s">
        <v>1102</v>
      </c>
      <c r="BJ34" s="63" t="s">
        <v>1102</v>
      </c>
      <c r="BK34" s="63" t="s">
        <v>1102</v>
      </c>
      <c r="BL34" s="63" t="s">
        <v>1102</v>
      </c>
      <c r="BM34" s="63" t="s">
        <v>1102</v>
      </c>
      <c r="BN34" s="63" t="s">
        <v>1102</v>
      </c>
      <c r="BO34" s="63" t="s">
        <v>1102</v>
      </c>
      <c r="BP34" s="63" t="s">
        <v>1102</v>
      </c>
      <c r="BQ34" s="67" t="s">
        <v>1101</v>
      </c>
      <c r="BR34" s="62" t="s">
        <v>256</v>
      </c>
      <c r="BS34" s="63" t="s">
        <v>1101</v>
      </c>
      <c r="BT34" s="63" t="s">
        <v>1101</v>
      </c>
      <c r="BU34" s="63" t="s">
        <v>1101</v>
      </c>
      <c r="BV34" s="63" t="s">
        <v>1101</v>
      </c>
      <c r="BW34" s="63" t="s">
        <v>1101</v>
      </c>
      <c r="BX34" s="63" t="s">
        <v>1101</v>
      </c>
      <c r="BY34" s="63" t="s">
        <v>1101</v>
      </c>
      <c r="BZ34" s="63" t="s">
        <v>1101</v>
      </c>
      <c r="CA34" s="63" t="s">
        <v>1101</v>
      </c>
      <c r="CB34" s="63" t="s">
        <v>1101</v>
      </c>
      <c r="CC34" s="63" t="s">
        <v>1101</v>
      </c>
      <c r="CD34" s="63" t="s">
        <v>1101</v>
      </c>
      <c r="CE34" s="63" t="s">
        <v>1101</v>
      </c>
      <c r="CF34" s="63" t="s">
        <v>1101</v>
      </c>
      <c r="CG34" s="63" t="s">
        <v>1102</v>
      </c>
      <c r="CH34" s="63" t="s">
        <v>1102</v>
      </c>
      <c r="CI34" s="63" t="s">
        <v>1102</v>
      </c>
      <c r="CJ34" s="64" t="s">
        <v>1102</v>
      </c>
      <c r="CK34" s="63" t="s">
        <v>1102</v>
      </c>
      <c r="CL34" s="63" t="s">
        <v>1102</v>
      </c>
      <c r="CM34" s="63" t="s">
        <v>1102</v>
      </c>
      <c r="CN34" s="63" t="s">
        <v>1102</v>
      </c>
      <c r="CO34" s="63" t="s">
        <v>1102</v>
      </c>
      <c r="CP34" s="63" t="s">
        <v>1102</v>
      </c>
      <c r="CQ34" s="63" t="s">
        <v>1102</v>
      </c>
      <c r="CR34" s="63" t="s">
        <v>1102</v>
      </c>
      <c r="CS34" s="63" t="s">
        <v>1102</v>
      </c>
      <c r="CT34" s="63" t="s">
        <v>1102</v>
      </c>
      <c r="CU34" s="63" t="s">
        <v>1102</v>
      </c>
      <c r="CV34" s="63" t="s">
        <v>1102</v>
      </c>
      <c r="CW34" s="63" t="s">
        <v>1102</v>
      </c>
      <c r="CX34" s="63" t="s">
        <v>1102</v>
      </c>
      <c r="CY34" s="63" t="s">
        <v>1102</v>
      </c>
      <c r="CZ34" s="63" t="s">
        <v>1102</v>
      </c>
      <c r="DA34" s="63" t="s">
        <v>1102</v>
      </c>
      <c r="DB34" s="63" t="s">
        <v>1102</v>
      </c>
      <c r="DC34" s="63" t="s">
        <v>1102</v>
      </c>
      <c r="DD34" s="63" t="s">
        <v>1102</v>
      </c>
      <c r="DE34" s="63" t="s">
        <v>1101</v>
      </c>
      <c r="DF34" s="63" t="s">
        <v>1101</v>
      </c>
      <c r="DG34" s="63" t="s">
        <v>1101</v>
      </c>
      <c r="DH34" s="63" t="s">
        <v>1101</v>
      </c>
    </row>
    <row r="35" spans="1:112" s="6" customFormat="1" ht="11.25" customHeight="1">
      <c r="A35" s="152" t="s">
        <v>64</v>
      </c>
      <c r="B35" s="63" t="s">
        <v>1101</v>
      </c>
      <c r="C35" s="63" t="s">
        <v>1101</v>
      </c>
      <c r="D35" s="63" t="s">
        <v>1101</v>
      </c>
      <c r="E35" s="63" t="s">
        <v>1101</v>
      </c>
      <c r="F35" s="63" t="s">
        <v>1101</v>
      </c>
      <c r="G35" s="63" t="s">
        <v>1101</v>
      </c>
      <c r="H35" s="63" t="s">
        <v>1101</v>
      </c>
      <c r="I35" s="63" t="s">
        <v>1102</v>
      </c>
      <c r="J35" s="63" t="s">
        <v>1101</v>
      </c>
      <c r="K35" s="63" t="s">
        <v>1101</v>
      </c>
      <c r="L35" s="63" t="s">
        <v>1101</v>
      </c>
      <c r="M35" s="63" t="s">
        <v>1101</v>
      </c>
      <c r="N35" s="63" t="s">
        <v>1102</v>
      </c>
      <c r="O35" s="63" t="s">
        <v>1102</v>
      </c>
      <c r="P35" s="63" t="s">
        <v>1102</v>
      </c>
      <c r="Q35" s="63" t="s">
        <v>1102</v>
      </c>
      <c r="R35" s="63" t="s">
        <v>1102</v>
      </c>
      <c r="S35" s="63" t="s">
        <v>1102</v>
      </c>
      <c r="T35" s="63" t="s">
        <v>1102</v>
      </c>
      <c r="U35" s="63" t="s">
        <v>1102</v>
      </c>
      <c r="V35" s="63" t="s">
        <v>1102</v>
      </c>
      <c r="W35" s="62" t="s">
        <v>1102</v>
      </c>
      <c r="X35" s="63" t="s">
        <v>1101</v>
      </c>
      <c r="Y35" s="63" t="s">
        <v>1101</v>
      </c>
      <c r="Z35" s="63" t="s">
        <v>1101</v>
      </c>
      <c r="AA35" s="63" t="s">
        <v>1101</v>
      </c>
      <c r="AB35" s="64" t="s">
        <v>1102</v>
      </c>
      <c r="AC35" s="63" t="s">
        <v>1101</v>
      </c>
      <c r="AD35" s="63" t="s">
        <v>1101</v>
      </c>
      <c r="AE35" s="63" t="s">
        <v>1101</v>
      </c>
      <c r="AF35" s="63" t="s">
        <v>1101</v>
      </c>
      <c r="AG35" s="63" t="s">
        <v>1101</v>
      </c>
      <c r="AH35" s="63" t="s">
        <v>1101</v>
      </c>
      <c r="AI35" s="63" t="s">
        <v>1101</v>
      </c>
      <c r="AJ35" s="63" t="s">
        <v>1101</v>
      </c>
      <c r="AK35" s="63" t="s">
        <v>1101</v>
      </c>
      <c r="AL35" s="63" t="s">
        <v>1101</v>
      </c>
      <c r="AM35" s="63" t="s">
        <v>1101</v>
      </c>
      <c r="AN35" s="63" t="s">
        <v>1101</v>
      </c>
      <c r="AO35" s="63" t="s">
        <v>1101</v>
      </c>
      <c r="AP35" s="63" t="s">
        <v>1101</v>
      </c>
      <c r="AQ35" s="63" t="s">
        <v>1101</v>
      </c>
      <c r="AR35" s="63" t="s">
        <v>1101</v>
      </c>
      <c r="AS35" s="63" t="s">
        <v>1101</v>
      </c>
      <c r="AT35" s="63" t="s">
        <v>1101</v>
      </c>
      <c r="AU35" s="64" t="s">
        <v>1102</v>
      </c>
      <c r="AV35" s="63" t="s">
        <v>1102</v>
      </c>
      <c r="AW35" s="63" t="s">
        <v>1102</v>
      </c>
      <c r="AX35" s="63" t="s">
        <v>1102</v>
      </c>
      <c r="AY35" s="63" t="s">
        <v>1102</v>
      </c>
      <c r="AZ35" s="63" t="s">
        <v>1102</v>
      </c>
      <c r="BA35" s="63" t="s">
        <v>1102</v>
      </c>
      <c r="BB35" s="63" t="s">
        <v>1102</v>
      </c>
      <c r="BC35" s="63" t="s">
        <v>1102</v>
      </c>
      <c r="BD35" s="63" t="s">
        <v>1102</v>
      </c>
      <c r="BE35" s="63" t="s">
        <v>1102</v>
      </c>
      <c r="BF35" s="63" t="s">
        <v>1102</v>
      </c>
      <c r="BG35" s="63" t="s">
        <v>1102</v>
      </c>
      <c r="BH35" s="63" t="s">
        <v>1102</v>
      </c>
      <c r="BI35" s="63" t="s">
        <v>1102</v>
      </c>
      <c r="BJ35" s="63" t="s">
        <v>1102</v>
      </c>
      <c r="BK35" s="63" t="s">
        <v>1102</v>
      </c>
      <c r="BL35" s="63" t="s">
        <v>1102</v>
      </c>
      <c r="BM35" s="63" t="s">
        <v>1102</v>
      </c>
      <c r="BN35" s="63" t="s">
        <v>1102</v>
      </c>
      <c r="BO35" s="63" t="s">
        <v>1102</v>
      </c>
      <c r="BP35" s="63" t="s">
        <v>1102</v>
      </c>
      <c r="BQ35" s="67" t="s">
        <v>1101</v>
      </c>
      <c r="BR35" s="62" t="s">
        <v>1101</v>
      </c>
      <c r="BS35" s="63" t="s">
        <v>1101</v>
      </c>
      <c r="BT35" s="63" t="s">
        <v>1101</v>
      </c>
      <c r="BU35" s="63" t="s">
        <v>1101</v>
      </c>
      <c r="BV35" s="63" t="s">
        <v>1101</v>
      </c>
      <c r="BW35" s="63" t="s">
        <v>1102</v>
      </c>
      <c r="BX35" s="63" t="s">
        <v>1102</v>
      </c>
      <c r="BY35" s="63" t="s">
        <v>1102</v>
      </c>
      <c r="BZ35" s="63" t="s">
        <v>1103</v>
      </c>
      <c r="CA35" s="63" t="s">
        <v>1101</v>
      </c>
      <c r="CB35" s="63" t="s">
        <v>1101</v>
      </c>
      <c r="CC35" s="63" t="s">
        <v>1101</v>
      </c>
      <c r="CD35" s="63" t="s">
        <v>1101</v>
      </c>
      <c r="CE35" s="63" t="s">
        <v>1101</v>
      </c>
      <c r="CF35" s="63" t="s">
        <v>1101</v>
      </c>
      <c r="CG35" s="63" t="s">
        <v>1102</v>
      </c>
      <c r="CH35" s="63" t="s">
        <v>1102</v>
      </c>
      <c r="CI35" s="63" t="s">
        <v>1102</v>
      </c>
      <c r="CJ35" s="64" t="s">
        <v>1101</v>
      </c>
      <c r="CK35" s="63" t="s">
        <v>1101</v>
      </c>
      <c r="CL35" s="63" t="s">
        <v>1101</v>
      </c>
      <c r="CM35" s="63" t="s">
        <v>1101</v>
      </c>
      <c r="CN35" s="63" t="s">
        <v>1101</v>
      </c>
      <c r="CO35" s="63" t="s">
        <v>1101</v>
      </c>
      <c r="CP35" s="63" t="s">
        <v>1101</v>
      </c>
      <c r="CQ35" s="63" t="s">
        <v>1101</v>
      </c>
      <c r="CR35" s="63" t="s">
        <v>1101</v>
      </c>
      <c r="CS35" s="63" t="s">
        <v>1101</v>
      </c>
      <c r="CT35" s="63" t="s">
        <v>1101</v>
      </c>
      <c r="CU35" s="63" t="s">
        <v>1101</v>
      </c>
      <c r="CV35" s="63" t="s">
        <v>1101</v>
      </c>
      <c r="CW35" s="63" t="s">
        <v>1101</v>
      </c>
      <c r="CX35" s="63" t="s">
        <v>1101</v>
      </c>
      <c r="CY35" s="63" t="s">
        <v>1101</v>
      </c>
      <c r="CZ35" s="63" t="s">
        <v>1101</v>
      </c>
      <c r="DA35" s="63" t="s">
        <v>1101</v>
      </c>
      <c r="DB35" s="63" t="s">
        <v>1101</v>
      </c>
      <c r="DC35" s="63" t="s">
        <v>1101</v>
      </c>
      <c r="DD35" s="63" t="s">
        <v>1101</v>
      </c>
      <c r="DE35" s="63" t="s">
        <v>1101</v>
      </c>
      <c r="DF35" s="63" t="s">
        <v>1101</v>
      </c>
      <c r="DG35" s="63" t="s">
        <v>1101</v>
      </c>
      <c r="DH35" s="63" t="s">
        <v>1101</v>
      </c>
    </row>
    <row r="36" spans="1:112" s="6" customFormat="1" ht="11.25" customHeight="1">
      <c r="A36" s="152" t="s">
        <v>29</v>
      </c>
      <c r="B36" s="63" t="s">
        <v>1102</v>
      </c>
      <c r="C36" s="63" t="s">
        <v>1102</v>
      </c>
      <c r="D36" s="63" t="s">
        <v>1102</v>
      </c>
      <c r="E36" s="63" t="s">
        <v>1102</v>
      </c>
      <c r="F36" s="63" t="s">
        <v>1102</v>
      </c>
      <c r="G36" s="63" t="s">
        <v>1102</v>
      </c>
      <c r="H36" s="63" t="s">
        <v>1102</v>
      </c>
      <c r="I36" s="63" t="s">
        <v>1102</v>
      </c>
      <c r="J36" s="63" t="s">
        <v>1102</v>
      </c>
      <c r="K36" s="63" t="s">
        <v>1102</v>
      </c>
      <c r="L36" s="63" t="s">
        <v>1102</v>
      </c>
      <c r="M36" s="63" t="s">
        <v>1102</v>
      </c>
      <c r="N36" s="63" t="s">
        <v>1102</v>
      </c>
      <c r="O36" s="63" t="s">
        <v>1102</v>
      </c>
      <c r="P36" s="63" t="s">
        <v>1102</v>
      </c>
      <c r="Q36" s="63" t="s">
        <v>1101</v>
      </c>
      <c r="R36" s="63" t="s">
        <v>1101</v>
      </c>
      <c r="S36" s="63" t="s">
        <v>1101</v>
      </c>
      <c r="T36" s="63" t="s">
        <v>1101</v>
      </c>
      <c r="U36" s="63" t="s">
        <v>1101</v>
      </c>
      <c r="V36" s="63" t="s">
        <v>1101</v>
      </c>
      <c r="W36" s="62" t="s">
        <v>1101</v>
      </c>
      <c r="X36" s="63" t="s">
        <v>1101</v>
      </c>
      <c r="Y36" s="63" t="s">
        <v>1102</v>
      </c>
      <c r="Z36" s="63" t="s">
        <v>1101</v>
      </c>
      <c r="AA36" s="63" t="s">
        <v>1101</v>
      </c>
      <c r="AB36" s="64" t="s">
        <v>1102</v>
      </c>
      <c r="AC36" s="63" t="s">
        <v>1102</v>
      </c>
      <c r="AD36" s="63" t="s">
        <v>1102</v>
      </c>
      <c r="AE36" s="63" t="s">
        <v>1102</v>
      </c>
      <c r="AF36" s="63" t="s">
        <v>1102</v>
      </c>
      <c r="AG36" s="63" t="s">
        <v>1102</v>
      </c>
      <c r="AH36" s="63" t="s">
        <v>1102</v>
      </c>
      <c r="AI36" s="63" t="s">
        <v>1102</v>
      </c>
      <c r="AJ36" s="63" t="s">
        <v>1102</v>
      </c>
      <c r="AK36" s="63" t="s">
        <v>1102</v>
      </c>
      <c r="AL36" s="63" t="s">
        <v>1102</v>
      </c>
      <c r="AM36" s="63" t="s">
        <v>1102</v>
      </c>
      <c r="AN36" s="63" t="s">
        <v>1102</v>
      </c>
      <c r="AO36" s="63" t="s">
        <v>1102</v>
      </c>
      <c r="AP36" s="63" t="s">
        <v>1102</v>
      </c>
      <c r="AQ36" s="63" t="s">
        <v>1102</v>
      </c>
      <c r="AR36" s="63" t="s">
        <v>1102</v>
      </c>
      <c r="AS36" s="63" t="s">
        <v>1102</v>
      </c>
      <c r="AT36" s="63" t="s">
        <v>1102</v>
      </c>
      <c r="AU36" s="64" t="s">
        <v>1102</v>
      </c>
      <c r="AV36" s="63" t="s">
        <v>1101</v>
      </c>
      <c r="AW36" s="63" t="s">
        <v>1101</v>
      </c>
      <c r="AX36" s="63" t="s">
        <v>1101</v>
      </c>
      <c r="AY36" s="63" t="s">
        <v>1101</v>
      </c>
      <c r="AZ36" s="63" t="s">
        <v>1101</v>
      </c>
      <c r="BA36" s="63" t="s">
        <v>1101</v>
      </c>
      <c r="BB36" s="63" t="s">
        <v>1101</v>
      </c>
      <c r="BC36" s="63" t="s">
        <v>1101</v>
      </c>
      <c r="BD36" s="63" t="s">
        <v>1101</v>
      </c>
      <c r="BE36" s="63" t="s">
        <v>1101</v>
      </c>
      <c r="BF36" s="63" t="s">
        <v>1101</v>
      </c>
      <c r="BG36" s="63" t="s">
        <v>1101</v>
      </c>
      <c r="BH36" s="63" t="s">
        <v>1101</v>
      </c>
      <c r="BI36" s="63" t="s">
        <v>1102</v>
      </c>
      <c r="BJ36" s="63" t="s">
        <v>1102</v>
      </c>
      <c r="BK36" s="63" t="s">
        <v>1102</v>
      </c>
      <c r="BL36" s="63" t="s">
        <v>1102</v>
      </c>
      <c r="BM36" s="63" t="s">
        <v>1102</v>
      </c>
      <c r="BN36" s="63" t="s">
        <v>1102</v>
      </c>
      <c r="BO36" s="63" t="s">
        <v>1102</v>
      </c>
      <c r="BP36" s="63" t="s">
        <v>1102</v>
      </c>
      <c r="BQ36" s="66" t="s">
        <v>1102</v>
      </c>
      <c r="BR36" s="62" t="s">
        <v>1102</v>
      </c>
      <c r="BS36" s="63" t="s">
        <v>1102</v>
      </c>
      <c r="BT36" s="63" t="s">
        <v>1102</v>
      </c>
      <c r="BU36" s="63" t="s">
        <v>1102</v>
      </c>
      <c r="BV36" s="63" t="s">
        <v>1102</v>
      </c>
      <c r="BW36" s="63" t="s">
        <v>1103</v>
      </c>
      <c r="BX36" s="63" t="s">
        <v>1102</v>
      </c>
      <c r="BY36" s="63" t="s">
        <v>1102</v>
      </c>
      <c r="BZ36" s="63" t="s">
        <v>1102</v>
      </c>
      <c r="CA36" s="63" t="s">
        <v>1102</v>
      </c>
      <c r="CB36" s="63" t="s">
        <v>1101</v>
      </c>
      <c r="CC36" s="63" t="s">
        <v>1101</v>
      </c>
      <c r="CD36" s="63" t="s">
        <v>1101</v>
      </c>
      <c r="CE36" s="63" t="s">
        <v>1101</v>
      </c>
      <c r="CF36" s="63" t="s">
        <v>1101</v>
      </c>
      <c r="CG36" s="63" t="s">
        <v>1101</v>
      </c>
      <c r="CH36" s="63" t="s">
        <v>1101</v>
      </c>
      <c r="CI36" s="63" t="s">
        <v>1101</v>
      </c>
      <c r="CJ36" s="64" t="s">
        <v>1102</v>
      </c>
      <c r="CK36" s="63" t="s">
        <v>1102</v>
      </c>
      <c r="CL36" s="63" t="s">
        <v>1102</v>
      </c>
      <c r="CM36" s="63" t="s">
        <v>1102</v>
      </c>
      <c r="CN36" s="63" t="s">
        <v>1102</v>
      </c>
      <c r="CO36" s="63" t="s">
        <v>1102</v>
      </c>
      <c r="CP36" s="63" t="s">
        <v>1102</v>
      </c>
      <c r="CQ36" s="63" t="s">
        <v>1102</v>
      </c>
      <c r="CR36" s="63" t="s">
        <v>1102</v>
      </c>
      <c r="CS36" s="63" t="s">
        <v>1101</v>
      </c>
      <c r="CT36" s="63" t="s">
        <v>1102</v>
      </c>
      <c r="CU36" s="63" t="s">
        <v>1102</v>
      </c>
      <c r="CV36" s="63" t="s">
        <v>1102</v>
      </c>
      <c r="CW36" s="63" t="s">
        <v>1102</v>
      </c>
      <c r="CX36" s="63" t="s">
        <v>1102</v>
      </c>
      <c r="CY36" s="63" t="s">
        <v>1101</v>
      </c>
      <c r="CZ36" s="63" t="s">
        <v>1101</v>
      </c>
      <c r="DA36" s="63" t="s">
        <v>1101</v>
      </c>
      <c r="DB36" s="63" t="s">
        <v>1101</v>
      </c>
      <c r="DC36" s="63" t="s">
        <v>1101</v>
      </c>
      <c r="DD36" s="63" t="s">
        <v>1101</v>
      </c>
      <c r="DE36" s="63" t="s">
        <v>1101</v>
      </c>
      <c r="DF36" s="63" t="s">
        <v>1101</v>
      </c>
      <c r="DG36" s="63" t="s">
        <v>1101</v>
      </c>
      <c r="DH36" s="63" t="s">
        <v>1101</v>
      </c>
    </row>
    <row r="37" spans="1:112" s="6" customFormat="1" ht="11.25" customHeight="1">
      <c r="A37" s="155" t="s">
        <v>6</v>
      </c>
      <c r="B37" s="63" t="s">
        <v>1102</v>
      </c>
      <c r="C37" s="63" t="s">
        <v>1102</v>
      </c>
      <c r="D37" s="63" t="s">
        <v>1102</v>
      </c>
      <c r="E37" s="63" t="s">
        <v>1102</v>
      </c>
      <c r="F37" s="63" t="s">
        <v>1102</v>
      </c>
      <c r="G37" s="63" t="s">
        <v>1102</v>
      </c>
      <c r="H37" s="63" t="s">
        <v>1102</v>
      </c>
      <c r="I37" s="63" t="s">
        <v>1102</v>
      </c>
      <c r="J37" s="63" t="s">
        <v>1102</v>
      </c>
      <c r="K37" s="63" t="s">
        <v>1102</v>
      </c>
      <c r="L37" s="63" t="s">
        <v>1102</v>
      </c>
      <c r="M37" s="63" t="s">
        <v>1102</v>
      </c>
      <c r="N37" s="63" t="s">
        <v>1102</v>
      </c>
      <c r="O37" s="63" t="s">
        <v>1102</v>
      </c>
      <c r="P37" s="63" t="s">
        <v>1101</v>
      </c>
      <c r="Q37" s="63" t="s">
        <v>1102</v>
      </c>
      <c r="R37" s="63" t="s">
        <v>1102</v>
      </c>
      <c r="S37" s="63" t="s">
        <v>1102</v>
      </c>
      <c r="T37" s="63" t="s">
        <v>1102</v>
      </c>
      <c r="U37" s="63" t="s">
        <v>1102</v>
      </c>
      <c r="V37" s="63" t="s">
        <v>1102</v>
      </c>
      <c r="W37" s="62" t="s">
        <v>256</v>
      </c>
      <c r="X37" s="63" t="s">
        <v>1101</v>
      </c>
      <c r="Y37" s="63" t="s">
        <v>1101</v>
      </c>
      <c r="Z37" s="63" t="s">
        <v>1101</v>
      </c>
      <c r="AA37" s="63" t="s">
        <v>1101</v>
      </c>
      <c r="AB37" s="64" t="s">
        <v>1101</v>
      </c>
      <c r="AC37" s="63" t="s">
        <v>1101</v>
      </c>
      <c r="AD37" s="63" t="s">
        <v>1101</v>
      </c>
      <c r="AE37" s="63" t="s">
        <v>1101</v>
      </c>
      <c r="AF37" s="63" t="s">
        <v>1101</v>
      </c>
      <c r="AG37" s="63" t="s">
        <v>1101</v>
      </c>
      <c r="AH37" s="63" t="s">
        <v>1101</v>
      </c>
      <c r="AI37" s="63" t="s">
        <v>1101</v>
      </c>
      <c r="AJ37" s="63" t="s">
        <v>1101</v>
      </c>
      <c r="AK37" s="63" t="s">
        <v>1101</v>
      </c>
      <c r="AL37" s="63" t="s">
        <v>1101</v>
      </c>
      <c r="AM37" s="63" t="s">
        <v>1101</v>
      </c>
      <c r="AN37" s="63" t="s">
        <v>1101</v>
      </c>
      <c r="AO37" s="63" t="s">
        <v>1101</v>
      </c>
      <c r="AP37" s="63" t="s">
        <v>1101</v>
      </c>
      <c r="AQ37" s="63" t="s">
        <v>1101</v>
      </c>
      <c r="AR37" s="63" t="s">
        <v>1101</v>
      </c>
      <c r="AS37" s="63" t="s">
        <v>1101</v>
      </c>
      <c r="AT37" s="63" t="s">
        <v>1101</v>
      </c>
      <c r="AU37" s="64" t="s">
        <v>1101</v>
      </c>
      <c r="AV37" s="63" t="s">
        <v>1101</v>
      </c>
      <c r="AW37" s="63" t="s">
        <v>1103</v>
      </c>
      <c r="AX37" s="63" t="s">
        <v>1103</v>
      </c>
      <c r="AY37" s="63" t="s">
        <v>1103</v>
      </c>
      <c r="AZ37" s="69" t="s">
        <v>1101</v>
      </c>
      <c r="BA37" s="63" t="s">
        <v>1101</v>
      </c>
      <c r="BB37" s="63" t="s">
        <v>1101</v>
      </c>
      <c r="BC37" s="63" t="s">
        <v>1101</v>
      </c>
      <c r="BD37" s="63" t="s">
        <v>1101</v>
      </c>
      <c r="BE37" s="69" t="s">
        <v>1101</v>
      </c>
      <c r="BF37" s="63" t="s">
        <v>1101</v>
      </c>
      <c r="BG37" s="63" t="s">
        <v>1101</v>
      </c>
      <c r="BH37" s="69" t="s">
        <v>1101</v>
      </c>
      <c r="BI37" s="63" t="s">
        <v>1101</v>
      </c>
      <c r="BJ37" s="63" t="s">
        <v>1101</v>
      </c>
      <c r="BK37" s="63" t="s">
        <v>1102</v>
      </c>
      <c r="BL37" s="63" t="s">
        <v>1102</v>
      </c>
      <c r="BM37" s="63" t="s">
        <v>1102</v>
      </c>
      <c r="BN37" s="63" t="s">
        <v>1102</v>
      </c>
      <c r="BO37" s="63" t="s">
        <v>1102</v>
      </c>
      <c r="BP37" s="63" t="s">
        <v>1102</v>
      </c>
      <c r="BQ37" s="66" t="s">
        <v>1102</v>
      </c>
      <c r="BR37" s="62" t="s">
        <v>1102</v>
      </c>
      <c r="BS37" s="63" t="s">
        <v>1102</v>
      </c>
      <c r="BT37" s="63" t="s">
        <v>1102</v>
      </c>
      <c r="BU37" s="63" t="s">
        <v>1102</v>
      </c>
      <c r="BV37" s="63" t="s">
        <v>1102</v>
      </c>
      <c r="BW37" s="63" t="s">
        <v>1102</v>
      </c>
      <c r="BX37" s="63" t="s">
        <v>1102</v>
      </c>
      <c r="BY37" s="63" t="s">
        <v>1102</v>
      </c>
      <c r="BZ37" s="63" t="s">
        <v>1102</v>
      </c>
      <c r="CA37" s="63" t="s">
        <v>1102</v>
      </c>
      <c r="CB37" s="63" t="s">
        <v>1102</v>
      </c>
      <c r="CC37" s="63" t="s">
        <v>1102</v>
      </c>
      <c r="CD37" s="63" t="s">
        <v>1102</v>
      </c>
      <c r="CE37" s="63" t="s">
        <v>1102</v>
      </c>
      <c r="CF37" s="63" t="s">
        <v>1102</v>
      </c>
      <c r="CG37" s="63" t="s">
        <v>1102</v>
      </c>
      <c r="CH37" s="63" t="s">
        <v>1102</v>
      </c>
      <c r="CI37" s="63" t="s">
        <v>1102</v>
      </c>
      <c r="CJ37" s="64" t="s">
        <v>1101</v>
      </c>
      <c r="CK37" s="63" t="s">
        <v>1101</v>
      </c>
      <c r="CL37" s="63" t="s">
        <v>1101</v>
      </c>
      <c r="CM37" s="63" t="s">
        <v>1101</v>
      </c>
      <c r="CN37" s="63" t="s">
        <v>1101</v>
      </c>
      <c r="CO37" s="63" t="s">
        <v>1101</v>
      </c>
      <c r="CP37" s="69" t="s">
        <v>1101</v>
      </c>
      <c r="CQ37" s="63" t="s">
        <v>1101</v>
      </c>
      <c r="CR37" s="63" t="s">
        <v>1101</v>
      </c>
      <c r="CS37" s="69" t="s">
        <v>1101</v>
      </c>
      <c r="CT37" s="63" t="s">
        <v>1101</v>
      </c>
      <c r="CU37" s="63" t="s">
        <v>1101</v>
      </c>
      <c r="CV37" s="63" t="s">
        <v>1101</v>
      </c>
      <c r="CW37" s="63" t="s">
        <v>1102</v>
      </c>
      <c r="CX37" s="63" t="s">
        <v>1102</v>
      </c>
      <c r="CY37" s="63" t="s">
        <v>1102</v>
      </c>
      <c r="CZ37" s="63" t="s">
        <v>1102</v>
      </c>
      <c r="DA37" s="63" t="s">
        <v>1102</v>
      </c>
      <c r="DB37" s="63" t="s">
        <v>1102</v>
      </c>
      <c r="DC37" s="63" t="s">
        <v>1102</v>
      </c>
      <c r="DD37" s="63" t="s">
        <v>1102</v>
      </c>
      <c r="DE37" s="63" t="s">
        <v>1102</v>
      </c>
      <c r="DF37" s="63" t="s">
        <v>1102</v>
      </c>
      <c r="DG37" s="63" t="s">
        <v>1102</v>
      </c>
      <c r="DH37" s="70" t="s">
        <v>1102</v>
      </c>
    </row>
    <row r="38" spans="1:112" s="6" customFormat="1" ht="11.25" customHeight="1">
      <c r="A38" s="152" t="s">
        <v>78</v>
      </c>
      <c r="B38" s="63" t="s">
        <v>1102</v>
      </c>
      <c r="C38" s="63" t="s">
        <v>1102</v>
      </c>
      <c r="D38" s="63" t="s">
        <v>1102</v>
      </c>
      <c r="E38" s="63" t="s">
        <v>1102</v>
      </c>
      <c r="F38" s="63" t="s">
        <v>1102</v>
      </c>
      <c r="G38" s="63" t="s">
        <v>1102</v>
      </c>
      <c r="H38" s="63" t="s">
        <v>1102</v>
      </c>
      <c r="I38" s="63" t="s">
        <v>1102</v>
      </c>
      <c r="J38" s="63" t="s">
        <v>1102</v>
      </c>
      <c r="K38" s="63" t="s">
        <v>1102</v>
      </c>
      <c r="L38" s="63" t="s">
        <v>1102</v>
      </c>
      <c r="M38" s="63" t="s">
        <v>1102</v>
      </c>
      <c r="N38" s="63" t="s">
        <v>1102</v>
      </c>
      <c r="O38" s="63" t="s">
        <v>1102</v>
      </c>
      <c r="P38" s="63" t="s">
        <v>1101</v>
      </c>
      <c r="Q38" s="63" t="s">
        <v>1101</v>
      </c>
      <c r="R38" s="63" t="s">
        <v>1101</v>
      </c>
      <c r="S38" s="63" t="s">
        <v>1101</v>
      </c>
      <c r="T38" s="63" t="s">
        <v>1101</v>
      </c>
      <c r="U38" s="63" t="s">
        <v>1102</v>
      </c>
      <c r="V38" s="63" t="s">
        <v>1102</v>
      </c>
      <c r="W38" s="62" t="s">
        <v>1102</v>
      </c>
      <c r="X38" s="63" t="s">
        <v>1101</v>
      </c>
      <c r="Y38" s="63" t="s">
        <v>1101</v>
      </c>
      <c r="Z38" s="63" t="s">
        <v>1101</v>
      </c>
      <c r="AA38" s="63" t="s">
        <v>1101</v>
      </c>
      <c r="AB38" s="64" t="s">
        <v>1101</v>
      </c>
      <c r="AC38" s="63" t="s">
        <v>1101</v>
      </c>
      <c r="AD38" s="63" t="s">
        <v>1101</v>
      </c>
      <c r="AE38" s="63" t="s">
        <v>1102</v>
      </c>
      <c r="AF38" s="63" t="s">
        <v>1102</v>
      </c>
      <c r="AG38" s="63" t="s">
        <v>1102</v>
      </c>
      <c r="AH38" s="63" t="s">
        <v>1102</v>
      </c>
      <c r="AI38" s="63" t="s">
        <v>1102</v>
      </c>
      <c r="AJ38" s="63" t="s">
        <v>1102</v>
      </c>
      <c r="AK38" s="63" t="s">
        <v>1102</v>
      </c>
      <c r="AL38" s="63" t="s">
        <v>1102</v>
      </c>
      <c r="AM38" s="63" t="s">
        <v>1102</v>
      </c>
      <c r="AN38" s="63" t="s">
        <v>1102</v>
      </c>
      <c r="AO38" s="63" t="s">
        <v>1102</v>
      </c>
      <c r="AP38" s="63" t="s">
        <v>1102</v>
      </c>
      <c r="AQ38" s="63" t="s">
        <v>1102</v>
      </c>
      <c r="AR38" s="63" t="s">
        <v>1102</v>
      </c>
      <c r="AS38" s="63" t="s">
        <v>1101</v>
      </c>
      <c r="AT38" s="63" t="s">
        <v>1102</v>
      </c>
      <c r="AU38" s="64" t="s">
        <v>1102</v>
      </c>
      <c r="AV38" s="63" t="s">
        <v>1102</v>
      </c>
      <c r="AW38" s="63" t="s">
        <v>1102</v>
      </c>
      <c r="AX38" s="63" t="s">
        <v>1102</v>
      </c>
      <c r="AY38" s="63" t="s">
        <v>1102</v>
      </c>
      <c r="AZ38" s="63" t="s">
        <v>1102</v>
      </c>
      <c r="BA38" s="63" t="s">
        <v>1102</v>
      </c>
      <c r="BB38" s="63" t="s">
        <v>1102</v>
      </c>
      <c r="BC38" s="63" t="s">
        <v>1101</v>
      </c>
      <c r="BD38" s="63" t="s">
        <v>1101</v>
      </c>
      <c r="BE38" s="63" t="s">
        <v>1101</v>
      </c>
      <c r="BF38" s="63" t="s">
        <v>1101</v>
      </c>
      <c r="BG38" s="63" t="s">
        <v>1101</v>
      </c>
      <c r="BH38" s="63" t="s">
        <v>1101</v>
      </c>
      <c r="BI38" s="63" t="s">
        <v>1101</v>
      </c>
      <c r="BJ38" s="63" t="s">
        <v>1101</v>
      </c>
      <c r="BK38" s="63" t="s">
        <v>1101</v>
      </c>
      <c r="BL38" s="63" t="s">
        <v>1101</v>
      </c>
      <c r="BM38" s="63" t="s">
        <v>1101</v>
      </c>
      <c r="BN38" s="63" t="s">
        <v>1101</v>
      </c>
      <c r="BO38" s="63" t="s">
        <v>1101</v>
      </c>
      <c r="BP38" s="63" t="s">
        <v>1101</v>
      </c>
      <c r="BQ38" s="66" t="s">
        <v>1102</v>
      </c>
      <c r="BR38" s="62" t="s">
        <v>1102</v>
      </c>
      <c r="BS38" s="63" t="s">
        <v>1102</v>
      </c>
      <c r="BT38" s="63" t="s">
        <v>1102</v>
      </c>
      <c r="BU38" s="63" t="s">
        <v>1102</v>
      </c>
      <c r="BV38" s="63" t="s">
        <v>1102</v>
      </c>
      <c r="BW38" s="63" t="s">
        <v>1102</v>
      </c>
      <c r="BX38" s="63" t="s">
        <v>1102</v>
      </c>
      <c r="BY38" s="63" t="s">
        <v>1102</v>
      </c>
      <c r="BZ38" s="63" t="s">
        <v>1102</v>
      </c>
      <c r="CA38" s="63" t="s">
        <v>1102</v>
      </c>
      <c r="CB38" s="63" t="s">
        <v>1102</v>
      </c>
      <c r="CC38" s="63" t="s">
        <v>1102</v>
      </c>
      <c r="CD38" s="63" t="s">
        <v>1102</v>
      </c>
      <c r="CE38" s="63" t="s">
        <v>1102</v>
      </c>
      <c r="CF38" s="63" t="s">
        <v>1102</v>
      </c>
      <c r="CG38" s="63" t="s">
        <v>1102</v>
      </c>
      <c r="CH38" s="63" t="s">
        <v>1102</v>
      </c>
      <c r="CI38" s="63" t="s">
        <v>1102</v>
      </c>
      <c r="CJ38" s="64" t="s">
        <v>1101</v>
      </c>
      <c r="CK38" s="63" t="s">
        <v>1101</v>
      </c>
      <c r="CL38" s="63" t="s">
        <v>1101</v>
      </c>
      <c r="CM38" s="63" t="s">
        <v>1101</v>
      </c>
      <c r="CN38" s="63" t="s">
        <v>1101</v>
      </c>
      <c r="CO38" s="63" t="s">
        <v>1101</v>
      </c>
      <c r="CP38" s="63" t="s">
        <v>1101</v>
      </c>
      <c r="CQ38" s="63" t="s">
        <v>1101</v>
      </c>
      <c r="CR38" s="63" t="s">
        <v>1101</v>
      </c>
      <c r="CS38" s="63" t="s">
        <v>1101</v>
      </c>
      <c r="CT38" s="63" t="s">
        <v>1101</v>
      </c>
      <c r="CU38" s="63" t="s">
        <v>1101</v>
      </c>
      <c r="CV38" s="63" t="s">
        <v>1101</v>
      </c>
      <c r="CW38" s="63" t="s">
        <v>1101</v>
      </c>
      <c r="CX38" s="63" t="s">
        <v>1101</v>
      </c>
      <c r="CY38" s="63" t="s">
        <v>1101</v>
      </c>
      <c r="CZ38" s="63" t="s">
        <v>1101</v>
      </c>
      <c r="DA38" s="63" t="s">
        <v>1101</v>
      </c>
      <c r="DB38" s="63" t="s">
        <v>1101</v>
      </c>
      <c r="DC38" s="63" t="s">
        <v>1101</v>
      </c>
      <c r="DD38" s="63" t="s">
        <v>1101</v>
      </c>
      <c r="DE38" s="63" t="s">
        <v>1101</v>
      </c>
      <c r="DF38" s="63" t="s">
        <v>1101</v>
      </c>
      <c r="DG38" s="63" t="s">
        <v>1101</v>
      </c>
      <c r="DH38" s="63" t="s">
        <v>1101</v>
      </c>
    </row>
    <row r="39" spans="1:112" s="6" customFormat="1" ht="11.25" customHeight="1">
      <c r="A39" s="152" t="s">
        <v>55</v>
      </c>
      <c r="B39" s="63" t="s">
        <v>1101</v>
      </c>
      <c r="C39" s="63" t="s">
        <v>1102</v>
      </c>
      <c r="D39" s="63" t="s">
        <v>1101</v>
      </c>
      <c r="E39" s="63" t="s">
        <v>1101</v>
      </c>
      <c r="F39" s="63" t="s">
        <v>1101</v>
      </c>
      <c r="G39" s="63" t="s">
        <v>1101</v>
      </c>
      <c r="H39" s="63" t="s">
        <v>1101</v>
      </c>
      <c r="I39" s="63" t="s">
        <v>1101</v>
      </c>
      <c r="J39" s="63" t="s">
        <v>1101</v>
      </c>
      <c r="K39" s="63" t="s">
        <v>1101</v>
      </c>
      <c r="L39" s="63" t="s">
        <v>1101</v>
      </c>
      <c r="M39" s="63" t="s">
        <v>1101</v>
      </c>
      <c r="N39" s="63" t="s">
        <v>1101</v>
      </c>
      <c r="O39" s="63" t="s">
        <v>1101</v>
      </c>
      <c r="P39" s="63" t="s">
        <v>1101</v>
      </c>
      <c r="Q39" s="63" t="s">
        <v>1101</v>
      </c>
      <c r="R39" s="63" t="s">
        <v>1101</v>
      </c>
      <c r="S39" s="63" t="s">
        <v>1101</v>
      </c>
      <c r="T39" s="63" t="s">
        <v>1102</v>
      </c>
      <c r="U39" s="63" t="s">
        <v>1101</v>
      </c>
      <c r="V39" s="63" t="s">
        <v>1101</v>
      </c>
      <c r="W39" s="62" t="s">
        <v>1101</v>
      </c>
      <c r="X39" s="63" t="s">
        <v>1101</v>
      </c>
      <c r="Y39" s="63" t="s">
        <v>1101</v>
      </c>
      <c r="Z39" s="63" t="s">
        <v>1101</v>
      </c>
      <c r="AA39" s="63" t="s">
        <v>1101</v>
      </c>
      <c r="AB39" s="64" t="s">
        <v>1102</v>
      </c>
      <c r="AC39" s="63" t="s">
        <v>1101</v>
      </c>
      <c r="AD39" s="63" t="s">
        <v>1101</v>
      </c>
      <c r="AE39" s="63" t="s">
        <v>1101</v>
      </c>
      <c r="AF39" s="63" t="s">
        <v>1101</v>
      </c>
      <c r="AG39" s="63" t="s">
        <v>1101</v>
      </c>
      <c r="AH39" s="63" t="s">
        <v>1101</v>
      </c>
      <c r="AI39" s="63" t="s">
        <v>1101</v>
      </c>
      <c r="AJ39" s="63" t="s">
        <v>1101</v>
      </c>
      <c r="AK39" s="63" t="s">
        <v>1101</v>
      </c>
      <c r="AL39" s="63" t="s">
        <v>1101</v>
      </c>
      <c r="AM39" s="63" t="s">
        <v>1101</v>
      </c>
      <c r="AN39" s="63" t="s">
        <v>1101</v>
      </c>
      <c r="AO39" s="63" t="s">
        <v>1101</v>
      </c>
      <c r="AP39" s="63" t="s">
        <v>1101</v>
      </c>
      <c r="AQ39" s="63" t="s">
        <v>1101</v>
      </c>
      <c r="AR39" s="63" t="s">
        <v>1101</v>
      </c>
      <c r="AS39" s="63" t="s">
        <v>1101</v>
      </c>
      <c r="AT39" s="63" t="s">
        <v>1101</v>
      </c>
      <c r="AU39" s="64" t="s">
        <v>1102</v>
      </c>
      <c r="AV39" s="63" t="s">
        <v>1102</v>
      </c>
      <c r="AW39" s="63" t="s">
        <v>1102</v>
      </c>
      <c r="AX39" s="63" t="s">
        <v>1102</v>
      </c>
      <c r="AY39" s="63" t="s">
        <v>1102</v>
      </c>
      <c r="AZ39" s="63" t="s">
        <v>1102</v>
      </c>
      <c r="BA39" s="63" t="s">
        <v>1102</v>
      </c>
      <c r="BB39" s="63" t="s">
        <v>1102</v>
      </c>
      <c r="BC39" s="63" t="s">
        <v>1103</v>
      </c>
      <c r="BD39" s="63" t="s">
        <v>1103</v>
      </c>
      <c r="BE39" s="63" t="s">
        <v>1101</v>
      </c>
      <c r="BF39" s="63" t="s">
        <v>1101</v>
      </c>
      <c r="BG39" s="63" t="s">
        <v>1101</v>
      </c>
      <c r="BH39" s="63" t="s">
        <v>1101</v>
      </c>
      <c r="BI39" s="63" t="s">
        <v>1101</v>
      </c>
      <c r="BJ39" s="63" t="s">
        <v>1101</v>
      </c>
      <c r="BK39" s="63" t="s">
        <v>1101</v>
      </c>
      <c r="BL39" s="63" t="s">
        <v>1101</v>
      </c>
      <c r="BM39" s="63" t="s">
        <v>1101</v>
      </c>
      <c r="BN39" s="63" t="s">
        <v>1101</v>
      </c>
      <c r="BO39" s="63" t="s">
        <v>1101</v>
      </c>
      <c r="BP39" s="63" t="s">
        <v>1101</v>
      </c>
      <c r="BQ39" s="66" t="s">
        <v>1102</v>
      </c>
      <c r="BR39" s="62" t="s">
        <v>1103</v>
      </c>
      <c r="BS39" s="63" t="s">
        <v>1102</v>
      </c>
      <c r="BT39" s="63" t="s">
        <v>1101</v>
      </c>
      <c r="BU39" s="63" t="s">
        <v>1101</v>
      </c>
      <c r="BV39" s="63" t="s">
        <v>1101</v>
      </c>
      <c r="BW39" s="63" t="s">
        <v>1101</v>
      </c>
      <c r="BX39" s="63" t="s">
        <v>1101</v>
      </c>
      <c r="BY39" s="63" t="s">
        <v>1101</v>
      </c>
      <c r="BZ39" s="63" t="s">
        <v>1101</v>
      </c>
      <c r="CA39" s="63" t="s">
        <v>1101</v>
      </c>
      <c r="CB39" s="63" t="s">
        <v>1101</v>
      </c>
      <c r="CC39" s="63" t="s">
        <v>1101</v>
      </c>
      <c r="CD39" s="63" t="s">
        <v>1101</v>
      </c>
      <c r="CE39" s="63" t="s">
        <v>1101</v>
      </c>
      <c r="CF39" s="63" t="s">
        <v>1101</v>
      </c>
      <c r="CG39" s="63" t="s">
        <v>1101</v>
      </c>
      <c r="CH39" s="63" t="s">
        <v>1101</v>
      </c>
      <c r="CI39" s="63" t="s">
        <v>1101</v>
      </c>
      <c r="CJ39" s="64" t="s">
        <v>1101</v>
      </c>
      <c r="CK39" s="63" t="s">
        <v>1101</v>
      </c>
      <c r="CL39" s="63" t="s">
        <v>1101</v>
      </c>
      <c r="CM39" s="63" t="s">
        <v>1102</v>
      </c>
      <c r="CN39" s="63" t="s">
        <v>1102</v>
      </c>
      <c r="CO39" s="63" t="s">
        <v>1102</v>
      </c>
      <c r="CP39" s="63" t="s">
        <v>1102</v>
      </c>
      <c r="CQ39" s="63" t="s">
        <v>1101</v>
      </c>
      <c r="CR39" s="63" t="s">
        <v>1102</v>
      </c>
      <c r="CS39" s="63" t="s">
        <v>1101</v>
      </c>
      <c r="CT39" s="63" t="s">
        <v>1101</v>
      </c>
      <c r="CU39" s="63" t="s">
        <v>1101</v>
      </c>
      <c r="CV39" s="63" t="s">
        <v>1101</v>
      </c>
      <c r="CW39" s="63" t="s">
        <v>1101</v>
      </c>
      <c r="CX39" s="63" t="s">
        <v>1101</v>
      </c>
      <c r="CY39" s="63" t="s">
        <v>1101</v>
      </c>
      <c r="CZ39" s="63" t="s">
        <v>1101</v>
      </c>
      <c r="DA39" s="63" t="s">
        <v>1101</v>
      </c>
      <c r="DB39" s="63" t="s">
        <v>1101</v>
      </c>
      <c r="DC39" s="63" t="s">
        <v>1101</v>
      </c>
      <c r="DD39" s="63" t="s">
        <v>1101</v>
      </c>
      <c r="DE39" s="63" t="s">
        <v>1101</v>
      </c>
      <c r="DF39" s="63" t="s">
        <v>1101</v>
      </c>
      <c r="DG39" s="63" t="s">
        <v>1101</v>
      </c>
      <c r="DH39" s="63" t="s">
        <v>1101</v>
      </c>
    </row>
    <row r="40" spans="1:112" s="6" customFormat="1" ht="11.25" customHeight="1">
      <c r="A40" s="152" t="s">
        <v>32</v>
      </c>
      <c r="B40" s="63" t="s">
        <v>1102</v>
      </c>
      <c r="C40" s="63" t="s">
        <v>1102</v>
      </c>
      <c r="D40" s="63" t="s">
        <v>1102</v>
      </c>
      <c r="E40" s="63" t="s">
        <v>1102</v>
      </c>
      <c r="F40" s="63" t="s">
        <v>1102</v>
      </c>
      <c r="G40" s="63" t="s">
        <v>1102</v>
      </c>
      <c r="H40" s="63" t="s">
        <v>1102</v>
      </c>
      <c r="I40" s="63" t="s">
        <v>1102</v>
      </c>
      <c r="J40" s="63" t="s">
        <v>1102</v>
      </c>
      <c r="K40" s="63" t="s">
        <v>1102</v>
      </c>
      <c r="L40" s="63" t="s">
        <v>1102</v>
      </c>
      <c r="M40" s="63" t="s">
        <v>1102</v>
      </c>
      <c r="N40" s="63" t="s">
        <v>1102</v>
      </c>
      <c r="O40" s="63" t="s">
        <v>1102</v>
      </c>
      <c r="P40" s="63" t="s">
        <v>1102</v>
      </c>
      <c r="Q40" s="63" t="s">
        <v>1102</v>
      </c>
      <c r="R40" s="63" t="s">
        <v>1102</v>
      </c>
      <c r="S40" s="63" t="s">
        <v>1102</v>
      </c>
      <c r="T40" s="63" t="s">
        <v>1102</v>
      </c>
      <c r="U40" s="63" t="s">
        <v>1102</v>
      </c>
      <c r="V40" s="63" t="s">
        <v>1102</v>
      </c>
      <c r="W40" s="62" t="s">
        <v>1102</v>
      </c>
      <c r="X40" s="63" t="s">
        <v>1102</v>
      </c>
      <c r="Y40" s="63" t="s">
        <v>1102</v>
      </c>
      <c r="Z40" s="63" t="s">
        <v>1102</v>
      </c>
      <c r="AA40" s="63" t="s">
        <v>1102</v>
      </c>
      <c r="AB40" s="64" t="s">
        <v>1102</v>
      </c>
      <c r="AC40" s="63" t="s">
        <v>1102</v>
      </c>
      <c r="AD40" s="63" t="s">
        <v>1102</v>
      </c>
      <c r="AE40" s="63" t="s">
        <v>1102</v>
      </c>
      <c r="AF40" s="63" t="s">
        <v>1102</v>
      </c>
      <c r="AG40" s="63" t="s">
        <v>1102</v>
      </c>
      <c r="AH40" s="63" t="s">
        <v>1102</v>
      </c>
      <c r="AI40" s="63" t="s">
        <v>1102</v>
      </c>
      <c r="AJ40" s="63" t="s">
        <v>1102</v>
      </c>
      <c r="AK40" s="63" t="s">
        <v>1102</v>
      </c>
      <c r="AL40" s="63" t="s">
        <v>1102</v>
      </c>
      <c r="AM40" s="63" t="s">
        <v>1101</v>
      </c>
      <c r="AN40" s="63" t="s">
        <v>1101</v>
      </c>
      <c r="AO40" s="63" t="s">
        <v>1101</v>
      </c>
      <c r="AP40" s="63" t="s">
        <v>1102</v>
      </c>
      <c r="AQ40" s="63" t="s">
        <v>1102</v>
      </c>
      <c r="AR40" s="63" t="s">
        <v>1102</v>
      </c>
      <c r="AS40" s="63" t="s">
        <v>1102</v>
      </c>
      <c r="AT40" s="63" t="s">
        <v>1102</v>
      </c>
      <c r="AU40" s="64" t="s">
        <v>1101</v>
      </c>
      <c r="AV40" s="63" t="s">
        <v>1101</v>
      </c>
      <c r="AW40" s="63" t="s">
        <v>1102</v>
      </c>
      <c r="AX40" s="63" t="s">
        <v>1102</v>
      </c>
      <c r="AY40" s="63" t="s">
        <v>1102</v>
      </c>
      <c r="AZ40" s="63" t="s">
        <v>1102</v>
      </c>
      <c r="BA40" s="63" t="s">
        <v>1102</v>
      </c>
      <c r="BB40" s="63" t="s">
        <v>1102</v>
      </c>
      <c r="BC40" s="63" t="s">
        <v>1102</v>
      </c>
      <c r="BD40" s="63" t="s">
        <v>1102</v>
      </c>
      <c r="BE40" s="63" t="s">
        <v>1102</v>
      </c>
      <c r="BF40" s="63" t="s">
        <v>1102</v>
      </c>
      <c r="BG40" s="63" t="s">
        <v>1102</v>
      </c>
      <c r="BH40" s="63" t="s">
        <v>1102</v>
      </c>
      <c r="BI40" s="63" t="s">
        <v>1102</v>
      </c>
      <c r="BJ40" s="63" t="s">
        <v>1102</v>
      </c>
      <c r="BK40" s="63" t="s">
        <v>1101</v>
      </c>
      <c r="BL40" s="63" t="s">
        <v>1101</v>
      </c>
      <c r="BM40" s="63" t="s">
        <v>1101</v>
      </c>
      <c r="BN40" s="63" t="s">
        <v>1101</v>
      </c>
      <c r="BO40" s="63" t="s">
        <v>1101</v>
      </c>
      <c r="BP40" s="63" t="s">
        <v>1101</v>
      </c>
      <c r="BQ40" s="67" t="s">
        <v>1101</v>
      </c>
      <c r="BR40" s="62" t="s">
        <v>1101</v>
      </c>
      <c r="BS40" s="63" t="s">
        <v>1101</v>
      </c>
      <c r="BT40" s="63" t="s">
        <v>1101</v>
      </c>
      <c r="BU40" s="63" t="s">
        <v>1101</v>
      </c>
      <c r="BV40" s="63" t="s">
        <v>1101</v>
      </c>
      <c r="BW40" s="63" t="s">
        <v>1101</v>
      </c>
      <c r="BX40" s="63" t="s">
        <v>1101</v>
      </c>
      <c r="BY40" s="63" t="s">
        <v>1101</v>
      </c>
      <c r="BZ40" s="63" t="s">
        <v>1101</v>
      </c>
      <c r="CA40" s="63" t="s">
        <v>1101</v>
      </c>
      <c r="CB40" s="63" t="s">
        <v>1101</v>
      </c>
      <c r="CC40" s="63" t="s">
        <v>1101</v>
      </c>
      <c r="CD40" s="63" t="s">
        <v>1101</v>
      </c>
      <c r="CE40" s="63" t="s">
        <v>1101</v>
      </c>
      <c r="CF40" s="63" t="s">
        <v>1101</v>
      </c>
      <c r="CG40" s="63" t="s">
        <v>1101</v>
      </c>
      <c r="CH40" s="63" t="s">
        <v>1101</v>
      </c>
      <c r="CI40" s="63" t="s">
        <v>1101</v>
      </c>
      <c r="CJ40" s="64" t="s">
        <v>1101</v>
      </c>
      <c r="CK40" s="63" t="s">
        <v>1101</v>
      </c>
      <c r="CL40" s="63" t="s">
        <v>1101</v>
      </c>
      <c r="CM40" s="63" t="s">
        <v>1101</v>
      </c>
      <c r="CN40" s="63" t="s">
        <v>1101</v>
      </c>
      <c r="CO40" s="63" t="s">
        <v>1101</v>
      </c>
      <c r="CP40" s="63" t="s">
        <v>1101</v>
      </c>
      <c r="CQ40" s="63" t="s">
        <v>1101</v>
      </c>
      <c r="CR40" s="63" t="s">
        <v>1101</v>
      </c>
      <c r="CS40" s="63" t="s">
        <v>1101</v>
      </c>
      <c r="CT40" s="63" t="s">
        <v>1101</v>
      </c>
      <c r="CU40" s="63" t="s">
        <v>1101</v>
      </c>
      <c r="CV40" s="63" t="s">
        <v>1101</v>
      </c>
      <c r="CW40" s="63" t="s">
        <v>1101</v>
      </c>
      <c r="CX40" s="63" t="s">
        <v>1101</v>
      </c>
      <c r="CY40" s="63" t="s">
        <v>1101</v>
      </c>
      <c r="CZ40" s="63" t="s">
        <v>1101</v>
      </c>
      <c r="DA40" s="63" t="s">
        <v>1101</v>
      </c>
      <c r="DB40" s="63" t="s">
        <v>1101</v>
      </c>
      <c r="DC40" s="63" t="s">
        <v>1101</v>
      </c>
      <c r="DD40" s="63" t="s">
        <v>1101</v>
      </c>
      <c r="DE40" s="63" t="s">
        <v>1101</v>
      </c>
      <c r="DF40" s="63" t="s">
        <v>1101</v>
      </c>
      <c r="DG40" s="63" t="s">
        <v>1101</v>
      </c>
      <c r="DH40" s="63" t="s">
        <v>1101</v>
      </c>
    </row>
    <row r="41" spans="1:112" s="6" customFormat="1" ht="11.25" customHeight="1">
      <c r="A41" s="155" t="s">
        <v>287</v>
      </c>
      <c r="B41" s="63" t="s">
        <v>1102</v>
      </c>
      <c r="C41" s="63" t="s">
        <v>1102</v>
      </c>
      <c r="D41" s="63" t="s">
        <v>1102</v>
      </c>
      <c r="E41" s="63" t="s">
        <v>1102</v>
      </c>
      <c r="F41" s="63" t="s">
        <v>1102</v>
      </c>
      <c r="G41" s="63" t="s">
        <v>1102</v>
      </c>
      <c r="H41" s="63" t="s">
        <v>1102</v>
      </c>
      <c r="I41" s="63" t="s">
        <v>1101</v>
      </c>
      <c r="J41" s="63" t="s">
        <v>1101</v>
      </c>
      <c r="K41" s="63" t="s">
        <v>1101</v>
      </c>
      <c r="L41" s="63" t="s">
        <v>1101</v>
      </c>
      <c r="M41" s="63" t="s">
        <v>1101</v>
      </c>
      <c r="N41" s="63" t="s">
        <v>1102</v>
      </c>
      <c r="O41" s="63" t="s">
        <v>1101</v>
      </c>
      <c r="P41" s="63" t="s">
        <v>1101</v>
      </c>
      <c r="Q41" s="63" t="s">
        <v>1101</v>
      </c>
      <c r="R41" s="63" t="s">
        <v>1103</v>
      </c>
      <c r="S41" s="63" t="s">
        <v>1101</v>
      </c>
      <c r="T41" s="63" t="s">
        <v>1101</v>
      </c>
      <c r="U41" s="63" t="s">
        <v>1103</v>
      </c>
      <c r="V41" s="63" t="s">
        <v>1102</v>
      </c>
      <c r="W41" s="62" t="s">
        <v>1102</v>
      </c>
      <c r="X41" s="63" t="s">
        <v>1102</v>
      </c>
      <c r="Y41" s="63" t="s">
        <v>1103</v>
      </c>
      <c r="Z41" s="63" t="s">
        <v>1102</v>
      </c>
      <c r="AA41" s="63" t="s">
        <v>1101</v>
      </c>
      <c r="AB41" s="64" t="s">
        <v>1102</v>
      </c>
      <c r="AC41" s="63" t="s">
        <v>1102</v>
      </c>
      <c r="AD41" s="63" t="s">
        <v>1102</v>
      </c>
      <c r="AE41" s="63" t="s">
        <v>1102</v>
      </c>
      <c r="AF41" s="63" t="s">
        <v>1102</v>
      </c>
      <c r="AG41" s="63" t="s">
        <v>1102</v>
      </c>
      <c r="AH41" s="63" t="s">
        <v>1102</v>
      </c>
      <c r="AI41" s="63" t="s">
        <v>1102</v>
      </c>
      <c r="AJ41" s="71" t="s">
        <v>1102</v>
      </c>
      <c r="AK41" s="63" t="s">
        <v>1102</v>
      </c>
      <c r="AL41" s="63" t="s">
        <v>1101</v>
      </c>
      <c r="AM41" s="63" t="s">
        <v>1101</v>
      </c>
      <c r="AN41" s="63" t="s">
        <v>1102</v>
      </c>
      <c r="AO41" s="63" t="s">
        <v>1102</v>
      </c>
      <c r="AP41" s="63" t="s">
        <v>1102</v>
      </c>
      <c r="AQ41" s="63" t="s">
        <v>1103</v>
      </c>
      <c r="AR41" s="63" t="s">
        <v>1102</v>
      </c>
      <c r="AS41" s="63" t="s">
        <v>1102</v>
      </c>
      <c r="AT41" s="63" t="s">
        <v>1102</v>
      </c>
      <c r="AU41" s="64" t="s">
        <v>1102</v>
      </c>
      <c r="AV41" s="63" t="s">
        <v>1102</v>
      </c>
      <c r="AW41" s="63" t="s">
        <v>1102</v>
      </c>
      <c r="AX41" s="63" t="s">
        <v>1102</v>
      </c>
      <c r="AY41" s="63" t="s">
        <v>1102</v>
      </c>
      <c r="AZ41" s="69" t="s">
        <v>1102</v>
      </c>
      <c r="BA41" s="63" t="s">
        <v>1101</v>
      </c>
      <c r="BB41" s="63" t="s">
        <v>1102</v>
      </c>
      <c r="BC41" s="63" t="s">
        <v>1102</v>
      </c>
      <c r="BD41" s="63" t="s">
        <v>1102</v>
      </c>
      <c r="BE41" s="69" t="s">
        <v>1103</v>
      </c>
      <c r="BF41" s="63" t="s">
        <v>1102</v>
      </c>
      <c r="BG41" s="63" t="s">
        <v>1102</v>
      </c>
      <c r="BH41" s="69" t="s">
        <v>1102</v>
      </c>
      <c r="BI41" s="63" t="s">
        <v>1102</v>
      </c>
      <c r="BJ41" s="62" t="s">
        <v>256</v>
      </c>
      <c r="BK41" s="63" t="s">
        <v>1102</v>
      </c>
      <c r="BL41" s="63" t="s">
        <v>1102</v>
      </c>
      <c r="BM41" s="63" t="s">
        <v>1101</v>
      </c>
      <c r="BN41" s="63" t="s">
        <v>1101</v>
      </c>
      <c r="BO41" s="63" t="s">
        <v>1101</v>
      </c>
      <c r="BP41" s="63" t="s">
        <v>1101</v>
      </c>
      <c r="BQ41" s="67" t="s">
        <v>1101</v>
      </c>
      <c r="BR41" s="62" t="s">
        <v>1101</v>
      </c>
      <c r="BS41" s="63" t="s">
        <v>1101</v>
      </c>
      <c r="BT41" s="63" t="s">
        <v>1101</v>
      </c>
      <c r="BU41" s="63" t="s">
        <v>1101</v>
      </c>
      <c r="BV41" s="63" t="s">
        <v>1101</v>
      </c>
      <c r="BW41" s="63" t="s">
        <v>1101</v>
      </c>
      <c r="BX41" s="63" t="s">
        <v>1101</v>
      </c>
      <c r="BY41" s="63" t="s">
        <v>1101</v>
      </c>
      <c r="BZ41" s="63" t="s">
        <v>1101</v>
      </c>
      <c r="CA41" s="63" t="s">
        <v>1101</v>
      </c>
      <c r="CB41" s="63" t="s">
        <v>1101</v>
      </c>
      <c r="CC41" s="63" t="s">
        <v>1101</v>
      </c>
      <c r="CD41" s="63" t="s">
        <v>1101</v>
      </c>
      <c r="CE41" s="63" t="s">
        <v>1101</v>
      </c>
      <c r="CF41" s="63" t="s">
        <v>1101</v>
      </c>
      <c r="CG41" s="63" t="s">
        <v>1101</v>
      </c>
      <c r="CH41" s="63" t="s">
        <v>1101</v>
      </c>
      <c r="CI41" s="63" t="s">
        <v>1101</v>
      </c>
      <c r="CJ41" s="64" t="s">
        <v>256</v>
      </c>
      <c r="CK41" s="63" t="s">
        <v>1102</v>
      </c>
      <c r="CL41" s="63" t="s">
        <v>1102</v>
      </c>
      <c r="CM41" s="63" t="s">
        <v>1102</v>
      </c>
      <c r="CN41" s="63" t="s">
        <v>1102</v>
      </c>
      <c r="CO41" s="63" t="s">
        <v>1101</v>
      </c>
      <c r="CP41" s="69" t="s">
        <v>1102</v>
      </c>
      <c r="CQ41" s="63" t="s">
        <v>1102</v>
      </c>
      <c r="CR41" s="63" t="s">
        <v>1102</v>
      </c>
      <c r="CS41" s="69" t="s">
        <v>1101</v>
      </c>
      <c r="CT41" s="63" t="s">
        <v>1101</v>
      </c>
      <c r="CU41" s="63" t="s">
        <v>1101</v>
      </c>
      <c r="CV41" s="63" t="s">
        <v>1101</v>
      </c>
      <c r="CW41" s="63" t="s">
        <v>1102</v>
      </c>
      <c r="CX41" s="63" t="s">
        <v>1102</v>
      </c>
      <c r="CY41" s="63" t="s">
        <v>1101</v>
      </c>
      <c r="CZ41" s="63" t="s">
        <v>1101</v>
      </c>
      <c r="DA41" s="63" t="s">
        <v>1101</v>
      </c>
      <c r="DB41" s="63" t="s">
        <v>1101</v>
      </c>
      <c r="DC41" s="63" t="s">
        <v>1103</v>
      </c>
      <c r="DD41" s="63" t="s">
        <v>1101</v>
      </c>
      <c r="DE41" s="63" t="s">
        <v>256</v>
      </c>
      <c r="DF41" s="63" t="s">
        <v>1103</v>
      </c>
      <c r="DG41" s="63" t="s">
        <v>1101</v>
      </c>
      <c r="DH41" s="70" t="s">
        <v>1101</v>
      </c>
    </row>
    <row r="42" spans="1:112" s="6" customFormat="1" ht="11.25" customHeight="1">
      <c r="A42" s="155" t="s">
        <v>129</v>
      </c>
      <c r="B42" s="63" t="s">
        <v>1101</v>
      </c>
      <c r="C42" s="63" t="s">
        <v>1101</v>
      </c>
      <c r="D42" s="63" t="s">
        <v>1101</v>
      </c>
      <c r="E42" s="63" t="s">
        <v>1101</v>
      </c>
      <c r="F42" s="72" t="s">
        <v>1102</v>
      </c>
      <c r="G42" s="63" t="s">
        <v>1102</v>
      </c>
      <c r="H42" s="63" t="s">
        <v>1102</v>
      </c>
      <c r="I42" s="63" t="s">
        <v>1102</v>
      </c>
      <c r="J42" s="63" t="s">
        <v>1102</v>
      </c>
      <c r="K42" s="63" t="s">
        <v>1102</v>
      </c>
      <c r="L42" s="63" t="s">
        <v>1103</v>
      </c>
      <c r="M42" s="63" t="s">
        <v>1102</v>
      </c>
      <c r="N42" s="63" t="s">
        <v>1102</v>
      </c>
      <c r="O42" s="63" t="s">
        <v>1102</v>
      </c>
      <c r="P42" s="63" t="s">
        <v>1102</v>
      </c>
      <c r="Q42" s="63" t="s">
        <v>1102</v>
      </c>
      <c r="R42" s="63" t="s">
        <v>1102</v>
      </c>
      <c r="S42" s="63" t="s">
        <v>1102</v>
      </c>
      <c r="T42" s="63" t="s">
        <v>1102</v>
      </c>
      <c r="U42" s="63" t="s">
        <v>1102</v>
      </c>
      <c r="V42" s="63" t="s">
        <v>1102</v>
      </c>
      <c r="W42" s="62" t="s">
        <v>1102</v>
      </c>
      <c r="X42" s="63" t="s">
        <v>1102</v>
      </c>
      <c r="Y42" s="63" t="s">
        <v>1102</v>
      </c>
      <c r="Z42" s="63" t="s">
        <v>1102</v>
      </c>
      <c r="AA42" s="63" t="s">
        <v>1102</v>
      </c>
      <c r="AB42" s="64" t="s">
        <v>1101</v>
      </c>
      <c r="AC42" s="63" t="s">
        <v>1101</v>
      </c>
      <c r="AD42" s="63" t="s">
        <v>1101</v>
      </c>
      <c r="AE42" s="63" t="s">
        <v>1101</v>
      </c>
      <c r="AF42" s="63" t="s">
        <v>1101</v>
      </c>
      <c r="AG42" s="63" t="s">
        <v>1101</v>
      </c>
      <c r="AH42" s="63" t="s">
        <v>1101</v>
      </c>
      <c r="AI42" s="63" t="s">
        <v>1101</v>
      </c>
      <c r="AJ42" s="63" t="s">
        <v>1102</v>
      </c>
      <c r="AK42" s="63" t="s">
        <v>1102</v>
      </c>
      <c r="AL42" s="63" t="s">
        <v>1102</v>
      </c>
      <c r="AM42" s="63" t="s">
        <v>1102</v>
      </c>
      <c r="AN42" s="63" t="s">
        <v>1102</v>
      </c>
      <c r="AO42" s="63" t="s">
        <v>1102</v>
      </c>
      <c r="AP42" s="63" t="s">
        <v>1102</v>
      </c>
      <c r="AQ42" s="63" t="s">
        <v>1102</v>
      </c>
      <c r="AR42" s="63" t="s">
        <v>1102</v>
      </c>
      <c r="AS42" s="63" t="s">
        <v>1102</v>
      </c>
      <c r="AT42" s="63" t="s">
        <v>1102</v>
      </c>
      <c r="AU42" s="64" t="s">
        <v>1102</v>
      </c>
      <c r="AV42" s="63" t="s">
        <v>1102</v>
      </c>
      <c r="AW42" s="63" t="s">
        <v>1102</v>
      </c>
      <c r="AX42" s="63" t="s">
        <v>1102</v>
      </c>
      <c r="AY42" s="63" t="s">
        <v>1102</v>
      </c>
      <c r="AZ42" s="69" t="s">
        <v>1102</v>
      </c>
      <c r="BA42" s="63" t="s">
        <v>1101</v>
      </c>
      <c r="BB42" s="63" t="s">
        <v>1101</v>
      </c>
      <c r="BC42" s="63" t="s">
        <v>1101</v>
      </c>
      <c r="BD42" s="63" t="s">
        <v>1101</v>
      </c>
      <c r="BE42" s="69" t="s">
        <v>1101</v>
      </c>
      <c r="BF42" s="63" t="s">
        <v>1101</v>
      </c>
      <c r="BG42" s="63" t="s">
        <v>1101</v>
      </c>
      <c r="BH42" s="69" t="s">
        <v>1101</v>
      </c>
      <c r="BI42" s="63" t="s">
        <v>1101</v>
      </c>
      <c r="BJ42" s="63" t="s">
        <v>1101</v>
      </c>
      <c r="BK42" s="63" t="s">
        <v>1101</v>
      </c>
      <c r="BL42" s="63" t="s">
        <v>1101</v>
      </c>
      <c r="BM42" s="63" t="s">
        <v>1101</v>
      </c>
      <c r="BN42" s="63" t="s">
        <v>1101</v>
      </c>
      <c r="BO42" s="63" t="s">
        <v>1101</v>
      </c>
      <c r="BP42" s="63" t="s">
        <v>1101</v>
      </c>
      <c r="BQ42" s="66" t="s">
        <v>1102</v>
      </c>
      <c r="BR42" s="62" t="s">
        <v>1102</v>
      </c>
      <c r="BS42" s="63" t="s">
        <v>1102</v>
      </c>
      <c r="BT42" s="63" t="s">
        <v>1102</v>
      </c>
      <c r="BU42" s="63" t="s">
        <v>1102</v>
      </c>
      <c r="BV42" s="63" t="s">
        <v>1102</v>
      </c>
      <c r="BW42" s="63" t="s">
        <v>1102</v>
      </c>
      <c r="BX42" s="63" t="s">
        <v>1102</v>
      </c>
      <c r="BY42" s="63" t="s">
        <v>1102</v>
      </c>
      <c r="BZ42" s="63" t="s">
        <v>1102</v>
      </c>
      <c r="CA42" s="63" t="s">
        <v>1102</v>
      </c>
      <c r="CB42" s="63" t="s">
        <v>1102</v>
      </c>
      <c r="CC42" s="63" t="s">
        <v>1102</v>
      </c>
      <c r="CD42" s="63" t="s">
        <v>1102</v>
      </c>
      <c r="CE42" s="63" t="s">
        <v>1102</v>
      </c>
      <c r="CF42" s="63" t="s">
        <v>1102</v>
      </c>
      <c r="CG42" s="63" t="s">
        <v>1102</v>
      </c>
      <c r="CH42" s="63" t="s">
        <v>1102</v>
      </c>
      <c r="CI42" s="63" t="s">
        <v>1102</v>
      </c>
      <c r="CJ42" s="64" t="s">
        <v>1101</v>
      </c>
      <c r="CK42" s="63" t="s">
        <v>1101</v>
      </c>
      <c r="CL42" s="63" t="s">
        <v>1101</v>
      </c>
      <c r="CM42" s="63" t="s">
        <v>1101</v>
      </c>
      <c r="CN42" s="63" t="s">
        <v>1101</v>
      </c>
      <c r="CO42" s="63" t="s">
        <v>1101</v>
      </c>
      <c r="CP42" s="69" t="s">
        <v>1101</v>
      </c>
      <c r="CQ42" s="63" t="s">
        <v>1101</v>
      </c>
      <c r="CR42" s="63" t="s">
        <v>1103</v>
      </c>
      <c r="CS42" s="69" t="s">
        <v>1102</v>
      </c>
      <c r="CT42" s="63" t="s">
        <v>1102</v>
      </c>
      <c r="CU42" s="63" t="s">
        <v>1102</v>
      </c>
      <c r="CV42" s="63" t="s">
        <v>1102</v>
      </c>
      <c r="CW42" s="63" t="s">
        <v>1102</v>
      </c>
      <c r="CX42" s="63" t="s">
        <v>1102</v>
      </c>
      <c r="CY42" s="63" t="s">
        <v>1102</v>
      </c>
      <c r="CZ42" s="63" t="s">
        <v>1102</v>
      </c>
      <c r="DA42" s="63" t="s">
        <v>1102</v>
      </c>
      <c r="DB42" s="63" t="s">
        <v>1102</v>
      </c>
      <c r="DC42" s="63" t="s">
        <v>256</v>
      </c>
      <c r="DD42" s="63" t="s">
        <v>1102</v>
      </c>
      <c r="DE42" s="63" t="s">
        <v>1102</v>
      </c>
      <c r="DF42" s="63" t="s">
        <v>1102</v>
      </c>
      <c r="DG42" s="63" t="s">
        <v>1102</v>
      </c>
      <c r="DH42" s="63" t="s">
        <v>1102</v>
      </c>
    </row>
    <row r="43" spans="1:112" s="6" customFormat="1" ht="11.25" customHeight="1">
      <c r="A43" s="155" t="s">
        <v>127</v>
      </c>
      <c r="B43" s="63" t="s">
        <v>1101</v>
      </c>
      <c r="C43" s="63" t="s">
        <v>1101</v>
      </c>
      <c r="D43" s="63" t="s">
        <v>1101</v>
      </c>
      <c r="E43" s="73" t="s">
        <v>1101</v>
      </c>
      <c r="F43" s="63" t="s">
        <v>1102</v>
      </c>
      <c r="G43" s="63" t="s">
        <v>1102</v>
      </c>
      <c r="H43" s="63" t="s">
        <v>1102</v>
      </c>
      <c r="I43" s="63" t="s">
        <v>1102</v>
      </c>
      <c r="J43" s="63" t="s">
        <v>1102</v>
      </c>
      <c r="K43" s="63" t="s">
        <v>1102</v>
      </c>
      <c r="L43" s="63" t="s">
        <v>1102</v>
      </c>
      <c r="M43" s="63" t="s">
        <v>1102</v>
      </c>
      <c r="N43" s="63" t="s">
        <v>1102</v>
      </c>
      <c r="O43" s="63" t="s">
        <v>1102</v>
      </c>
      <c r="P43" s="63" t="s">
        <v>1101</v>
      </c>
      <c r="Q43" s="63" t="s">
        <v>1101</v>
      </c>
      <c r="R43" s="63" t="s">
        <v>1101</v>
      </c>
      <c r="S43" s="63" t="s">
        <v>1101</v>
      </c>
      <c r="T43" s="63" t="s">
        <v>1101</v>
      </c>
      <c r="U43" s="63" t="s">
        <v>1101</v>
      </c>
      <c r="V43" s="63" t="s">
        <v>1101</v>
      </c>
      <c r="W43" s="62" t="s">
        <v>1101</v>
      </c>
      <c r="X43" s="63" t="s">
        <v>1101</v>
      </c>
      <c r="Y43" s="63" t="s">
        <v>1101</v>
      </c>
      <c r="Z43" s="63" t="s">
        <v>1101</v>
      </c>
      <c r="AA43" s="63" t="s">
        <v>1101</v>
      </c>
      <c r="AB43" s="64" t="s">
        <v>1102</v>
      </c>
      <c r="AC43" s="63" t="s">
        <v>1101</v>
      </c>
      <c r="AD43" s="63" t="s">
        <v>1103</v>
      </c>
      <c r="AE43" s="63" t="s">
        <v>1103</v>
      </c>
      <c r="AF43" s="63" t="s">
        <v>1103</v>
      </c>
      <c r="AG43" s="63" t="s">
        <v>1102</v>
      </c>
      <c r="AH43" s="63" t="s">
        <v>1103</v>
      </c>
      <c r="AI43" s="63" t="s">
        <v>1101</v>
      </c>
      <c r="AJ43" s="63" t="s">
        <v>1101</v>
      </c>
      <c r="AK43" s="63" t="s">
        <v>1101</v>
      </c>
      <c r="AL43" s="63" t="s">
        <v>1101</v>
      </c>
      <c r="AM43" s="63" t="s">
        <v>1101</v>
      </c>
      <c r="AN43" s="63" t="s">
        <v>1102</v>
      </c>
      <c r="AO43" s="63" t="s">
        <v>1103</v>
      </c>
      <c r="AP43" s="63" t="s">
        <v>1101</v>
      </c>
      <c r="AQ43" s="63" t="s">
        <v>1101</v>
      </c>
      <c r="AR43" s="63" t="s">
        <v>1102</v>
      </c>
      <c r="AS43" s="63" t="s">
        <v>1102</v>
      </c>
      <c r="AT43" s="63" t="s">
        <v>1102</v>
      </c>
      <c r="AU43" s="64" t="s">
        <v>1103</v>
      </c>
      <c r="AV43" s="63" t="s">
        <v>1101</v>
      </c>
      <c r="AW43" s="63" t="s">
        <v>1101</v>
      </c>
      <c r="AX43" s="63" t="s">
        <v>1101</v>
      </c>
      <c r="AY43" s="63" t="s">
        <v>1101</v>
      </c>
      <c r="AZ43" s="69" t="s">
        <v>1101</v>
      </c>
      <c r="BA43" s="63" t="s">
        <v>1101</v>
      </c>
      <c r="BB43" s="63" t="s">
        <v>1101</v>
      </c>
      <c r="BC43" s="63" t="s">
        <v>1101</v>
      </c>
      <c r="BD43" s="63" t="s">
        <v>1102</v>
      </c>
      <c r="BE43" s="69" t="s">
        <v>1103</v>
      </c>
      <c r="BF43" s="63" t="s">
        <v>1102</v>
      </c>
      <c r="BG43" s="63" t="s">
        <v>1102</v>
      </c>
      <c r="BH43" s="69" t="s">
        <v>1102</v>
      </c>
      <c r="BI43" s="63" t="s">
        <v>1102</v>
      </c>
      <c r="BJ43" s="63" t="s">
        <v>1102</v>
      </c>
      <c r="BK43" s="63" t="s">
        <v>1101</v>
      </c>
      <c r="BL43" s="63" t="s">
        <v>1101</v>
      </c>
      <c r="BM43" s="63" t="s">
        <v>1101</v>
      </c>
      <c r="BN43" s="63" t="s">
        <v>1101</v>
      </c>
      <c r="BO43" s="63" t="s">
        <v>1101</v>
      </c>
      <c r="BP43" s="63" t="s">
        <v>1101</v>
      </c>
      <c r="BQ43" s="67" t="s">
        <v>1101</v>
      </c>
      <c r="BR43" s="62" t="s">
        <v>1101</v>
      </c>
      <c r="BS43" s="63" t="s">
        <v>1101</v>
      </c>
      <c r="BT43" s="63" t="s">
        <v>1101</v>
      </c>
      <c r="BU43" s="63" t="s">
        <v>1101</v>
      </c>
      <c r="BV43" s="63" t="s">
        <v>1101</v>
      </c>
      <c r="BW43" s="63" t="s">
        <v>1101</v>
      </c>
      <c r="BX43" s="63" t="s">
        <v>1101</v>
      </c>
      <c r="BY43" s="63" t="s">
        <v>1102</v>
      </c>
      <c r="BZ43" s="63" t="s">
        <v>1102</v>
      </c>
      <c r="CA43" s="63" t="s">
        <v>1103</v>
      </c>
      <c r="CB43" s="71" t="s">
        <v>1102</v>
      </c>
      <c r="CC43" s="63" t="s">
        <v>1102</v>
      </c>
      <c r="CD43" s="63" t="s">
        <v>1102</v>
      </c>
      <c r="CE43" s="63" t="s">
        <v>1103</v>
      </c>
      <c r="CF43" s="63" t="s">
        <v>1103</v>
      </c>
      <c r="CG43" s="63" t="s">
        <v>1103</v>
      </c>
      <c r="CH43" s="63" t="s">
        <v>1103</v>
      </c>
      <c r="CI43" s="63" t="s">
        <v>1103</v>
      </c>
      <c r="CJ43" s="64" t="s">
        <v>1102</v>
      </c>
      <c r="CK43" s="63" t="s">
        <v>1102</v>
      </c>
      <c r="CL43" s="63" t="s">
        <v>1102</v>
      </c>
      <c r="CM43" s="63" t="s">
        <v>1102</v>
      </c>
      <c r="CN43" s="63" t="s">
        <v>1102</v>
      </c>
      <c r="CO43" s="63" t="s">
        <v>1102</v>
      </c>
      <c r="CP43" s="69" t="s">
        <v>1102</v>
      </c>
      <c r="CQ43" s="63" t="s">
        <v>1102</v>
      </c>
      <c r="CR43" s="63" t="s">
        <v>1102</v>
      </c>
      <c r="CS43" s="69" t="s">
        <v>1102</v>
      </c>
      <c r="CT43" s="63" t="s">
        <v>1102</v>
      </c>
      <c r="CU43" s="63" t="s">
        <v>1102</v>
      </c>
      <c r="CV43" s="63" t="s">
        <v>1102</v>
      </c>
      <c r="CW43" s="63" t="s">
        <v>1101</v>
      </c>
      <c r="CX43" s="63" t="s">
        <v>1103</v>
      </c>
      <c r="CY43" s="63" t="s">
        <v>1101</v>
      </c>
      <c r="CZ43" s="63" t="s">
        <v>1101</v>
      </c>
      <c r="DA43" s="63" t="s">
        <v>1102</v>
      </c>
      <c r="DB43" s="63" t="s">
        <v>1102</v>
      </c>
      <c r="DC43" s="63" t="s">
        <v>1102</v>
      </c>
      <c r="DD43" s="63" t="s">
        <v>1102</v>
      </c>
      <c r="DE43" s="63" t="s">
        <v>1102</v>
      </c>
      <c r="DF43" s="63" t="s">
        <v>1102</v>
      </c>
      <c r="DG43" s="63" t="s">
        <v>1102</v>
      </c>
      <c r="DH43" s="63" t="s">
        <v>1102</v>
      </c>
    </row>
    <row r="44" spans="1:112" s="6" customFormat="1" ht="11.25" customHeight="1">
      <c r="A44" s="152" t="s">
        <v>288</v>
      </c>
      <c r="B44" s="63" t="s">
        <v>1101</v>
      </c>
      <c r="C44" s="63" t="s">
        <v>1101</v>
      </c>
      <c r="D44" s="63" t="s">
        <v>1101</v>
      </c>
      <c r="E44" s="63" t="s">
        <v>1101</v>
      </c>
      <c r="F44" s="63" t="s">
        <v>1102</v>
      </c>
      <c r="G44" s="63" t="s">
        <v>1102</v>
      </c>
      <c r="H44" s="63" t="s">
        <v>1102</v>
      </c>
      <c r="I44" s="63" t="s">
        <v>1102</v>
      </c>
      <c r="J44" s="63" t="s">
        <v>1102</v>
      </c>
      <c r="K44" s="63" t="s">
        <v>1101</v>
      </c>
      <c r="L44" s="63" t="s">
        <v>1101</v>
      </c>
      <c r="M44" s="63" t="s">
        <v>1101</v>
      </c>
      <c r="N44" s="63" t="s">
        <v>1101</v>
      </c>
      <c r="O44" s="63" t="s">
        <v>1101</v>
      </c>
      <c r="P44" s="63" t="s">
        <v>1101</v>
      </c>
      <c r="Q44" s="63" t="s">
        <v>1102</v>
      </c>
      <c r="R44" s="63" t="s">
        <v>1102</v>
      </c>
      <c r="S44" s="63" t="s">
        <v>1102</v>
      </c>
      <c r="T44" s="63" t="s">
        <v>1102</v>
      </c>
      <c r="U44" s="63" t="s">
        <v>1102</v>
      </c>
      <c r="V44" s="63" t="s">
        <v>1102</v>
      </c>
      <c r="W44" s="62" t="s">
        <v>1102</v>
      </c>
      <c r="X44" s="63" t="s">
        <v>1102</v>
      </c>
      <c r="Y44" s="63" t="s">
        <v>1102</v>
      </c>
      <c r="Z44" s="63" t="s">
        <v>1102</v>
      </c>
      <c r="AA44" s="63" t="s">
        <v>1102</v>
      </c>
      <c r="AB44" s="64" t="s">
        <v>1102</v>
      </c>
      <c r="AC44" s="63" t="s">
        <v>1102</v>
      </c>
      <c r="AD44" s="63" t="s">
        <v>1102</v>
      </c>
      <c r="AE44" s="63" t="s">
        <v>1102</v>
      </c>
      <c r="AF44" s="63" t="s">
        <v>1102</v>
      </c>
      <c r="AG44" s="63" t="s">
        <v>1102</v>
      </c>
      <c r="AH44" s="63" t="s">
        <v>1102</v>
      </c>
      <c r="AI44" s="63" t="s">
        <v>1102</v>
      </c>
      <c r="AJ44" s="63" t="s">
        <v>1102</v>
      </c>
      <c r="AK44" s="63" t="s">
        <v>1102</v>
      </c>
      <c r="AL44" s="63" t="s">
        <v>1102</v>
      </c>
      <c r="AM44" s="63" t="s">
        <v>1102</v>
      </c>
      <c r="AN44" s="63" t="s">
        <v>1102</v>
      </c>
      <c r="AO44" s="63" t="s">
        <v>1102</v>
      </c>
      <c r="AP44" s="63" t="s">
        <v>1102</v>
      </c>
      <c r="AQ44" s="63" t="s">
        <v>1101</v>
      </c>
      <c r="AR44" s="63" t="s">
        <v>1102</v>
      </c>
      <c r="AS44" s="63" t="s">
        <v>1102</v>
      </c>
      <c r="AT44" s="63" t="s">
        <v>1102</v>
      </c>
      <c r="AU44" s="64" t="s">
        <v>1102</v>
      </c>
      <c r="AV44" s="63" t="s">
        <v>1102</v>
      </c>
      <c r="AW44" s="63" t="s">
        <v>1102</v>
      </c>
      <c r="AX44" s="63" t="s">
        <v>1102</v>
      </c>
      <c r="AY44" s="63" t="s">
        <v>1102</v>
      </c>
      <c r="AZ44" s="63" t="s">
        <v>1102</v>
      </c>
      <c r="BA44" s="63" t="s">
        <v>1102</v>
      </c>
      <c r="BB44" s="63" t="s">
        <v>1102</v>
      </c>
      <c r="BC44" s="63" t="s">
        <v>1102</v>
      </c>
      <c r="BD44" s="63" t="s">
        <v>1101</v>
      </c>
      <c r="BE44" s="63" t="s">
        <v>1101</v>
      </c>
      <c r="BF44" s="63" t="s">
        <v>1101</v>
      </c>
      <c r="BG44" s="63" t="s">
        <v>1101</v>
      </c>
      <c r="BH44" s="63" t="s">
        <v>1101</v>
      </c>
      <c r="BI44" s="63" t="s">
        <v>1101</v>
      </c>
      <c r="BJ44" s="63" t="s">
        <v>1101</v>
      </c>
      <c r="BK44" s="63" t="s">
        <v>1101</v>
      </c>
      <c r="BL44" s="63" t="s">
        <v>1101</v>
      </c>
      <c r="BM44" s="63" t="s">
        <v>1101</v>
      </c>
      <c r="BN44" s="63" t="s">
        <v>1102</v>
      </c>
      <c r="BO44" s="63" t="s">
        <v>1102</v>
      </c>
      <c r="BP44" s="63" t="s">
        <v>1102</v>
      </c>
      <c r="BQ44" s="66" t="s">
        <v>1102</v>
      </c>
      <c r="BR44" s="62" t="s">
        <v>1102</v>
      </c>
      <c r="BS44" s="63" t="s">
        <v>1102</v>
      </c>
      <c r="BT44" s="63" t="s">
        <v>1102</v>
      </c>
      <c r="BU44" s="63" t="s">
        <v>1102</v>
      </c>
      <c r="BV44" s="63" t="s">
        <v>1102</v>
      </c>
      <c r="BW44" s="63" t="s">
        <v>1101</v>
      </c>
      <c r="BX44" s="63" t="s">
        <v>1101</v>
      </c>
      <c r="BY44" s="63" t="s">
        <v>1101</v>
      </c>
      <c r="BZ44" s="63" t="s">
        <v>1101</v>
      </c>
      <c r="CA44" s="63" t="s">
        <v>1101</v>
      </c>
      <c r="CB44" s="63" t="s">
        <v>1101</v>
      </c>
      <c r="CC44" s="63" t="s">
        <v>1101</v>
      </c>
      <c r="CD44" s="63" t="s">
        <v>1101</v>
      </c>
      <c r="CE44" s="63" t="s">
        <v>1101</v>
      </c>
      <c r="CF44" s="63" t="s">
        <v>1101</v>
      </c>
      <c r="CG44" s="63" t="s">
        <v>1101</v>
      </c>
      <c r="CH44" s="63" t="s">
        <v>1101</v>
      </c>
      <c r="CI44" s="63" t="s">
        <v>1101</v>
      </c>
      <c r="CJ44" s="64" t="s">
        <v>1102</v>
      </c>
      <c r="CK44" s="63" t="s">
        <v>1102</v>
      </c>
      <c r="CL44" s="63" t="s">
        <v>1102</v>
      </c>
      <c r="CM44" s="63" t="s">
        <v>1102</v>
      </c>
      <c r="CN44" s="63" t="s">
        <v>1102</v>
      </c>
      <c r="CO44" s="63" t="s">
        <v>1102</v>
      </c>
      <c r="CP44" s="63" t="s">
        <v>1102</v>
      </c>
      <c r="CQ44" s="63" t="s">
        <v>1101</v>
      </c>
      <c r="CR44" s="63" t="s">
        <v>1101</v>
      </c>
      <c r="CS44" s="63" t="s">
        <v>1101</v>
      </c>
      <c r="CT44" s="63" t="s">
        <v>1101</v>
      </c>
      <c r="CU44" s="63" t="s">
        <v>1101</v>
      </c>
      <c r="CV44" s="63" t="s">
        <v>1101</v>
      </c>
      <c r="CW44" s="63" t="s">
        <v>1101</v>
      </c>
      <c r="CX44" s="63" t="s">
        <v>1101</v>
      </c>
      <c r="CY44" s="63" t="s">
        <v>1102</v>
      </c>
      <c r="CZ44" s="63" t="s">
        <v>1102</v>
      </c>
      <c r="DA44" s="63" t="s">
        <v>1102</v>
      </c>
      <c r="DB44" s="63" t="s">
        <v>1102</v>
      </c>
      <c r="DC44" s="63" t="s">
        <v>1102</v>
      </c>
      <c r="DD44" s="63" t="s">
        <v>1101</v>
      </c>
      <c r="DE44" s="63" t="s">
        <v>1101</v>
      </c>
      <c r="DF44" s="63" t="s">
        <v>1101</v>
      </c>
      <c r="DG44" s="63" t="s">
        <v>1101</v>
      </c>
      <c r="DH44" s="63" t="s">
        <v>1101</v>
      </c>
    </row>
    <row r="45" spans="1:112" s="6" customFormat="1" ht="11.25" customHeight="1">
      <c r="A45" s="152" t="s">
        <v>113</v>
      </c>
      <c r="B45" s="63" t="s">
        <v>1102</v>
      </c>
      <c r="C45" s="63" t="s">
        <v>1103</v>
      </c>
      <c r="D45" s="63" t="s">
        <v>1103</v>
      </c>
      <c r="E45" s="63" t="s">
        <v>1102</v>
      </c>
      <c r="F45" s="63" t="s">
        <v>1101</v>
      </c>
      <c r="G45" s="63" t="s">
        <v>1102</v>
      </c>
      <c r="H45" s="63" t="s">
        <v>1102</v>
      </c>
      <c r="I45" s="63" t="s">
        <v>1102</v>
      </c>
      <c r="J45" s="63" t="s">
        <v>1102</v>
      </c>
      <c r="K45" s="63" t="s">
        <v>1102</v>
      </c>
      <c r="L45" s="63" t="s">
        <v>1102</v>
      </c>
      <c r="M45" s="63" t="s">
        <v>1102</v>
      </c>
      <c r="N45" s="63" t="s">
        <v>1102</v>
      </c>
      <c r="O45" s="63" t="s">
        <v>1102</v>
      </c>
      <c r="P45" s="63" t="s">
        <v>1102</v>
      </c>
      <c r="Q45" s="63" t="s">
        <v>1102</v>
      </c>
      <c r="R45" s="63" t="s">
        <v>1102</v>
      </c>
      <c r="S45" s="63" t="s">
        <v>1102</v>
      </c>
      <c r="T45" s="63" t="s">
        <v>1102</v>
      </c>
      <c r="U45" s="63" t="s">
        <v>1102</v>
      </c>
      <c r="V45" s="63" t="s">
        <v>1102</v>
      </c>
      <c r="W45" s="62" t="s">
        <v>1101</v>
      </c>
      <c r="X45" s="63" t="s">
        <v>1101</v>
      </c>
      <c r="Y45" s="63" t="s">
        <v>1101</v>
      </c>
      <c r="Z45" s="63" t="s">
        <v>1101</v>
      </c>
      <c r="AA45" s="63" t="s">
        <v>1101</v>
      </c>
      <c r="AB45" s="64" t="s">
        <v>1101</v>
      </c>
      <c r="AC45" s="63" t="s">
        <v>1101</v>
      </c>
      <c r="AD45" s="63" t="s">
        <v>1101</v>
      </c>
      <c r="AE45" s="63" t="s">
        <v>1101</v>
      </c>
      <c r="AF45" s="63" t="s">
        <v>1101</v>
      </c>
      <c r="AG45" s="63" t="s">
        <v>1101</v>
      </c>
      <c r="AH45" s="63" t="s">
        <v>1101</v>
      </c>
      <c r="AI45" s="63" t="s">
        <v>1101</v>
      </c>
      <c r="AJ45" s="63" t="s">
        <v>1102</v>
      </c>
      <c r="AK45" s="63" t="s">
        <v>1102</v>
      </c>
      <c r="AL45" s="63" t="s">
        <v>1102</v>
      </c>
      <c r="AM45" s="63" t="s">
        <v>1102</v>
      </c>
      <c r="AN45" s="63" t="s">
        <v>1102</v>
      </c>
      <c r="AO45" s="63" t="s">
        <v>1102</v>
      </c>
      <c r="AP45" s="63" t="s">
        <v>1102</v>
      </c>
      <c r="AQ45" s="63" t="s">
        <v>1102</v>
      </c>
      <c r="AR45" s="63" t="s">
        <v>1102</v>
      </c>
      <c r="AS45" s="63" t="s">
        <v>1102</v>
      </c>
      <c r="AT45" s="63" t="s">
        <v>1102</v>
      </c>
      <c r="AU45" s="64" t="s">
        <v>1101</v>
      </c>
      <c r="AV45" s="63" t="s">
        <v>1101</v>
      </c>
      <c r="AW45" s="63" t="s">
        <v>1101</v>
      </c>
      <c r="AX45" s="63" t="s">
        <v>1101</v>
      </c>
      <c r="AY45" s="63" t="s">
        <v>1101</v>
      </c>
      <c r="AZ45" s="63" t="s">
        <v>1101</v>
      </c>
      <c r="BA45" s="63" t="s">
        <v>1101</v>
      </c>
      <c r="BB45" s="63" t="s">
        <v>1101</v>
      </c>
      <c r="BC45" s="63" t="s">
        <v>1101</v>
      </c>
      <c r="BD45" s="63" t="s">
        <v>1101</v>
      </c>
      <c r="BE45" s="63" t="s">
        <v>1101</v>
      </c>
      <c r="BF45" s="63" t="s">
        <v>1101</v>
      </c>
      <c r="BG45" s="63" t="s">
        <v>1101</v>
      </c>
      <c r="BH45" s="63" t="s">
        <v>1101</v>
      </c>
      <c r="BI45" s="63" t="s">
        <v>1101</v>
      </c>
      <c r="BJ45" s="63" t="s">
        <v>1101</v>
      </c>
      <c r="BK45" s="63" t="s">
        <v>1102</v>
      </c>
      <c r="BL45" s="63" t="s">
        <v>1102</v>
      </c>
      <c r="BM45" s="63" t="s">
        <v>1102</v>
      </c>
      <c r="BN45" s="63" t="s">
        <v>1102</v>
      </c>
      <c r="BO45" s="63" t="s">
        <v>1102</v>
      </c>
      <c r="BP45" s="63" t="s">
        <v>1102</v>
      </c>
      <c r="BQ45" s="66" t="s">
        <v>1102</v>
      </c>
      <c r="BR45" s="62" t="s">
        <v>1102</v>
      </c>
      <c r="BS45" s="63" t="s">
        <v>1102</v>
      </c>
      <c r="BT45" s="63" t="s">
        <v>1102</v>
      </c>
      <c r="BU45" s="63" t="s">
        <v>1102</v>
      </c>
      <c r="BV45" s="63" t="s">
        <v>1102</v>
      </c>
      <c r="BW45" s="63" t="s">
        <v>1102</v>
      </c>
      <c r="BX45" s="63" t="s">
        <v>1102</v>
      </c>
      <c r="BY45" s="63" t="s">
        <v>1102</v>
      </c>
      <c r="BZ45" s="63" t="s">
        <v>1102</v>
      </c>
      <c r="CA45" s="63" t="s">
        <v>1102</v>
      </c>
      <c r="CB45" s="63" t="s">
        <v>1102</v>
      </c>
      <c r="CC45" s="63" t="s">
        <v>1102</v>
      </c>
      <c r="CD45" s="63" t="s">
        <v>1102</v>
      </c>
      <c r="CE45" s="63" t="s">
        <v>1102</v>
      </c>
      <c r="CF45" s="63" t="s">
        <v>1102</v>
      </c>
      <c r="CG45" s="63" t="s">
        <v>1101</v>
      </c>
      <c r="CH45" s="63" t="s">
        <v>1101</v>
      </c>
      <c r="CI45" s="63" t="s">
        <v>1102</v>
      </c>
      <c r="CJ45" s="64" t="s">
        <v>1102</v>
      </c>
      <c r="CK45" s="63" t="s">
        <v>1102</v>
      </c>
      <c r="CL45" s="63" t="s">
        <v>1102</v>
      </c>
      <c r="CM45" s="63" t="s">
        <v>1102</v>
      </c>
      <c r="CN45" s="63" t="s">
        <v>1102</v>
      </c>
      <c r="CO45" s="63" t="s">
        <v>1102</v>
      </c>
      <c r="CP45" s="63" t="s">
        <v>1102</v>
      </c>
      <c r="CQ45" s="63" t="s">
        <v>1102</v>
      </c>
      <c r="CR45" s="63" t="s">
        <v>1102</v>
      </c>
      <c r="CS45" s="63" t="s">
        <v>1102</v>
      </c>
      <c r="CT45" s="63" t="s">
        <v>1102</v>
      </c>
      <c r="CU45" s="63" t="s">
        <v>1102</v>
      </c>
      <c r="CV45" s="63" t="s">
        <v>1102</v>
      </c>
      <c r="CW45" s="63" t="s">
        <v>1102</v>
      </c>
      <c r="CX45" s="63" t="s">
        <v>1102</v>
      </c>
      <c r="CY45" s="63" t="s">
        <v>1102</v>
      </c>
      <c r="CZ45" s="63" t="s">
        <v>1102</v>
      </c>
      <c r="DA45" s="63" t="s">
        <v>1102</v>
      </c>
      <c r="DB45" s="63" t="s">
        <v>1102</v>
      </c>
      <c r="DC45" s="63" t="s">
        <v>1102</v>
      </c>
      <c r="DD45" s="63" t="s">
        <v>1102</v>
      </c>
      <c r="DE45" s="63" t="s">
        <v>1102</v>
      </c>
      <c r="DF45" s="63" t="s">
        <v>1102</v>
      </c>
      <c r="DG45" s="63" t="s">
        <v>1102</v>
      </c>
      <c r="DH45" s="63" t="s">
        <v>1102</v>
      </c>
    </row>
    <row r="46" spans="1:112" s="6" customFormat="1" ht="11.25" customHeight="1">
      <c r="A46" s="152" t="s">
        <v>123</v>
      </c>
      <c r="B46" s="63" t="s">
        <v>1101</v>
      </c>
      <c r="C46" s="63" t="s">
        <v>1101</v>
      </c>
      <c r="D46" s="63" t="s">
        <v>1101</v>
      </c>
      <c r="E46" s="63" t="s">
        <v>1101</v>
      </c>
      <c r="F46" s="63" t="s">
        <v>1101</v>
      </c>
      <c r="G46" s="63" t="s">
        <v>1101</v>
      </c>
      <c r="H46" s="63" t="s">
        <v>1101</v>
      </c>
      <c r="I46" s="63" t="s">
        <v>1101</v>
      </c>
      <c r="J46" s="63" t="s">
        <v>1101</v>
      </c>
      <c r="K46" s="63" t="s">
        <v>1101</v>
      </c>
      <c r="L46" s="63" t="s">
        <v>1101</v>
      </c>
      <c r="M46" s="63" t="s">
        <v>1101</v>
      </c>
      <c r="N46" s="63" t="s">
        <v>1101</v>
      </c>
      <c r="O46" s="63" t="s">
        <v>1101</v>
      </c>
      <c r="P46" s="63" t="s">
        <v>1101</v>
      </c>
      <c r="Q46" s="63" t="s">
        <v>1101</v>
      </c>
      <c r="R46" s="63" t="s">
        <v>1101</v>
      </c>
      <c r="S46" s="63" t="s">
        <v>1101</v>
      </c>
      <c r="T46" s="63" t="s">
        <v>1101</v>
      </c>
      <c r="U46" s="63" t="s">
        <v>1101</v>
      </c>
      <c r="V46" s="63" t="s">
        <v>1101</v>
      </c>
      <c r="W46" s="62" t="s">
        <v>1101</v>
      </c>
      <c r="X46" s="63" t="s">
        <v>1101</v>
      </c>
      <c r="Y46" s="63" t="s">
        <v>1102</v>
      </c>
      <c r="Z46" s="63" t="s">
        <v>1101</v>
      </c>
      <c r="AA46" s="63" t="s">
        <v>1101</v>
      </c>
      <c r="AB46" s="64" t="s">
        <v>1102</v>
      </c>
      <c r="AC46" s="63" t="s">
        <v>1102</v>
      </c>
      <c r="AD46" s="63" t="s">
        <v>1102</v>
      </c>
      <c r="AE46" s="63" t="s">
        <v>1102</v>
      </c>
      <c r="AF46" s="63" t="s">
        <v>1102</v>
      </c>
      <c r="AG46" s="63" t="s">
        <v>1102</v>
      </c>
      <c r="AH46" s="63" t="s">
        <v>1102</v>
      </c>
      <c r="AI46" s="63" t="s">
        <v>1102</v>
      </c>
      <c r="AJ46" s="63" t="s">
        <v>1102</v>
      </c>
      <c r="AK46" s="63" t="s">
        <v>1102</v>
      </c>
      <c r="AL46" s="63" t="s">
        <v>1102</v>
      </c>
      <c r="AM46" s="63" t="s">
        <v>1102</v>
      </c>
      <c r="AN46" s="63" t="s">
        <v>1102</v>
      </c>
      <c r="AO46" s="63" t="s">
        <v>1102</v>
      </c>
      <c r="AP46" s="63" t="s">
        <v>1102</v>
      </c>
      <c r="AQ46" s="63" t="s">
        <v>1102</v>
      </c>
      <c r="AR46" s="63" t="s">
        <v>1102</v>
      </c>
      <c r="AS46" s="63" t="s">
        <v>1102</v>
      </c>
      <c r="AT46" s="63" t="s">
        <v>1102</v>
      </c>
      <c r="AU46" s="64" t="s">
        <v>1101</v>
      </c>
      <c r="AV46" s="63" t="s">
        <v>1101</v>
      </c>
      <c r="AW46" s="63" t="s">
        <v>1101</v>
      </c>
      <c r="AX46" s="63" t="s">
        <v>1101</v>
      </c>
      <c r="AY46" s="63" t="s">
        <v>1101</v>
      </c>
      <c r="AZ46" s="63" t="s">
        <v>1101</v>
      </c>
      <c r="BA46" s="63" t="s">
        <v>1101</v>
      </c>
      <c r="BB46" s="63" t="s">
        <v>1101</v>
      </c>
      <c r="BC46" s="63" t="s">
        <v>1101</v>
      </c>
      <c r="BD46" s="63" t="s">
        <v>1102</v>
      </c>
      <c r="BE46" s="63" t="s">
        <v>1102</v>
      </c>
      <c r="BF46" s="63" t="s">
        <v>1101</v>
      </c>
      <c r="BG46" s="63" t="s">
        <v>1101</v>
      </c>
      <c r="BH46" s="63" t="s">
        <v>1101</v>
      </c>
      <c r="BI46" s="63" t="s">
        <v>1101</v>
      </c>
      <c r="BJ46" s="63" t="s">
        <v>1101</v>
      </c>
      <c r="BK46" s="63" t="s">
        <v>1101</v>
      </c>
      <c r="BL46" s="63" t="s">
        <v>1101</v>
      </c>
      <c r="BM46" s="63" t="s">
        <v>1101</v>
      </c>
      <c r="BN46" s="63" t="s">
        <v>1101</v>
      </c>
      <c r="BO46" s="63" t="s">
        <v>1101</v>
      </c>
      <c r="BP46" s="63" t="s">
        <v>1101</v>
      </c>
      <c r="BQ46" s="66" t="s">
        <v>1102</v>
      </c>
      <c r="BR46" s="62" t="s">
        <v>1102</v>
      </c>
      <c r="BS46" s="63" t="s">
        <v>1102</v>
      </c>
      <c r="BT46" s="63" t="s">
        <v>1102</v>
      </c>
      <c r="BU46" s="63" t="s">
        <v>1102</v>
      </c>
      <c r="BV46" s="63" t="s">
        <v>1102</v>
      </c>
      <c r="BW46" s="63" t="s">
        <v>1102</v>
      </c>
      <c r="BX46" s="63" t="s">
        <v>1101</v>
      </c>
      <c r="BY46" s="63" t="s">
        <v>1101</v>
      </c>
      <c r="BZ46" s="63" t="s">
        <v>1101</v>
      </c>
      <c r="CA46" s="63" t="s">
        <v>1101</v>
      </c>
      <c r="CB46" s="63" t="s">
        <v>1101</v>
      </c>
      <c r="CC46" s="63" t="s">
        <v>1101</v>
      </c>
      <c r="CD46" s="63" t="s">
        <v>1101</v>
      </c>
      <c r="CE46" s="63" t="s">
        <v>1101</v>
      </c>
      <c r="CF46" s="63" t="s">
        <v>1101</v>
      </c>
      <c r="CG46" s="63" t="s">
        <v>1101</v>
      </c>
      <c r="CH46" s="63" t="s">
        <v>1101</v>
      </c>
      <c r="CI46" s="63" t="s">
        <v>1101</v>
      </c>
      <c r="CJ46" s="64" t="s">
        <v>1102</v>
      </c>
      <c r="CK46" s="63" t="s">
        <v>1102</v>
      </c>
      <c r="CL46" s="63" t="s">
        <v>1101</v>
      </c>
      <c r="CM46" s="63" t="s">
        <v>1101</v>
      </c>
      <c r="CN46" s="63" t="s">
        <v>1101</v>
      </c>
      <c r="CO46" s="63" t="s">
        <v>1101</v>
      </c>
      <c r="CP46" s="63" t="s">
        <v>1101</v>
      </c>
      <c r="CQ46" s="63" t="s">
        <v>1102</v>
      </c>
      <c r="CR46" s="63" t="s">
        <v>1102</v>
      </c>
      <c r="CS46" s="63" t="s">
        <v>1102</v>
      </c>
      <c r="CT46" s="63" t="s">
        <v>1102</v>
      </c>
      <c r="CU46" s="63" t="s">
        <v>1102</v>
      </c>
      <c r="CV46" s="63" t="s">
        <v>1101</v>
      </c>
      <c r="CW46" s="63" t="s">
        <v>1101</v>
      </c>
      <c r="CX46" s="63" t="s">
        <v>1101</v>
      </c>
      <c r="CY46" s="63" t="s">
        <v>1101</v>
      </c>
      <c r="CZ46" s="63" t="s">
        <v>1101</v>
      </c>
      <c r="DA46" s="63" t="s">
        <v>1101</v>
      </c>
      <c r="DB46" s="63" t="s">
        <v>1101</v>
      </c>
      <c r="DC46" s="63" t="s">
        <v>1101</v>
      </c>
      <c r="DD46" s="63" t="s">
        <v>1101</v>
      </c>
      <c r="DE46" s="63" t="s">
        <v>1101</v>
      </c>
      <c r="DF46" s="63" t="s">
        <v>1101</v>
      </c>
      <c r="DG46" s="63" t="s">
        <v>1102</v>
      </c>
      <c r="DH46" s="63" t="s">
        <v>1101</v>
      </c>
    </row>
    <row r="47" spans="1:112" s="6" customFormat="1" ht="11.25" customHeight="1">
      <c r="A47" s="152" t="s">
        <v>102</v>
      </c>
      <c r="B47" s="63" t="s">
        <v>1102</v>
      </c>
      <c r="C47" s="63" t="s">
        <v>1102</v>
      </c>
      <c r="D47" s="63" t="s">
        <v>1102</v>
      </c>
      <c r="E47" s="63" t="s">
        <v>1102</v>
      </c>
      <c r="F47" s="63" t="s">
        <v>1102</v>
      </c>
      <c r="G47" s="63" t="s">
        <v>1102</v>
      </c>
      <c r="H47" s="63" t="s">
        <v>1102</v>
      </c>
      <c r="I47" s="63" t="s">
        <v>1102</v>
      </c>
      <c r="J47" s="63" t="s">
        <v>1102</v>
      </c>
      <c r="K47" s="63" t="s">
        <v>1101</v>
      </c>
      <c r="L47" s="63" t="s">
        <v>1101</v>
      </c>
      <c r="M47" s="63" t="s">
        <v>1101</v>
      </c>
      <c r="N47" s="63" t="s">
        <v>1101</v>
      </c>
      <c r="O47" s="63" t="s">
        <v>1101</v>
      </c>
      <c r="P47" s="63" t="s">
        <v>1101</v>
      </c>
      <c r="Q47" s="63" t="s">
        <v>1101</v>
      </c>
      <c r="R47" s="63" t="s">
        <v>1101</v>
      </c>
      <c r="S47" s="63" t="s">
        <v>1101</v>
      </c>
      <c r="T47" s="63" t="s">
        <v>1101</v>
      </c>
      <c r="U47" s="63" t="s">
        <v>1101</v>
      </c>
      <c r="V47" s="63" t="s">
        <v>1101</v>
      </c>
      <c r="W47" s="62" t="s">
        <v>1101</v>
      </c>
      <c r="X47" s="63" t="s">
        <v>1101</v>
      </c>
      <c r="Y47" s="63" t="s">
        <v>1101</v>
      </c>
      <c r="Z47" s="63" t="s">
        <v>1101</v>
      </c>
      <c r="AA47" s="63" t="s">
        <v>1101</v>
      </c>
      <c r="AB47" s="64" t="s">
        <v>1101</v>
      </c>
      <c r="AC47" s="63" t="s">
        <v>1101</v>
      </c>
      <c r="AD47" s="63" t="s">
        <v>1101</v>
      </c>
      <c r="AE47" s="63" t="s">
        <v>1101</v>
      </c>
      <c r="AF47" s="63" t="s">
        <v>1101</v>
      </c>
      <c r="AG47" s="63" t="s">
        <v>1101</v>
      </c>
      <c r="AH47" s="63" t="s">
        <v>1101</v>
      </c>
      <c r="AI47" s="63" t="s">
        <v>1101</v>
      </c>
      <c r="AJ47" s="63" t="s">
        <v>1101</v>
      </c>
      <c r="AK47" s="63" t="s">
        <v>1101</v>
      </c>
      <c r="AL47" s="63" t="s">
        <v>1101</v>
      </c>
      <c r="AM47" s="63" t="s">
        <v>1101</v>
      </c>
      <c r="AN47" s="63" t="s">
        <v>1102</v>
      </c>
      <c r="AO47" s="63" t="s">
        <v>1102</v>
      </c>
      <c r="AP47" s="63" t="s">
        <v>1102</v>
      </c>
      <c r="AQ47" s="63" t="s">
        <v>1102</v>
      </c>
      <c r="AR47" s="63" t="s">
        <v>1102</v>
      </c>
      <c r="AS47" s="63" t="s">
        <v>1102</v>
      </c>
      <c r="AT47" s="63" t="s">
        <v>1102</v>
      </c>
      <c r="AU47" s="64" t="s">
        <v>1102</v>
      </c>
      <c r="AV47" s="63" t="s">
        <v>1102</v>
      </c>
      <c r="AW47" s="63" t="s">
        <v>1102</v>
      </c>
      <c r="AX47" s="63" t="s">
        <v>1102</v>
      </c>
      <c r="AY47" s="63" t="s">
        <v>1102</v>
      </c>
      <c r="AZ47" s="63" t="s">
        <v>1101</v>
      </c>
      <c r="BA47" s="63" t="s">
        <v>1101</v>
      </c>
      <c r="BB47" s="63" t="s">
        <v>1101</v>
      </c>
      <c r="BC47" s="63" t="s">
        <v>1101</v>
      </c>
      <c r="BD47" s="63" t="s">
        <v>1101</v>
      </c>
      <c r="BE47" s="63" t="s">
        <v>1101</v>
      </c>
      <c r="BF47" s="63" t="s">
        <v>1101</v>
      </c>
      <c r="BG47" s="63" t="s">
        <v>1101</v>
      </c>
      <c r="BH47" s="63" t="s">
        <v>1101</v>
      </c>
      <c r="BI47" s="63" t="s">
        <v>1101</v>
      </c>
      <c r="BJ47" s="63" t="s">
        <v>1101</v>
      </c>
      <c r="BK47" s="63" t="s">
        <v>1101</v>
      </c>
      <c r="BL47" s="63" t="s">
        <v>1101</v>
      </c>
      <c r="BM47" s="63" t="s">
        <v>1101</v>
      </c>
      <c r="BN47" s="63" t="s">
        <v>1102</v>
      </c>
      <c r="BO47" s="63" t="s">
        <v>1102</v>
      </c>
      <c r="BP47" s="63" t="s">
        <v>1102</v>
      </c>
      <c r="BQ47" s="66" t="s">
        <v>1102</v>
      </c>
      <c r="BR47" s="62" t="s">
        <v>1102</v>
      </c>
      <c r="BS47" s="63" t="s">
        <v>1102</v>
      </c>
      <c r="BT47" s="63" t="s">
        <v>1102</v>
      </c>
      <c r="BU47" s="63" t="s">
        <v>1102</v>
      </c>
      <c r="BV47" s="63" t="s">
        <v>1102</v>
      </c>
      <c r="BW47" s="63" t="s">
        <v>1102</v>
      </c>
      <c r="BX47" s="63" t="s">
        <v>1102</v>
      </c>
      <c r="BY47" s="63" t="s">
        <v>1102</v>
      </c>
      <c r="BZ47" s="63" t="s">
        <v>1102</v>
      </c>
      <c r="CA47" s="63" t="s">
        <v>1102</v>
      </c>
      <c r="CB47" s="63" t="s">
        <v>1102</v>
      </c>
      <c r="CC47" s="63" t="s">
        <v>1102</v>
      </c>
      <c r="CD47" s="63" t="s">
        <v>1102</v>
      </c>
      <c r="CE47" s="63" t="s">
        <v>1102</v>
      </c>
      <c r="CF47" s="63" t="s">
        <v>1102</v>
      </c>
      <c r="CG47" s="63" t="s">
        <v>1102</v>
      </c>
      <c r="CH47" s="63" t="s">
        <v>1102</v>
      </c>
      <c r="CI47" s="63" t="s">
        <v>1102</v>
      </c>
      <c r="CJ47" s="64" t="s">
        <v>1102</v>
      </c>
      <c r="CK47" s="63" t="s">
        <v>1102</v>
      </c>
      <c r="CL47" s="63" t="s">
        <v>1102</v>
      </c>
      <c r="CM47" s="63" t="s">
        <v>1102</v>
      </c>
      <c r="CN47" s="63" t="s">
        <v>1102</v>
      </c>
      <c r="CO47" s="63" t="s">
        <v>1102</v>
      </c>
      <c r="CP47" s="63" t="s">
        <v>1101</v>
      </c>
      <c r="CQ47" s="63" t="s">
        <v>1101</v>
      </c>
      <c r="CR47" s="63" t="s">
        <v>1101</v>
      </c>
      <c r="CS47" s="63" t="s">
        <v>1101</v>
      </c>
      <c r="CT47" s="63" t="s">
        <v>1101</v>
      </c>
      <c r="CU47" s="63" t="s">
        <v>1101</v>
      </c>
      <c r="CV47" s="63" t="s">
        <v>1101</v>
      </c>
      <c r="CW47" s="63" t="s">
        <v>1101</v>
      </c>
      <c r="CX47" s="63" t="s">
        <v>1101</v>
      </c>
      <c r="CY47" s="63" t="s">
        <v>1101</v>
      </c>
      <c r="CZ47" s="63" t="s">
        <v>1101</v>
      </c>
      <c r="DA47" s="63" t="s">
        <v>1101</v>
      </c>
      <c r="DB47" s="63" t="s">
        <v>1101</v>
      </c>
      <c r="DC47" s="63" t="s">
        <v>1101</v>
      </c>
      <c r="DD47" s="63" t="s">
        <v>1101</v>
      </c>
      <c r="DE47" s="63" t="s">
        <v>1101</v>
      </c>
      <c r="DF47" s="63" t="s">
        <v>1101</v>
      </c>
      <c r="DG47" s="63" t="s">
        <v>1101</v>
      </c>
      <c r="DH47" s="63" t="s">
        <v>1101</v>
      </c>
    </row>
    <row r="48" spans="1:112" s="6" customFormat="1" ht="11.25" customHeight="1">
      <c r="A48" s="152" t="s">
        <v>124</v>
      </c>
      <c r="B48" s="63" t="s">
        <v>1102</v>
      </c>
      <c r="C48" s="63" t="s">
        <v>1102</v>
      </c>
      <c r="D48" s="63" t="s">
        <v>1102</v>
      </c>
      <c r="E48" s="63" t="s">
        <v>1102</v>
      </c>
      <c r="F48" s="63" t="s">
        <v>1102</v>
      </c>
      <c r="G48" s="63" t="s">
        <v>1102</v>
      </c>
      <c r="H48" s="63" t="s">
        <v>1102</v>
      </c>
      <c r="I48" s="63" t="s">
        <v>1102</v>
      </c>
      <c r="J48" s="63" t="s">
        <v>1102</v>
      </c>
      <c r="K48" s="63" t="s">
        <v>1102</v>
      </c>
      <c r="L48" s="63" t="s">
        <v>1102</v>
      </c>
      <c r="M48" s="63" t="s">
        <v>1102</v>
      </c>
      <c r="N48" s="63" t="s">
        <v>1102</v>
      </c>
      <c r="O48" s="63" t="s">
        <v>1102</v>
      </c>
      <c r="P48" s="63" t="s">
        <v>1102</v>
      </c>
      <c r="Q48" s="63" t="s">
        <v>1102</v>
      </c>
      <c r="R48" s="63" t="s">
        <v>1102</v>
      </c>
      <c r="S48" s="63" t="s">
        <v>1102</v>
      </c>
      <c r="T48" s="63" t="s">
        <v>1102</v>
      </c>
      <c r="U48" s="63" t="s">
        <v>1102</v>
      </c>
      <c r="V48" s="63" t="s">
        <v>1102</v>
      </c>
      <c r="W48" s="62" t="s">
        <v>1102</v>
      </c>
      <c r="X48" s="63" t="s">
        <v>1102</v>
      </c>
      <c r="Y48" s="63" t="s">
        <v>1102</v>
      </c>
      <c r="Z48" s="63" t="s">
        <v>1102</v>
      </c>
      <c r="AA48" s="63" t="s">
        <v>1102</v>
      </c>
      <c r="AB48" s="64" t="s">
        <v>1102</v>
      </c>
      <c r="AC48" s="63" t="s">
        <v>1102</v>
      </c>
      <c r="AD48" s="63" t="s">
        <v>1102</v>
      </c>
      <c r="AE48" s="63" t="s">
        <v>1102</v>
      </c>
      <c r="AF48" s="63" t="s">
        <v>1102</v>
      </c>
      <c r="AG48" s="63" t="s">
        <v>1102</v>
      </c>
      <c r="AH48" s="63" t="s">
        <v>1102</v>
      </c>
      <c r="AI48" s="63" t="s">
        <v>1102</v>
      </c>
      <c r="AJ48" s="63" t="s">
        <v>1101</v>
      </c>
      <c r="AK48" s="63" t="s">
        <v>1101</v>
      </c>
      <c r="AL48" s="63" t="s">
        <v>1101</v>
      </c>
      <c r="AM48" s="63" t="s">
        <v>1101</v>
      </c>
      <c r="AN48" s="63" t="s">
        <v>1101</v>
      </c>
      <c r="AO48" s="63" t="s">
        <v>1101</v>
      </c>
      <c r="AP48" s="63" t="s">
        <v>1101</v>
      </c>
      <c r="AQ48" s="63" t="s">
        <v>1101</v>
      </c>
      <c r="AR48" s="63" t="s">
        <v>1101</v>
      </c>
      <c r="AS48" s="63" t="s">
        <v>1101</v>
      </c>
      <c r="AT48" s="63" t="s">
        <v>1101</v>
      </c>
      <c r="AU48" s="64" t="s">
        <v>1102</v>
      </c>
      <c r="AV48" s="63" t="s">
        <v>1102</v>
      </c>
      <c r="AW48" s="63" t="s">
        <v>1102</v>
      </c>
      <c r="AX48" s="63" t="s">
        <v>1102</v>
      </c>
      <c r="AY48" s="63" t="s">
        <v>1101</v>
      </c>
      <c r="AZ48" s="63" t="s">
        <v>1101</v>
      </c>
      <c r="BA48" s="63" t="s">
        <v>1101</v>
      </c>
      <c r="BB48" s="63" t="s">
        <v>1101</v>
      </c>
      <c r="BC48" s="63" t="s">
        <v>1101</v>
      </c>
      <c r="BD48" s="63" t="s">
        <v>1101</v>
      </c>
      <c r="BE48" s="63" t="s">
        <v>1101</v>
      </c>
      <c r="BF48" s="63" t="s">
        <v>1101</v>
      </c>
      <c r="BG48" s="63" t="s">
        <v>1101</v>
      </c>
      <c r="BH48" s="63" t="s">
        <v>1101</v>
      </c>
      <c r="BI48" s="63" t="s">
        <v>1101</v>
      </c>
      <c r="BJ48" s="63" t="s">
        <v>1101</v>
      </c>
      <c r="BK48" s="63" t="s">
        <v>1102</v>
      </c>
      <c r="BL48" s="63" t="s">
        <v>1102</v>
      </c>
      <c r="BM48" s="63" t="s">
        <v>1102</v>
      </c>
      <c r="BN48" s="63" t="s">
        <v>1102</v>
      </c>
      <c r="BO48" s="63" t="s">
        <v>1102</v>
      </c>
      <c r="BP48" s="63" t="s">
        <v>1102</v>
      </c>
      <c r="BQ48" s="66" t="s">
        <v>1102</v>
      </c>
      <c r="BR48" s="62" t="s">
        <v>1102</v>
      </c>
      <c r="BS48" s="63" t="s">
        <v>1102</v>
      </c>
      <c r="BT48" s="63" t="s">
        <v>1102</v>
      </c>
      <c r="BU48" s="63" t="s">
        <v>1102</v>
      </c>
      <c r="BV48" s="63" t="s">
        <v>1102</v>
      </c>
      <c r="BW48" s="63" t="s">
        <v>1102</v>
      </c>
      <c r="BX48" s="63" t="s">
        <v>1102</v>
      </c>
      <c r="BY48" s="63" t="s">
        <v>1102</v>
      </c>
      <c r="BZ48" s="63" t="s">
        <v>1102</v>
      </c>
      <c r="CA48" s="63" t="s">
        <v>1102</v>
      </c>
      <c r="CB48" s="63" t="s">
        <v>1101</v>
      </c>
      <c r="CC48" s="63" t="s">
        <v>1101</v>
      </c>
      <c r="CD48" s="63" t="s">
        <v>1101</v>
      </c>
      <c r="CE48" s="63" t="s">
        <v>1101</v>
      </c>
      <c r="CF48" s="63" t="s">
        <v>1101</v>
      </c>
      <c r="CG48" s="63" t="s">
        <v>1101</v>
      </c>
      <c r="CH48" s="63" t="s">
        <v>1101</v>
      </c>
      <c r="CI48" s="63" t="s">
        <v>1101</v>
      </c>
      <c r="CJ48" s="64" t="s">
        <v>1102</v>
      </c>
      <c r="CK48" s="63" t="s">
        <v>1102</v>
      </c>
      <c r="CL48" s="63" t="s">
        <v>1102</v>
      </c>
      <c r="CM48" s="63" t="s">
        <v>1102</v>
      </c>
      <c r="CN48" s="63" t="s">
        <v>1102</v>
      </c>
      <c r="CO48" s="63" t="s">
        <v>1102</v>
      </c>
      <c r="CP48" s="63" t="s">
        <v>1102</v>
      </c>
      <c r="CQ48" s="63" t="s">
        <v>1102</v>
      </c>
      <c r="CR48" s="63" t="s">
        <v>1101</v>
      </c>
      <c r="CS48" s="63" t="s">
        <v>1101</v>
      </c>
      <c r="CT48" s="63" t="s">
        <v>1102</v>
      </c>
      <c r="CU48" s="63" t="s">
        <v>1102</v>
      </c>
      <c r="CV48" s="63" t="s">
        <v>1102</v>
      </c>
      <c r="CW48" s="63" t="s">
        <v>1102</v>
      </c>
      <c r="CX48" s="63" t="s">
        <v>1102</v>
      </c>
      <c r="CY48" s="63" t="s">
        <v>1102</v>
      </c>
      <c r="CZ48" s="63" t="s">
        <v>1102</v>
      </c>
      <c r="DA48" s="63" t="s">
        <v>1102</v>
      </c>
      <c r="DB48" s="63" t="s">
        <v>1102</v>
      </c>
      <c r="DC48" s="63" t="s">
        <v>1102</v>
      </c>
      <c r="DD48" s="63" t="s">
        <v>1102</v>
      </c>
      <c r="DE48" s="63" t="s">
        <v>1101</v>
      </c>
      <c r="DF48" s="63" t="s">
        <v>1101</v>
      </c>
      <c r="DG48" s="63" t="s">
        <v>1101</v>
      </c>
      <c r="DH48" s="63" t="s">
        <v>1101</v>
      </c>
    </row>
    <row r="49" spans="1:112" s="6" customFormat="1" ht="11.25" customHeight="1">
      <c r="A49" s="152" t="s">
        <v>134</v>
      </c>
      <c r="B49" s="63" t="s">
        <v>1102</v>
      </c>
      <c r="C49" s="63" t="s">
        <v>1102</v>
      </c>
      <c r="D49" s="63" t="s">
        <v>1102</v>
      </c>
      <c r="E49" s="63" t="s">
        <v>1102</v>
      </c>
      <c r="F49" s="63" t="s">
        <v>1102</v>
      </c>
      <c r="G49" s="63" t="s">
        <v>1102</v>
      </c>
      <c r="H49" s="63" t="s">
        <v>1102</v>
      </c>
      <c r="I49" s="63" t="s">
        <v>1102</v>
      </c>
      <c r="J49" s="63" t="s">
        <v>1102</v>
      </c>
      <c r="K49" s="63" t="s">
        <v>1103</v>
      </c>
      <c r="L49" s="63" t="s">
        <v>1101</v>
      </c>
      <c r="M49" s="63" t="s">
        <v>1101</v>
      </c>
      <c r="N49" s="63" t="s">
        <v>1101</v>
      </c>
      <c r="O49" s="63" t="s">
        <v>1101</v>
      </c>
      <c r="P49" s="63" t="s">
        <v>1101</v>
      </c>
      <c r="Q49" s="63" t="s">
        <v>1101</v>
      </c>
      <c r="R49" s="63" t="s">
        <v>1101</v>
      </c>
      <c r="S49" s="63" t="s">
        <v>1101</v>
      </c>
      <c r="T49" s="63" t="s">
        <v>1101</v>
      </c>
      <c r="U49" s="63" t="s">
        <v>1101</v>
      </c>
      <c r="V49" s="63" t="s">
        <v>1101</v>
      </c>
      <c r="W49" s="62" t="s">
        <v>1101</v>
      </c>
      <c r="X49" s="63" t="s">
        <v>1101</v>
      </c>
      <c r="Y49" s="63" t="s">
        <v>1101</v>
      </c>
      <c r="Z49" s="63" t="s">
        <v>1101</v>
      </c>
      <c r="AA49" s="63" t="s">
        <v>1101</v>
      </c>
      <c r="AB49" s="64" t="s">
        <v>1101</v>
      </c>
      <c r="AC49" s="63" t="s">
        <v>1101</v>
      </c>
      <c r="AD49" s="63" t="s">
        <v>1101</v>
      </c>
      <c r="AE49" s="63" t="s">
        <v>1101</v>
      </c>
      <c r="AF49" s="63" t="s">
        <v>1101</v>
      </c>
      <c r="AG49" s="63" t="s">
        <v>1101</v>
      </c>
      <c r="AH49" s="63" t="s">
        <v>1101</v>
      </c>
      <c r="AI49" s="63" t="s">
        <v>1101</v>
      </c>
      <c r="AJ49" s="63" t="s">
        <v>1101</v>
      </c>
      <c r="AK49" s="63" t="s">
        <v>1102</v>
      </c>
      <c r="AL49" s="63" t="s">
        <v>1102</v>
      </c>
      <c r="AM49" s="63" t="s">
        <v>1102</v>
      </c>
      <c r="AN49" s="63" t="s">
        <v>1102</v>
      </c>
      <c r="AO49" s="63" t="s">
        <v>1101</v>
      </c>
      <c r="AP49" s="63" t="s">
        <v>1101</v>
      </c>
      <c r="AQ49" s="63" t="s">
        <v>1101</v>
      </c>
      <c r="AR49" s="63" t="s">
        <v>1101</v>
      </c>
      <c r="AS49" s="63" t="s">
        <v>1101</v>
      </c>
      <c r="AT49" s="63" t="s">
        <v>1101</v>
      </c>
      <c r="AU49" s="64" t="s">
        <v>1101</v>
      </c>
      <c r="AV49" s="63" t="s">
        <v>1101</v>
      </c>
      <c r="AW49" s="63" t="s">
        <v>1101</v>
      </c>
      <c r="AX49" s="63" t="s">
        <v>1101</v>
      </c>
      <c r="AY49" s="63" t="s">
        <v>1101</v>
      </c>
      <c r="AZ49" s="63" t="s">
        <v>1101</v>
      </c>
      <c r="BA49" s="63" t="s">
        <v>1101</v>
      </c>
      <c r="BB49" s="63" t="s">
        <v>1101</v>
      </c>
      <c r="BC49" s="63" t="s">
        <v>1101</v>
      </c>
      <c r="BD49" s="63" t="s">
        <v>1101</v>
      </c>
      <c r="BE49" s="63" t="s">
        <v>1103</v>
      </c>
      <c r="BF49" s="63" t="s">
        <v>1103</v>
      </c>
      <c r="BG49" s="63" t="s">
        <v>1102</v>
      </c>
      <c r="BH49" s="63" t="s">
        <v>1103</v>
      </c>
      <c r="BI49" s="63" t="s">
        <v>1103</v>
      </c>
      <c r="BJ49" s="63" t="s">
        <v>1103</v>
      </c>
      <c r="BK49" s="63" t="s">
        <v>1101</v>
      </c>
      <c r="BL49" s="63" t="s">
        <v>1101</v>
      </c>
      <c r="BM49" s="63" t="s">
        <v>1101</v>
      </c>
      <c r="BN49" s="63" t="s">
        <v>1101</v>
      </c>
      <c r="BO49" s="63" t="s">
        <v>1101</v>
      </c>
      <c r="BP49" s="63" t="s">
        <v>1101</v>
      </c>
      <c r="BQ49" s="66" t="s">
        <v>1102</v>
      </c>
      <c r="BR49" s="62" t="s">
        <v>1102</v>
      </c>
      <c r="BS49" s="63" t="s">
        <v>1102</v>
      </c>
      <c r="BT49" s="63" t="s">
        <v>1102</v>
      </c>
      <c r="BU49" s="63" t="s">
        <v>1102</v>
      </c>
      <c r="BV49" s="63" t="s">
        <v>1102</v>
      </c>
      <c r="BW49" s="63" t="s">
        <v>1102</v>
      </c>
      <c r="BX49" s="63" t="s">
        <v>1102</v>
      </c>
      <c r="BY49" s="63" t="s">
        <v>1102</v>
      </c>
      <c r="BZ49" s="63" t="s">
        <v>1103</v>
      </c>
      <c r="CA49" s="63" t="s">
        <v>1103</v>
      </c>
      <c r="CB49" s="63" t="s">
        <v>1103</v>
      </c>
      <c r="CC49" s="63" t="s">
        <v>1102</v>
      </c>
      <c r="CD49" s="63" t="s">
        <v>1102</v>
      </c>
      <c r="CE49" s="63" t="s">
        <v>1102</v>
      </c>
      <c r="CF49" s="63" t="s">
        <v>1102</v>
      </c>
      <c r="CG49" s="63" t="s">
        <v>1102</v>
      </c>
      <c r="CH49" s="63" t="s">
        <v>1102</v>
      </c>
      <c r="CI49" s="63" t="s">
        <v>1102</v>
      </c>
      <c r="CJ49" s="64" t="s">
        <v>1101</v>
      </c>
      <c r="CK49" s="63" t="s">
        <v>1101</v>
      </c>
      <c r="CL49" s="63" t="s">
        <v>1101</v>
      </c>
      <c r="CM49" s="63" t="s">
        <v>1101</v>
      </c>
      <c r="CN49" s="63" t="s">
        <v>1101</v>
      </c>
      <c r="CO49" s="63" t="s">
        <v>1101</v>
      </c>
      <c r="CP49" s="63" t="s">
        <v>1101</v>
      </c>
      <c r="CQ49" s="63" t="s">
        <v>1101</v>
      </c>
      <c r="CR49" s="63" t="s">
        <v>1101</v>
      </c>
      <c r="CS49" s="63" t="s">
        <v>1101</v>
      </c>
      <c r="CT49" s="63" t="s">
        <v>1101</v>
      </c>
      <c r="CU49" s="63" t="s">
        <v>1101</v>
      </c>
      <c r="CV49" s="63" t="s">
        <v>1101</v>
      </c>
      <c r="CW49" s="63" t="s">
        <v>1101</v>
      </c>
      <c r="CX49" s="63" t="s">
        <v>1101</v>
      </c>
      <c r="CY49" s="63" t="s">
        <v>1101</v>
      </c>
      <c r="CZ49" s="63" t="s">
        <v>1101</v>
      </c>
      <c r="DA49" s="63" t="s">
        <v>1101</v>
      </c>
      <c r="DB49" s="63" t="s">
        <v>1101</v>
      </c>
      <c r="DC49" s="63" t="s">
        <v>1101</v>
      </c>
      <c r="DD49" s="63" t="s">
        <v>1101</v>
      </c>
      <c r="DE49" s="63" t="s">
        <v>1101</v>
      </c>
      <c r="DF49" s="63" t="s">
        <v>1101</v>
      </c>
      <c r="DG49" s="63" t="s">
        <v>1101</v>
      </c>
      <c r="DH49" s="63" t="s">
        <v>1101</v>
      </c>
    </row>
    <row r="50" spans="1:112" s="6" customFormat="1" ht="11.25" customHeight="1">
      <c r="A50" s="152" t="s">
        <v>122</v>
      </c>
      <c r="B50" s="63" t="s">
        <v>1101</v>
      </c>
      <c r="C50" s="63" t="s">
        <v>1101</v>
      </c>
      <c r="D50" s="63" t="s">
        <v>1101</v>
      </c>
      <c r="E50" s="63" t="s">
        <v>1101</v>
      </c>
      <c r="F50" s="63" t="s">
        <v>1101</v>
      </c>
      <c r="G50" s="63" t="s">
        <v>1101</v>
      </c>
      <c r="H50" s="63" t="s">
        <v>1101</v>
      </c>
      <c r="I50" s="63" t="s">
        <v>1101</v>
      </c>
      <c r="J50" s="63" t="s">
        <v>1101</v>
      </c>
      <c r="K50" s="63" t="s">
        <v>1102</v>
      </c>
      <c r="L50" s="63" t="s">
        <v>1102</v>
      </c>
      <c r="M50" s="63" t="s">
        <v>1101</v>
      </c>
      <c r="N50" s="63" t="s">
        <v>1101</v>
      </c>
      <c r="O50" s="63" t="s">
        <v>1101</v>
      </c>
      <c r="P50" s="63" t="s">
        <v>1101</v>
      </c>
      <c r="Q50" s="63" t="s">
        <v>1101</v>
      </c>
      <c r="R50" s="63" t="s">
        <v>1101</v>
      </c>
      <c r="S50" s="63" t="s">
        <v>1101</v>
      </c>
      <c r="T50" s="63" t="s">
        <v>1101</v>
      </c>
      <c r="U50" s="63" t="s">
        <v>1101</v>
      </c>
      <c r="V50" s="63" t="s">
        <v>1101</v>
      </c>
      <c r="W50" s="62" t="s">
        <v>1101</v>
      </c>
      <c r="X50" s="63" t="s">
        <v>1101</v>
      </c>
      <c r="Y50" s="63" t="s">
        <v>1101</v>
      </c>
      <c r="Z50" s="63" t="s">
        <v>1101</v>
      </c>
      <c r="AA50" s="63" t="s">
        <v>1101</v>
      </c>
      <c r="AB50" s="64" t="s">
        <v>1101</v>
      </c>
      <c r="AC50" s="63" t="s">
        <v>1101</v>
      </c>
      <c r="AD50" s="63" t="s">
        <v>1101</v>
      </c>
      <c r="AE50" s="63" t="s">
        <v>1101</v>
      </c>
      <c r="AF50" s="63" t="s">
        <v>1101</v>
      </c>
      <c r="AG50" s="63" t="s">
        <v>1101</v>
      </c>
      <c r="AH50" s="63" t="s">
        <v>1101</v>
      </c>
      <c r="AI50" s="63" t="s">
        <v>1102</v>
      </c>
      <c r="AJ50" s="63" t="s">
        <v>1102</v>
      </c>
      <c r="AK50" s="63" t="s">
        <v>1102</v>
      </c>
      <c r="AL50" s="63" t="s">
        <v>1102</v>
      </c>
      <c r="AM50" s="63" t="s">
        <v>1102</v>
      </c>
      <c r="AN50" s="63" t="s">
        <v>1102</v>
      </c>
      <c r="AO50" s="63" t="s">
        <v>1102</v>
      </c>
      <c r="AP50" s="63" t="s">
        <v>1102</v>
      </c>
      <c r="AQ50" s="63" t="s">
        <v>1101</v>
      </c>
      <c r="AR50" s="63" t="s">
        <v>1101</v>
      </c>
      <c r="AS50" s="63" t="s">
        <v>1101</v>
      </c>
      <c r="AT50" s="63" t="s">
        <v>1101</v>
      </c>
      <c r="AU50" s="64" t="s">
        <v>1101</v>
      </c>
      <c r="AV50" s="63" t="s">
        <v>1101</v>
      </c>
      <c r="AW50" s="63" t="s">
        <v>1101</v>
      </c>
      <c r="AX50" s="63" t="s">
        <v>1101</v>
      </c>
      <c r="AY50" s="63" t="s">
        <v>1101</v>
      </c>
      <c r="AZ50" s="63" t="s">
        <v>1101</v>
      </c>
      <c r="BA50" s="63" t="s">
        <v>1101</v>
      </c>
      <c r="BB50" s="63" t="s">
        <v>1101</v>
      </c>
      <c r="BC50" s="63" t="s">
        <v>1101</v>
      </c>
      <c r="BD50" s="63" t="s">
        <v>1101</v>
      </c>
      <c r="BE50" s="63" t="s">
        <v>1101</v>
      </c>
      <c r="BF50" s="63" t="s">
        <v>1101</v>
      </c>
      <c r="BG50" s="63" t="s">
        <v>1101</v>
      </c>
      <c r="BH50" s="63" t="s">
        <v>1101</v>
      </c>
      <c r="BI50" s="63" t="s">
        <v>1101</v>
      </c>
      <c r="BJ50" s="63" t="s">
        <v>1101</v>
      </c>
      <c r="BK50" s="63" t="s">
        <v>1102</v>
      </c>
      <c r="BL50" s="63" t="s">
        <v>1102</v>
      </c>
      <c r="BM50" s="63" t="s">
        <v>1102</v>
      </c>
      <c r="BN50" s="63" t="s">
        <v>1102</v>
      </c>
      <c r="BO50" s="63" t="s">
        <v>1102</v>
      </c>
      <c r="BP50" s="63" t="s">
        <v>1102</v>
      </c>
      <c r="BQ50" s="67" t="s">
        <v>1101</v>
      </c>
      <c r="BR50" s="62" t="s">
        <v>1101</v>
      </c>
      <c r="BS50" s="63" t="s">
        <v>1102</v>
      </c>
      <c r="BT50" s="63" t="s">
        <v>1102</v>
      </c>
      <c r="BU50" s="63" t="s">
        <v>1102</v>
      </c>
      <c r="BV50" s="63" t="s">
        <v>1102</v>
      </c>
      <c r="BW50" s="63" t="s">
        <v>1102</v>
      </c>
      <c r="BX50" s="63" t="s">
        <v>1102</v>
      </c>
      <c r="BY50" s="63" t="s">
        <v>1102</v>
      </c>
      <c r="BZ50" s="63" t="s">
        <v>1102</v>
      </c>
      <c r="CA50" s="63" t="s">
        <v>1102</v>
      </c>
      <c r="CB50" s="63" t="s">
        <v>1101</v>
      </c>
      <c r="CC50" s="63" t="s">
        <v>1101</v>
      </c>
      <c r="CD50" s="63" t="s">
        <v>1101</v>
      </c>
      <c r="CE50" s="63" t="s">
        <v>1101</v>
      </c>
      <c r="CF50" s="63" t="s">
        <v>1101</v>
      </c>
      <c r="CG50" s="63" t="s">
        <v>1101</v>
      </c>
      <c r="CH50" s="63" t="s">
        <v>1102</v>
      </c>
      <c r="CI50" s="63" t="s">
        <v>1102</v>
      </c>
      <c r="CJ50" s="64" t="s">
        <v>1101</v>
      </c>
      <c r="CK50" s="63" t="s">
        <v>1101</v>
      </c>
      <c r="CL50" s="63" t="s">
        <v>1101</v>
      </c>
      <c r="CM50" s="63" t="s">
        <v>1101</v>
      </c>
      <c r="CN50" s="63" t="s">
        <v>1101</v>
      </c>
      <c r="CO50" s="63" t="s">
        <v>1101</v>
      </c>
      <c r="CP50" s="63" t="s">
        <v>1102</v>
      </c>
      <c r="CQ50" s="63" t="s">
        <v>1102</v>
      </c>
      <c r="CR50" s="63" t="s">
        <v>1101</v>
      </c>
      <c r="CS50" s="63" t="s">
        <v>1101</v>
      </c>
      <c r="CT50" s="63" t="s">
        <v>1101</v>
      </c>
      <c r="CU50" s="63" t="s">
        <v>1101</v>
      </c>
      <c r="CV50" s="63" t="s">
        <v>1101</v>
      </c>
      <c r="CW50" s="63" t="s">
        <v>1101</v>
      </c>
      <c r="CX50" s="63" t="s">
        <v>1101</v>
      </c>
      <c r="CY50" s="63" t="s">
        <v>1101</v>
      </c>
      <c r="CZ50" s="63" t="s">
        <v>1101</v>
      </c>
      <c r="DA50" s="63" t="s">
        <v>1101</v>
      </c>
      <c r="DB50" s="63" t="s">
        <v>1101</v>
      </c>
      <c r="DC50" s="63" t="s">
        <v>1101</v>
      </c>
      <c r="DD50" s="63" t="s">
        <v>1101</v>
      </c>
      <c r="DE50" s="63" t="s">
        <v>1101</v>
      </c>
      <c r="DF50" s="63" t="s">
        <v>1101</v>
      </c>
      <c r="DG50" s="63" t="s">
        <v>1101</v>
      </c>
      <c r="DH50" s="63" t="s">
        <v>1101</v>
      </c>
    </row>
    <row r="51" spans="1:112" s="6" customFormat="1" ht="11.25" customHeight="1">
      <c r="A51" s="152" t="s">
        <v>108</v>
      </c>
      <c r="B51" s="63" t="s">
        <v>1101</v>
      </c>
      <c r="C51" s="63" t="s">
        <v>1101</v>
      </c>
      <c r="D51" s="63" t="s">
        <v>1101</v>
      </c>
      <c r="E51" s="63" t="s">
        <v>1101</v>
      </c>
      <c r="F51" s="63" t="s">
        <v>1101</v>
      </c>
      <c r="G51" s="63" t="s">
        <v>1101</v>
      </c>
      <c r="H51" s="63" t="s">
        <v>1101</v>
      </c>
      <c r="I51" s="63" t="s">
        <v>1101</v>
      </c>
      <c r="J51" s="63" t="s">
        <v>1101</v>
      </c>
      <c r="K51" s="63" t="s">
        <v>1101</v>
      </c>
      <c r="L51" s="63" t="s">
        <v>1101</v>
      </c>
      <c r="M51" s="63" t="s">
        <v>1101</v>
      </c>
      <c r="N51" s="63" t="s">
        <v>1101</v>
      </c>
      <c r="O51" s="63" t="s">
        <v>1101</v>
      </c>
      <c r="P51" s="63" t="s">
        <v>1101</v>
      </c>
      <c r="Q51" s="63" t="s">
        <v>1102</v>
      </c>
      <c r="R51" s="63" t="s">
        <v>1102</v>
      </c>
      <c r="S51" s="63" t="s">
        <v>1102</v>
      </c>
      <c r="T51" s="63" t="s">
        <v>1102</v>
      </c>
      <c r="U51" s="63" t="s">
        <v>1102</v>
      </c>
      <c r="V51" s="63" t="s">
        <v>1102</v>
      </c>
      <c r="W51" s="62" t="s">
        <v>1102</v>
      </c>
      <c r="X51" s="63" t="s">
        <v>1102</v>
      </c>
      <c r="Y51" s="63" t="s">
        <v>1101</v>
      </c>
      <c r="Z51" s="63" t="s">
        <v>1101</v>
      </c>
      <c r="AA51" s="63" t="s">
        <v>1101</v>
      </c>
      <c r="AB51" s="64" t="s">
        <v>1102</v>
      </c>
      <c r="AC51" s="63" t="s">
        <v>1102</v>
      </c>
      <c r="AD51" s="63" t="s">
        <v>1102</v>
      </c>
      <c r="AE51" s="63" t="s">
        <v>1102</v>
      </c>
      <c r="AF51" s="63" t="s">
        <v>1102</v>
      </c>
      <c r="AG51" s="63" t="s">
        <v>1102</v>
      </c>
      <c r="AH51" s="63" t="s">
        <v>1102</v>
      </c>
      <c r="AI51" s="63" t="s">
        <v>1102</v>
      </c>
      <c r="AJ51" s="63" t="s">
        <v>1102</v>
      </c>
      <c r="AK51" s="63" t="s">
        <v>1102</v>
      </c>
      <c r="AL51" s="63" t="s">
        <v>1102</v>
      </c>
      <c r="AM51" s="63" t="s">
        <v>1102</v>
      </c>
      <c r="AN51" s="63" t="s">
        <v>1102</v>
      </c>
      <c r="AO51" s="63" t="s">
        <v>1102</v>
      </c>
      <c r="AP51" s="63" t="s">
        <v>1102</v>
      </c>
      <c r="AQ51" s="63" t="s">
        <v>1102</v>
      </c>
      <c r="AR51" s="63" t="s">
        <v>1102</v>
      </c>
      <c r="AS51" s="63" t="s">
        <v>1102</v>
      </c>
      <c r="AT51" s="63" t="s">
        <v>1102</v>
      </c>
      <c r="AU51" s="64" t="s">
        <v>1101</v>
      </c>
      <c r="AV51" s="63" t="s">
        <v>1101</v>
      </c>
      <c r="AW51" s="63" t="s">
        <v>1101</v>
      </c>
      <c r="AX51" s="63" t="s">
        <v>1101</v>
      </c>
      <c r="AY51" s="63" t="s">
        <v>1101</v>
      </c>
      <c r="AZ51" s="63" t="s">
        <v>1101</v>
      </c>
      <c r="BA51" s="63" t="s">
        <v>1101</v>
      </c>
      <c r="BB51" s="63" t="s">
        <v>1101</v>
      </c>
      <c r="BC51" s="63" t="s">
        <v>1102</v>
      </c>
      <c r="BD51" s="63" t="s">
        <v>1102</v>
      </c>
      <c r="BE51" s="63" t="s">
        <v>1102</v>
      </c>
      <c r="BF51" s="63" t="s">
        <v>1102</v>
      </c>
      <c r="BG51" s="63" t="s">
        <v>1102</v>
      </c>
      <c r="BH51" s="63" t="s">
        <v>1102</v>
      </c>
      <c r="BI51" s="63" t="s">
        <v>1102</v>
      </c>
      <c r="BJ51" s="63" t="s">
        <v>1102</v>
      </c>
      <c r="BK51" s="63" t="s">
        <v>1102</v>
      </c>
      <c r="BL51" s="63" t="s">
        <v>1101</v>
      </c>
      <c r="BM51" s="63" t="s">
        <v>1101</v>
      </c>
      <c r="BN51" s="63" t="s">
        <v>1101</v>
      </c>
      <c r="BO51" s="63" t="s">
        <v>1101</v>
      </c>
      <c r="BP51" s="63" t="s">
        <v>1101</v>
      </c>
      <c r="BQ51" s="67" t="s">
        <v>1101</v>
      </c>
      <c r="BR51" s="62" t="s">
        <v>1102</v>
      </c>
      <c r="BS51" s="63" t="s">
        <v>1102</v>
      </c>
      <c r="BT51" s="63" t="s">
        <v>1102</v>
      </c>
      <c r="BU51" s="63" t="s">
        <v>1102</v>
      </c>
      <c r="BV51" s="63" t="s">
        <v>1102</v>
      </c>
      <c r="BW51" s="63" t="s">
        <v>1101</v>
      </c>
      <c r="BX51" s="63" t="s">
        <v>1101</v>
      </c>
      <c r="BY51" s="63" t="s">
        <v>1101</v>
      </c>
      <c r="BZ51" s="63" t="s">
        <v>1101</v>
      </c>
      <c r="CA51" s="63" t="s">
        <v>1101</v>
      </c>
      <c r="CB51" s="63" t="s">
        <v>1101</v>
      </c>
      <c r="CC51" s="63" t="s">
        <v>1101</v>
      </c>
      <c r="CD51" s="63" t="s">
        <v>1101</v>
      </c>
      <c r="CE51" s="63" t="s">
        <v>1101</v>
      </c>
      <c r="CF51" s="63" t="s">
        <v>1101</v>
      </c>
      <c r="CG51" s="63" t="s">
        <v>1101</v>
      </c>
      <c r="CH51" s="63" t="s">
        <v>1101</v>
      </c>
      <c r="CI51" s="63" t="s">
        <v>1101</v>
      </c>
      <c r="CJ51" s="64" t="s">
        <v>1101</v>
      </c>
      <c r="CK51" s="63" t="s">
        <v>1101</v>
      </c>
      <c r="CL51" s="63" t="s">
        <v>1101</v>
      </c>
      <c r="CM51" s="63" t="s">
        <v>1101</v>
      </c>
      <c r="CN51" s="63" t="s">
        <v>1101</v>
      </c>
      <c r="CO51" s="63" t="s">
        <v>1101</v>
      </c>
      <c r="CP51" s="63" t="s">
        <v>1101</v>
      </c>
      <c r="CQ51" s="63" t="s">
        <v>1101</v>
      </c>
      <c r="CR51" s="63" t="s">
        <v>1101</v>
      </c>
      <c r="CS51" s="63" t="s">
        <v>1101</v>
      </c>
      <c r="CT51" s="63" t="s">
        <v>1101</v>
      </c>
      <c r="CU51" s="63" t="s">
        <v>1101</v>
      </c>
      <c r="CV51" s="63" t="s">
        <v>1102</v>
      </c>
      <c r="CW51" s="63" t="s">
        <v>1102</v>
      </c>
      <c r="CX51" s="63" t="s">
        <v>1102</v>
      </c>
      <c r="CY51" s="63" t="s">
        <v>1102</v>
      </c>
      <c r="CZ51" s="63" t="s">
        <v>1101</v>
      </c>
      <c r="DA51" s="63" t="s">
        <v>1102</v>
      </c>
      <c r="DB51" s="63" t="s">
        <v>1101</v>
      </c>
      <c r="DC51" s="63" t="s">
        <v>1101</v>
      </c>
      <c r="DD51" s="63" t="s">
        <v>1101</v>
      </c>
      <c r="DE51" s="63" t="s">
        <v>1101</v>
      </c>
      <c r="DF51" s="63" t="s">
        <v>1101</v>
      </c>
      <c r="DG51" s="63" t="s">
        <v>1101</v>
      </c>
      <c r="DH51" s="63" t="s">
        <v>1101</v>
      </c>
    </row>
    <row r="52" spans="1:112" s="6" customFormat="1" ht="11.25" customHeight="1">
      <c r="A52" s="152" t="s">
        <v>137</v>
      </c>
      <c r="B52" s="63" t="s">
        <v>1102</v>
      </c>
      <c r="C52" s="63" t="s">
        <v>1102</v>
      </c>
      <c r="D52" s="63" t="s">
        <v>1102</v>
      </c>
      <c r="E52" s="63" t="s">
        <v>1102</v>
      </c>
      <c r="F52" s="63" t="s">
        <v>1102</v>
      </c>
      <c r="G52" s="63" t="s">
        <v>1102</v>
      </c>
      <c r="H52" s="63" t="s">
        <v>1102</v>
      </c>
      <c r="I52" s="63" t="s">
        <v>1102</v>
      </c>
      <c r="J52" s="63" t="s">
        <v>1102</v>
      </c>
      <c r="K52" s="63" t="s">
        <v>1102</v>
      </c>
      <c r="L52" s="63" t="s">
        <v>1102</v>
      </c>
      <c r="M52" s="63" t="s">
        <v>1102</v>
      </c>
      <c r="N52" s="63" t="s">
        <v>1102</v>
      </c>
      <c r="O52" s="63" t="s">
        <v>1102</v>
      </c>
      <c r="P52" s="63" t="s">
        <v>1102</v>
      </c>
      <c r="Q52" s="63" t="s">
        <v>1102</v>
      </c>
      <c r="R52" s="63" t="s">
        <v>1102</v>
      </c>
      <c r="S52" s="63" t="s">
        <v>1102</v>
      </c>
      <c r="T52" s="63" t="s">
        <v>1102</v>
      </c>
      <c r="U52" s="63" t="s">
        <v>1102</v>
      </c>
      <c r="V52" s="63" t="s">
        <v>1101</v>
      </c>
      <c r="W52" s="62" t="s">
        <v>1101</v>
      </c>
      <c r="X52" s="63" t="s">
        <v>1101</v>
      </c>
      <c r="Y52" s="63" t="s">
        <v>1101</v>
      </c>
      <c r="Z52" s="63" t="s">
        <v>1101</v>
      </c>
      <c r="AA52" s="63" t="s">
        <v>1101</v>
      </c>
      <c r="AB52" s="64" t="s">
        <v>1102</v>
      </c>
      <c r="AC52" s="63" t="s">
        <v>1102</v>
      </c>
      <c r="AD52" s="63" t="s">
        <v>1102</v>
      </c>
      <c r="AE52" s="63" t="s">
        <v>1101</v>
      </c>
      <c r="AF52" s="63" t="s">
        <v>1101</v>
      </c>
      <c r="AG52" s="63" t="s">
        <v>1101</v>
      </c>
      <c r="AH52" s="63" t="s">
        <v>1101</v>
      </c>
      <c r="AI52" s="63" t="s">
        <v>1101</v>
      </c>
      <c r="AJ52" s="63" t="s">
        <v>1101</v>
      </c>
      <c r="AK52" s="63" t="s">
        <v>1101</v>
      </c>
      <c r="AL52" s="63" t="s">
        <v>1101</v>
      </c>
      <c r="AM52" s="63" t="s">
        <v>1101</v>
      </c>
      <c r="AN52" s="63" t="s">
        <v>1101</v>
      </c>
      <c r="AO52" s="63" t="s">
        <v>1101</v>
      </c>
      <c r="AP52" s="63" t="s">
        <v>1101</v>
      </c>
      <c r="AQ52" s="63" t="s">
        <v>1101</v>
      </c>
      <c r="AR52" s="63" t="s">
        <v>1101</v>
      </c>
      <c r="AS52" s="63" t="s">
        <v>1101</v>
      </c>
      <c r="AT52" s="63" t="s">
        <v>1101</v>
      </c>
      <c r="AU52" s="64" t="s">
        <v>1102</v>
      </c>
      <c r="AV52" s="63" t="s">
        <v>1102</v>
      </c>
      <c r="AW52" s="63" t="s">
        <v>1102</v>
      </c>
      <c r="AX52" s="63" t="s">
        <v>1102</v>
      </c>
      <c r="AY52" s="63" t="s">
        <v>1102</v>
      </c>
      <c r="AZ52" s="63" t="s">
        <v>1102</v>
      </c>
      <c r="BA52" s="63" t="s">
        <v>1102</v>
      </c>
      <c r="BB52" s="63" t="s">
        <v>1102</v>
      </c>
      <c r="BC52" s="63" t="s">
        <v>1102</v>
      </c>
      <c r="BD52" s="63" t="s">
        <v>1102</v>
      </c>
      <c r="BE52" s="63" t="s">
        <v>1101</v>
      </c>
      <c r="BF52" s="63" t="s">
        <v>1101</v>
      </c>
      <c r="BG52" s="63" t="s">
        <v>1101</v>
      </c>
      <c r="BH52" s="63" t="s">
        <v>1101</v>
      </c>
      <c r="BI52" s="63" t="s">
        <v>1102</v>
      </c>
      <c r="BJ52" s="63" t="s">
        <v>1102</v>
      </c>
      <c r="BK52" s="63" t="s">
        <v>1102</v>
      </c>
      <c r="BL52" s="63" t="s">
        <v>1101</v>
      </c>
      <c r="BM52" s="63" t="s">
        <v>1101</v>
      </c>
      <c r="BN52" s="63" t="s">
        <v>1101</v>
      </c>
      <c r="BO52" s="63" t="s">
        <v>1101</v>
      </c>
      <c r="BP52" s="63" t="s">
        <v>1101</v>
      </c>
      <c r="BQ52" s="66" t="s">
        <v>1102</v>
      </c>
      <c r="BR52" s="62" t="s">
        <v>1102</v>
      </c>
      <c r="BS52" s="63" t="s">
        <v>1102</v>
      </c>
      <c r="BT52" s="63" t="s">
        <v>1102</v>
      </c>
      <c r="BU52" s="63" t="s">
        <v>1102</v>
      </c>
      <c r="BV52" s="63" t="s">
        <v>1102</v>
      </c>
      <c r="BW52" s="63" t="s">
        <v>1102</v>
      </c>
      <c r="BX52" s="63" t="s">
        <v>1102</v>
      </c>
      <c r="BY52" s="63" t="s">
        <v>1102</v>
      </c>
      <c r="BZ52" s="63" t="s">
        <v>1102</v>
      </c>
      <c r="CA52" s="63" t="s">
        <v>1102</v>
      </c>
      <c r="CB52" s="63" t="s">
        <v>1102</v>
      </c>
      <c r="CC52" s="63" t="s">
        <v>1102</v>
      </c>
      <c r="CD52" s="63" t="s">
        <v>1102</v>
      </c>
      <c r="CE52" s="63" t="s">
        <v>1102</v>
      </c>
      <c r="CF52" s="63" t="s">
        <v>1102</v>
      </c>
      <c r="CG52" s="63" t="s">
        <v>1102</v>
      </c>
      <c r="CH52" s="63" t="s">
        <v>1102</v>
      </c>
      <c r="CI52" s="63" t="s">
        <v>1102</v>
      </c>
      <c r="CJ52" s="64" t="s">
        <v>1101</v>
      </c>
      <c r="CK52" s="63" t="s">
        <v>1101</v>
      </c>
      <c r="CL52" s="63" t="s">
        <v>1101</v>
      </c>
      <c r="CM52" s="63" t="s">
        <v>1101</v>
      </c>
      <c r="CN52" s="63" t="s">
        <v>1101</v>
      </c>
      <c r="CO52" s="63" t="s">
        <v>1101</v>
      </c>
      <c r="CP52" s="63" t="s">
        <v>1101</v>
      </c>
      <c r="CQ52" s="63" t="s">
        <v>1101</v>
      </c>
      <c r="CR52" s="63" t="s">
        <v>1101</v>
      </c>
      <c r="CS52" s="63" t="s">
        <v>1102</v>
      </c>
      <c r="CT52" s="63" t="s">
        <v>1102</v>
      </c>
      <c r="CU52" s="63" t="s">
        <v>1102</v>
      </c>
      <c r="CV52" s="63" t="s">
        <v>1102</v>
      </c>
      <c r="CW52" s="63" t="s">
        <v>1102</v>
      </c>
      <c r="CX52" s="63" t="s">
        <v>1102</v>
      </c>
      <c r="CY52" s="63" t="s">
        <v>1102</v>
      </c>
      <c r="CZ52" s="63" t="s">
        <v>1102</v>
      </c>
      <c r="DA52" s="63" t="s">
        <v>1102</v>
      </c>
      <c r="DB52" s="63" t="s">
        <v>1102</v>
      </c>
      <c r="DC52" s="63" t="s">
        <v>1102</v>
      </c>
      <c r="DD52" s="63" t="s">
        <v>1101</v>
      </c>
      <c r="DE52" s="63" t="s">
        <v>1101</v>
      </c>
      <c r="DF52" s="63" t="s">
        <v>1101</v>
      </c>
      <c r="DG52" s="63" t="s">
        <v>1101</v>
      </c>
      <c r="DH52" s="63" t="s">
        <v>1101</v>
      </c>
    </row>
    <row r="53" spans="1:112" s="6" customFormat="1" ht="11.25" customHeight="1">
      <c r="A53" s="155" t="s">
        <v>107</v>
      </c>
      <c r="B53" s="63" t="s">
        <v>1102</v>
      </c>
      <c r="C53" s="63" t="s">
        <v>1102</v>
      </c>
      <c r="D53" s="63" t="s">
        <v>1102</v>
      </c>
      <c r="E53" s="63" t="s">
        <v>1102</v>
      </c>
      <c r="F53" s="63" t="s">
        <v>1102</v>
      </c>
      <c r="G53" s="63" t="s">
        <v>1102</v>
      </c>
      <c r="H53" s="63" t="s">
        <v>1102</v>
      </c>
      <c r="I53" s="63" t="s">
        <v>1102</v>
      </c>
      <c r="J53" s="63" t="s">
        <v>1102</v>
      </c>
      <c r="K53" s="63" t="s">
        <v>1102</v>
      </c>
      <c r="L53" s="63" t="s">
        <v>1102</v>
      </c>
      <c r="M53" s="63" t="s">
        <v>1102</v>
      </c>
      <c r="N53" s="63" t="s">
        <v>1103</v>
      </c>
      <c r="O53" s="63" t="s">
        <v>1101</v>
      </c>
      <c r="P53" s="63" t="s">
        <v>1101</v>
      </c>
      <c r="Q53" s="63" t="s">
        <v>1101</v>
      </c>
      <c r="R53" s="63" t="s">
        <v>1101</v>
      </c>
      <c r="S53" s="63" t="s">
        <v>1101</v>
      </c>
      <c r="T53" s="63" t="s">
        <v>1101</v>
      </c>
      <c r="U53" s="63" t="s">
        <v>1101</v>
      </c>
      <c r="V53" s="63" t="s">
        <v>1101</v>
      </c>
      <c r="W53" s="62" t="s">
        <v>1101</v>
      </c>
      <c r="X53" s="63" t="s">
        <v>1101</v>
      </c>
      <c r="Y53" s="63" t="s">
        <v>1101</v>
      </c>
      <c r="Z53" s="63" t="s">
        <v>1101</v>
      </c>
      <c r="AA53" s="63" t="s">
        <v>1101</v>
      </c>
      <c r="AB53" s="64" t="s">
        <v>1102</v>
      </c>
      <c r="AC53" s="63" t="s">
        <v>1102</v>
      </c>
      <c r="AD53" s="63" t="s">
        <v>1102</v>
      </c>
      <c r="AE53" s="63" t="s">
        <v>1102</v>
      </c>
      <c r="AF53" s="63" t="s">
        <v>1102</v>
      </c>
      <c r="AG53" s="63" t="s">
        <v>1102</v>
      </c>
      <c r="AH53" s="63" t="s">
        <v>1102</v>
      </c>
      <c r="AI53" s="63" t="s">
        <v>1102</v>
      </c>
      <c r="AJ53" s="63" t="s">
        <v>1102</v>
      </c>
      <c r="AK53" s="63" t="s">
        <v>1102</v>
      </c>
      <c r="AL53" s="63" t="s">
        <v>1102</v>
      </c>
      <c r="AM53" s="63" t="s">
        <v>1102</v>
      </c>
      <c r="AN53" s="63" t="s">
        <v>1102</v>
      </c>
      <c r="AO53" s="63" t="s">
        <v>1103</v>
      </c>
      <c r="AP53" s="63" t="s">
        <v>1101</v>
      </c>
      <c r="AQ53" s="63" t="s">
        <v>1102</v>
      </c>
      <c r="AR53" s="63" t="s">
        <v>1102</v>
      </c>
      <c r="AS53" s="63" t="s">
        <v>1101</v>
      </c>
      <c r="AT53" s="63" t="s">
        <v>1101</v>
      </c>
      <c r="AU53" s="64" t="s">
        <v>1102</v>
      </c>
      <c r="AV53" s="63" t="s">
        <v>1102</v>
      </c>
      <c r="AW53" s="63" t="s">
        <v>1102</v>
      </c>
      <c r="AX53" s="63" t="s">
        <v>1102</v>
      </c>
      <c r="AY53" s="63" t="s">
        <v>1102</v>
      </c>
      <c r="AZ53" s="69" t="s">
        <v>1101</v>
      </c>
      <c r="BA53" s="63" t="s">
        <v>1101</v>
      </c>
      <c r="BB53" s="63" t="s">
        <v>1101</v>
      </c>
      <c r="BC53" s="63" t="s">
        <v>1101</v>
      </c>
      <c r="BD53" s="63" t="s">
        <v>1101</v>
      </c>
      <c r="BE53" s="69" t="s">
        <v>1101</v>
      </c>
      <c r="BF53" s="63" t="s">
        <v>1101</v>
      </c>
      <c r="BG53" s="63" t="s">
        <v>1101</v>
      </c>
      <c r="BH53" s="69" t="s">
        <v>1101</v>
      </c>
      <c r="BI53" s="63" t="s">
        <v>1101</v>
      </c>
      <c r="BJ53" s="63" t="s">
        <v>1101</v>
      </c>
      <c r="BK53" s="63" t="s">
        <v>1101</v>
      </c>
      <c r="BL53" s="63" t="s">
        <v>1102</v>
      </c>
      <c r="BM53" s="63" t="s">
        <v>1102</v>
      </c>
      <c r="BN53" s="63" t="s">
        <v>1101</v>
      </c>
      <c r="BO53" s="63" t="s">
        <v>1101</v>
      </c>
      <c r="BP53" s="63" t="s">
        <v>1102</v>
      </c>
      <c r="BQ53" s="67" t="s">
        <v>1101</v>
      </c>
      <c r="BR53" s="62" t="s">
        <v>1101</v>
      </c>
      <c r="BS53" s="63" t="s">
        <v>1101</v>
      </c>
      <c r="BT53" s="63" t="s">
        <v>1101</v>
      </c>
      <c r="BU53" s="63" t="s">
        <v>1101</v>
      </c>
      <c r="BV53" s="63" t="s">
        <v>1101</v>
      </c>
      <c r="BW53" s="63" t="s">
        <v>1101</v>
      </c>
      <c r="BX53" s="63" t="s">
        <v>1101</v>
      </c>
      <c r="BY53" s="63" t="s">
        <v>1102</v>
      </c>
      <c r="BZ53" s="63" t="s">
        <v>1102</v>
      </c>
      <c r="CA53" s="63" t="s">
        <v>1102</v>
      </c>
      <c r="CB53" s="63" t="s">
        <v>1103</v>
      </c>
      <c r="CC53" s="63" t="s">
        <v>1103</v>
      </c>
      <c r="CD53" s="63" t="s">
        <v>1102</v>
      </c>
      <c r="CE53" s="63" t="s">
        <v>1102</v>
      </c>
      <c r="CF53" s="63" t="s">
        <v>1101</v>
      </c>
      <c r="CG53" s="63" t="s">
        <v>1101</v>
      </c>
      <c r="CH53" s="63" t="s">
        <v>1101</v>
      </c>
      <c r="CI53" s="63" t="s">
        <v>1101</v>
      </c>
      <c r="CJ53" s="64" t="s">
        <v>1102</v>
      </c>
      <c r="CK53" s="63" t="s">
        <v>1102</v>
      </c>
      <c r="CL53" s="63" t="s">
        <v>1102</v>
      </c>
      <c r="CM53" s="63" t="s">
        <v>1102</v>
      </c>
      <c r="CN53" s="63" t="s">
        <v>1102</v>
      </c>
      <c r="CO53" s="63" t="s">
        <v>1102</v>
      </c>
      <c r="CP53" s="69" t="s">
        <v>1102</v>
      </c>
      <c r="CQ53" s="63" t="s">
        <v>1102</v>
      </c>
      <c r="CR53" s="63" t="s">
        <v>1102</v>
      </c>
      <c r="CS53" s="69" t="s">
        <v>1102</v>
      </c>
      <c r="CT53" s="63" t="s">
        <v>1102</v>
      </c>
      <c r="CU53" s="63" t="s">
        <v>1102</v>
      </c>
      <c r="CV53" s="63" t="s">
        <v>1102</v>
      </c>
      <c r="CW53" s="63" t="s">
        <v>1102</v>
      </c>
      <c r="CX53" s="63" t="s">
        <v>1102</v>
      </c>
      <c r="CY53" s="63" t="s">
        <v>1102</v>
      </c>
      <c r="CZ53" s="63" t="s">
        <v>1102</v>
      </c>
      <c r="DA53" s="63" t="s">
        <v>1102</v>
      </c>
      <c r="DB53" s="63" t="s">
        <v>1102</v>
      </c>
      <c r="DC53" s="63" t="s">
        <v>1102</v>
      </c>
      <c r="DD53" s="63" t="s">
        <v>1102</v>
      </c>
      <c r="DE53" s="63" t="s">
        <v>1102</v>
      </c>
      <c r="DF53" s="63" t="s">
        <v>1102</v>
      </c>
      <c r="DG53" s="63" t="s">
        <v>1102</v>
      </c>
      <c r="DH53" s="70" t="s">
        <v>1102</v>
      </c>
    </row>
    <row r="54" spans="1:112" s="6" customFormat="1" ht="11.25" customHeight="1">
      <c r="A54" s="152" t="s">
        <v>128</v>
      </c>
      <c r="B54" s="63" t="s">
        <v>1102</v>
      </c>
      <c r="C54" s="63" t="s">
        <v>1102</v>
      </c>
      <c r="D54" s="63" t="s">
        <v>1102</v>
      </c>
      <c r="E54" s="63" t="s">
        <v>1102</v>
      </c>
      <c r="F54" s="63" t="s">
        <v>1102</v>
      </c>
      <c r="G54" s="63" t="s">
        <v>1102</v>
      </c>
      <c r="H54" s="63" t="s">
        <v>1102</v>
      </c>
      <c r="I54" s="63" t="s">
        <v>1102</v>
      </c>
      <c r="J54" s="63" t="s">
        <v>1102</v>
      </c>
      <c r="K54" s="63" t="s">
        <v>1101</v>
      </c>
      <c r="L54" s="63" t="s">
        <v>1101</v>
      </c>
      <c r="M54" s="63" t="s">
        <v>1101</v>
      </c>
      <c r="N54" s="63" t="s">
        <v>1101</v>
      </c>
      <c r="O54" s="63" t="s">
        <v>1101</v>
      </c>
      <c r="P54" s="63" t="s">
        <v>1101</v>
      </c>
      <c r="Q54" s="63" t="s">
        <v>1101</v>
      </c>
      <c r="R54" s="63" t="s">
        <v>1101</v>
      </c>
      <c r="S54" s="63" t="s">
        <v>1101</v>
      </c>
      <c r="T54" s="63" t="s">
        <v>1101</v>
      </c>
      <c r="U54" s="63" t="s">
        <v>1101</v>
      </c>
      <c r="V54" s="63" t="s">
        <v>1102</v>
      </c>
      <c r="W54" s="62" t="s">
        <v>1101</v>
      </c>
      <c r="X54" s="63" t="s">
        <v>1101</v>
      </c>
      <c r="Y54" s="63" t="s">
        <v>1102</v>
      </c>
      <c r="Z54" s="63" t="s">
        <v>1102</v>
      </c>
      <c r="AA54" s="63" t="s">
        <v>1102</v>
      </c>
      <c r="AB54" s="64" t="s">
        <v>1101</v>
      </c>
      <c r="AC54" s="63" t="s">
        <v>1101</v>
      </c>
      <c r="AD54" s="63" t="s">
        <v>1101</v>
      </c>
      <c r="AE54" s="63" t="s">
        <v>1101</v>
      </c>
      <c r="AF54" s="63" t="s">
        <v>1101</v>
      </c>
      <c r="AG54" s="63" t="s">
        <v>1101</v>
      </c>
      <c r="AH54" s="63" t="s">
        <v>1101</v>
      </c>
      <c r="AI54" s="63" t="s">
        <v>1101</v>
      </c>
      <c r="AJ54" s="63" t="s">
        <v>1101</v>
      </c>
      <c r="AK54" s="63" t="s">
        <v>1101</v>
      </c>
      <c r="AL54" s="63" t="s">
        <v>1101</v>
      </c>
      <c r="AM54" s="63" t="s">
        <v>1101</v>
      </c>
      <c r="AN54" s="63" t="s">
        <v>1101</v>
      </c>
      <c r="AO54" s="63" t="s">
        <v>1101</v>
      </c>
      <c r="AP54" s="63" t="s">
        <v>1101</v>
      </c>
      <c r="AQ54" s="63" t="s">
        <v>1101</v>
      </c>
      <c r="AR54" s="63" t="s">
        <v>1101</v>
      </c>
      <c r="AS54" s="63" t="s">
        <v>1101</v>
      </c>
      <c r="AT54" s="63" t="s">
        <v>1101</v>
      </c>
      <c r="AU54" s="64" t="s">
        <v>1101</v>
      </c>
      <c r="AV54" s="63" t="s">
        <v>1101</v>
      </c>
      <c r="AW54" s="63" t="s">
        <v>1101</v>
      </c>
      <c r="AX54" s="63" t="s">
        <v>1101</v>
      </c>
      <c r="AY54" s="63" t="s">
        <v>1101</v>
      </c>
      <c r="AZ54" s="63" t="s">
        <v>1101</v>
      </c>
      <c r="BA54" s="63" t="s">
        <v>1101</v>
      </c>
      <c r="BB54" s="63" t="s">
        <v>1102</v>
      </c>
      <c r="BC54" s="63" t="s">
        <v>1103</v>
      </c>
      <c r="BD54" s="63" t="s">
        <v>1102</v>
      </c>
      <c r="BE54" s="63" t="s">
        <v>1102</v>
      </c>
      <c r="BF54" s="63" t="s">
        <v>1101</v>
      </c>
      <c r="BG54" s="63" t="s">
        <v>1101</v>
      </c>
      <c r="BH54" s="63" t="s">
        <v>1101</v>
      </c>
      <c r="BI54" s="63" t="s">
        <v>1101</v>
      </c>
      <c r="BJ54" s="63" t="s">
        <v>1101</v>
      </c>
      <c r="BK54" s="63" t="s">
        <v>1101</v>
      </c>
      <c r="BL54" s="63" t="s">
        <v>1101</v>
      </c>
      <c r="BM54" s="63" t="s">
        <v>1101</v>
      </c>
      <c r="BN54" s="63" t="s">
        <v>1101</v>
      </c>
      <c r="BO54" s="63" t="s">
        <v>1101</v>
      </c>
      <c r="BP54" s="63" t="s">
        <v>1101</v>
      </c>
      <c r="BQ54" s="66" t="s">
        <v>1102</v>
      </c>
      <c r="BR54" s="62" t="s">
        <v>1101</v>
      </c>
      <c r="BS54" s="63" t="s">
        <v>1101</v>
      </c>
      <c r="BT54" s="63" t="s">
        <v>1101</v>
      </c>
      <c r="BU54" s="63" t="s">
        <v>1101</v>
      </c>
      <c r="BV54" s="63" t="s">
        <v>1101</v>
      </c>
      <c r="BW54" s="63" t="s">
        <v>1101</v>
      </c>
      <c r="BX54" s="63" t="s">
        <v>1101</v>
      </c>
      <c r="BY54" s="63" t="s">
        <v>1101</v>
      </c>
      <c r="BZ54" s="63" t="s">
        <v>1101</v>
      </c>
      <c r="CA54" s="63" t="s">
        <v>1102</v>
      </c>
      <c r="CB54" s="63" t="s">
        <v>1102</v>
      </c>
      <c r="CC54" s="63" t="s">
        <v>1102</v>
      </c>
      <c r="CD54" s="63" t="s">
        <v>1102</v>
      </c>
      <c r="CE54" s="63" t="s">
        <v>1102</v>
      </c>
      <c r="CF54" s="63" t="s">
        <v>1102</v>
      </c>
      <c r="CG54" s="63" t="s">
        <v>1102</v>
      </c>
      <c r="CH54" s="63" t="s">
        <v>1102</v>
      </c>
      <c r="CI54" s="63" t="s">
        <v>1102</v>
      </c>
      <c r="CJ54" s="64" t="s">
        <v>1101</v>
      </c>
      <c r="CK54" s="63" t="s">
        <v>1102</v>
      </c>
      <c r="CL54" s="63" t="s">
        <v>1102</v>
      </c>
      <c r="CM54" s="63" t="s">
        <v>1102</v>
      </c>
      <c r="CN54" s="63" t="s">
        <v>1102</v>
      </c>
      <c r="CO54" s="63" t="s">
        <v>1102</v>
      </c>
      <c r="CP54" s="63" t="s">
        <v>1102</v>
      </c>
      <c r="CQ54" s="63" t="s">
        <v>1102</v>
      </c>
      <c r="CR54" s="63" t="s">
        <v>1102</v>
      </c>
      <c r="CS54" s="63" t="s">
        <v>1102</v>
      </c>
      <c r="CT54" s="63" t="s">
        <v>1102</v>
      </c>
      <c r="CU54" s="63" t="s">
        <v>1102</v>
      </c>
      <c r="CV54" s="63" t="s">
        <v>1102</v>
      </c>
      <c r="CW54" s="63" t="s">
        <v>1102</v>
      </c>
      <c r="CX54" s="63" t="s">
        <v>1102</v>
      </c>
      <c r="CY54" s="63" t="s">
        <v>1102</v>
      </c>
      <c r="CZ54" s="63" t="s">
        <v>1102</v>
      </c>
      <c r="DA54" s="63" t="s">
        <v>1102</v>
      </c>
      <c r="DB54" s="63" t="s">
        <v>1102</v>
      </c>
      <c r="DC54" s="63" t="s">
        <v>1102</v>
      </c>
      <c r="DD54" s="63" t="s">
        <v>1102</v>
      </c>
      <c r="DE54" s="63" t="s">
        <v>1102</v>
      </c>
      <c r="DF54" s="63" t="s">
        <v>1102</v>
      </c>
      <c r="DG54" s="63" t="s">
        <v>1102</v>
      </c>
      <c r="DH54" s="63" t="s">
        <v>1102</v>
      </c>
    </row>
    <row r="55" spans="1:112" s="6" customFormat="1" ht="11.25" customHeight="1">
      <c r="A55" s="152" t="s">
        <v>138</v>
      </c>
      <c r="B55" s="63" t="s">
        <v>1102</v>
      </c>
      <c r="C55" s="63" t="s">
        <v>1102</v>
      </c>
      <c r="D55" s="63" t="s">
        <v>1102</v>
      </c>
      <c r="E55" s="63" t="s">
        <v>1102</v>
      </c>
      <c r="F55" s="63" t="s">
        <v>1102</v>
      </c>
      <c r="G55" s="63" t="s">
        <v>1102</v>
      </c>
      <c r="H55" s="63" t="s">
        <v>1102</v>
      </c>
      <c r="I55" s="63" t="s">
        <v>1102</v>
      </c>
      <c r="J55" s="63" t="s">
        <v>1102</v>
      </c>
      <c r="K55" s="63" t="s">
        <v>1102</v>
      </c>
      <c r="L55" s="63" t="s">
        <v>1102</v>
      </c>
      <c r="M55" s="63" t="s">
        <v>1102</v>
      </c>
      <c r="N55" s="63" t="s">
        <v>1102</v>
      </c>
      <c r="O55" s="63" t="s">
        <v>1102</v>
      </c>
      <c r="P55" s="63" t="s">
        <v>1102</v>
      </c>
      <c r="Q55" s="63" t="s">
        <v>1102</v>
      </c>
      <c r="R55" s="63" t="s">
        <v>1102</v>
      </c>
      <c r="S55" s="63" t="s">
        <v>1102</v>
      </c>
      <c r="T55" s="63" t="s">
        <v>1102</v>
      </c>
      <c r="U55" s="63" t="s">
        <v>1102</v>
      </c>
      <c r="V55" s="63" t="s">
        <v>1102</v>
      </c>
      <c r="W55" s="62" t="s">
        <v>1102</v>
      </c>
      <c r="X55" s="63" t="s">
        <v>1102</v>
      </c>
      <c r="Y55" s="63" t="s">
        <v>1101</v>
      </c>
      <c r="Z55" s="63" t="s">
        <v>1101</v>
      </c>
      <c r="AA55" s="63" t="s">
        <v>1101</v>
      </c>
      <c r="AB55" s="64" t="s">
        <v>1101</v>
      </c>
      <c r="AC55" s="63" t="s">
        <v>1101</v>
      </c>
      <c r="AD55" s="63" t="s">
        <v>1101</v>
      </c>
      <c r="AE55" s="63" t="s">
        <v>1101</v>
      </c>
      <c r="AF55" s="63" t="s">
        <v>1101</v>
      </c>
      <c r="AG55" s="63" t="s">
        <v>1101</v>
      </c>
      <c r="AH55" s="63" t="s">
        <v>1101</v>
      </c>
      <c r="AI55" s="63" t="s">
        <v>1101</v>
      </c>
      <c r="AJ55" s="63" t="s">
        <v>1101</v>
      </c>
      <c r="AK55" s="63" t="s">
        <v>1101</v>
      </c>
      <c r="AL55" s="63" t="s">
        <v>1101</v>
      </c>
      <c r="AM55" s="63" t="s">
        <v>1101</v>
      </c>
      <c r="AN55" s="63" t="s">
        <v>1101</v>
      </c>
      <c r="AO55" s="63" t="s">
        <v>1102</v>
      </c>
      <c r="AP55" s="63" t="s">
        <v>1102</v>
      </c>
      <c r="AQ55" s="63" t="s">
        <v>1102</v>
      </c>
      <c r="AR55" s="63" t="s">
        <v>1102</v>
      </c>
      <c r="AS55" s="63" t="s">
        <v>1102</v>
      </c>
      <c r="AT55" s="63" t="s">
        <v>1102</v>
      </c>
      <c r="AU55" s="64" t="s">
        <v>1101</v>
      </c>
      <c r="AV55" s="63" t="s">
        <v>1101</v>
      </c>
      <c r="AW55" s="63" t="s">
        <v>1101</v>
      </c>
      <c r="AX55" s="63" t="s">
        <v>1101</v>
      </c>
      <c r="AY55" s="63" t="s">
        <v>1101</v>
      </c>
      <c r="AZ55" s="63" t="s">
        <v>1101</v>
      </c>
      <c r="BA55" s="63" t="s">
        <v>1101</v>
      </c>
      <c r="BB55" s="63" t="s">
        <v>1101</v>
      </c>
      <c r="BC55" s="63" t="s">
        <v>1101</v>
      </c>
      <c r="BD55" s="63" t="s">
        <v>1101</v>
      </c>
      <c r="BE55" s="63" t="s">
        <v>1101</v>
      </c>
      <c r="BF55" s="63" t="s">
        <v>1101</v>
      </c>
      <c r="BG55" s="63" t="s">
        <v>1101</v>
      </c>
      <c r="BH55" s="63" t="s">
        <v>1101</v>
      </c>
      <c r="BI55" s="63" t="s">
        <v>1101</v>
      </c>
      <c r="BJ55" s="63" t="s">
        <v>1101</v>
      </c>
      <c r="BK55" s="63" t="s">
        <v>1101</v>
      </c>
      <c r="BL55" s="63" t="s">
        <v>1101</v>
      </c>
      <c r="BM55" s="63" t="s">
        <v>1101</v>
      </c>
      <c r="BN55" s="63" t="s">
        <v>1101</v>
      </c>
      <c r="BO55" s="63" t="s">
        <v>1101</v>
      </c>
      <c r="BP55" s="63" t="s">
        <v>1101</v>
      </c>
      <c r="BQ55" s="67" t="s">
        <v>1101</v>
      </c>
      <c r="BR55" s="62" t="s">
        <v>1102</v>
      </c>
      <c r="BS55" s="63" t="s">
        <v>1102</v>
      </c>
      <c r="BT55" s="63" t="s">
        <v>1102</v>
      </c>
      <c r="BU55" s="63" t="s">
        <v>1102</v>
      </c>
      <c r="BV55" s="63" t="s">
        <v>1102</v>
      </c>
      <c r="BW55" s="63" t="s">
        <v>1102</v>
      </c>
      <c r="BX55" s="63" t="s">
        <v>1102</v>
      </c>
      <c r="BY55" s="63" t="s">
        <v>1102</v>
      </c>
      <c r="BZ55" s="63" t="s">
        <v>1102</v>
      </c>
      <c r="CA55" s="63" t="s">
        <v>1102</v>
      </c>
      <c r="CB55" s="63" t="s">
        <v>1102</v>
      </c>
      <c r="CC55" s="63" t="s">
        <v>1102</v>
      </c>
      <c r="CD55" s="63" t="s">
        <v>1102</v>
      </c>
      <c r="CE55" s="63" t="s">
        <v>1102</v>
      </c>
      <c r="CF55" s="63" t="s">
        <v>1102</v>
      </c>
      <c r="CG55" s="63" t="s">
        <v>1102</v>
      </c>
      <c r="CH55" s="63" t="s">
        <v>1102</v>
      </c>
      <c r="CI55" s="63" t="s">
        <v>1102</v>
      </c>
      <c r="CJ55" s="64" t="s">
        <v>1101</v>
      </c>
      <c r="CK55" s="63" t="s">
        <v>1101</v>
      </c>
      <c r="CL55" s="63" t="s">
        <v>1101</v>
      </c>
      <c r="CM55" s="63" t="s">
        <v>1101</v>
      </c>
      <c r="CN55" s="63" t="s">
        <v>1101</v>
      </c>
      <c r="CO55" s="63" t="s">
        <v>1101</v>
      </c>
      <c r="CP55" s="63" t="s">
        <v>1101</v>
      </c>
      <c r="CQ55" s="63" t="s">
        <v>1101</v>
      </c>
      <c r="CR55" s="63" t="s">
        <v>1101</v>
      </c>
      <c r="CS55" s="63" t="s">
        <v>1101</v>
      </c>
      <c r="CT55" s="63" t="s">
        <v>1101</v>
      </c>
      <c r="CU55" s="63" t="s">
        <v>1101</v>
      </c>
      <c r="CV55" s="63" t="s">
        <v>1101</v>
      </c>
      <c r="CW55" s="63" t="s">
        <v>1101</v>
      </c>
      <c r="CX55" s="63" t="s">
        <v>1101</v>
      </c>
      <c r="CY55" s="63" t="s">
        <v>1102</v>
      </c>
      <c r="CZ55" s="63" t="s">
        <v>1102</v>
      </c>
      <c r="DA55" s="63" t="s">
        <v>1102</v>
      </c>
      <c r="DB55" s="63" t="s">
        <v>1101</v>
      </c>
      <c r="DC55" s="63" t="s">
        <v>1101</v>
      </c>
      <c r="DD55" s="63" t="s">
        <v>1101</v>
      </c>
      <c r="DE55" s="63" t="s">
        <v>1101</v>
      </c>
      <c r="DF55" s="63" t="s">
        <v>1101</v>
      </c>
      <c r="DG55" s="63" t="s">
        <v>1101</v>
      </c>
      <c r="DH55" s="63" t="s">
        <v>1101</v>
      </c>
    </row>
    <row r="56" spans="1:112" s="6" customFormat="1" ht="11.25" customHeight="1">
      <c r="A56" s="152" t="s">
        <v>114</v>
      </c>
      <c r="B56" s="63" t="s">
        <v>1101</v>
      </c>
      <c r="C56" s="63" t="s">
        <v>1101</v>
      </c>
      <c r="D56" s="63" t="s">
        <v>1101</v>
      </c>
      <c r="E56" s="63" t="s">
        <v>1101</v>
      </c>
      <c r="F56" s="63" t="s">
        <v>1101</v>
      </c>
      <c r="G56" s="63" t="s">
        <v>1102</v>
      </c>
      <c r="H56" s="63" t="s">
        <v>1102</v>
      </c>
      <c r="I56" s="63" t="s">
        <v>1102</v>
      </c>
      <c r="J56" s="63" t="s">
        <v>1102</v>
      </c>
      <c r="K56" s="63" t="s">
        <v>1102</v>
      </c>
      <c r="L56" s="63" t="s">
        <v>1102</v>
      </c>
      <c r="M56" s="63" t="s">
        <v>1102</v>
      </c>
      <c r="N56" s="63" t="s">
        <v>1102</v>
      </c>
      <c r="O56" s="63" t="s">
        <v>1102</v>
      </c>
      <c r="P56" s="63" t="s">
        <v>1102</v>
      </c>
      <c r="Q56" s="63" t="s">
        <v>1101</v>
      </c>
      <c r="R56" s="63" t="s">
        <v>1101</v>
      </c>
      <c r="S56" s="63" t="s">
        <v>1101</v>
      </c>
      <c r="T56" s="63" t="s">
        <v>1101</v>
      </c>
      <c r="U56" s="63" t="s">
        <v>1101</v>
      </c>
      <c r="V56" s="63" t="s">
        <v>1102</v>
      </c>
      <c r="W56" s="62" t="s">
        <v>1102</v>
      </c>
      <c r="X56" s="63" t="s">
        <v>1102</v>
      </c>
      <c r="Y56" s="63" t="s">
        <v>1102</v>
      </c>
      <c r="Z56" s="63" t="s">
        <v>1102</v>
      </c>
      <c r="AA56" s="63" t="s">
        <v>1102</v>
      </c>
      <c r="AB56" s="64" t="s">
        <v>1101</v>
      </c>
      <c r="AC56" s="63" t="s">
        <v>1101</v>
      </c>
      <c r="AD56" s="63" t="s">
        <v>1101</v>
      </c>
      <c r="AE56" s="63" t="s">
        <v>1101</v>
      </c>
      <c r="AF56" s="63" t="s">
        <v>1101</v>
      </c>
      <c r="AG56" s="63" t="s">
        <v>1101</v>
      </c>
      <c r="AH56" s="63" t="s">
        <v>1101</v>
      </c>
      <c r="AI56" s="63" t="s">
        <v>1101</v>
      </c>
      <c r="AJ56" s="63" t="s">
        <v>1101</v>
      </c>
      <c r="AK56" s="63" t="s">
        <v>1102</v>
      </c>
      <c r="AL56" s="63" t="s">
        <v>1102</v>
      </c>
      <c r="AM56" s="63" t="s">
        <v>1102</v>
      </c>
      <c r="AN56" s="63" t="s">
        <v>1102</v>
      </c>
      <c r="AO56" s="63" t="s">
        <v>1102</v>
      </c>
      <c r="AP56" s="63" t="s">
        <v>1102</v>
      </c>
      <c r="AQ56" s="63" t="s">
        <v>1101</v>
      </c>
      <c r="AR56" s="63" t="s">
        <v>1101</v>
      </c>
      <c r="AS56" s="63" t="s">
        <v>1101</v>
      </c>
      <c r="AT56" s="63" t="s">
        <v>1101</v>
      </c>
      <c r="AU56" s="64" t="s">
        <v>1102</v>
      </c>
      <c r="AV56" s="63" t="s">
        <v>1102</v>
      </c>
      <c r="AW56" s="63" t="s">
        <v>1101</v>
      </c>
      <c r="AX56" s="63" t="s">
        <v>1103</v>
      </c>
      <c r="AY56" s="63" t="s">
        <v>1103</v>
      </c>
      <c r="AZ56" s="63" t="s">
        <v>1103</v>
      </c>
      <c r="BA56" s="63" t="s">
        <v>1103</v>
      </c>
      <c r="BB56" s="63" t="s">
        <v>1103</v>
      </c>
      <c r="BC56" s="63" t="s">
        <v>1101</v>
      </c>
      <c r="BD56" s="63" t="s">
        <v>1101</v>
      </c>
      <c r="BE56" s="63" t="s">
        <v>1101</v>
      </c>
      <c r="BF56" s="63" t="s">
        <v>1101</v>
      </c>
      <c r="BG56" s="63" t="s">
        <v>1101</v>
      </c>
      <c r="BH56" s="63" t="s">
        <v>1101</v>
      </c>
      <c r="BI56" s="63" t="s">
        <v>1101</v>
      </c>
      <c r="BJ56" s="63" t="s">
        <v>1101</v>
      </c>
      <c r="BK56" s="63" t="s">
        <v>1101</v>
      </c>
      <c r="BL56" s="63" t="s">
        <v>1101</v>
      </c>
      <c r="BM56" s="63" t="s">
        <v>1101</v>
      </c>
      <c r="BN56" s="63" t="s">
        <v>1101</v>
      </c>
      <c r="BO56" s="63" t="s">
        <v>1101</v>
      </c>
      <c r="BP56" s="63" t="s">
        <v>1101</v>
      </c>
      <c r="BQ56" s="66" t="s">
        <v>1102</v>
      </c>
      <c r="BR56" s="62" t="s">
        <v>1102</v>
      </c>
      <c r="BS56" s="63" t="s">
        <v>1102</v>
      </c>
      <c r="BT56" s="63" t="s">
        <v>1102</v>
      </c>
      <c r="BU56" s="63" t="s">
        <v>1102</v>
      </c>
      <c r="BV56" s="63" t="s">
        <v>1102</v>
      </c>
      <c r="BW56" s="63" t="s">
        <v>1102</v>
      </c>
      <c r="BX56" s="63" t="s">
        <v>1102</v>
      </c>
      <c r="BY56" s="63" t="s">
        <v>1102</v>
      </c>
      <c r="BZ56" s="63" t="s">
        <v>1102</v>
      </c>
      <c r="CA56" s="63" t="s">
        <v>1102</v>
      </c>
      <c r="CB56" s="63" t="s">
        <v>1102</v>
      </c>
      <c r="CC56" s="63" t="s">
        <v>1102</v>
      </c>
      <c r="CD56" s="63" t="s">
        <v>1102</v>
      </c>
      <c r="CE56" s="63" t="s">
        <v>1102</v>
      </c>
      <c r="CF56" s="63" t="s">
        <v>1102</v>
      </c>
      <c r="CG56" s="63" t="s">
        <v>1102</v>
      </c>
      <c r="CH56" s="63" t="s">
        <v>1102</v>
      </c>
      <c r="CI56" s="63" t="s">
        <v>1102</v>
      </c>
      <c r="CJ56" s="64" t="s">
        <v>1102</v>
      </c>
      <c r="CK56" s="63" t="s">
        <v>1102</v>
      </c>
      <c r="CL56" s="63" t="s">
        <v>1102</v>
      </c>
      <c r="CM56" s="63" t="s">
        <v>1102</v>
      </c>
      <c r="CN56" s="63" t="s">
        <v>1102</v>
      </c>
      <c r="CO56" s="63" t="s">
        <v>1102</v>
      </c>
      <c r="CP56" s="63" t="s">
        <v>1102</v>
      </c>
      <c r="CQ56" s="63" t="s">
        <v>1102</v>
      </c>
      <c r="CR56" s="63" t="s">
        <v>1102</v>
      </c>
      <c r="CS56" s="63" t="s">
        <v>1102</v>
      </c>
      <c r="CT56" s="63" t="s">
        <v>1102</v>
      </c>
      <c r="CU56" s="63" t="s">
        <v>1102</v>
      </c>
      <c r="CV56" s="63" t="s">
        <v>1102</v>
      </c>
      <c r="CW56" s="63" t="s">
        <v>1102</v>
      </c>
      <c r="CX56" s="63" t="s">
        <v>1102</v>
      </c>
      <c r="CY56" s="63" t="s">
        <v>1102</v>
      </c>
      <c r="CZ56" s="63" t="s">
        <v>1102</v>
      </c>
      <c r="DA56" s="63" t="s">
        <v>1102</v>
      </c>
      <c r="DB56" s="63" t="s">
        <v>1102</v>
      </c>
      <c r="DC56" s="63" t="s">
        <v>1102</v>
      </c>
      <c r="DD56" s="63" t="s">
        <v>1102</v>
      </c>
      <c r="DE56" s="63" t="s">
        <v>1102</v>
      </c>
      <c r="DF56" s="63" t="s">
        <v>1102</v>
      </c>
      <c r="DG56" s="63" t="s">
        <v>1102</v>
      </c>
      <c r="DH56" s="63" t="s">
        <v>1102</v>
      </c>
    </row>
    <row r="57" spans="1:112" s="6" customFormat="1" ht="11.25" customHeight="1">
      <c r="A57" s="152" t="s">
        <v>117</v>
      </c>
      <c r="B57" s="63" t="s">
        <v>1102</v>
      </c>
      <c r="C57" s="63" t="s">
        <v>1102</v>
      </c>
      <c r="D57" s="63" t="s">
        <v>1102</v>
      </c>
      <c r="E57" s="63" t="s">
        <v>1102</v>
      </c>
      <c r="F57" s="63" t="s">
        <v>1102</v>
      </c>
      <c r="G57" s="63" t="s">
        <v>1102</v>
      </c>
      <c r="H57" s="63" t="s">
        <v>1102</v>
      </c>
      <c r="I57" s="63" t="s">
        <v>1102</v>
      </c>
      <c r="J57" s="63" t="s">
        <v>1102</v>
      </c>
      <c r="K57" s="63" t="s">
        <v>1102</v>
      </c>
      <c r="L57" s="63" t="s">
        <v>1102</v>
      </c>
      <c r="M57" s="63" t="s">
        <v>1102</v>
      </c>
      <c r="N57" s="63" t="s">
        <v>1102</v>
      </c>
      <c r="O57" s="63" t="s">
        <v>1102</v>
      </c>
      <c r="P57" s="63" t="s">
        <v>1102</v>
      </c>
      <c r="Q57" s="63" t="s">
        <v>1101</v>
      </c>
      <c r="R57" s="63" t="s">
        <v>1101</v>
      </c>
      <c r="S57" s="63" t="s">
        <v>1101</v>
      </c>
      <c r="T57" s="63" t="s">
        <v>1101</v>
      </c>
      <c r="U57" s="63" t="s">
        <v>1101</v>
      </c>
      <c r="V57" s="63" t="s">
        <v>1101</v>
      </c>
      <c r="W57" s="62" t="s">
        <v>1101</v>
      </c>
      <c r="X57" s="63" t="s">
        <v>1101</v>
      </c>
      <c r="Y57" s="63" t="s">
        <v>1101</v>
      </c>
      <c r="Z57" s="63" t="s">
        <v>1101</v>
      </c>
      <c r="AA57" s="63" t="s">
        <v>1101</v>
      </c>
      <c r="AB57" s="64" t="s">
        <v>1101</v>
      </c>
      <c r="AC57" s="63" t="s">
        <v>1101</v>
      </c>
      <c r="AD57" s="63" t="s">
        <v>1101</v>
      </c>
      <c r="AE57" s="63" t="s">
        <v>1101</v>
      </c>
      <c r="AF57" s="63" t="s">
        <v>1101</v>
      </c>
      <c r="AG57" s="63" t="s">
        <v>1101</v>
      </c>
      <c r="AH57" s="63" t="s">
        <v>1101</v>
      </c>
      <c r="AI57" s="63" t="s">
        <v>1102</v>
      </c>
      <c r="AJ57" s="63" t="s">
        <v>1102</v>
      </c>
      <c r="AK57" s="63" t="s">
        <v>1102</v>
      </c>
      <c r="AL57" s="63" t="s">
        <v>1102</v>
      </c>
      <c r="AM57" s="63" t="s">
        <v>1102</v>
      </c>
      <c r="AN57" s="63" t="s">
        <v>1102</v>
      </c>
      <c r="AO57" s="63" t="s">
        <v>1102</v>
      </c>
      <c r="AP57" s="63" t="s">
        <v>1102</v>
      </c>
      <c r="AQ57" s="63" t="s">
        <v>1102</v>
      </c>
      <c r="AR57" s="63" t="s">
        <v>1102</v>
      </c>
      <c r="AS57" s="63" t="s">
        <v>1102</v>
      </c>
      <c r="AT57" s="63" t="s">
        <v>1102</v>
      </c>
      <c r="AU57" s="64" t="s">
        <v>1102</v>
      </c>
      <c r="AV57" s="63" t="s">
        <v>1102</v>
      </c>
      <c r="AW57" s="63" t="s">
        <v>1102</v>
      </c>
      <c r="AX57" s="63" t="s">
        <v>1102</v>
      </c>
      <c r="AY57" s="63" t="s">
        <v>1102</v>
      </c>
      <c r="AZ57" s="63" t="s">
        <v>1102</v>
      </c>
      <c r="BA57" s="63" t="s">
        <v>1102</v>
      </c>
      <c r="BB57" s="63" t="s">
        <v>1103</v>
      </c>
      <c r="BC57" s="63" t="s">
        <v>1103</v>
      </c>
      <c r="BD57" s="63" t="s">
        <v>1102</v>
      </c>
      <c r="BE57" s="63" t="s">
        <v>1102</v>
      </c>
      <c r="BF57" s="63" t="s">
        <v>1102</v>
      </c>
      <c r="BG57" s="63" t="s">
        <v>1102</v>
      </c>
      <c r="BH57" s="63" t="s">
        <v>1102</v>
      </c>
      <c r="BI57" s="63" t="s">
        <v>1102</v>
      </c>
      <c r="BJ57" s="63" t="s">
        <v>1102</v>
      </c>
      <c r="BK57" s="63" t="s">
        <v>1101</v>
      </c>
      <c r="BL57" s="63" t="s">
        <v>1101</v>
      </c>
      <c r="BM57" s="63" t="s">
        <v>1101</v>
      </c>
      <c r="BN57" s="63" t="s">
        <v>1101</v>
      </c>
      <c r="BO57" s="63" t="s">
        <v>1101</v>
      </c>
      <c r="BP57" s="63" t="s">
        <v>1101</v>
      </c>
      <c r="BQ57" s="66" t="s">
        <v>1102</v>
      </c>
      <c r="BR57" s="62" t="s">
        <v>1102</v>
      </c>
      <c r="BS57" s="63" t="s">
        <v>1103</v>
      </c>
      <c r="BT57" s="63" t="s">
        <v>1103</v>
      </c>
      <c r="BU57" s="63" t="s">
        <v>1103</v>
      </c>
      <c r="BV57" s="63" t="s">
        <v>1103</v>
      </c>
      <c r="BW57" s="63" t="s">
        <v>1101</v>
      </c>
      <c r="BX57" s="63" t="s">
        <v>1101</v>
      </c>
      <c r="BY57" s="63" t="s">
        <v>1101</v>
      </c>
      <c r="BZ57" s="63" t="s">
        <v>1101</v>
      </c>
      <c r="CA57" s="63" t="s">
        <v>1101</v>
      </c>
      <c r="CB57" s="63" t="s">
        <v>1101</v>
      </c>
      <c r="CC57" s="63" t="s">
        <v>1101</v>
      </c>
      <c r="CD57" s="63" t="s">
        <v>1101</v>
      </c>
      <c r="CE57" s="63" t="s">
        <v>1101</v>
      </c>
      <c r="CF57" s="63" t="s">
        <v>1101</v>
      </c>
      <c r="CG57" s="63" t="s">
        <v>1101</v>
      </c>
      <c r="CH57" s="63" t="s">
        <v>1101</v>
      </c>
      <c r="CI57" s="63" t="s">
        <v>1102</v>
      </c>
      <c r="CJ57" s="64" t="s">
        <v>1102</v>
      </c>
      <c r="CK57" s="63" t="s">
        <v>1102</v>
      </c>
      <c r="CL57" s="63" t="s">
        <v>1102</v>
      </c>
      <c r="CM57" s="63" t="s">
        <v>1102</v>
      </c>
      <c r="CN57" s="63" t="s">
        <v>1102</v>
      </c>
      <c r="CO57" s="63" t="s">
        <v>1101</v>
      </c>
      <c r="CP57" s="63" t="s">
        <v>1101</v>
      </c>
      <c r="CQ57" s="63" t="s">
        <v>1101</v>
      </c>
      <c r="CR57" s="63" t="s">
        <v>1101</v>
      </c>
      <c r="CS57" s="63" t="s">
        <v>1101</v>
      </c>
      <c r="CT57" s="63" t="s">
        <v>1101</v>
      </c>
      <c r="CU57" s="63" t="s">
        <v>1101</v>
      </c>
      <c r="CV57" s="63" t="s">
        <v>1101</v>
      </c>
      <c r="CW57" s="63" t="s">
        <v>1101</v>
      </c>
      <c r="CX57" s="63" t="s">
        <v>1101</v>
      </c>
      <c r="CY57" s="63" t="s">
        <v>1101</v>
      </c>
      <c r="CZ57" s="63" t="s">
        <v>1101</v>
      </c>
      <c r="DA57" s="63" t="s">
        <v>1101</v>
      </c>
      <c r="DB57" s="63" t="s">
        <v>1101</v>
      </c>
      <c r="DC57" s="63" t="s">
        <v>1101</v>
      </c>
      <c r="DD57" s="63" t="s">
        <v>1101</v>
      </c>
      <c r="DE57" s="63" t="s">
        <v>1101</v>
      </c>
      <c r="DF57" s="63" t="s">
        <v>1101</v>
      </c>
      <c r="DG57" s="63" t="s">
        <v>1101</v>
      </c>
      <c r="DH57" s="63" t="s">
        <v>1101</v>
      </c>
    </row>
    <row r="58" spans="1:112" s="6" customFormat="1" ht="11.25" customHeight="1">
      <c r="A58" s="152" t="s">
        <v>132</v>
      </c>
      <c r="B58" s="63" t="s">
        <v>1101</v>
      </c>
      <c r="C58" s="63" t="s">
        <v>1101</v>
      </c>
      <c r="D58" s="63" t="s">
        <v>1102</v>
      </c>
      <c r="E58" s="63" t="s">
        <v>1102</v>
      </c>
      <c r="F58" s="63" t="s">
        <v>1102</v>
      </c>
      <c r="G58" s="63" t="s">
        <v>1102</v>
      </c>
      <c r="H58" s="63" t="s">
        <v>1102</v>
      </c>
      <c r="I58" s="63" t="s">
        <v>1101</v>
      </c>
      <c r="J58" s="63" t="s">
        <v>1101</v>
      </c>
      <c r="K58" s="63" t="s">
        <v>1101</v>
      </c>
      <c r="L58" s="63" t="s">
        <v>1101</v>
      </c>
      <c r="M58" s="63" t="s">
        <v>1101</v>
      </c>
      <c r="N58" s="63" t="s">
        <v>1101</v>
      </c>
      <c r="O58" s="63" t="s">
        <v>1101</v>
      </c>
      <c r="P58" s="63" t="s">
        <v>1101</v>
      </c>
      <c r="Q58" s="63" t="s">
        <v>1101</v>
      </c>
      <c r="R58" s="63" t="s">
        <v>1101</v>
      </c>
      <c r="S58" s="63" t="s">
        <v>1101</v>
      </c>
      <c r="T58" s="63" t="s">
        <v>1101</v>
      </c>
      <c r="U58" s="63" t="s">
        <v>1102</v>
      </c>
      <c r="V58" s="63" t="s">
        <v>1102</v>
      </c>
      <c r="W58" s="62" t="s">
        <v>1102</v>
      </c>
      <c r="X58" s="63" t="s">
        <v>1102</v>
      </c>
      <c r="Y58" s="63" t="s">
        <v>1102</v>
      </c>
      <c r="Z58" s="63" t="s">
        <v>1101</v>
      </c>
      <c r="AA58" s="63" t="s">
        <v>1101</v>
      </c>
      <c r="AB58" s="64" t="s">
        <v>1102</v>
      </c>
      <c r="AC58" s="63" t="s">
        <v>1102</v>
      </c>
      <c r="AD58" s="63" t="s">
        <v>1102</v>
      </c>
      <c r="AE58" s="63" t="s">
        <v>1102</v>
      </c>
      <c r="AF58" s="63" t="s">
        <v>1102</v>
      </c>
      <c r="AG58" s="63" t="s">
        <v>1102</v>
      </c>
      <c r="AH58" s="63" t="s">
        <v>1102</v>
      </c>
      <c r="AI58" s="63" t="s">
        <v>1101</v>
      </c>
      <c r="AJ58" s="63" t="s">
        <v>1102</v>
      </c>
      <c r="AK58" s="63" t="s">
        <v>1102</v>
      </c>
      <c r="AL58" s="63" t="s">
        <v>1102</v>
      </c>
      <c r="AM58" s="63" t="s">
        <v>1102</v>
      </c>
      <c r="AN58" s="63" t="s">
        <v>1102</v>
      </c>
      <c r="AO58" s="63" t="s">
        <v>1102</v>
      </c>
      <c r="AP58" s="63" t="s">
        <v>1102</v>
      </c>
      <c r="AQ58" s="63" t="s">
        <v>1101</v>
      </c>
      <c r="AR58" s="63" t="s">
        <v>1101</v>
      </c>
      <c r="AS58" s="63" t="s">
        <v>1101</v>
      </c>
      <c r="AT58" s="63" t="s">
        <v>1101</v>
      </c>
      <c r="AU58" s="64" t="s">
        <v>1102</v>
      </c>
      <c r="AV58" s="63" t="s">
        <v>1102</v>
      </c>
      <c r="AW58" s="63" t="s">
        <v>1102</v>
      </c>
      <c r="AX58" s="63" t="s">
        <v>1102</v>
      </c>
      <c r="AY58" s="63" t="s">
        <v>1102</v>
      </c>
      <c r="AZ58" s="63" t="s">
        <v>1102</v>
      </c>
      <c r="BA58" s="63" t="s">
        <v>1102</v>
      </c>
      <c r="BB58" s="63" t="s">
        <v>1102</v>
      </c>
      <c r="BC58" s="63" t="s">
        <v>1102</v>
      </c>
      <c r="BD58" s="63" t="s">
        <v>1102</v>
      </c>
      <c r="BE58" s="63" t="s">
        <v>1102</v>
      </c>
      <c r="BF58" s="63" t="s">
        <v>1102</v>
      </c>
      <c r="BG58" s="63" t="s">
        <v>1102</v>
      </c>
      <c r="BH58" s="63" t="s">
        <v>1102</v>
      </c>
      <c r="BI58" s="63" t="s">
        <v>1102</v>
      </c>
      <c r="BJ58" s="63" t="s">
        <v>1102</v>
      </c>
      <c r="BK58" s="63" t="s">
        <v>1102</v>
      </c>
      <c r="BL58" s="63" t="s">
        <v>1102</v>
      </c>
      <c r="BM58" s="63" t="s">
        <v>1102</v>
      </c>
      <c r="BN58" s="63" t="s">
        <v>1102</v>
      </c>
      <c r="BO58" s="63" t="s">
        <v>1102</v>
      </c>
      <c r="BP58" s="63" t="s">
        <v>1102</v>
      </c>
      <c r="BQ58" s="66" t="s">
        <v>1102</v>
      </c>
      <c r="BR58" s="62" t="s">
        <v>1102</v>
      </c>
      <c r="BS58" s="63" t="s">
        <v>1102</v>
      </c>
      <c r="BT58" s="63" t="s">
        <v>1102</v>
      </c>
      <c r="BU58" s="63" t="s">
        <v>1102</v>
      </c>
      <c r="BV58" s="63" t="s">
        <v>1102</v>
      </c>
      <c r="BW58" s="63" t="s">
        <v>1102</v>
      </c>
      <c r="BX58" s="63" t="s">
        <v>1102</v>
      </c>
      <c r="BY58" s="63" t="s">
        <v>1101</v>
      </c>
      <c r="BZ58" s="63" t="s">
        <v>1101</v>
      </c>
      <c r="CA58" s="63" t="s">
        <v>1101</v>
      </c>
      <c r="CB58" s="63" t="s">
        <v>1101</v>
      </c>
      <c r="CC58" s="63" t="s">
        <v>1101</v>
      </c>
      <c r="CD58" s="63" t="s">
        <v>1101</v>
      </c>
      <c r="CE58" s="63" t="s">
        <v>1103</v>
      </c>
      <c r="CF58" s="63" t="s">
        <v>1101</v>
      </c>
      <c r="CG58" s="63" t="s">
        <v>1101</v>
      </c>
      <c r="CH58" s="63" t="s">
        <v>1101</v>
      </c>
      <c r="CI58" s="63" t="s">
        <v>1101</v>
      </c>
      <c r="CJ58" s="64" t="s">
        <v>1102</v>
      </c>
      <c r="CK58" s="63" t="s">
        <v>1102</v>
      </c>
      <c r="CL58" s="63" t="s">
        <v>1102</v>
      </c>
      <c r="CM58" s="63" t="s">
        <v>1102</v>
      </c>
      <c r="CN58" s="63" t="s">
        <v>1102</v>
      </c>
      <c r="CO58" s="63" t="s">
        <v>1102</v>
      </c>
      <c r="CP58" s="63" t="s">
        <v>1102</v>
      </c>
      <c r="CQ58" s="63" t="s">
        <v>1102</v>
      </c>
      <c r="CR58" s="63" t="s">
        <v>1102</v>
      </c>
      <c r="CS58" s="63" t="s">
        <v>1102</v>
      </c>
      <c r="CT58" s="63" t="s">
        <v>1102</v>
      </c>
      <c r="CU58" s="63" t="s">
        <v>1102</v>
      </c>
      <c r="CV58" s="63" t="s">
        <v>1102</v>
      </c>
      <c r="CW58" s="63" t="s">
        <v>1101</v>
      </c>
      <c r="CX58" s="63" t="s">
        <v>1101</v>
      </c>
      <c r="CY58" s="63" t="s">
        <v>1101</v>
      </c>
      <c r="CZ58" s="63" t="s">
        <v>1101</v>
      </c>
      <c r="DA58" s="63" t="s">
        <v>1101</v>
      </c>
      <c r="DB58" s="63" t="s">
        <v>1101</v>
      </c>
      <c r="DC58" s="63" t="s">
        <v>1101</v>
      </c>
      <c r="DD58" s="63" t="s">
        <v>1101</v>
      </c>
      <c r="DE58" s="63" t="s">
        <v>1101</v>
      </c>
      <c r="DF58" s="63" t="s">
        <v>1101</v>
      </c>
      <c r="DG58" s="63" t="s">
        <v>1101</v>
      </c>
      <c r="DH58" s="63" t="s">
        <v>1101</v>
      </c>
    </row>
    <row r="59" spans="1:112" s="6" customFormat="1" ht="11.25" customHeight="1">
      <c r="A59" s="152" t="s">
        <v>101</v>
      </c>
      <c r="B59" s="63" t="s">
        <v>1102</v>
      </c>
      <c r="C59" s="63" t="s">
        <v>1102</v>
      </c>
      <c r="D59" s="63" t="s">
        <v>1102</v>
      </c>
      <c r="E59" s="63" t="s">
        <v>1102</v>
      </c>
      <c r="F59" s="63" t="s">
        <v>1102</v>
      </c>
      <c r="G59" s="63" t="s">
        <v>1102</v>
      </c>
      <c r="H59" s="63" t="s">
        <v>1102</v>
      </c>
      <c r="I59" s="63" t="s">
        <v>1102</v>
      </c>
      <c r="J59" s="63" t="s">
        <v>1102</v>
      </c>
      <c r="K59" s="63" t="s">
        <v>1102</v>
      </c>
      <c r="L59" s="63" t="s">
        <v>1102</v>
      </c>
      <c r="M59" s="63" t="s">
        <v>1102</v>
      </c>
      <c r="N59" s="63" t="s">
        <v>1102</v>
      </c>
      <c r="O59" s="63" t="s">
        <v>1102</v>
      </c>
      <c r="P59" s="63" t="s">
        <v>1102</v>
      </c>
      <c r="Q59" s="63" t="s">
        <v>1102</v>
      </c>
      <c r="R59" s="63" t="s">
        <v>1102</v>
      </c>
      <c r="S59" s="63" t="s">
        <v>1102</v>
      </c>
      <c r="T59" s="63" t="s">
        <v>1102</v>
      </c>
      <c r="U59" s="63" t="s">
        <v>1102</v>
      </c>
      <c r="V59" s="63" t="s">
        <v>1101</v>
      </c>
      <c r="W59" s="62" t="s">
        <v>1101</v>
      </c>
      <c r="X59" s="63" t="s">
        <v>1101</v>
      </c>
      <c r="Y59" s="63" t="s">
        <v>1101</v>
      </c>
      <c r="Z59" s="63" t="s">
        <v>1102</v>
      </c>
      <c r="AA59" s="63" t="s">
        <v>1102</v>
      </c>
      <c r="AB59" s="64" t="s">
        <v>1102</v>
      </c>
      <c r="AC59" s="63" t="s">
        <v>1102</v>
      </c>
      <c r="AD59" s="63" t="s">
        <v>1102</v>
      </c>
      <c r="AE59" s="63" t="s">
        <v>1102</v>
      </c>
      <c r="AF59" s="63" t="s">
        <v>1102</v>
      </c>
      <c r="AG59" s="63" t="s">
        <v>1102</v>
      </c>
      <c r="AH59" s="63" t="s">
        <v>1102</v>
      </c>
      <c r="AI59" s="63" t="s">
        <v>1102</v>
      </c>
      <c r="AJ59" s="63" t="s">
        <v>1102</v>
      </c>
      <c r="AK59" s="63" t="s">
        <v>1102</v>
      </c>
      <c r="AL59" s="63" t="s">
        <v>1102</v>
      </c>
      <c r="AM59" s="63" t="s">
        <v>1102</v>
      </c>
      <c r="AN59" s="63" t="s">
        <v>1101</v>
      </c>
      <c r="AO59" s="63" t="s">
        <v>1101</v>
      </c>
      <c r="AP59" s="63" t="s">
        <v>1101</v>
      </c>
      <c r="AQ59" s="63" t="s">
        <v>1101</v>
      </c>
      <c r="AR59" s="63" t="s">
        <v>1101</v>
      </c>
      <c r="AS59" s="63" t="s">
        <v>1101</v>
      </c>
      <c r="AT59" s="63" t="s">
        <v>1101</v>
      </c>
      <c r="AU59" s="64" t="s">
        <v>1101</v>
      </c>
      <c r="AV59" s="63" t="s">
        <v>1101</v>
      </c>
      <c r="AW59" s="63" t="s">
        <v>1101</v>
      </c>
      <c r="AX59" s="63" t="s">
        <v>1101</v>
      </c>
      <c r="AY59" s="63" t="s">
        <v>1101</v>
      </c>
      <c r="AZ59" s="63" t="s">
        <v>1101</v>
      </c>
      <c r="BA59" s="63" t="s">
        <v>1101</v>
      </c>
      <c r="BB59" s="63" t="s">
        <v>1101</v>
      </c>
      <c r="BC59" s="63" t="s">
        <v>1101</v>
      </c>
      <c r="BD59" s="63" t="s">
        <v>1101</v>
      </c>
      <c r="BE59" s="63" t="s">
        <v>1101</v>
      </c>
      <c r="BF59" s="63" t="s">
        <v>1101</v>
      </c>
      <c r="BG59" s="63" t="s">
        <v>1101</v>
      </c>
      <c r="BH59" s="63" t="s">
        <v>1101</v>
      </c>
      <c r="BI59" s="63" t="s">
        <v>1101</v>
      </c>
      <c r="BJ59" s="63" t="s">
        <v>1101</v>
      </c>
      <c r="BK59" s="63" t="s">
        <v>1101</v>
      </c>
      <c r="BL59" s="63" t="s">
        <v>1101</v>
      </c>
      <c r="BM59" s="63" t="s">
        <v>1101</v>
      </c>
      <c r="BN59" s="63" t="s">
        <v>1101</v>
      </c>
      <c r="BO59" s="63" t="s">
        <v>1101</v>
      </c>
      <c r="BP59" s="63" t="s">
        <v>1101</v>
      </c>
      <c r="BQ59" s="67" t="s">
        <v>1101</v>
      </c>
      <c r="BR59" s="62" t="s">
        <v>1101</v>
      </c>
      <c r="BS59" s="63" t="s">
        <v>1101</v>
      </c>
      <c r="BT59" s="63" t="s">
        <v>1101</v>
      </c>
      <c r="BU59" s="63" t="s">
        <v>1101</v>
      </c>
      <c r="BV59" s="63" t="s">
        <v>1101</v>
      </c>
      <c r="BW59" s="63" t="s">
        <v>1101</v>
      </c>
      <c r="BX59" s="63" t="s">
        <v>1102</v>
      </c>
      <c r="BY59" s="63" t="s">
        <v>1102</v>
      </c>
      <c r="BZ59" s="63" t="s">
        <v>1102</v>
      </c>
      <c r="CA59" s="63" t="s">
        <v>1102</v>
      </c>
      <c r="CB59" s="63" t="s">
        <v>1101</v>
      </c>
      <c r="CC59" s="63" t="s">
        <v>1103</v>
      </c>
      <c r="CD59" s="63" t="s">
        <v>1103</v>
      </c>
      <c r="CE59" s="63" t="s">
        <v>1103</v>
      </c>
      <c r="CF59" s="63" t="s">
        <v>1103</v>
      </c>
      <c r="CG59" s="63" t="s">
        <v>1103</v>
      </c>
      <c r="CH59" s="63" t="s">
        <v>1101</v>
      </c>
      <c r="CI59" s="63" t="s">
        <v>1101</v>
      </c>
      <c r="CJ59" s="64" t="s">
        <v>1101</v>
      </c>
      <c r="CK59" s="63" t="s">
        <v>1101</v>
      </c>
      <c r="CL59" s="63" t="s">
        <v>1102</v>
      </c>
      <c r="CM59" s="63" t="s">
        <v>1102</v>
      </c>
      <c r="CN59" s="63" t="s">
        <v>1102</v>
      </c>
      <c r="CO59" s="63" t="s">
        <v>1102</v>
      </c>
      <c r="CP59" s="63" t="s">
        <v>1102</v>
      </c>
      <c r="CQ59" s="63" t="s">
        <v>1102</v>
      </c>
      <c r="CR59" s="63" t="s">
        <v>1102</v>
      </c>
      <c r="CS59" s="63" t="s">
        <v>1102</v>
      </c>
      <c r="CT59" s="63" t="s">
        <v>1102</v>
      </c>
      <c r="CU59" s="63" t="s">
        <v>1102</v>
      </c>
      <c r="CV59" s="63" t="s">
        <v>1102</v>
      </c>
      <c r="CW59" s="63" t="s">
        <v>1102</v>
      </c>
      <c r="CX59" s="63" t="s">
        <v>1102</v>
      </c>
      <c r="CY59" s="63" t="s">
        <v>1101</v>
      </c>
      <c r="CZ59" s="63" t="s">
        <v>1101</v>
      </c>
      <c r="DA59" s="63" t="s">
        <v>1101</v>
      </c>
      <c r="DB59" s="63" t="s">
        <v>1101</v>
      </c>
      <c r="DC59" s="63" t="s">
        <v>1101</v>
      </c>
      <c r="DD59" s="63" t="s">
        <v>1101</v>
      </c>
      <c r="DE59" s="63" t="s">
        <v>1101</v>
      </c>
      <c r="DF59" s="63" t="s">
        <v>1101</v>
      </c>
      <c r="DG59" s="63" t="s">
        <v>1101</v>
      </c>
      <c r="DH59" s="63" t="s">
        <v>1102</v>
      </c>
    </row>
    <row r="60" spans="1:112" s="6" customFormat="1" ht="11.25" customHeight="1">
      <c r="A60" s="152" t="s">
        <v>118</v>
      </c>
      <c r="B60" s="63" t="s">
        <v>1102</v>
      </c>
      <c r="C60" s="63" t="s">
        <v>1102</v>
      </c>
      <c r="D60" s="63" t="s">
        <v>1102</v>
      </c>
      <c r="E60" s="63" t="s">
        <v>1102</v>
      </c>
      <c r="F60" s="63" t="s">
        <v>1102</v>
      </c>
      <c r="G60" s="63" t="s">
        <v>1102</v>
      </c>
      <c r="H60" s="63" t="s">
        <v>1102</v>
      </c>
      <c r="I60" s="63" t="s">
        <v>1102</v>
      </c>
      <c r="J60" s="63" t="s">
        <v>1102</v>
      </c>
      <c r="K60" s="63" t="s">
        <v>1101</v>
      </c>
      <c r="L60" s="63" t="s">
        <v>1101</v>
      </c>
      <c r="M60" s="63" t="s">
        <v>1101</v>
      </c>
      <c r="N60" s="63" t="s">
        <v>1101</v>
      </c>
      <c r="O60" s="63" t="s">
        <v>1101</v>
      </c>
      <c r="P60" s="63" t="s">
        <v>1101</v>
      </c>
      <c r="Q60" s="63" t="s">
        <v>1101</v>
      </c>
      <c r="R60" s="63" t="s">
        <v>1101</v>
      </c>
      <c r="S60" s="63" t="s">
        <v>1101</v>
      </c>
      <c r="T60" s="63" t="s">
        <v>1101</v>
      </c>
      <c r="U60" s="63" t="s">
        <v>1101</v>
      </c>
      <c r="V60" s="63" t="s">
        <v>1101</v>
      </c>
      <c r="W60" s="62" t="s">
        <v>1101</v>
      </c>
      <c r="X60" s="63" t="s">
        <v>1101</v>
      </c>
      <c r="Y60" s="63" t="s">
        <v>1101</v>
      </c>
      <c r="Z60" s="63" t="s">
        <v>1101</v>
      </c>
      <c r="AA60" s="63" t="s">
        <v>1101</v>
      </c>
      <c r="AB60" s="64" t="s">
        <v>1102</v>
      </c>
      <c r="AC60" s="63" t="s">
        <v>1101</v>
      </c>
      <c r="AD60" s="63" t="s">
        <v>1101</v>
      </c>
      <c r="AE60" s="63" t="s">
        <v>1101</v>
      </c>
      <c r="AF60" s="63" t="s">
        <v>1101</v>
      </c>
      <c r="AG60" s="63" t="s">
        <v>1101</v>
      </c>
      <c r="AH60" s="63" t="s">
        <v>1101</v>
      </c>
      <c r="AI60" s="63" t="s">
        <v>1101</v>
      </c>
      <c r="AJ60" s="63" t="s">
        <v>1101</v>
      </c>
      <c r="AK60" s="63" t="s">
        <v>1101</v>
      </c>
      <c r="AL60" s="63" t="s">
        <v>1101</v>
      </c>
      <c r="AM60" s="63" t="s">
        <v>1101</v>
      </c>
      <c r="AN60" s="63" t="s">
        <v>1101</v>
      </c>
      <c r="AO60" s="63" t="s">
        <v>1101</v>
      </c>
      <c r="AP60" s="63" t="s">
        <v>1101</v>
      </c>
      <c r="AQ60" s="63" t="s">
        <v>1101</v>
      </c>
      <c r="AR60" s="63" t="s">
        <v>1101</v>
      </c>
      <c r="AS60" s="63" t="s">
        <v>1101</v>
      </c>
      <c r="AT60" s="63" t="s">
        <v>1101</v>
      </c>
      <c r="AU60" s="64" t="s">
        <v>1101</v>
      </c>
      <c r="AV60" s="63" t="s">
        <v>1101</v>
      </c>
      <c r="AW60" s="63" t="s">
        <v>1101</v>
      </c>
      <c r="AX60" s="63" t="s">
        <v>1101</v>
      </c>
      <c r="AY60" s="63" t="s">
        <v>1101</v>
      </c>
      <c r="AZ60" s="63" t="s">
        <v>1101</v>
      </c>
      <c r="BA60" s="63" t="s">
        <v>1101</v>
      </c>
      <c r="BB60" s="63" t="s">
        <v>1102</v>
      </c>
      <c r="BC60" s="63" t="s">
        <v>1102</v>
      </c>
      <c r="BD60" s="63" t="s">
        <v>1102</v>
      </c>
      <c r="BE60" s="63" t="s">
        <v>1102</v>
      </c>
      <c r="BF60" s="63" t="s">
        <v>1102</v>
      </c>
      <c r="BG60" s="63" t="s">
        <v>1102</v>
      </c>
      <c r="BH60" s="63" t="s">
        <v>1102</v>
      </c>
      <c r="BI60" s="63" t="s">
        <v>1102</v>
      </c>
      <c r="BJ60" s="63" t="s">
        <v>1102</v>
      </c>
      <c r="BK60" s="63" t="s">
        <v>1102</v>
      </c>
      <c r="BL60" s="63" t="s">
        <v>1102</v>
      </c>
      <c r="BM60" s="63" t="s">
        <v>1101</v>
      </c>
      <c r="BN60" s="63" t="s">
        <v>1101</v>
      </c>
      <c r="BO60" s="63" t="s">
        <v>1101</v>
      </c>
      <c r="BP60" s="63" t="s">
        <v>1101</v>
      </c>
      <c r="BQ60" s="67" t="s">
        <v>1101</v>
      </c>
      <c r="BR60" s="62" t="s">
        <v>1101</v>
      </c>
      <c r="BS60" s="63" t="s">
        <v>1101</v>
      </c>
      <c r="BT60" s="63" t="s">
        <v>1101</v>
      </c>
      <c r="BU60" s="63" t="s">
        <v>1101</v>
      </c>
      <c r="BV60" s="63" t="s">
        <v>1101</v>
      </c>
      <c r="BW60" s="63" t="s">
        <v>1101</v>
      </c>
      <c r="BX60" s="63" t="s">
        <v>1101</v>
      </c>
      <c r="BY60" s="63" t="s">
        <v>1101</v>
      </c>
      <c r="BZ60" s="63" t="s">
        <v>1101</v>
      </c>
      <c r="CA60" s="63" t="s">
        <v>1101</v>
      </c>
      <c r="CB60" s="63" t="s">
        <v>1101</v>
      </c>
      <c r="CC60" s="63" t="s">
        <v>1101</v>
      </c>
      <c r="CD60" s="63" t="s">
        <v>1101</v>
      </c>
      <c r="CE60" s="63" t="s">
        <v>1101</v>
      </c>
      <c r="CF60" s="63" t="s">
        <v>1101</v>
      </c>
      <c r="CG60" s="63" t="s">
        <v>1101</v>
      </c>
      <c r="CH60" s="63" t="s">
        <v>1101</v>
      </c>
      <c r="CI60" s="63" t="s">
        <v>1101</v>
      </c>
      <c r="CJ60" s="64" t="s">
        <v>1101</v>
      </c>
      <c r="CK60" s="63" t="s">
        <v>1101</v>
      </c>
      <c r="CL60" s="63" t="s">
        <v>1101</v>
      </c>
      <c r="CM60" s="63" t="s">
        <v>1101</v>
      </c>
      <c r="CN60" s="63" t="s">
        <v>1101</v>
      </c>
      <c r="CO60" s="63" t="s">
        <v>1101</v>
      </c>
      <c r="CP60" s="63" t="s">
        <v>1101</v>
      </c>
      <c r="CQ60" s="63" t="s">
        <v>1101</v>
      </c>
      <c r="CR60" s="63" t="s">
        <v>1101</v>
      </c>
      <c r="CS60" s="63" t="s">
        <v>1101</v>
      </c>
      <c r="CT60" s="63" t="s">
        <v>1101</v>
      </c>
      <c r="CU60" s="63" t="s">
        <v>1101</v>
      </c>
      <c r="CV60" s="63" t="s">
        <v>1101</v>
      </c>
      <c r="CW60" s="63" t="s">
        <v>1101</v>
      </c>
      <c r="CX60" s="63" t="s">
        <v>1102</v>
      </c>
      <c r="CY60" s="63" t="s">
        <v>1102</v>
      </c>
      <c r="CZ60" s="63" t="s">
        <v>1102</v>
      </c>
      <c r="DA60" s="63" t="s">
        <v>1102</v>
      </c>
      <c r="DB60" s="63" t="s">
        <v>1102</v>
      </c>
      <c r="DC60" s="63" t="s">
        <v>1102</v>
      </c>
      <c r="DD60" s="63" t="s">
        <v>1102</v>
      </c>
      <c r="DE60" s="63" t="s">
        <v>1102</v>
      </c>
      <c r="DF60" s="63" t="s">
        <v>1102</v>
      </c>
      <c r="DG60" s="63" t="s">
        <v>1102</v>
      </c>
      <c r="DH60" s="63" t="s">
        <v>1103</v>
      </c>
    </row>
    <row r="61" spans="1:112" s="6" customFormat="1" ht="11.25" customHeight="1">
      <c r="A61" s="152" t="s">
        <v>133</v>
      </c>
      <c r="B61" s="63" t="s">
        <v>1101</v>
      </c>
      <c r="C61" s="63" t="s">
        <v>1101</v>
      </c>
      <c r="D61" s="63" t="s">
        <v>1101</v>
      </c>
      <c r="E61" s="63" t="s">
        <v>1101</v>
      </c>
      <c r="F61" s="63" t="s">
        <v>1101</v>
      </c>
      <c r="G61" s="63" t="s">
        <v>1101</v>
      </c>
      <c r="H61" s="63" t="s">
        <v>1101</v>
      </c>
      <c r="I61" s="63" t="s">
        <v>1101</v>
      </c>
      <c r="J61" s="63" t="s">
        <v>1101</v>
      </c>
      <c r="K61" s="63" t="s">
        <v>1101</v>
      </c>
      <c r="L61" s="63" t="s">
        <v>1101</v>
      </c>
      <c r="M61" s="63" t="s">
        <v>1101</v>
      </c>
      <c r="N61" s="63" t="s">
        <v>1101</v>
      </c>
      <c r="O61" s="63" t="s">
        <v>1101</v>
      </c>
      <c r="P61" s="63" t="s">
        <v>1101</v>
      </c>
      <c r="Q61" s="63" t="s">
        <v>1101</v>
      </c>
      <c r="R61" s="63" t="s">
        <v>1101</v>
      </c>
      <c r="S61" s="63" t="s">
        <v>1101</v>
      </c>
      <c r="T61" s="63" t="s">
        <v>1102</v>
      </c>
      <c r="U61" s="63" t="s">
        <v>1102</v>
      </c>
      <c r="V61" s="63" t="s">
        <v>1102</v>
      </c>
      <c r="W61" s="62" t="s">
        <v>1102</v>
      </c>
      <c r="X61" s="63" t="s">
        <v>1102</v>
      </c>
      <c r="Y61" s="63" t="s">
        <v>1102</v>
      </c>
      <c r="Z61" s="63" t="s">
        <v>1103</v>
      </c>
      <c r="AA61" s="63" t="s">
        <v>1103</v>
      </c>
      <c r="AB61" s="64" t="s">
        <v>1102</v>
      </c>
      <c r="AC61" s="63" t="s">
        <v>1101</v>
      </c>
      <c r="AD61" s="63" t="s">
        <v>1101</v>
      </c>
      <c r="AE61" s="63" t="s">
        <v>1101</v>
      </c>
      <c r="AF61" s="63" t="s">
        <v>1101</v>
      </c>
      <c r="AG61" s="63" t="s">
        <v>1101</v>
      </c>
      <c r="AH61" s="63" t="s">
        <v>1101</v>
      </c>
      <c r="AI61" s="63" t="s">
        <v>1101</v>
      </c>
      <c r="AJ61" s="63" t="s">
        <v>1101</v>
      </c>
      <c r="AK61" s="63" t="s">
        <v>1101</v>
      </c>
      <c r="AL61" s="63" t="s">
        <v>1101</v>
      </c>
      <c r="AM61" s="63" t="s">
        <v>1101</v>
      </c>
      <c r="AN61" s="63" t="s">
        <v>1101</v>
      </c>
      <c r="AO61" s="63" t="s">
        <v>1101</v>
      </c>
      <c r="AP61" s="63" t="s">
        <v>1101</v>
      </c>
      <c r="AQ61" s="63" t="s">
        <v>1101</v>
      </c>
      <c r="AR61" s="63" t="s">
        <v>1101</v>
      </c>
      <c r="AS61" s="63" t="s">
        <v>1101</v>
      </c>
      <c r="AT61" s="63" t="s">
        <v>1101</v>
      </c>
      <c r="AU61" s="64" t="s">
        <v>1101</v>
      </c>
      <c r="AV61" s="63" t="s">
        <v>1101</v>
      </c>
      <c r="AW61" s="63" t="s">
        <v>1101</v>
      </c>
      <c r="AX61" s="63" t="s">
        <v>1101</v>
      </c>
      <c r="AY61" s="63" t="s">
        <v>1101</v>
      </c>
      <c r="AZ61" s="63" t="s">
        <v>1101</v>
      </c>
      <c r="BA61" s="63" t="s">
        <v>1101</v>
      </c>
      <c r="BB61" s="63" t="s">
        <v>1101</v>
      </c>
      <c r="BC61" s="63" t="s">
        <v>1101</v>
      </c>
      <c r="BD61" s="63" t="s">
        <v>1101</v>
      </c>
      <c r="BE61" s="63" t="s">
        <v>1101</v>
      </c>
      <c r="BF61" s="63" t="s">
        <v>1101</v>
      </c>
      <c r="BG61" s="63" t="s">
        <v>1101</v>
      </c>
      <c r="BH61" s="63" t="s">
        <v>1101</v>
      </c>
      <c r="BI61" s="63" t="s">
        <v>1101</v>
      </c>
      <c r="BJ61" s="63" t="s">
        <v>1101</v>
      </c>
      <c r="BK61" s="63" t="s">
        <v>1101</v>
      </c>
      <c r="BL61" s="63" t="s">
        <v>1101</v>
      </c>
      <c r="BM61" s="63" t="s">
        <v>1101</v>
      </c>
      <c r="BN61" s="63" t="s">
        <v>1101</v>
      </c>
      <c r="BO61" s="63" t="s">
        <v>1101</v>
      </c>
      <c r="BP61" s="63" t="s">
        <v>1101</v>
      </c>
      <c r="BQ61" s="67" t="s">
        <v>1101</v>
      </c>
      <c r="BR61" s="62" t="s">
        <v>1101</v>
      </c>
      <c r="BS61" s="63" t="s">
        <v>1101</v>
      </c>
      <c r="BT61" s="63" t="s">
        <v>1101</v>
      </c>
      <c r="BU61" s="63" t="s">
        <v>1101</v>
      </c>
      <c r="BV61" s="63" t="s">
        <v>1101</v>
      </c>
      <c r="BW61" s="63" t="s">
        <v>1101</v>
      </c>
      <c r="BX61" s="63" t="s">
        <v>1101</v>
      </c>
      <c r="BY61" s="63" t="s">
        <v>1101</v>
      </c>
      <c r="BZ61" s="63" t="s">
        <v>1101</v>
      </c>
      <c r="CA61" s="63" t="s">
        <v>1101</v>
      </c>
      <c r="CB61" s="63" t="s">
        <v>1102</v>
      </c>
      <c r="CC61" s="63" t="s">
        <v>1102</v>
      </c>
      <c r="CD61" s="63" t="s">
        <v>1102</v>
      </c>
      <c r="CE61" s="63" t="s">
        <v>1102</v>
      </c>
      <c r="CF61" s="63" t="s">
        <v>1102</v>
      </c>
      <c r="CG61" s="63" t="s">
        <v>1102</v>
      </c>
      <c r="CH61" s="63" t="s">
        <v>1102</v>
      </c>
      <c r="CI61" s="63" t="s">
        <v>1102</v>
      </c>
      <c r="CJ61" s="64" t="s">
        <v>1101</v>
      </c>
      <c r="CK61" s="63" t="s">
        <v>1101</v>
      </c>
      <c r="CL61" s="63" t="s">
        <v>1101</v>
      </c>
      <c r="CM61" s="63" t="s">
        <v>1101</v>
      </c>
      <c r="CN61" s="63" t="s">
        <v>1101</v>
      </c>
      <c r="CO61" s="63" t="s">
        <v>1101</v>
      </c>
      <c r="CP61" s="63" t="s">
        <v>1101</v>
      </c>
      <c r="CQ61" s="63" t="s">
        <v>1101</v>
      </c>
      <c r="CR61" s="63" t="s">
        <v>1101</v>
      </c>
      <c r="CS61" s="63" t="s">
        <v>1101</v>
      </c>
      <c r="CT61" s="63" t="s">
        <v>1101</v>
      </c>
      <c r="CU61" s="63" t="s">
        <v>1101</v>
      </c>
      <c r="CV61" s="63" t="s">
        <v>1101</v>
      </c>
      <c r="CW61" s="63" t="s">
        <v>1101</v>
      </c>
      <c r="CX61" s="63" t="s">
        <v>1101</v>
      </c>
      <c r="CY61" s="63" t="s">
        <v>1101</v>
      </c>
      <c r="CZ61" s="63" t="s">
        <v>1101</v>
      </c>
      <c r="DA61" s="63" t="s">
        <v>1101</v>
      </c>
      <c r="DB61" s="63" t="s">
        <v>1101</v>
      </c>
      <c r="DC61" s="63" t="s">
        <v>1101</v>
      </c>
      <c r="DD61" s="63" t="s">
        <v>1101</v>
      </c>
      <c r="DE61" s="63" t="s">
        <v>1101</v>
      </c>
      <c r="DF61" s="63" t="s">
        <v>1101</v>
      </c>
      <c r="DG61" s="63" t="s">
        <v>1101</v>
      </c>
      <c r="DH61" s="63" t="s">
        <v>1101</v>
      </c>
    </row>
    <row r="62" spans="1:112" s="6" customFormat="1" ht="11.25" customHeight="1">
      <c r="A62" s="152" t="s">
        <v>119</v>
      </c>
      <c r="B62" s="63" t="s">
        <v>1101</v>
      </c>
      <c r="C62" s="63" t="s">
        <v>1101</v>
      </c>
      <c r="D62" s="63" t="s">
        <v>1101</v>
      </c>
      <c r="E62" s="63" t="s">
        <v>1101</v>
      </c>
      <c r="F62" s="63" t="s">
        <v>1101</v>
      </c>
      <c r="G62" s="63" t="s">
        <v>1101</v>
      </c>
      <c r="H62" s="63" t="s">
        <v>1101</v>
      </c>
      <c r="I62" s="63" t="s">
        <v>1101</v>
      </c>
      <c r="J62" s="63" t="s">
        <v>1101</v>
      </c>
      <c r="K62" s="63" t="s">
        <v>1101</v>
      </c>
      <c r="L62" s="63" t="s">
        <v>1101</v>
      </c>
      <c r="M62" s="63" t="s">
        <v>1101</v>
      </c>
      <c r="N62" s="63" t="s">
        <v>1101</v>
      </c>
      <c r="O62" s="63" t="s">
        <v>1101</v>
      </c>
      <c r="P62" s="63" t="s">
        <v>1101</v>
      </c>
      <c r="Q62" s="63" t="s">
        <v>1101</v>
      </c>
      <c r="R62" s="63" t="s">
        <v>1101</v>
      </c>
      <c r="S62" s="63" t="s">
        <v>1102</v>
      </c>
      <c r="T62" s="63" t="s">
        <v>1102</v>
      </c>
      <c r="U62" s="63" t="s">
        <v>1101</v>
      </c>
      <c r="V62" s="63" t="s">
        <v>1101</v>
      </c>
      <c r="W62" s="62" t="s">
        <v>1101</v>
      </c>
      <c r="X62" s="63" t="s">
        <v>1101</v>
      </c>
      <c r="Y62" s="63" t="s">
        <v>1101</v>
      </c>
      <c r="Z62" s="63" t="s">
        <v>1101</v>
      </c>
      <c r="AA62" s="63" t="s">
        <v>1101</v>
      </c>
      <c r="AB62" s="64" t="s">
        <v>1102</v>
      </c>
      <c r="AC62" s="63" t="s">
        <v>1102</v>
      </c>
      <c r="AD62" s="63" t="s">
        <v>1102</v>
      </c>
      <c r="AE62" s="63" t="s">
        <v>1102</v>
      </c>
      <c r="AF62" s="63" t="s">
        <v>1102</v>
      </c>
      <c r="AG62" s="63" t="s">
        <v>1102</v>
      </c>
      <c r="AH62" s="63" t="s">
        <v>1102</v>
      </c>
      <c r="AI62" s="63" t="s">
        <v>1102</v>
      </c>
      <c r="AJ62" s="63" t="s">
        <v>1102</v>
      </c>
      <c r="AK62" s="63" t="s">
        <v>1102</v>
      </c>
      <c r="AL62" s="63" t="s">
        <v>1103</v>
      </c>
      <c r="AM62" s="63" t="s">
        <v>1103</v>
      </c>
      <c r="AN62" s="63" t="s">
        <v>1103</v>
      </c>
      <c r="AO62" s="63" t="s">
        <v>1103</v>
      </c>
      <c r="AP62" s="63" t="s">
        <v>1103</v>
      </c>
      <c r="AQ62" s="63" t="s">
        <v>1101</v>
      </c>
      <c r="AR62" s="63" t="s">
        <v>1101</v>
      </c>
      <c r="AS62" s="63" t="s">
        <v>1101</v>
      </c>
      <c r="AT62" s="63" t="s">
        <v>1101</v>
      </c>
      <c r="AU62" s="64" t="s">
        <v>1102</v>
      </c>
      <c r="AV62" s="63" t="s">
        <v>1102</v>
      </c>
      <c r="AW62" s="63" t="s">
        <v>1102</v>
      </c>
      <c r="AX62" s="63" t="s">
        <v>1102</v>
      </c>
      <c r="AY62" s="63" t="s">
        <v>1102</v>
      </c>
      <c r="AZ62" s="63" t="s">
        <v>1102</v>
      </c>
      <c r="BA62" s="63" t="s">
        <v>1102</v>
      </c>
      <c r="BB62" s="63" t="s">
        <v>1102</v>
      </c>
      <c r="BC62" s="63" t="s">
        <v>1102</v>
      </c>
      <c r="BD62" s="63" t="s">
        <v>1102</v>
      </c>
      <c r="BE62" s="63" t="s">
        <v>1102</v>
      </c>
      <c r="BF62" s="63" t="s">
        <v>1102</v>
      </c>
      <c r="BG62" s="63" t="s">
        <v>1102</v>
      </c>
      <c r="BH62" s="63" t="s">
        <v>1102</v>
      </c>
      <c r="BI62" s="63" t="s">
        <v>1102</v>
      </c>
      <c r="BJ62" s="63" t="s">
        <v>1102</v>
      </c>
      <c r="BK62" s="63" t="s">
        <v>1102</v>
      </c>
      <c r="BL62" s="63" t="s">
        <v>1102</v>
      </c>
      <c r="BM62" s="63" t="s">
        <v>1101</v>
      </c>
      <c r="BN62" s="63" t="s">
        <v>1101</v>
      </c>
      <c r="BO62" s="63" t="s">
        <v>1101</v>
      </c>
      <c r="BP62" s="63" t="s">
        <v>1101</v>
      </c>
      <c r="BQ62" s="65" t="s">
        <v>256</v>
      </c>
      <c r="BR62" s="62" t="s">
        <v>1102</v>
      </c>
      <c r="BS62" s="63" t="s">
        <v>1102</v>
      </c>
      <c r="BT62" s="63" t="s">
        <v>1102</v>
      </c>
      <c r="BU62" s="63" t="s">
        <v>1102</v>
      </c>
      <c r="BV62" s="63" t="s">
        <v>1102</v>
      </c>
      <c r="BW62" s="63" t="s">
        <v>1102</v>
      </c>
      <c r="BX62" s="63" t="s">
        <v>1102</v>
      </c>
      <c r="BY62" s="63" t="s">
        <v>1101</v>
      </c>
      <c r="BZ62" s="63" t="s">
        <v>1101</v>
      </c>
      <c r="CA62" s="63" t="s">
        <v>1102</v>
      </c>
      <c r="CB62" s="63" t="s">
        <v>1102</v>
      </c>
      <c r="CC62" s="63" t="s">
        <v>1101</v>
      </c>
      <c r="CD62" s="63" t="s">
        <v>1101</v>
      </c>
      <c r="CE62" s="63" t="s">
        <v>1101</v>
      </c>
      <c r="CF62" s="63" t="s">
        <v>1101</v>
      </c>
      <c r="CG62" s="63" t="s">
        <v>1101</v>
      </c>
      <c r="CH62" s="63" t="s">
        <v>1101</v>
      </c>
      <c r="CI62" s="63" t="s">
        <v>1101</v>
      </c>
      <c r="CJ62" s="64" t="s">
        <v>1101</v>
      </c>
      <c r="CK62" s="63" t="s">
        <v>1101</v>
      </c>
      <c r="CL62" s="63" t="s">
        <v>1101</v>
      </c>
      <c r="CM62" s="63" t="s">
        <v>1101</v>
      </c>
      <c r="CN62" s="63" t="s">
        <v>1101</v>
      </c>
      <c r="CO62" s="63" t="s">
        <v>1101</v>
      </c>
      <c r="CP62" s="63" t="s">
        <v>1101</v>
      </c>
      <c r="CQ62" s="63" t="s">
        <v>1101</v>
      </c>
      <c r="CR62" s="63" t="s">
        <v>1101</v>
      </c>
      <c r="CS62" s="63" t="s">
        <v>1102</v>
      </c>
      <c r="CT62" s="63" t="s">
        <v>1102</v>
      </c>
      <c r="CU62" s="63" t="s">
        <v>1102</v>
      </c>
      <c r="CV62" s="63" t="s">
        <v>1102</v>
      </c>
      <c r="CW62" s="63" t="s">
        <v>1102</v>
      </c>
      <c r="CX62" s="63" t="s">
        <v>1101</v>
      </c>
      <c r="CY62" s="63" t="s">
        <v>1103</v>
      </c>
      <c r="CZ62" s="63" t="s">
        <v>1101</v>
      </c>
      <c r="DA62" s="63" t="s">
        <v>1102</v>
      </c>
      <c r="DB62" s="63" t="s">
        <v>1102</v>
      </c>
      <c r="DC62" s="63" t="s">
        <v>1102</v>
      </c>
      <c r="DD62" s="63" t="s">
        <v>1102</v>
      </c>
      <c r="DE62" s="63" t="s">
        <v>1102</v>
      </c>
      <c r="DF62" s="63" t="s">
        <v>1102</v>
      </c>
      <c r="DG62" s="63" t="s">
        <v>1102</v>
      </c>
      <c r="DH62" s="63" t="s">
        <v>1101</v>
      </c>
    </row>
    <row r="63" spans="1:112" s="6" customFormat="1" ht="11.25" customHeight="1">
      <c r="A63" s="152" t="s">
        <v>131</v>
      </c>
      <c r="B63" s="63" t="s">
        <v>1102</v>
      </c>
      <c r="C63" s="63" t="s">
        <v>1102</v>
      </c>
      <c r="D63" s="63" t="s">
        <v>1102</v>
      </c>
      <c r="E63" s="63" t="s">
        <v>1102</v>
      </c>
      <c r="F63" s="63" t="s">
        <v>1102</v>
      </c>
      <c r="G63" s="63" t="s">
        <v>1102</v>
      </c>
      <c r="H63" s="63" t="s">
        <v>1102</v>
      </c>
      <c r="I63" s="63" t="s">
        <v>1102</v>
      </c>
      <c r="J63" s="63" t="s">
        <v>1102</v>
      </c>
      <c r="K63" s="63" t="s">
        <v>1102</v>
      </c>
      <c r="L63" s="63" t="s">
        <v>1102</v>
      </c>
      <c r="M63" s="63" t="s">
        <v>1103</v>
      </c>
      <c r="N63" s="63" t="s">
        <v>1102</v>
      </c>
      <c r="O63" s="63" t="s">
        <v>1102</v>
      </c>
      <c r="P63" s="63" t="s">
        <v>1102</v>
      </c>
      <c r="Q63" s="63" t="s">
        <v>1102</v>
      </c>
      <c r="R63" s="63" t="s">
        <v>1102</v>
      </c>
      <c r="S63" s="63" t="s">
        <v>1101</v>
      </c>
      <c r="T63" s="63" t="s">
        <v>1101</v>
      </c>
      <c r="U63" s="63" t="s">
        <v>1101</v>
      </c>
      <c r="V63" s="63" t="s">
        <v>1101</v>
      </c>
      <c r="W63" s="62" t="s">
        <v>1101</v>
      </c>
      <c r="X63" s="63" t="s">
        <v>1101</v>
      </c>
      <c r="Y63" s="63" t="s">
        <v>1101</v>
      </c>
      <c r="Z63" s="63" t="s">
        <v>1101</v>
      </c>
      <c r="AA63" s="63" t="s">
        <v>1101</v>
      </c>
      <c r="AB63" s="64" t="s">
        <v>1102</v>
      </c>
      <c r="AC63" s="63" t="s">
        <v>1101</v>
      </c>
      <c r="AD63" s="63" t="s">
        <v>1101</v>
      </c>
      <c r="AE63" s="63" t="s">
        <v>1101</v>
      </c>
      <c r="AF63" s="63" t="s">
        <v>1101</v>
      </c>
      <c r="AG63" s="63" t="s">
        <v>1101</v>
      </c>
      <c r="AH63" s="63" t="s">
        <v>1101</v>
      </c>
      <c r="AI63" s="63" t="s">
        <v>1102</v>
      </c>
      <c r="AJ63" s="63" t="s">
        <v>1102</v>
      </c>
      <c r="AK63" s="63" t="s">
        <v>1102</v>
      </c>
      <c r="AL63" s="63" t="s">
        <v>1102</v>
      </c>
      <c r="AM63" s="63" t="s">
        <v>1102</v>
      </c>
      <c r="AN63" s="63" t="s">
        <v>1102</v>
      </c>
      <c r="AO63" s="63" t="s">
        <v>1102</v>
      </c>
      <c r="AP63" s="63" t="s">
        <v>1102</v>
      </c>
      <c r="AQ63" s="63" t="s">
        <v>1101</v>
      </c>
      <c r="AR63" s="63" t="s">
        <v>1101</v>
      </c>
      <c r="AS63" s="63" t="s">
        <v>1101</v>
      </c>
      <c r="AT63" s="63" t="s">
        <v>1101</v>
      </c>
      <c r="AU63" s="64" t="s">
        <v>1102</v>
      </c>
      <c r="AV63" s="63" t="s">
        <v>1102</v>
      </c>
      <c r="AW63" s="63" t="s">
        <v>1102</v>
      </c>
      <c r="AX63" s="63" t="s">
        <v>1102</v>
      </c>
      <c r="AY63" s="63" t="s">
        <v>1102</v>
      </c>
      <c r="AZ63" s="63" t="s">
        <v>1102</v>
      </c>
      <c r="BA63" s="63" t="s">
        <v>1102</v>
      </c>
      <c r="BB63" s="63" t="s">
        <v>1102</v>
      </c>
      <c r="BC63" s="63" t="s">
        <v>1102</v>
      </c>
      <c r="BD63" s="63" t="s">
        <v>1102</v>
      </c>
      <c r="BE63" s="63" t="s">
        <v>1102</v>
      </c>
      <c r="BF63" s="63" t="s">
        <v>1101</v>
      </c>
      <c r="BG63" s="63" t="s">
        <v>1101</v>
      </c>
      <c r="BH63" s="63" t="s">
        <v>1101</v>
      </c>
      <c r="BI63" s="63" t="s">
        <v>1101</v>
      </c>
      <c r="BJ63" s="63" t="s">
        <v>1101</v>
      </c>
      <c r="BK63" s="63" t="s">
        <v>1101</v>
      </c>
      <c r="BL63" s="63" t="s">
        <v>1101</v>
      </c>
      <c r="BM63" s="63" t="s">
        <v>1101</v>
      </c>
      <c r="BN63" s="63" t="s">
        <v>1101</v>
      </c>
      <c r="BO63" s="63" t="s">
        <v>1101</v>
      </c>
      <c r="BP63" s="63" t="s">
        <v>1101</v>
      </c>
      <c r="BQ63" s="66" t="s">
        <v>1102</v>
      </c>
      <c r="BR63" s="62" t="s">
        <v>1102</v>
      </c>
      <c r="BS63" s="63" t="s">
        <v>1101</v>
      </c>
      <c r="BT63" s="63" t="s">
        <v>1101</v>
      </c>
      <c r="BU63" s="63" t="s">
        <v>1101</v>
      </c>
      <c r="BV63" s="63" t="s">
        <v>1101</v>
      </c>
      <c r="BW63" s="63" t="s">
        <v>1101</v>
      </c>
      <c r="BX63" s="63" t="s">
        <v>1102</v>
      </c>
      <c r="BY63" s="63" t="s">
        <v>1102</v>
      </c>
      <c r="BZ63" s="63" t="s">
        <v>1102</v>
      </c>
      <c r="CA63" s="63" t="s">
        <v>1102</v>
      </c>
      <c r="CB63" s="63" t="s">
        <v>1102</v>
      </c>
      <c r="CC63" s="63" t="s">
        <v>1102</v>
      </c>
      <c r="CD63" s="63" t="s">
        <v>1102</v>
      </c>
      <c r="CE63" s="63" t="s">
        <v>1102</v>
      </c>
      <c r="CF63" s="63" t="s">
        <v>1102</v>
      </c>
      <c r="CG63" s="63" t="s">
        <v>1102</v>
      </c>
      <c r="CH63" s="63" t="s">
        <v>1102</v>
      </c>
      <c r="CI63" s="63" t="s">
        <v>1102</v>
      </c>
      <c r="CJ63" s="64" t="s">
        <v>1102</v>
      </c>
      <c r="CK63" s="63" t="s">
        <v>1102</v>
      </c>
      <c r="CL63" s="63" t="s">
        <v>1102</v>
      </c>
      <c r="CM63" s="63" t="s">
        <v>1102</v>
      </c>
      <c r="CN63" s="63" t="s">
        <v>1102</v>
      </c>
      <c r="CO63" s="63" t="s">
        <v>1102</v>
      </c>
      <c r="CP63" s="63" t="s">
        <v>1102</v>
      </c>
      <c r="CQ63" s="63" t="s">
        <v>1102</v>
      </c>
      <c r="CR63" s="63" t="s">
        <v>1102</v>
      </c>
      <c r="CS63" s="63" t="s">
        <v>1102</v>
      </c>
      <c r="CT63" s="63" t="s">
        <v>1102</v>
      </c>
      <c r="CU63" s="63" t="s">
        <v>1102</v>
      </c>
      <c r="CV63" s="63" t="s">
        <v>1102</v>
      </c>
      <c r="CW63" s="63" t="s">
        <v>1101</v>
      </c>
      <c r="CX63" s="63" t="s">
        <v>1101</v>
      </c>
      <c r="CY63" s="63" t="s">
        <v>1101</v>
      </c>
      <c r="CZ63" s="63" t="s">
        <v>1101</v>
      </c>
      <c r="DA63" s="63" t="s">
        <v>1101</v>
      </c>
      <c r="DB63" s="63" t="s">
        <v>1101</v>
      </c>
      <c r="DC63" s="63" t="s">
        <v>1101</v>
      </c>
      <c r="DD63" s="63" t="s">
        <v>1101</v>
      </c>
      <c r="DE63" s="63" t="s">
        <v>1101</v>
      </c>
      <c r="DF63" s="63" t="s">
        <v>1101</v>
      </c>
      <c r="DG63" s="63" t="s">
        <v>1101</v>
      </c>
      <c r="DH63" s="63" t="s">
        <v>1101</v>
      </c>
    </row>
    <row r="64" spans="1:112" s="6" customFormat="1" ht="11.25" customHeight="1">
      <c r="A64" s="152" t="s">
        <v>136</v>
      </c>
      <c r="B64" s="63" t="s">
        <v>1102</v>
      </c>
      <c r="C64" s="63" t="s">
        <v>1102</v>
      </c>
      <c r="D64" s="63" t="s">
        <v>1102</v>
      </c>
      <c r="E64" s="63" t="s">
        <v>1102</v>
      </c>
      <c r="F64" s="63" t="s">
        <v>1102</v>
      </c>
      <c r="G64" s="63" t="s">
        <v>1102</v>
      </c>
      <c r="H64" s="63" t="s">
        <v>1102</v>
      </c>
      <c r="I64" s="63" t="s">
        <v>1102</v>
      </c>
      <c r="J64" s="63" t="s">
        <v>1102</v>
      </c>
      <c r="K64" s="63" t="s">
        <v>1102</v>
      </c>
      <c r="L64" s="63" t="s">
        <v>1102</v>
      </c>
      <c r="M64" s="63" t="s">
        <v>1102</v>
      </c>
      <c r="N64" s="63" t="s">
        <v>1102</v>
      </c>
      <c r="O64" s="63" t="s">
        <v>1102</v>
      </c>
      <c r="P64" s="63" t="s">
        <v>1102</v>
      </c>
      <c r="Q64" s="63" t="s">
        <v>1102</v>
      </c>
      <c r="R64" s="63" t="s">
        <v>1102</v>
      </c>
      <c r="S64" s="63" t="s">
        <v>1101</v>
      </c>
      <c r="T64" s="63" t="s">
        <v>1101</v>
      </c>
      <c r="U64" s="63" t="s">
        <v>1101</v>
      </c>
      <c r="V64" s="63" t="s">
        <v>1101</v>
      </c>
      <c r="W64" s="62" t="s">
        <v>1101</v>
      </c>
      <c r="X64" s="63" t="s">
        <v>1101</v>
      </c>
      <c r="Y64" s="63" t="s">
        <v>1101</v>
      </c>
      <c r="Z64" s="63" t="s">
        <v>1101</v>
      </c>
      <c r="AA64" s="63" t="s">
        <v>1101</v>
      </c>
      <c r="AB64" s="64" t="s">
        <v>1101</v>
      </c>
      <c r="AC64" s="63" t="s">
        <v>1101</v>
      </c>
      <c r="AD64" s="63" t="s">
        <v>1101</v>
      </c>
      <c r="AE64" s="63" t="s">
        <v>1101</v>
      </c>
      <c r="AF64" s="63" t="s">
        <v>1101</v>
      </c>
      <c r="AG64" s="63" t="s">
        <v>1101</v>
      </c>
      <c r="AH64" s="63" t="s">
        <v>1101</v>
      </c>
      <c r="AI64" s="63" t="s">
        <v>1101</v>
      </c>
      <c r="AJ64" s="63" t="s">
        <v>1101</v>
      </c>
      <c r="AK64" s="63" t="s">
        <v>1101</v>
      </c>
      <c r="AL64" s="63" t="s">
        <v>1102</v>
      </c>
      <c r="AM64" s="63" t="s">
        <v>1102</v>
      </c>
      <c r="AN64" s="63" t="s">
        <v>1102</v>
      </c>
      <c r="AO64" s="63" t="s">
        <v>1102</v>
      </c>
      <c r="AP64" s="63" t="s">
        <v>1102</v>
      </c>
      <c r="AQ64" s="63" t="s">
        <v>1102</v>
      </c>
      <c r="AR64" s="63" t="s">
        <v>1102</v>
      </c>
      <c r="AS64" s="63" t="s">
        <v>1102</v>
      </c>
      <c r="AT64" s="63" t="s">
        <v>1102</v>
      </c>
      <c r="AU64" s="64" t="s">
        <v>1101</v>
      </c>
      <c r="AV64" s="63" t="s">
        <v>1101</v>
      </c>
      <c r="AW64" s="63" t="s">
        <v>1101</v>
      </c>
      <c r="AX64" s="63" t="s">
        <v>1101</v>
      </c>
      <c r="AY64" s="63" t="s">
        <v>1102</v>
      </c>
      <c r="AZ64" s="63" t="s">
        <v>1102</v>
      </c>
      <c r="BA64" s="63" t="s">
        <v>1102</v>
      </c>
      <c r="BB64" s="63" t="s">
        <v>1102</v>
      </c>
      <c r="BC64" s="63" t="s">
        <v>1102</v>
      </c>
      <c r="BD64" s="63" t="s">
        <v>1102</v>
      </c>
      <c r="BE64" s="63" t="s">
        <v>1101</v>
      </c>
      <c r="BF64" s="63" t="s">
        <v>1101</v>
      </c>
      <c r="BG64" s="63" t="s">
        <v>1101</v>
      </c>
      <c r="BH64" s="63" t="s">
        <v>1101</v>
      </c>
      <c r="BI64" s="63" t="s">
        <v>1101</v>
      </c>
      <c r="BJ64" s="63" t="s">
        <v>1101</v>
      </c>
      <c r="BK64" s="63" t="s">
        <v>1101</v>
      </c>
      <c r="BL64" s="63" t="s">
        <v>1101</v>
      </c>
      <c r="BM64" s="63" t="s">
        <v>1101</v>
      </c>
      <c r="BN64" s="63" t="s">
        <v>1101</v>
      </c>
      <c r="BO64" s="63" t="s">
        <v>1101</v>
      </c>
      <c r="BP64" s="63" t="s">
        <v>1101</v>
      </c>
      <c r="BQ64" s="67" t="s">
        <v>1101</v>
      </c>
      <c r="BR64" s="62" t="s">
        <v>1102</v>
      </c>
      <c r="BS64" s="63" t="s">
        <v>1102</v>
      </c>
      <c r="BT64" s="63" t="s">
        <v>1102</v>
      </c>
      <c r="BU64" s="63" t="s">
        <v>1102</v>
      </c>
      <c r="BV64" s="63" t="s">
        <v>1102</v>
      </c>
      <c r="BW64" s="63" t="s">
        <v>1102</v>
      </c>
      <c r="BX64" s="63" t="s">
        <v>1102</v>
      </c>
      <c r="BY64" s="63" t="s">
        <v>1102</v>
      </c>
      <c r="BZ64" s="63" t="s">
        <v>1102</v>
      </c>
      <c r="CA64" s="63" t="s">
        <v>1102</v>
      </c>
      <c r="CB64" s="63" t="s">
        <v>1102</v>
      </c>
      <c r="CC64" s="63" t="s">
        <v>1102</v>
      </c>
      <c r="CD64" s="63" t="s">
        <v>1102</v>
      </c>
      <c r="CE64" s="63" t="s">
        <v>1102</v>
      </c>
      <c r="CF64" s="63" t="s">
        <v>1102</v>
      </c>
      <c r="CG64" s="63" t="s">
        <v>1102</v>
      </c>
      <c r="CH64" s="63" t="s">
        <v>1102</v>
      </c>
      <c r="CI64" s="63" t="s">
        <v>1102</v>
      </c>
      <c r="CJ64" s="64" t="s">
        <v>1102</v>
      </c>
      <c r="CK64" s="63" t="s">
        <v>1102</v>
      </c>
      <c r="CL64" s="63" t="s">
        <v>1102</v>
      </c>
      <c r="CM64" s="63" t="s">
        <v>1102</v>
      </c>
      <c r="CN64" s="63" t="s">
        <v>1102</v>
      </c>
      <c r="CO64" s="63" t="s">
        <v>1101</v>
      </c>
      <c r="CP64" s="63" t="s">
        <v>1101</v>
      </c>
      <c r="CQ64" s="63" t="s">
        <v>1101</v>
      </c>
      <c r="CR64" s="63" t="s">
        <v>1101</v>
      </c>
      <c r="CS64" s="63" t="s">
        <v>1101</v>
      </c>
      <c r="CT64" s="63" t="s">
        <v>1101</v>
      </c>
      <c r="CU64" s="63" t="s">
        <v>1101</v>
      </c>
      <c r="CV64" s="63" t="s">
        <v>1101</v>
      </c>
      <c r="CW64" s="63" t="s">
        <v>1102</v>
      </c>
      <c r="CX64" s="63" t="s">
        <v>1102</v>
      </c>
      <c r="CY64" s="63" t="s">
        <v>1102</v>
      </c>
      <c r="CZ64" s="63" t="s">
        <v>1102</v>
      </c>
      <c r="DA64" s="63" t="s">
        <v>1102</v>
      </c>
      <c r="DB64" s="63" t="s">
        <v>1102</v>
      </c>
      <c r="DC64" s="63" t="s">
        <v>1102</v>
      </c>
      <c r="DD64" s="63" t="s">
        <v>1102</v>
      </c>
      <c r="DE64" s="63" t="s">
        <v>1102</v>
      </c>
      <c r="DF64" s="63" t="s">
        <v>1102</v>
      </c>
      <c r="DG64" s="63" t="s">
        <v>1102</v>
      </c>
      <c r="DH64" s="63" t="s">
        <v>1102</v>
      </c>
    </row>
    <row r="65" spans="1:112" s="6" customFormat="1" ht="11.25" customHeight="1">
      <c r="A65" s="152" t="s">
        <v>100</v>
      </c>
      <c r="B65" s="63" t="s">
        <v>1101</v>
      </c>
      <c r="C65" s="63" t="s">
        <v>1101</v>
      </c>
      <c r="D65" s="63" t="s">
        <v>1101</v>
      </c>
      <c r="E65" s="63" t="s">
        <v>1101</v>
      </c>
      <c r="F65" s="63" t="s">
        <v>1101</v>
      </c>
      <c r="G65" s="63" t="s">
        <v>1101</v>
      </c>
      <c r="H65" s="63" t="s">
        <v>1101</v>
      </c>
      <c r="I65" s="63" t="s">
        <v>1101</v>
      </c>
      <c r="J65" s="63" t="s">
        <v>1101</v>
      </c>
      <c r="K65" s="63" t="s">
        <v>1101</v>
      </c>
      <c r="L65" s="63" t="s">
        <v>1101</v>
      </c>
      <c r="M65" s="63" t="s">
        <v>1101</v>
      </c>
      <c r="N65" s="63" t="s">
        <v>1102</v>
      </c>
      <c r="O65" s="63" t="s">
        <v>1102</v>
      </c>
      <c r="P65" s="63" t="s">
        <v>1102</v>
      </c>
      <c r="Q65" s="63" t="s">
        <v>1102</v>
      </c>
      <c r="R65" s="63" t="s">
        <v>1102</v>
      </c>
      <c r="S65" s="63" t="s">
        <v>1102</v>
      </c>
      <c r="T65" s="63" t="s">
        <v>1102</v>
      </c>
      <c r="U65" s="63" t="s">
        <v>1102</v>
      </c>
      <c r="V65" s="63" t="s">
        <v>1102</v>
      </c>
      <c r="W65" s="62" t="s">
        <v>1101</v>
      </c>
      <c r="X65" s="63" t="s">
        <v>1101</v>
      </c>
      <c r="Y65" s="63" t="s">
        <v>1101</v>
      </c>
      <c r="Z65" s="63" t="s">
        <v>1101</v>
      </c>
      <c r="AA65" s="63" t="s">
        <v>1101</v>
      </c>
      <c r="AB65" s="64" t="s">
        <v>1102</v>
      </c>
      <c r="AC65" s="63" t="s">
        <v>1102</v>
      </c>
      <c r="AD65" s="63" t="s">
        <v>1102</v>
      </c>
      <c r="AE65" s="63" t="s">
        <v>1102</v>
      </c>
      <c r="AF65" s="63" t="s">
        <v>1102</v>
      </c>
      <c r="AG65" s="63" t="s">
        <v>1102</v>
      </c>
      <c r="AH65" s="63" t="s">
        <v>1102</v>
      </c>
      <c r="AI65" s="63" t="s">
        <v>1102</v>
      </c>
      <c r="AJ65" s="63" t="s">
        <v>1102</v>
      </c>
      <c r="AK65" s="63" t="s">
        <v>1102</v>
      </c>
      <c r="AL65" s="63" t="s">
        <v>1101</v>
      </c>
      <c r="AM65" s="63" t="s">
        <v>1101</v>
      </c>
      <c r="AN65" s="63" t="s">
        <v>1101</v>
      </c>
      <c r="AO65" s="63" t="s">
        <v>1101</v>
      </c>
      <c r="AP65" s="63" t="s">
        <v>1101</v>
      </c>
      <c r="AQ65" s="63" t="s">
        <v>1101</v>
      </c>
      <c r="AR65" s="63" t="s">
        <v>1101</v>
      </c>
      <c r="AS65" s="63" t="s">
        <v>1101</v>
      </c>
      <c r="AT65" s="63" t="s">
        <v>1101</v>
      </c>
      <c r="AU65" s="64" t="s">
        <v>1101</v>
      </c>
      <c r="AV65" s="63" t="s">
        <v>1101</v>
      </c>
      <c r="AW65" s="63" t="s">
        <v>1101</v>
      </c>
      <c r="AX65" s="63" t="s">
        <v>1101</v>
      </c>
      <c r="AY65" s="63" t="s">
        <v>1101</v>
      </c>
      <c r="AZ65" s="63" t="s">
        <v>1101</v>
      </c>
      <c r="BA65" s="63" t="s">
        <v>1101</v>
      </c>
      <c r="BB65" s="63" t="s">
        <v>1101</v>
      </c>
      <c r="BC65" s="63" t="s">
        <v>1101</v>
      </c>
      <c r="BD65" s="63" t="s">
        <v>1101</v>
      </c>
      <c r="BE65" s="63" t="s">
        <v>1101</v>
      </c>
      <c r="BF65" s="63" t="s">
        <v>1101</v>
      </c>
      <c r="BG65" s="63" t="s">
        <v>1101</v>
      </c>
      <c r="BH65" s="63" t="s">
        <v>1101</v>
      </c>
      <c r="BI65" s="63" t="s">
        <v>1101</v>
      </c>
      <c r="BJ65" s="63" t="s">
        <v>1101</v>
      </c>
      <c r="BK65" s="63" t="s">
        <v>1101</v>
      </c>
      <c r="BL65" s="63" t="s">
        <v>1101</v>
      </c>
      <c r="BM65" s="63" t="s">
        <v>1101</v>
      </c>
      <c r="BN65" s="63" t="s">
        <v>1101</v>
      </c>
      <c r="BO65" s="63" t="s">
        <v>1101</v>
      </c>
      <c r="BP65" s="63" t="s">
        <v>1101</v>
      </c>
      <c r="BQ65" s="66" t="s">
        <v>1102</v>
      </c>
      <c r="BR65" s="62" t="s">
        <v>1102</v>
      </c>
      <c r="BS65" s="63" t="s">
        <v>1102</v>
      </c>
      <c r="BT65" s="63" t="s">
        <v>1102</v>
      </c>
      <c r="BU65" s="63" t="s">
        <v>1102</v>
      </c>
      <c r="BV65" s="63" t="s">
        <v>1102</v>
      </c>
      <c r="BW65" s="63" t="s">
        <v>1102</v>
      </c>
      <c r="BX65" s="63" t="s">
        <v>1102</v>
      </c>
      <c r="BY65" s="63" t="s">
        <v>1102</v>
      </c>
      <c r="BZ65" s="63" t="s">
        <v>1102</v>
      </c>
      <c r="CA65" s="63" t="s">
        <v>1102</v>
      </c>
      <c r="CB65" s="63" t="s">
        <v>1102</v>
      </c>
      <c r="CC65" s="63" t="s">
        <v>1101</v>
      </c>
      <c r="CD65" s="63" t="s">
        <v>1101</v>
      </c>
      <c r="CE65" s="63" t="s">
        <v>1101</v>
      </c>
      <c r="CF65" s="63" t="s">
        <v>1101</v>
      </c>
      <c r="CG65" s="63" t="s">
        <v>1101</v>
      </c>
      <c r="CH65" s="63" t="s">
        <v>1101</v>
      </c>
      <c r="CI65" s="63" t="s">
        <v>1101</v>
      </c>
      <c r="CJ65" s="64" t="s">
        <v>1102</v>
      </c>
      <c r="CK65" s="63" t="s">
        <v>1102</v>
      </c>
      <c r="CL65" s="63" t="s">
        <v>1101</v>
      </c>
      <c r="CM65" s="63" t="s">
        <v>1101</v>
      </c>
      <c r="CN65" s="63" t="s">
        <v>1101</v>
      </c>
      <c r="CO65" s="63" t="s">
        <v>1101</v>
      </c>
      <c r="CP65" s="63" t="s">
        <v>1101</v>
      </c>
      <c r="CQ65" s="63" t="s">
        <v>1101</v>
      </c>
      <c r="CR65" s="63" t="s">
        <v>1102</v>
      </c>
      <c r="CS65" s="63" t="s">
        <v>1102</v>
      </c>
      <c r="CT65" s="63" t="s">
        <v>1102</v>
      </c>
      <c r="CU65" s="63" t="s">
        <v>1102</v>
      </c>
      <c r="CV65" s="63" t="s">
        <v>1102</v>
      </c>
      <c r="CW65" s="63" t="s">
        <v>1102</v>
      </c>
      <c r="CX65" s="63" t="s">
        <v>1102</v>
      </c>
      <c r="CY65" s="63" t="s">
        <v>1102</v>
      </c>
      <c r="CZ65" s="63" t="s">
        <v>1102</v>
      </c>
      <c r="DA65" s="63" t="s">
        <v>1102</v>
      </c>
      <c r="DB65" s="63" t="s">
        <v>1102</v>
      </c>
      <c r="DC65" s="63" t="s">
        <v>1102</v>
      </c>
      <c r="DD65" s="63" t="s">
        <v>1102</v>
      </c>
      <c r="DE65" s="63" t="s">
        <v>1103</v>
      </c>
      <c r="DF65" s="63" t="s">
        <v>1103</v>
      </c>
      <c r="DG65" s="63" t="s">
        <v>1103</v>
      </c>
      <c r="DH65" s="63" t="s">
        <v>1103</v>
      </c>
    </row>
    <row r="66" spans="1:112" s="6" customFormat="1" ht="11.25" customHeight="1">
      <c r="A66" s="155" t="s">
        <v>106</v>
      </c>
      <c r="B66" s="63" t="s">
        <v>1102</v>
      </c>
      <c r="C66" s="63" t="s">
        <v>1102</v>
      </c>
      <c r="D66" s="63" t="s">
        <v>1102</v>
      </c>
      <c r="E66" s="63" t="s">
        <v>1102</v>
      </c>
      <c r="F66" s="63" t="s">
        <v>1102</v>
      </c>
      <c r="G66" s="63" t="s">
        <v>1102</v>
      </c>
      <c r="H66" s="63" t="s">
        <v>1102</v>
      </c>
      <c r="I66" s="63" t="s">
        <v>1102</v>
      </c>
      <c r="J66" s="63" t="s">
        <v>1102</v>
      </c>
      <c r="K66" s="71" t="s">
        <v>1102</v>
      </c>
      <c r="L66" s="63" t="s">
        <v>1102</v>
      </c>
      <c r="M66" s="63" t="s">
        <v>1102</v>
      </c>
      <c r="N66" s="72" t="s">
        <v>1102</v>
      </c>
      <c r="O66" s="63" t="s">
        <v>1102</v>
      </c>
      <c r="P66" s="63" t="s">
        <v>1102</v>
      </c>
      <c r="Q66" s="63" t="s">
        <v>1102</v>
      </c>
      <c r="R66" s="63" t="s">
        <v>1102</v>
      </c>
      <c r="S66" s="63" t="s">
        <v>1102</v>
      </c>
      <c r="T66" s="63" t="s">
        <v>1102</v>
      </c>
      <c r="U66" s="63" t="s">
        <v>1102</v>
      </c>
      <c r="V66" s="63" t="s">
        <v>1102</v>
      </c>
      <c r="W66" s="62" t="s">
        <v>256</v>
      </c>
      <c r="X66" s="63" t="s">
        <v>1102</v>
      </c>
      <c r="Y66" s="63" t="s">
        <v>1102</v>
      </c>
      <c r="Z66" s="63" t="s">
        <v>1102</v>
      </c>
      <c r="AA66" s="63" t="s">
        <v>1102</v>
      </c>
      <c r="AB66" s="64" t="s">
        <v>1101</v>
      </c>
      <c r="AC66" s="63" t="s">
        <v>1101</v>
      </c>
      <c r="AD66" s="63" t="s">
        <v>1101</v>
      </c>
      <c r="AE66" s="63" t="s">
        <v>1101</v>
      </c>
      <c r="AF66" s="63" t="s">
        <v>1101</v>
      </c>
      <c r="AG66" s="63" t="s">
        <v>1101</v>
      </c>
      <c r="AH66" s="63" t="s">
        <v>1101</v>
      </c>
      <c r="AI66" s="63" t="s">
        <v>1101</v>
      </c>
      <c r="AJ66" s="63" t="s">
        <v>1101</v>
      </c>
      <c r="AK66" s="63" t="s">
        <v>1101</v>
      </c>
      <c r="AL66" s="63" t="s">
        <v>1101</v>
      </c>
      <c r="AM66" s="63" t="s">
        <v>1101</v>
      </c>
      <c r="AN66" s="63" t="s">
        <v>1101</v>
      </c>
      <c r="AO66" s="63" t="s">
        <v>1101</v>
      </c>
      <c r="AP66" s="63" t="s">
        <v>1101</v>
      </c>
      <c r="AQ66" s="63" t="s">
        <v>1101</v>
      </c>
      <c r="AR66" s="63" t="s">
        <v>1101</v>
      </c>
      <c r="AS66" s="63" t="s">
        <v>1101</v>
      </c>
      <c r="AT66" s="63" t="s">
        <v>1101</v>
      </c>
      <c r="AU66" s="64" t="s">
        <v>1102</v>
      </c>
      <c r="AV66" s="63" t="s">
        <v>1102</v>
      </c>
      <c r="AW66" s="63" t="s">
        <v>1102</v>
      </c>
      <c r="AX66" s="63" t="s">
        <v>1102</v>
      </c>
      <c r="AY66" s="63" t="s">
        <v>1102</v>
      </c>
      <c r="AZ66" s="69" t="s">
        <v>1102</v>
      </c>
      <c r="BA66" s="63" t="s">
        <v>1102</v>
      </c>
      <c r="BB66" s="63" t="s">
        <v>1102</v>
      </c>
      <c r="BC66" s="63" t="s">
        <v>1102</v>
      </c>
      <c r="BD66" s="63" t="s">
        <v>1101</v>
      </c>
      <c r="BE66" s="69" t="s">
        <v>1101</v>
      </c>
      <c r="BF66" s="63" t="s">
        <v>1101</v>
      </c>
      <c r="BG66" s="63" t="s">
        <v>1101</v>
      </c>
      <c r="BH66" s="69" t="s">
        <v>1101</v>
      </c>
      <c r="BI66" s="63" t="s">
        <v>1101</v>
      </c>
      <c r="BJ66" s="63" t="s">
        <v>1101</v>
      </c>
      <c r="BK66" s="63" t="s">
        <v>1101</v>
      </c>
      <c r="BL66" s="63" t="s">
        <v>1102</v>
      </c>
      <c r="BM66" s="63" t="s">
        <v>1102</v>
      </c>
      <c r="BN66" s="63" t="s">
        <v>1102</v>
      </c>
      <c r="BO66" s="63" t="s">
        <v>1102</v>
      </c>
      <c r="BP66" s="63" t="s">
        <v>1101</v>
      </c>
      <c r="BQ66" s="67" t="s">
        <v>1101</v>
      </c>
      <c r="BR66" s="62" t="s">
        <v>1101</v>
      </c>
      <c r="BS66" s="63" t="s">
        <v>1101</v>
      </c>
      <c r="BT66" s="63" t="s">
        <v>1101</v>
      </c>
      <c r="BU66" s="63" t="s">
        <v>1101</v>
      </c>
      <c r="BV66" s="63" t="s">
        <v>1101</v>
      </c>
      <c r="BW66" s="63" t="s">
        <v>1101</v>
      </c>
      <c r="BX66" s="63" t="s">
        <v>1101</v>
      </c>
      <c r="BY66" s="63" t="s">
        <v>1101</v>
      </c>
      <c r="BZ66" s="63" t="s">
        <v>1101</v>
      </c>
      <c r="CA66" s="63" t="s">
        <v>1101</v>
      </c>
      <c r="CB66" s="63" t="s">
        <v>1101</v>
      </c>
      <c r="CC66" s="63" t="s">
        <v>1101</v>
      </c>
      <c r="CD66" s="63" t="s">
        <v>1101</v>
      </c>
      <c r="CE66" s="63" t="s">
        <v>1101</v>
      </c>
      <c r="CF66" s="63" t="s">
        <v>1101</v>
      </c>
      <c r="CG66" s="63" t="s">
        <v>1101</v>
      </c>
      <c r="CH66" s="63" t="s">
        <v>1101</v>
      </c>
      <c r="CI66" s="63" t="s">
        <v>1101</v>
      </c>
      <c r="CJ66" s="64" t="s">
        <v>1102</v>
      </c>
      <c r="CK66" s="63" t="s">
        <v>1102</v>
      </c>
      <c r="CL66" s="63" t="s">
        <v>1102</v>
      </c>
      <c r="CM66" s="63" t="s">
        <v>1102</v>
      </c>
      <c r="CN66" s="63" t="s">
        <v>1102</v>
      </c>
      <c r="CO66" s="63" t="s">
        <v>1102</v>
      </c>
      <c r="CP66" s="69" t="s">
        <v>1102</v>
      </c>
      <c r="CQ66" s="63" t="s">
        <v>1102</v>
      </c>
      <c r="CR66" s="63" t="s">
        <v>1102</v>
      </c>
      <c r="CS66" s="69" t="s">
        <v>1102</v>
      </c>
      <c r="CT66" s="63" t="s">
        <v>1102</v>
      </c>
      <c r="CU66" s="63" t="s">
        <v>1102</v>
      </c>
      <c r="CV66" s="63" t="s">
        <v>1102</v>
      </c>
      <c r="CW66" s="63" t="s">
        <v>1102</v>
      </c>
      <c r="CX66" s="63" t="s">
        <v>1102</v>
      </c>
      <c r="CY66" s="63" t="s">
        <v>1102</v>
      </c>
      <c r="CZ66" s="63" t="s">
        <v>1102</v>
      </c>
      <c r="DA66" s="63" t="s">
        <v>1102</v>
      </c>
      <c r="DB66" s="63" t="s">
        <v>1102</v>
      </c>
      <c r="DC66" s="63" t="s">
        <v>1102</v>
      </c>
      <c r="DD66" s="63" t="s">
        <v>1102</v>
      </c>
      <c r="DE66" s="63" t="s">
        <v>1102</v>
      </c>
      <c r="DF66" s="63" t="s">
        <v>1102</v>
      </c>
      <c r="DG66" s="63" t="s">
        <v>256</v>
      </c>
      <c r="DH66" s="63" t="s">
        <v>1103</v>
      </c>
    </row>
    <row r="67" spans="1:112" s="6" customFormat="1" ht="11.25" customHeight="1">
      <c r="A67" s="152" t="s">
        <v>112</v>
      </c>
      <c r="B67" s="63" t="s">
        <v>1101</v>
      </c>
      <c r="C67" s="63" t="s">
        <v>1101</v>
      </c>
      <c r="D67" s="63" t="s">
        <v>1101</v>
      </c>
      <c r="E67" s="63" t="s">
        <v>1101</v>
      </c>
      <c r="F67" s="63" t="s">
        <v>1101</v>
      </c>
      <c r="G67" s="63" t="s">
        <v>1101</v>
      </c>
      <c r="H67" s="63" t="s">
        <v>1101</v>
      </c>
      <c r="I67" s="63" t="s">
        <v>1101</v>
      </c>
      <c r="J67" s="63" t="s">
        <v>1101</v>
      </c>
      <c r="K67" s="63" t="s">
        <v>1101</v>
      </c>
      <c r="L67" s="63" t="s">
        <v>1101</v>
      </c>
      <c r="M67" s="63" t="s">
        <v>1101</v>
      </c>
      <c r="N67" s="63" t="s">
        <v>1101</v>
      </c>
      <c r="O67" s="63" t="s">
        <v>1101</v>
      </c>
      <c r="P67" s="63" t="s">
        <v>1101</v>
      </c>
      <c r="Q67" s="63" t="s">
        <v>1101</v>
      </c>
      <c r="R67" s="63" t="s">
        <v>1101</v>
      </c>
      <c r="S67" s="63" t="s">
        <v>1101</v>
      </c>
      <c r="T67" s="63" t="s">
        <v>1101</v>
      </c>
      <c r="U67" s="63" t="s">
        <v>1101</v>
      </c>
      <c r="V67" s="63" t="s">
        <v>1101</v>
      </c>
      <c r="W67" s="62" t="s">
        <v>1101</v>
      </c>
      <c r="X67" s="63" t="s">
        <v>1101</v>
      </c>
      <c r="Y67" s="63" t="s">
        <v>1101</v>
      </c>
      <c r="Z67" s="63" t="s">
        <v>1101</v>
      </c>
      <c r="AA67" s="63" t="s">
        <v>1101</v>
      </c>
      <c r="AB67" s="64" t="s">
        <v>1101</v>
      </c>
      <c r="AC67" s="63" t="s">
        <v>1101</v>
      </c>
      <c r="AD67" s="63" t="s">
        <v>1101</v>
      </c>
      <c r="AE67" s="63" t="s">
        <v>1101</v>
      </c>
      <c r="AF67" s="63" t="s">
        <v>1101</v>
      </c>
      <c r="AG67" s="63" t="s">
        <v>1101</v>
      </c>
      <c r="AH67" s="63" t="s">
        <v>1101</v>
      </c>
      <c r="AI67" s="63" t="s">
        <v>1102</v>
      </c>
      <c r="AJ67" s="63" t="s">
        <v>1102</v>
      </c>
      <c r="AK67" s="63" t="s">
        <v>1102</v>
      </c>
      <c r="AL67" s="63" t="s">
        <v>1102</v>
      </c>
      <c r="AM67" s="63" t="s">
        <v>1102</v>
      </c>
      <c r="AN67" s="63" t="s">
        <v>1102</v>
      </c>
      <c r="AO67" s="63" t="s">
        <v>1102</v>
      </c>
      <c r="AP67" s="63" t="s">
        <v>1102</v>
      </c>
      <c r="AQ67" s="63" t="s">
        <v>1102</v>
      </c>
      <c r="AR67" s="63" t="s">
        <v>1102</v>
      </c>
      <c r="AS67" s="63" t="s">
        <v>1102</v>
      </c>
      <c r="AT67" s="63" t="s">
        <v>1102</v>
      </c>
      <c r="AU67" s="64" t="s">
        <v>1102</v>
      </c>
      <c r="AV67" s="63" t="s">
        <v>1102</v>
      </c>
      <c r="AW67" s="63" t="s">
        <v>1102</v>
      </c>
      <c r="AX67" s="63" t="s">
        <v>1102</v>
      </c>
      <c r="AY67" s="63" t="s">
        <v>1102</v>
      </c>
      <c r="AZ67" s="63" t="s">
        <v>1102</v>
      </c>
      <c r="BA67" s="63" t="s">
        <v>1102</v>
      </c>
      <c r="BB67" s="63" t="s">
        <v>1102</v>
      </c>
      <c r="BC67" s="63" t="s">
        <v>1101</v>
      </c>
      <c r="BD67" s="63" t="s">
        <v>1101</v>
      </c>
      <c r="BE67" s="63" t="s">
        <v>1101</v>
      </c>
      <c r="BF67" s="63" t="s">
        <v>1101</v>
      </c>
      <c r="BG67" s="63" t="s">
        <v>1101</v>
      </c>
      <c r="BH67" s="63" t="s">
        <v>1101</v>
      </c>
      <c r="BI67" s="63" t="s">
        <v>1101</v>
      </c>
      <c r="BJ67" s="63" t="s">
        <v>1101</v>
      </c>
      <c r="BK67" s="63" t="s">
        <v>1102</v>
      </c>
      <c r="BL67" s="63" t="s">
        <v>1102</v>
      </c>
      <c r="BM67" s="63" t="s">
        <v>1102</v>
      </c>
      <c r="BN67" s="63" t="s">
        <v>1102</v>
      </c>
      <c r="BO67" s="63" t="s">
        <v>1102</v>
      </c>
      <c r="BP67" s="63" t="s">
        <v>1101</v>
      </c>
      <c r="BQ67" s="66" t="s">
        <v>1102</v>
      </c>
      <c r="BR67" s="62" t="s">
        <v>1102</v>
      </c>
      <c r="BS67" s="63" t="s">
        <v>1102</v>
      </c>
      <c r="BT67" s="63" t="s">
        <v>1102</v>
      </c>
      <c r="BU67" s="63" t="s">
        <v>1102</v>
      </c>
      <c r="BV67" s="63" t="s">
        <v>1102</v>
      </c>
      <c r="BW67" s="63" t="s">
        <v>1102</v>
      </c>
      <c r="BX67" s="63" t="s">
        <v>1101</v>
      </c>
      <c r="BY67" s="63" t="s">
        <v>1101</v>
      </c>
      <c r="BZ67" s="63" t="s">
        <v>1101</v>
      </c>
      <c r="CA67" s="63" t="s">
        <v>1101</v>
      </c>
      <c r="CB67" s="63" t="s">
        <v>1102</v>
      </c>
      <c r="CC67" s="63" t="s">
        <v>1102</v>
      </c>
      <c r="CD67" s="63" t="s">
        <v>1102</v>
      </c>
      <c r="CE67" s="63" t="s">
        <v>1102</v>
      </c>
      <c r="CF67" s="63" t="s">
        <v>1102</v>
      </c>
      <c r="CG67" s="63" t="s">
        <v>1102</v>
      </c>
      <c r="CH67" s="63" t="s">
        <v>1102</v>
      </c>
      <c r="CI67" s="63" t="s">
        <v>1102</v>
      </c>
      <c r="CJ67" s="64" t="s">
        <v>1101</v>
      </c>
      <c r="CK67" s="63" t="s">
        <v>1101</v>
      </c>
      <c r="CL67" s="63" t="s">
        <v>1101</v>
      </c>
      <c r="CM67" s="63" t="s">
        <v>1101</v>
      </c>
      <c r="CN67" s="63" t="s">
        <v>1101</v>
      </c>
      <c r="CO67" s="63" t="s">
        <v>1101</v>
      </c>
      <c r="CP67" s="63" t="s">
        <v>1101</v>
      </c>
      <c r="CQ67" s="63" t="s">
        <v>1101</v>
      </c>
      <c r="CR67" s="63" t="s">
        <v>1101</v>
      </c>
      <c r="CS67" s="63" t="s">
        <v>1101</v>
      </c>
      <c r="CT67" s="63" t="s">
        <v>1101</v>
      </c>
      <c r="CU67" s="63" t="s">
        <v>1101</v>
      </c>
      <c r="CV67" s="63" t="s">
        <v>1101</v>
      </c>
      <c r="CW67" s="63" t="s">
        <v>1101</v>
      </c>
      <c r="CX67" s="63" t="s">
        <v>1101</v>
      </c>
      <c r="CY67" s="63" t="s">
        <v>1101</v>
      </c>
      <c r="CZ67" s="63" t="s">
        <v>1101</v>
      </c>
      <c r="DA67" s="63" t="s">
        <v>1101</v>
      </c>
      <c r="DB67" s="63" t="s">
        <v>1101</v>
      </c>
      <c r="DC67" s="63" t="s">
        <v>1101</v>
      </c>
      <c r="DD67" s="63" t="s">
        <v>1101</v>
      </c>
      <c r="DE67" s="63" t="s">
        <v>1101</v>
      </c>
      <c r="DF67" s="63" t="s">
        <v>1101</v>
      </c>
      <c r="DG67" s="63" t="s">
        <v>1101</v>
      </c>
      <c r="DH67" s="63" t="s">
        <v>1102</v>
      </c>
    </row>
    <row r="68" spans="1:112" s="6" customFormat="1" ht="11.25" customHeight="1">
      <c r="A68" s="152" t="s">
        <v>289</v>
      </c>
      <c r="B68" s="63" t="s">
        <v>1102</v>
      </c>
      <c r="C68" s="63" t="s">
        <v>1102</v>
      </c>
      <c r="D68" s="63" t="s">
        <v>1102</v>
      </c>
      <c r="E68" s="63" t="s">
        <v>1102</v>
      </c>
      <c r="F68" s="63" t="s">
        <v>1102</v>
      </c>
      <c r="G68" s="63" t="s">
        <v>1102</v>
      </c>
      <c r="H68" s="63" t="s">
        <v>1102</v>
      </c>
      <c r="I68" s="63" t="s">
        <v>1102</v>
      </c>
      <c r="J68" s="63" t="s">
        <v>1102</v>
      </c>
      <c r="K68" s="63" t="s">
        <v>1102</v>
      </c>
      <c r="L68" s="63" t="s">
        <v>1102</v>
      </c>
      <c r="M68" s="63" t="s">
        <v>1102</v>
      </c>
      <c r="N68" s="63" t="s">
        <v>1102</v>
      </c>
      <c r="O68" s="63" t="s">
        <v>1103</v>
      </c>
      <c r="P68" s="63" t="s">
        <v>1103</v>
      </c>
      <c r="Q68" s="63" t="s">
        <v>1103</v>
      </c>
      <c r="R68" s="63" t="s">
        <v>1103</v>
      </c>
      <c r="S68" s="63" t="s">
        <v>1102</v>
      </c>
      <c r="T68" s="63" t="s">
        <v>1102</v>
      </c>
      <c r="U68" s="63" t="s">
        <v>1102</v>
      </c>
      <c r="V68" s="63" t="s">
        <v>1102</v>
      </c>
      <c r="W68" s="62" t="s">
        <v>1102</v>
      </c>
      <c r="X68" s="63" t="s">
        <v>1102</v>
      </c>
      <c r="Y68" s="63" t="s">
        <v>1101</v>
      </c>
      <c r="Z68" s="63" t="s">
        <v>1101</v>
      </c>
      <c r="AA68" s="63" t="s">
        <v>1101</v>
      </c>
      <c r="AB68" s="64" t="s">
        <v>1102</v>
      </c>
      <c r="AC68" s="63" t="s">
        <v>1102</v>
      </c>
      <c r="AD68" s="63" t="s">
        <v>1102</v>
      </c>
      <c r="AE68" s="63" t="s">
        <v>1102</v>
      </c>
      <c r="AF68" s="63" t="s">
        <v>1102</v>
      </c>
      <c r="AG68" s="63" t="s">
        <v>1102</v>
      </c>
      <c r="AH68" s="63" t="s">
        <v>1102</v>
      </c>
      <c r="AI68" s="63" t="s">
        <v>1102</v>
      </c>
      <c r="AJ68" s="63" t="s">
        <v>1102</v>
      </c>
      <c r="AK68" s="63" t="s">
        <v>1102</v>
      </c>
      <c r="AL68" s="63" t="s">
        <v>1102</v>
      </c>
      <c r="AM68" s="63" t="s">
        <v>1102</v>
      </c>
      <c r="AN68" s="63" t="s">
        <v>1102</v>
      </c>
      <c r="AO68" s="63" t="s">
        <v>1102</v>
      </c>
      <c r="AP68" s="63" t="s">
        <v>1102</v>
      </c>
      <c r="AQ68" s="63" t="s">
        <v>1102</v>
      </c>
      <c r="AR68" s="63" t="s">
        <v>1103</v>
      </c>
      <c r="AS68" s="63" t="s">
        <v>1103</v>
      </c>
      <c r="AT68" s="63" t="s">
        <v>1103</v>
      </c>
      <c r="AU68" s="64" t="s">
        <v>1101</v>
      </c>
      <c r="AV68" s="63" t="s">
        <v>1101</v>
      </c>
      <c r="AW68" s="63" t="s">
        <v>1101</v>
      </c>
      <c r="AX68" s="63" t="s">
        <v>1101</v>
      </c>
      <c r="AY68" s="63" t="s">
        <v>1101</v>
      </c>
      <c r="AZ68" s="63" t="s">
        <v>1101</v>
      </c>
      <c r="BA68" s="63" t="s">
        <v>1101</v>
      </c>
      <c r="BB68" s="63" t="s">
        <v>1101</v>
      </c>
      <c r="BC68" s="63" t="s">
        <v>1101</v>
      </c>
      <c r="BD68" s="63" t="s">
        <v>1101</v>
      </c>
      <c r="BE68" s="63" t="s">
        <v>1101</v>
      </c>
      <c r="BF68" s="63" t="s">
        <v>1101</v>
      </c>
      <c r="BG68" s="63" t="s">
        <v>1101</v>
      </c>
      <c r="BH68" s="63" t="s">
        <v>1101</v>
      </c>
      <c r="BI68" s="63" t="s">
        <v>1101</v>
      </c>
      <c r="BJ68" s="63" t="s">
        <v>1101</v>
      </c>
      <c r="BK68" s="63" t="s">
        <v>1101</v>
      </c>
      <c r="BL68" s="63" t="s">
        <v>1101</v>
      </c>
      <c r="BM68" s="63" t="s">
        <v>1101</v>
      </c>
      <c r="BN68" s="63" t="s">
        <v>1101</v>
      </c>
      <c r="BO68" s="63" t="s">
        <v>1101</v>
      </c>
      <c r="BP68" s="63" t="s">
        <v>1101</v>
      </c>
      <c r="BQ68" s="66" t="s">
        <v>1102</v>
      </c>
      <c r="BR68" s="62" t="s">
        <v>1101</v>
      </c>
      <c r="BS68" s="63" t="s">
        <v>1102</v>
      </c>
      <c r="BT68" s="63" t="s">
        <v>1102</v>
      </c>
      <c r="BU68" s="63" t="s">
        <v>1102</v>
      </c>
      <c r="BV68" s="63" t="s">
        <v>1102</v>
      </c>
      <c r="BW68" s="63" t="s">
        <v>1102</v>
      </c>
      <c r="BX68" s="63" t="s">
        <v>1102</v>
      </c>
      <c r="BY68" s="63" t="s">
        <v>1101</v>
      </c>
      <c r="BZ68" s="63" t="s">
        <v>1101</v>
      </c>
      <c r="CA68" s="63" t="s">
        <v>1101</v>
      </c>
      <c r="CB68" s="63" t="s">
        <v>1101</v>
      </c>
      <c r="CC68" s="63" t="s">
        <v>1101</v>
      </c>
      <c r="CD68" s="63" t="s">
        <v>1101</v>
      </c>
      <c r="CE68" s="63" t="s">
        <v>1101</v>
      </c>
      <c r="CF68" s="63" t="s">
        <v>1101</v>
      </c>
      <c r="CG68" s="63" t="s">
        <v>1101</v>
      </c>
      <c r="CH68" s="63" t="s">
        <v>1101</v>
      </c>
      <c r="CI68" s="63" t="s">
        <v>1101</v>
      </c>
      <c r="CJ68" s="64" t="s">
        <v>1101</v>
      </c>
      <c r="CK68" s="63" t="s">
        <v>1101</v>
      </c>
      <c r="CL68" s="63" t="s">
        <v>1101</v>
      </c>
      <c r="CM68" s="63" t="s">
        <v>1101</v>
      </c>
      <c r="CN68" s="63" t="s">
        <v>1101</v>
      </c>
      <c r="CO68" s="63" t="s">
        <v>1101</v>
      </c>
      <c r="CP68" s="63" t="s">
        <v>1101</v>
      </c>
      <c r="CQ68" s="63" t="s">
        <v>1101</v>
      </c>
      <c r="CR68" s="63" t="s">
        <v>1101</v>
      </c>
      <c r="CS68" s="63" t="s">
        <v>1101</v>
      </c>
      <c r="CT68" s="63" t="s">
        <v>1101</v>
      </c>
      <c r="CU68" s="63" t="s">
        <v>1101</v>
      </c>
      <c r="CV68" s="63" t="s">
        <v>1101</v>
      </c>
      <c r="CW68" s="63" t="s">
        <v>1101</v>
      </c>
      <c r="CX68" s="63" t="s">
        <v>1101</v>
      </c>
      <c r="CY68" s="63" t="s">
        <v>1101</v>
      </c>
      <c r="CZ68" s="63" t="s">
        <v>1101</v>
      </c>
      <c r="DA68" s="63" t="s">
        <v>1101</v>
      </c>
      <c r="DB68" s="63" t="s">
        <v>1101</v>
      </c>
      <c r="DC68" s="63" t="s">
        <v>1101</v>
      </c>
      <c r="DD68" s="63" t="s">
        <v>1101</v>
      </c>
      <c r="DE68" s="63" t="s">
        <v>1101</v>
      </c>
      <c r="DF68" s="63" t="s">
        <v>1101</v>
      </c>
      <c r="DG68" s="63" t="s">
        <v>1103</v>
      </c>
      <c r="DH68" s="63" t="s">
        <v>1102</v>
      </c>
    </row>
    <row r="69" spans="1:112" s="6" customFormat="1" ht="11.25" customHeight="1">
      <c r="A69" s="152" t="s">
        <v>105</v>
      </c>
      <c r="B69" s="63" t="s">
        <v>1102</v>
      </c>
      <c r="C69" s="63" t="s">
        <v>1102</v>
      </c>
      <c r="D69" s="63" t="s">
        <v>1102</v>
      </c>
      <c r="E69" s="63" t="s">
        <v>1102</v>
      </c>
      <c r="F69" s="63" t="s">
        <v>1102</v>
      </c>
      <c r="G69" s="63" t="s">
        <v>1102</v>
      </c>
      <c r="H69" s="63" t="s">
        <v>1102</v>
      </c>
      <c r="I69" s="63" t="s">
        <v>1102</v>
      </c>
      <c r="J69" s="63" t="s">
        <v>1102</v>
      </c>
      <c r="K69" s="63" t="s">
        <v>1102</v>
      </c>
      <c r="L69" s="63" t="s">
        <v>1102</v>
      </c>
      <c r="M69" s="63" t="s">
        <v>1102</v>
      </c>
      <c r="N69" s="63" t="s">
        <v>1101</v>
      </c>
      <c r="O69" s="63" t="s">
        <v>1101</v>
      </c>
      <c r="P69" s="63" t="s">
        <v>1101</v>
      </c>
      <c r="Q69" s="63" t="s">
        <v>1101</v>
      </c>
      <c r="R69" s="63" t="s">
        <v>1101</v>
      </c>
      <c r="S69" s="63" t="s">
        <v>1101</v>
      </c>
      <c r="T69" s="63" t="s">
        <v>1101</v>
      </c>
      <c r="U69" s="63" t="s">
        <v>1101</v>
      </c>
      <c r="V69" s="63" t="s">
        <v>1101</v>
      </c>
      <c r="W69" s="62" t="s">
        <v>1101</v>
      </c>
      <c r="X69" s="63" t="s">
        <v>1101</v>
      </c>
      <c r="Y69" s="63" t="s">
        <v>1101</v>
      </c>
      <c r="Z69" s="63" t="s">
        <v>1101</v>
      </c>
      <c r="AA69" s="63" t="s">
        <v>1101</v>
      </c>
      <c r="AB69" s="64" t="s">
        <v>1102</v>
      </c>
      <c r="AC69" s="63" t="s">
        <v>1102</v>
      </c>
      <c r="AD69" s="63" t="s">
        <v>1102</v>
      </c>
      <c r="AE69" s="63" t="s">
        <v>1101</v>
      </c>
      <c r="AF69" s="63" t="s">
        <v>1101</v>
      </c>
      <c r="AG69" s="63" t="s">
        <v>1101</v>
      </c>
      <c r="AH69" s="63" t="s">
        <v>1101</v>
      </c>
      <c r="AI69" s="63" t="s">
        <v>1102</v>
      </c>
      <c r="AJ69" s="63" t="s">
        <v>1102</v>
      </c>
      <c r="AK69" s="63" t="s">
        <v>1102</v>
      </c>
      <c r="AL69" s="63" t="s">
        <v>1102</v>
      </c>
      <c r="AM69" s="63" t="s">
        <v>1102</v>
      </c>
      <c r="AN69" s="63" t="s">
        <v>1102</v>
      </c>
      <c r="AO69" s="63" t="s">
        <v>1102</v>
      </c>
      <c r="AP69" s="63" t="s">
        <v>1102</v>
      </c>
      <c r="AQ69" s="63" t="s">
        <v>1102</v>
      </c>
      <c r="AR69" s="63" t="s">
        <v>1102</v>
      </c>
      <c r="AS69" s="63" t="s">
        <v>1102</v>
      </c>
      <c r="AT69" s="63" t="s">
        <v>1102</v>
      </c>
      <c r="AU69" s="64" t="s">
        <v>1101</v>
      </c>
      <c r="AV69" s="63" t="s">
        <v>1101</v>
      </c>
      <c r="AW69" s="63" t="s">
        <v>1101</v>
      </c>
      <c r="AX69" s="63" t="s">
        <v>1101</v>
      </c>
      <c r="AY69" s="63" t="s">
        <v>1101</v>
      </c>
      <c r="AZ69" s="63" t="s">
        <v>1101</v>
      </c>
      <c r="BA69" s="63" t="s">
        <v>1101</v>
      </c>
      <c r="BB69" s="63" t="s">
        <v>1101</v>
      </c>
      <c r="BC69" s="63" t="s">
        <v>1101</v>
      </c>
      <c r="BD69" s="63" t="s">
        <v>1101</v>
      </c>
      <c r="BE69" s="63" t="s">
        <v>1101</v>
      </c>
      <c r="BF69" s="63" t="s">
        <v>1101</v>
      </c>
      <c r="BG69" s="63" t="s">
        <v>1101</v>
      </c>
      <c r="BH69" s="63" t="s">
        <v>1101</v>
      </c>
      <c r="BI69" s="63" t="s">
        <v>1101</v>
      </c>
      <c r="BJ69" s="63" t="s">
        <v>1101</v>
      </c>
      <c r="BK69" s="63" t="s">
        <v>1102</v>
      </c>
      <c r="BL69" s="63" t="s">
        <v>1102</v>
      </c>
      <c r="BM69" s="63" t="s">
        <v>1102</v>
      </c>
      <c r="BN69" s="63" t="s">
        <v>1102</v>
      </c>
      <c r="BO69" s="63" t="s">
        <v>1102</v>
      </c>
      <c r="BP69" s="63" t="s">
        <v>1102</v>
      </c>
      <c r="BQ69" s="67" t="s">
        <v>1101</v>
      </c>
      <c r="BR69" s="62" t="s">
        <v>1101</v>
      </c>
      <c r="BS69" s="63" t="s">
        <v>1101</v>
      </c>
      <c r="BT69" s="63" t="s">
        <v>1101</v>
      </c>
      <c r="BU69" s="63" t="s">
        <v>1101</v>
      </c>
      <c r="BV69" s="63" t="s">
        <v>1101</v>
      </c>
      <c r="BW69" s="63" t="s">
        <v>1101</v>
      </c>
      <c r="BX69" s="63" t="s">
        <v>1101</v>
      </c>
      <c r="BY69" s="63" t="s">
        <v>1101</v>
      </c>
      <c r="BZ69" s="63" t="s">
        <v>1101</v>
      </c>
      <c r="CA69" s="63" t="s">
        <v>1101</v>
      </c>
      <c r="CB69" s="63" t="s">
        <v>1101</v>
      </c>
      <c r="CC69" s="63" t="s">
        <v>1101</v>
      </c>
      <c r="CD69" s="63" t="s">
        <v>1101</v>
      </c>
      <c r="CE69" s="63" t="s">
        <v>1101</v>
      </c>
      <c r="CF69" s="63" t="s">
        <v>1101</v>
      </c>
      <c r="CG69" s="63" t="s">
        <v>1101</v>
      </c>
      <c r="CH69" s="63" t="s">
        <v>1101</v>
      </c>
      <c r="CI69" s="63" t="s">
        <v>1101</v>
      </c>
      <c r="CJ69" s="64" t="s">
        <v>1102</v>
      </c>
      <c r="CK69" s="63" t="s">
        <v>1102</v>
      </c>
      <c r="CL69" s="63" t="s">
        <v>1102</v>
      </c>
      <c r="CM69" s="63" t="s">
        <v>1102</v>
      </c>
      <c r="CN69" s="63" t="s">
        <v>1102</v>
      </c>
      <c r="CO69" s="63" t="s">
        <v>1102</v>
      </c>
      <c r="CP69" s="63" t="s">
        <v>1102</v>
      </c>
      <c r="CQ69" s="63" t="s">
        <v>1102</v>
      </c>
      <c r="CR69" s="63" t="s">
        <v>1102</v>
      </c>
      <c r="CS69" s="63" t="s">
        <v>1102</v>
      </c>
      <c r="CT69" s="63" t="s">
        <v>1102</v>
      </c>
      <c r="CU69" s="63" t="s">
        <v>1102</v>
      </c>
      <c r="CV69" s="63" t="s">
        <v>1102</v>
      </c>
      <c r="CW69" s="63" t="s">
        <v>1102</v>
      </c>
      <c r="CX69" s="63" t="s">
        <v>1102</v>
      </c>
      <c r="CY69" s="63" t="s">
        <v>1102</v>
      </c>
      <c r="CZ69" s="63" t="s">
        <v>1102</v>
      </c>
      <c r="DA69" s="63" t="s">
        <v>1102</v>
      </c>
      <c r="DB69" s="63" t="s">
        <v>1102</v>
      </c>
      <c r="DC69" s="63" t="s">
        <v>1102</v>
      </c>
      <c r="DD69" s="63" t="s">
        <v>1102</v>
      </c>
      <c r="DE69" s="63" t="s">
        <v>1102</v>
      </c>
      <c r="DF69" s="63" t="s">
        <v>1102</v>
      </c>
      <c r="DG69" s="63" t="s">
        <v>1102</v>
      </c>
      <c r="DH69" s="63" t="s">
        <v>1103</v>
      </c>
    </row>
    <row r="70" spans="1:112" s="6" customFormat="1" ht="11.25" customHeight="1">
      <c r="A70" s="152" t="s">
        <v>99</v>
      </c>
      <c r="B70" s="63" t="s">
        <v>1101</v>
      </c>
      <c r="C70" s="63" t="s">
        <v>1101</v>
      </c>
      <c r="D70" s="63" t="s">
        <v>1101</v>
      </c>
      <c r="E70" s="63" t="s">
        <v>1101</v>
      </c>
      <c r="F70" s="63" t="s">
        <v>1101</v>
      </c>
      <c r="G70" s="63" t="s">
        <v>1101</v>
      </c>
      <c r="H70" s="63" t="s">
        <v>1101</v>
      </c>
      <c r="I70" s="63" t="s">
        <v>1101</v>
      </c>
      <c r="J70" s="63" t="s">
        <v>1101</v>
      </c>
      <c r="K70" s="63" t="s">
        <v>1101</v>
      </c>
      <c r="L70" s="63" t="s">
        <v>1101</v>
      </c>
      <c r="M70" s="63" t="s">
        <v>1101</v>
      </c>
      <c r="N70" s="63" t="s">
        <v>1101</v>
      </c>
      <c r="O70" s="63" t="s">
        <v>1101</v>
      </c>
      <c r="P70" s="63" t="s">
        <v>1101</v>
      </c>
      <c r="Q70" s="63" t="s">
        <v>1101</v>
      </c>
      <c r="R70" s="63" t="s">
        <v>1101</v>
      </c>
      <c r="S70" s="63" t="s">
        <v>1101</v>
      </c>
      <c r="T70" s="63" t="s">
        <v>1101</v>
      </c>
      <c r="U70" s="63" t="s">
        <v>1101</v>
      </c>
      <c r="V70" s="63" t="s">
        <v>1101</v>
      </c>
      <c r="W70" s="62" t="s">
        <v>1101</v>
      </c>
      <c r="X70" s="63" t="s">
        <v>1101</v>
      </c>
      <c r="Y70" s="63" t="s">
        <v>1101</v>
      </c>
      <c r="Z70" s="63" t="s">
        <v>1101</v>
      </c>
      <c r="AA70" s="63" t="s">
        <v>1101</v>
      </c>
      <c r="AB70" s="64" t="s">
        <v>1102</v>
      </c>
      <c r="AC70" s="63" t="s">
        <v>1102</v>
      </c>
      <c r="AD70" s="63" t="s">
        <v>1102</v>
      </c>
      <c r="AE70" s="63" t="s">
        <v>1102</v>
      </c>
      <c r="AF70" s="63" t="s">
        <v>1102</v>
      </c>
      <c r="AG70" s="63" t="s">
        <v>1102</v>
      </c>
      <c r="AH70" s="63" t="s">
        <v>1102</v>
      </c>
      <c r="AI70" s="63" t="s">
        <v>1102</v>
      </c>
      <c r="AJ70" s="63" t="s">
        <v>1102</v>
      </c>
      <c r="AK70" s="63" t="s">
        <v>1101</v>
      </c>
      <c r="AL70" s="63" t="s">
        <v>1101</v>
      </c>
      <c r="AM70" s="63" t="s">
        <v>1101</v>
      </c>
      <c r="AN70" s="63" t="s">
        <v>1101</v>
      </c>
      <c r="AO70" s="63" t="s">
        <v>1101</v>
      </c>
      <c r="AP70" s="63" t="s">
        <v>1101</v>
      </c>
      <c r="AQ70" s="63" t="s">
        <v>1101</v>
      </c>
      <c r="AR70" s="63" t="s">
        <v>1102</v>
      </c>
      <c r="AS70" s="63" t="s">
        <v>1102</v>
      </c>
      <c r="AT70" s="63" t="s">
        <v>1102</v>
      </c>
      <c r="AU70" s="64" t="s">
        <v>1102</v>
      </c>
      <c r="AV70" s="63" t="s">
        <v>1102</v>
      </c>
      <c r="AW70" s="63" t="s">
        <v>1102</v>
      </c>
      <c r="AX70" s="63" t="s">
        <v>1102</v>
      </c>
      <c r="AY70" s="63" t="s">
        <v>1102</v>
      </c>
      <c r="AZ70" s="63" t="s">
        <v>1102</v>
      </c>
      <c r="BA70" s="63" t="s">
        <v>1102</v>
      </c>
      <c r="BB70" s="63" t="s">
        <v>1102</v>
      </c>
      <c r="BC70" s="63" t="s">
        <v>1102</v>
      </c>
      <c r="BD70" s="63" t="s">
        <v>1102</v>
      </c>
      <c r="BE70" s="63" t="s">
        <v>1102</v>
      </c>
      <c r="BF70" s="63" t="s">
        <v>1102</v>
      </c>
      <c r="BG70" s="63" t="s">
        <v>1102</v>
      </c>
      <c r="BH70" s="63" t="s">
        <v>1102</v>
      </c>
      <c r="BI70" s="63" t="s">
        <v>1102</v>
      </c>
      <c r="BJ70" s="63" t="s">
        <v>1102</v>
      </c>
      <c r="BK70" s="63" t="s">
        <v>1102</v>
      </c>
      <c r="BL70" s="63" t="s">
        <v>1102</v>
      </c>
      <c r="BM70" s="63" t="s">
        <v>1102</v>
      </c>
      <c r="BN70" s="63" t="s">
        <v>1102</v>
      </c>
      <c r="BO70" s="63" t="s">
        <v>1102</v>
      </c>
      <c r="BP70" s="63" t="s">
        <v>1102</v>
      </c>
      <c r="BQ70" s="66" t="s">
        <v>1102</v>
      </c>
      <c r="BR70" s="62" t="s">
        <v>1102</v>
      </c>
      <c r="BS70" s="63" t="s">
        <v>1102</v>
      </c>
      <c r="BT70" s="63" t="s">
        <v>1101</v>
      </c>
      <c r="BU70" s="63" t="s">
        <v>1101</v>
      </c>
      <c r="BV70" s="63" t="s">
        <v>1103</v>
      </c>
      <c r="BW70" s="63" t="s">
        <v>1103</v>
      </c>
      <c r="BX70" s="63" t="s">
        <v>1103</v>
      </c>
      <c r="BY70" s="63" t="s">
        <v>1101</v>
      </c>
      <c r="BZ70" s="63" t="s">
        <v>1101</v>
      </c>
      <c r="CA70" s="63" t="s">
        <v>1101</v>
      </c>
      <c r="CB70" s="63" t="s">
        <v>1101</v>
      </c>
      <c r="CC70" s="63" t="s">
        <v>1101</v>
      </c>
      <c r="CD70" s="63" t="s">
        <v>1101</v>
      </c>
      <c r="CE70" s="63" t="s">
        <v>1101</v>
      </c>
      <c r="CF70" s="63" t="s">
        <v>1101</v>
      </c>
      <c r="CG70" s="63" t="s">
        <v>1101</v>
      </c>
      <c r="CH70" s="63" t="s">
        <v>1101</v>
      </c>
      <c r="CI70" s="63" t="s">
        <v>1101</v>
      </c>
      <c r="CJ70" s="64" t="s">
        <v>1101</v>
      </c>
      <c r="CK70" s="63" t="s">
        <v>1101</v>
      </c>
      <c r="CL70" s="63" t="s">
        <v>1101</v>
      </c>
      <c r="CM70" s="63" t="s">
        <v>1101</v>
      </c>
      <c r="CN70" s="63" t="s">
        <v>1101</v>
      </c>
      <c r="CO70" s="63" t="s">
        <v>1101</v>
      </c>
      <c r="CP70" s="63" t="s">
        <v>1101</v>
      </c>
      <c r="CQ70" s="63" t="s">
        <v>1101</v>
      </c>
      <c r="CR70" s="63" t="s">
        <v>1102</v>
      </c>
      <c r="CS70" s="63" t="s">
        <v>1101</v>
      </c>
      <c r="CT70" s="63" t="s">
        <v>1101</v>
      </c>
      <c r="CU70" s="63" t="s">
        <v>1101</v>
      </c>
      <c r="CV70" s="63" t="s">
        <v>1101</v>
      </c>
      <c r="CW70" s="63" t="s">
        <v>1101</v>
      </c>
      <c r="CX70" s="63" t="s">
        <v>1101</v>
      </c>
      <c r="CY70" s="63" t="s">
        <v>1101</v>
      </c>
      <c r="CZ70" s="63" t="s">
        <v>1101</v>
      </c>
      <c r="DA70" s="63" t="s">
        <v>1101</v>
      </c>
      <c r="DB70" s="63" t="s">
        <v>1101</v>
      </c>
      <c r="DC70" s="63" t="s">
        <v>1101</v>
      </c>
      <c r="DD70" s="63" t="s">
        <v>1101</v>
      </c>
      <c r="DE70" s="63" t="s">
        <v>1101</v>
      </c>
      <c r="DF70" s="63" t="s">
        <v>1101</v>
      </c>
      <c r="DG70" s="63" t="s">
        <v>1101</v>
      </c>
      <c r="DH70" s="63" t="s">
        <v>1101</v>
      </c>
    </row>
    <row r="71" spans="1:112" s="6" customFormat="1" ht="11.25" customHeight="1">
      <c r="A71" s="152" t="s">
        <v>109</v>
      </c>
      <c r="B71" s="63" t="s">
        <v>1101</v>
      </c>
      <c r="C71" s="63" t="s">
        <v>1101</v>
      </c>
      <c r="D71" s="63" t="s">
        <v>1101</v>
      </c>
      <c r="E71" s="63" t="s">
        <v>1101</v>
      </c>
      <c r="F71" s="63" t="s">
        <v>1101</v>
      </c>
      <c r="G71" s="63" t="s">
        <v>1101</v>
      </c>
      <c r="H71" s="63" t="s">
        <v>1101</v>
      </c>
      <c r="I71" s="63" t="s">
        <v>1101</v>
      </c>
      <c r="J71" s="63" t="s">
        <v>1101</v>
      </c>
      <c r="K71" s="63" t="s">
        <v>1102</v>
      </c>
      <c r="L71" s="63" t="s">
        <v>1102</v>
      </c>
      <c r="M71" s="63" t="s">
        <v>1102</v>
      </c>
      <c r="N71" s="63" t="s">
        <v>1102</v>
      </c>
      <c r="O71" s="63" t="s">
        <v>1102</v>
      </c>
      <c r="P71" s="63" t="s">
        <v>1102</v>
      </c>
      <c r="Q71" s="63" t="s">
        <v>1102</v>
      </c>
      <c r="R71" s="63" t="s">
        <v>1102</v>
      </c>
      <c r="S71" s="63" t="s">
        <v>1102</v>
      </c>
      <c r="T71" s="63" t="s">
        <v>1102</v>
      </c>
      <c r="U71" s="63" t="s">
        <v>1102</v>
      </c>
      <c r="V71" s="63" t="s">
        <v>1102</v>
      </c>
      <c r="W71" s="62" t="s">
        <v>1102</v>
      </c>
      <c r="X71" s="63" t="s">
        <v>1102</v>
      </c>
      <c r="Y71" s="63" t="s">
        <v>1101</v>
      </c>
      <c r="Z71" s="63" t="s">
        <v>1101</v>
      </c>
      <c r="AA71" s="63" t="s">
        <v>1101</v>
      </c>
      <c r="AB71" s="64" t="s">
        <v>1101</v>
      </c>
      <c r="AC71" s="63" t="s">
        <v>1101</v>
      </c>
      <c r="AD71" s="63" t="s">
        <v>1101</v>
      </c>
      <c r="AE71" s="63" t="s">
        <v>1101</v>
      </c>
      <c r="AF71" s="63" t="s">
        <v>1101</v>
      </c>
      <c r="AG71" s="63" t="s">
        <v>1101</v>
      </c>
      <c r="AH71" s="63" t="s">
        <v>1101</v>
      </c>
      <c r="AI71" s="63" t="s">
        <v>1101</v>
      </c>
      <c r="AJ71" s="63" t="s">
        <v>1101</v>
      </c>
      <c r="AK71" s="63" t="s">
        <v>1101</v>
      </c>
      <c r="AL71" s="63" t="s">
        <v>1101</v>
      </c>
      <c r="AM71" s="63" t="s">
        <v>1101</v>
      </c>
      <c r="AN71" s="63" t="s">
        <v>1101</v>
      </c>
      <c r="AO71" s="63" t="s">
        <v>1101</v>
      </c>
      <c r="AP71" s="63" t="s">
        <v>1101</v>
      </c>
      <c r="AQ71" s="63" t="s">
        <v>1101</v>
      </c>
      <c r="AR71" s="63" t="s">
        <v>1101</v>
      </c>
      <c r="AS71" s="63" t="s">
        <v>1101</v>
      </c>
      <c r="AT71" s="63" t="s">
        <v>1101</v>
      </c>
      <c r="AU71" s="64" t="s">
        <v>1102</v>
      </c>
      <c r="AV71" s="63" t="s">
        <v>1102</v>
      </c>
      <c r="AW71" s="63" t="s">
        <v>1102</v>
      </c>
      <c r="AX71" s="63" t="s">
        <v>1102</v>
      </c>
      <c r="AY71" s="63" t="s">
        <v>1102</v>
      </c>
      <c r="AZ71" s="63" t="s">
        <v>1102</v>
      </c>
      <c r="BA71" s="63" t="s">
        <v>1101</v>
      </c>
      <c r="BB71" s="63" t="s">
        <v>1101</v>
      </c>
      <c r="BC71" s="63" t="s">
        <v>1101</v>
      </c>
      <c r="BD71" s="63" t="s">
        <v>1103</v>
      </c>
      <c r="BE71" s="63" t="s">
        <v>1103</v>
      </c>
      <c r="BF71" s="63" t="s">
        <v>1103</v>
      </c>
      <c r="BG71" s="63" t="s">
        <v>1102</v>
      </c>
      <c r="BH71" s="63" t="s">
        <v>1101</v>
      </c>
      <c r="BI71" s="63" t="s">
        <v>1101</v>
      </c>
      <c r="BJ71" s="63" t="s">
        <v>1101</v>
      </c>
      <c r="BK71" s="63" t="s">
        <v>1102</v>
      </c>
      <c r="BL71" s="63" t="s">
        <v>1102</v>
      </c>
      <c r="BM71" s="63" t="s">
        <v>1101</v>
      </c>
      <c r="BN71" s="63" t="s">
        <v>1101</v>
      </c>
      <c r="BO71" s="63" t="s">
        <v>1101</v>
      </c>
      <c r="BP71" s="63" t="s">
        <v>1101</v>
      </c>
      <c r="BQ71" s="67" t="s">
        <v>1101</v>
      </c>
      <c r="BR71" s="62" t="s">
        <v>1101</v>
      </c>
      <c r="BS71" s="63" t="s">
        <v>1101</v>
      </c>
      <c r="BT71" s="63" t="s">
        <v>1101</v>
      </c>
      <c r="BU71" s="63" t="s">
        <v>1101</v>
      </c>
      <c r="BV71" s="63" t="s">
        <v>1101</v>
      </c>
      <c r="BW71" s="63" t="s">
        <v>1101</v>
      </c>
      <c r="BX71" s="63" t="s">
        <v>1101</v>
      </c>
      <c r="BY71" s="63" t="s">
        <v>1101</v>
      </c>
      <c r="BZ71" s="63" t="s">
        <v>1101</v>
      </c>
      <c r="CA71" s="63" t="s">
        <v>1101</v>
      </c>
      <c r="CB71" s="63" t="s">
        <v>1102</v>
      </c>
      <c r="CC71" s="63" t="s">
        <v>1102</v>
      </c>
      <c r="CD71" s="63" t="s">
        <v>1102</v>
      </c>
      <c r="CE71" s="63" t="s">
        <v>1102</v>
      </c>
      <c r="CF71" s="63" t="s">
        <v>1102</v>
      </c>
      <c r="CG71" s="63" t="s">
        <v>1102</v>
      </c>
      <c r="CH71" s="63" t="s">
        <v>1101</v>
      </c>
      <c r="CI71" s="63" t="s">
        <v>1101</v>
      </c>
      <c r="CJ71" s="64" t="s">
        <v>1101</v>
      </c>
      <c r="CK71" s="63" t="s">
        <v>1101</v>
      </c>
      <c r="CL71" s="63" t="s">
        <v>1101</v>
      </c>
      <c r="CM71" s="63" t="s">
        <v>1101</v>
      </c>
      <c r="CN71" s="63" t="s">
        <v>1102</v>
      </c>
      <c r="CO71" s="63" t="s">
        <v>1101</v>
      </c>
      <c r="CP71" s="63" t="s">
        <v>1101</v>
      </c>
      <c r="CQ71" s="63" t="s">
        <v>1101</v>
      </c>
      <c r="CR71" s="63" t="s">
        <v>1101</v>
      </c>
      <c r="CS71" s="63" t="s">
        <v>1101</v>
      </c>
      <c r="CT71" s="63" t="s">
        <v>1101</v>
      </c>
      <c r="CU71" s="63" t="s">
        <v>1101</v>
      </c>
      <c r="CV71" s="63" t="s">
        <v>1101</v>
      </c>
      <c r="CW71" s="63" t="s">
        <v>1101</v>
      </c>
      <c r="CX71" s="63" t="s">
        <v>1101</v>
      </c>
      <c r="CY71" s="63" t="s">
        <v>1102</v>
      </c>
      <c r="CZ71" s="63" t="s">
        <v>1102</v>
      </c>
      <c r="DA71" s="63" t="s">
        <v>1102</v>
      </c>
      <c r="DB71" s="63" t="s">
        <v>1102</v>
      </c>
      <c r="DC71" s="63" t="s">
        <v>1102</v>
      </c>
      <c r="DD71" s="63" t="s">
        <v>1102</v>
      </c>
      <c r="DE71" s="63" t="s">
        <v>1102</v>
      </c>
      <c r="DF71" s="63" t="s">
        <v>1102</v>
      </c>
      <c r="DG71" s="63" t="s">
        <v>1102</v>
      </c>
      <c r="DH71" s="63" t="s">
        <v>1102</v>
      </c>
    </row>
    <row r="72" spans="1:112" s="6" customFormat="1" ht="11.25" customHeight="1">
      <c r="A72" s="152" t="s">
        <v>103</v>
      </c>
      <c r="B72" s="63" t="s">
        <v>1101</v>
      </c>
      <c r="C72" s="63" t="s">
        <v>1101</v>
      </c>
      <c r="D72" s="63" t="s">
        <v>1101</v>
      </c>
      <c r="E72" s="63" t="s">
        <v>1101</v>
      </c>
      <c r="F72" s="63" t="s">
        <v>1101</v>
      </c>
      <c r="G72" s="63" t="s">
        <v>1101</v>
      </c>
      <c r="H72" s="63" t="s">
        <v>1101</v>
      </c>
      <c r="I72" s="63" t="s">
        <v>1101</v>
      </c>
      <c r="J72" s="63" t="s">
        <v>1101</v>
      </c>
      <c r="K72" s="63" t="s">
        <v>1101</v>
      </c>
      <c r="L72" s="63" t="s">
        <v>1101</v>
      </c>
      <c r="M72" s="63" t="s">
        <v>1101</v>
      </c>
      <c r="N72" s="63" t="s">
        <v>1101</v>
      </c>
      <c r="O72" s="63" t="s">
        <v>1101</v>
      </c>
      <c r="P72" s="63" t="s">
        <v>1101</v>
      </c>
      <c r="Q72" s="63" t="s">
        <v>1102</v>
      </c>
      <c r="R72" s="63" t="s">
        <v>1102</v>
      </c>
      <c r="S72" s="63" t="s">
        <v>1102</v>
      </c>
      <c r="T72" s="63" t="s">
        <v>1102</v>
      </c>
      <c r="U72" s="63" t="s">
        <v>1101</v>
      </c>
      <c r="V72" s="63" t="s">
        <v>1101</v>
      </c>
      <c r="W72" s="62" t="s">
        <v>1101</v>
      </c>
      <c r="X72" s="63" t="s">
        <v>1101</v>
      </c>
      <c r="Y72" s="63" t="s">
        <v>1101</v>
      </c>
      <c r="Z72" s="63" t="s">
        <v>1101</v>
      </c>
      <c r="AA72" s="63" t="s">
        <v>1101</v>
      </c>
      <c r="AB72" s="64" t="s">
        <v>1101</v>
      </c>
      <c r="AC72" s="63" t="s">
        <v>1101</v>
      </c>
      <c r="AD72" s="63" t="s">
        <v>1101</v>
      </c>
      <c r="AE72" s="63" t="s">
        <v>1101</v>
      </c>
      <c r="AF72" s="63" t="s">
        <v>1101</v>
      </c>
      <c r="AG72" s="63" t="s">
        <v>1101</v>
      </c>
      <c r="AH72" s="63" t="s">
        <v>1101</v>
      </c>
      <c r="AI72" s="63" t="s">
        <v>1101</v>
      </c>
      <c r="AJ72" s="63" t="s">
        <v>1101</v>
      </c>
      <c r="AK72" s="63" t="s">
        <v>1101</v>
      </c>
      <c r="AL72" s="63" t="s">
        <v>1101</v>
      </c>
      <c r="AM72" s="63" t="s">
        <v>1101</v>
      </c>
      <c r="AN72" s="63" t="s">
        <v>1101</v>
      </c>
      <c r="AO72" s="63" t="s">
        <v>1101</v>
      </c>
      <c r="AP72" s="63" t="s">
        <v>1101</v>
      </c>
      <c r="AQ72" s="63" t="s">
        <v>1102</v>
      </c>
      <c r="AR72" s="63" t="s">
        <v>1102</v>
      </c>
      <c r="AS72" s="63" t="s">
        <v>1101</v>
      </c>
      <c r="AT72" s="63" t="s">
        <v>1101</v>
      </c>
      <c r="AU72" s="64" t="s">
        <v>1101</v>
      </c>
      <c r="AV72" s="63" t="s">
        <v>1101</v>
      </c>
      <c r="AW72" s="63" t="s">
        <v>1101</v>
      </c>
      <c r="AX72" s="63" t="s">
        <v>1101</v>
      </c>
      <c r="AY72" s="63" t="s">
        <v>1101</v>
      </c>
      <c r="AZ72" s="63" t="s">
        <v>1102</v>
      </c>
      <c r="BA72" s="63" t="s">
        <v>1102</v>
      </c>
      <c r="BB72" s="63" t="s">
        <v>1102</v>
      </c>
      <c r="BC72" s="63" t="s">
        <v>1102</v>
      </c>
      <c r="BD72" s="63" t="s">
        <v>1102</v>
      </c>
      <c r="BE72" s="63" t="s">
        <v>1102</v>
      </c>
      <c r="BF72" s="63" t="s">
        <v>1102</v>
      </c>
      <c r="BG72" s="63" t="s">
        <v>1102</v>
      </c>
      <c r="BH72" s="63" t="s">
        <v>1102</v>
      </c>
      <c r="BI72" s="63" t="s">
        <v>1101</v>
      </c>
      <c r="BJ72" s="63" t="s">
        <v>1101</v>
      </c>
      <c r="BK72" s="63" t="s">
        <v>1102</v>
      </c>
      <c r="BL72" s="63" t="s">
        <v>1102</v>
      </c>
      <c r="BM72" s="63" t="s">
        <v>1102</v>
      </c>
      <c r="BN72" s="63" t="s">
        <v>1102</v>
      </c>
      <c r="BO72" s="63" t="s">
        <v>1102</v>
      </c>
      <c r="BP72" s="63" t="s">
        <v>1102</v>
      </c>
      <c r="BQ72" s="67" t="s">
        <v>1101</v>
      </c>
      <c r="BR72" s="62" t="s">
        <v>1101</v>
      </c>
      <c r="BS72" s="63" t="s">
        <v>1102</v>
      </c>
      <c r="BT72" s="63" t="s">
        <v>1102</v>
      </c>
      <c r="BU72" s="63" t="s">
        <v>1102</v>
      </c>
      <c r="BV72" s="63" t="s">
        <v>1102</v>
      </c>
      <c r="BW72" s="63" t="s">
        <v>1102</v>
      </c>
      <c r="BX72" s="63" t="s">
        <v>1102</v>
      </c>
      <c r="BY72" s="63" t="s">
        <v>1102</v>
      </c>
      <c r="BZ72" s="63" t="s">
        <v>1102</v>
      </c>
      <c r="CA72" s="63" t="s">
        <v>1102</v>
      </c>
      <c r="CB72" s="63" t="s">
        <v>1102</v>
      </c>
      <c r="CC72" s="63" t="s">
        <v>1102</v>
      </c>
      <c r="CD72" s="63" t="s">
        <v>1102</v>
      </c>
      <c r="CE72" s="63" t="s">
        <v>1102</v>
      </c>
      <c r="CF72" s="63" t="s">
        <v>1102</v>
      </c>
      <c r="CG72" s="63" t="s">
        <v>1102</v>
      </c>
      <c r="CH72" s="63" t="s">
        <v>1102</v>
      </c>
      <c r="CI72" s="63" t="s">
        <v>1102</v>
      </c>
      <c r="CJ72" s="64" t="s">
        <v>1102</v>
      </c>
      <c r="CK72" s="63" t="s">
        <v>1102</v>
      </c>
      <c r="CL72" s="63" t="s">
        <v>1101</v>
      </c>
      <c r="CM72" s="63" t="s">
        <v>1101</v>
      </c>
      <c r="CN72" s="63" t="s">
        <v>1101</v>
      </c>
      <c r="CO72" s="63" t="s">
        <v>1101</v>
      </c>
      <c r="CP72" s="63" t="s">
        <v>1101</v>
      </c>
      <c r="CQ72" s="63" t="s">
        <v>1101</v>
      </c>
      <c r="CR72" s="63" t="s">
        <v>1101</v>
      </c>
      <c r="CS72" s="63" t="s">
        <v>1101</v>
      </c>
      <c r="CT72" s="63" t="s">
        <v>1102</v>
      </c>
      <c r="CU72" s="63" t="s">
        <v>1102</v>
      </c>
      <c r="CV72" s="63" t="s">
        <v>1102</v>
      </c>
      <c r="CW72" s="63" t="s">
        <v>1102</v>
      </c>
      <c r="CX72" s="63" t="s">
        <v>1102</v>
      </c>
      <c r="CY72" s="63" t="s">
        <v>1102</v>
      </c>
      <c r="CZ72" s="63" t="s">
        <v>1102</v>
      </c>
      <c r="DA72" s="63" t="s">
        <v>1102</v>
      </c>
      <c r="DB72" s="63" t="s">
        <v>1102</v>
      </c>
      <c r="DC72" s="63" t="s">
        <v>1102</v>
      </c>
      <c r="DD72" s="63" t="s">
        <v>1102</v>
      </c>
      <c r="DE72" s="63" t="s">
        <v>1102</v>
      </c>
      <c r="DF72" s="63" t="s">
        <v>1102</v>
      </c>
      <c r="DG72" s="63" t="s">
        <v>1101</v>
      </c>
      <c r="DH72" s="63" t="s">
        <v>1101</v>
      </c>
    </row>
    <row r="73" spans="1:112" s="6" customFormat="1" ht="11.25" customHeight="1">
      <c r="A73" s="155" t="s">
        <v>111</v>
      </c>
      <c r="B73" s="63" t="s">
        <v>1101</v>
      </c>
      <c r="C73" s="63" t="s">
        <v>1101</v>
      </c>
      <c r="D73" s="63" t="s">
        <v>1101</v>
      </c>
      <c r="E73" s="63" t="s">
        <v>1102</v>
      </c>
      <c r="F73" s="63" t="s">
        <v>1101</v>
      </c>
      <c r="G73" s="63" t="s">
        <v>1101</v>
      </c>
      <c r="H73" s="63" t="s">
        <v>1101</v>
      </c>
      <c r="I73" s="63" t="s">
        <v>1101</v>
      </c>
      <c r="J73" s="63" t="s">
        <v>1101</v>
      </c>
      <c r="K73" s="63" t="s">
        <v>1101</v>
      </c>
      <c r="L73" s="63" t="s">
        <v>1101</v>
      </c>
      <c r="M73" s="63" t="s">
        <v>1101</v>
      </c>
      <c r="N73" s="63" t="s">
        <v>1101</v>
      </c>
      <c r="O73" s="63" t="s">
        <v>1101</v>
      </c>
      <c r="P73" s="63" t="s">
        <v>1101</v>
      </c>
      <c r="Q73" s="63" t="s">
        <v>1101</v>
      </c>
      <c r="R73" s="63" t="s">
        <v>1102</v>
      </c>
      <c r="S73" s="63" t="s">
        <v>1102</v>
      </c>
      <c r="T73" s="63" t="s">
        <v>1102</v>
      </c>
      <c r="U73" s="63" t="s">
        <v>1102</v>
      </c>
      <c r="V73" s="63" t="s">
        <v>1102</v>
      </c>
      <c r="W73" s="62" t="s">
        <v>256</v>
      </c>
      <c r="X73" s="63" t="s">
        <v>1101</v>
      </c>
      <c r="Y73" s="63" t="s">
        <v>1101</v>
      </c>
      <c r="Z73" s="63" t="s">
        <v>1101</v>
      </c>
      <c r="AA73" s="63" t="s">
        <v>1101</v>
      </c>
      <c r="AB73" s="64" t="s">
        <v>1101</v>
      </c>
      <c r="AC73" s="63" t="s">
        <v>1101</v>
      </c>
      <c r="AD73" s="63" t="s">
        <v>1101</v>
      </c>
      <c r="AE73" s="63" t="s">
        <v>1101</v>
      </c>
      <c r="AF73" s="63" t="s">
        <v>1101</v>
      </c>
      <c r="AG73" s="63" t="s">
        <v>1101</v>
      </c>
      <c r="AH73" s="63" t="s">
        <v>1101</v>
      </c>
      <c r="AI73" s="63" t="s">
        <v>1101</v>
      </c>
      <c r="AJ73" s="63" t="s">
        <v>1101</v>
      </c>
      <c r="AK73" s="63" t="s">
        <v>1101</v>
      </c>
      <c r="AL73" s="63" t="s">
        <v>1101</v>
      </c>
      <c r="AM73" s="63" t="s">
        <v>1101</v>
      </c>
      <c r="AN73" s="63" t="s">
        <v>1102</v>
      </c>
      <c r="AO73" s="63" t="s">
        <v>1102</v>
      </c>
      <c r="AP73" s="63" t="s">
        <v>1102</v>
      </c>
      <c r="AQ73" s="63" t="s">
        <v>1102</v>
      </c>
      <c r="AR73" s="63" t="s">
        <v>1101</v>
      </c>
      <c r="AS73" s="63" t="s">
        <v>1102</v>
      </c>
      <c r="AT73" s="63" t="s">
        <v>1102</v>
      </c>
      <c r="AU73" s="64" t="s">
        <v>1102</v>
      </c>
      <c r="AV73" s="63" t="s">
        <v>1102</v>
      </c>
      <c r="AW73" s="63" t="s">
        <v>1102</v>
      </c>
      <c r="AX73" s="63" t="s">
        <v>1102</v>
      </c>
      <c r="AY73" s="63" t="s">
        <v>1102</v>
      </c>
      <c r="AZ73" s="69" t="s">
        <v>1102</v>
      </c>
      <c r="BA73" s="63" t="s">
        <v>1101</v>
      </c>
      <c r="BB73" s="63" t="s">
        <v>1101</v>
      </c>
      <c r="BC73" s="63" t="s">
        <v>1101</v>
      </c>
      <c r="BD73" s="63" t="s">
        <v>1101</v>
      </c>
      <c r="BE73" s="69" t="s">
        <v>1101</v>
      </c>
      <c r="BF73" s="63" t="s">
        <v>1101</v>
      </c>
      <c r="BG73" s="63" t="s">
        <v>1101</v>
      </c>
      <c r="BH73" s="69" t="s">
        <v>1101</v>
      </c>
      <c r="BI73" s="63" t="s">
        <v>1101</v>
      </c>
      <c r="BJ73" s="63" t="s">
        <v>1101</v>
      </c>
      <c r="BK73" s="63" t="s">
        <v>1102</v>
      </c>
      <c r="BL73" s="63" t="s">
        <v>1102</v>
      </c>
      <c r="BM73" s="63" t="s">
        <v>1102</v>
      </c>
      <c r="BN73" s="63" t="s">
        <v>1102</v>
      </c>
      <c r="BO73" s="63" t="s">
        <v>1102</v>
      </c>
      <c r="BP73" s="63" t="s">
        <v>1102</v>
      </c>
      <c r="BQ73" s="67" t="s">
        <v>1101</v>
      </c>
      <c r="BR73" s="62" t="s">
        <v>1102</v>
      </c>
      <c r="BS73" s="63" t="s">
        <v>1102</v>
      </c>
      <c r="BT73" s="63" t="s">
        <v>1102</v>
      </c>
      <c r="BU73" s="63" t="s">
        <v>1102</v>
      </c>
      <c r="BV73" s="63" t="s">
        <v>1102</v>
      </c>
      <c r="BW73" s="63" t="s">
        <v>1102</v>
      </c>
      <c r="BX73" s="63" t="s">
        <v>1101</v>
      </c>
      <c r="BY73" s="63" t="s">
        <v>1101</v>
      </c>
      <c r="BZ73" s="63" t="s">
        <v>1101</v>
      </c>
      <c r="CA73" s="63" t="s">
        <v>1101</v>
      </c>
      <c r="CB73" s="63" t="s">
        <v>1101</v>
      </c>
      <c r="CC73" s="63" t="s">
        <v>1101</v>
      </c>
      <c r="CD73" s="63" t="s">
        <v>1101</v>
      </c>
      <c r="CE73" s="63" t="s">
        <v>1101</v>
      </c>
      <c r="CF73" s="63" t="s">
        <v>1101</v>
      </c>
      <c r="CG73" s="63" t="s">
        <v>1101</v>
      </c>
      <c r="CH73" s="63" t="s">
        <v>1101</v>
      </c>
      <c r="CI73" s="63" t="s">
        <v>1101</v>
      </c>
      <c r="CJ73" s="64" t="s">
        <v>1102</v>
      </c>
      <c r="CK73" s="63" t="s">
        <v>1101</v>
      </c>
      <c r="CL73" s="63" t="s">
        <v>1101</v>
      </c>
      <c r="CM73" s="63" t="s">
        <v>1101</v>
      </c>
      <c r="CN73" s="63" t="s">
        <v>1101</v>
      </c>
      <c r="CO73" s="63" t="s">
        <v>1101</v>
      </c>
      <c r="CP73" s="69" t="s">
        <v>1101</v>
      </c>
      <c r="CQ73" s="63" t="s">
        <v>1101</v>
      </c>
      <c r="CR73" s="63" t="s">
        <v>1102</v>
      </c>
      <c r="CS73" s="69" t="s">
        <v>1102</v>
      </c>
      <c r="CT73" s="63" t="s">
        <v>1102</v>
      </c>
      <c r="CU73" s="63" t="s">
        <v>1102</v>
      </c>
      <c r="CV73" s="63" t="s">
        <v>1102</v>
      </c>
      <c r="CW73" s="63" t="s">
        <v>1102</v>
      </c>
      <c r="CX73" s="63" t="s">
        <v>1102</v>
      </c>
      <c r="CY73" s="63" t="s">
        <v>1102</v>
      </c>
      <c r="CZ73" s="63" t="s">
        <v>1102</v>
      </c>
      <c r="DA73" s="63" t="s">
        <v>1102</v>
      </c>
      <c r="DB73" s="63" t="s">
        <v>1102</v>
      </c>
      <c r="DC73" s="63" t="s">
        <v>1102</v>
      </c>
      <c r="DD73" s="63" t="s">
        <v>1102</v>
      </c>
      <c r="DE73" s="63" t="s">
        <v>1102</v>
      </c>
      <c r="DF73" s="63" t="s">
        <v>1102</v>
      </c>
      <c r="DG73" s="63" t="s">
        <v>1101</v>
      </c>
      <c r="DH73" s="63" t="s">
        <v>1103</v>
      </c>
    </row>
    <row r="74" spans="1:112" s="6" customFormat="1" ht="11.25" customHeight="1">
      <c r="A74" s="152" t="s">
        <v>116</v>
      </c>
      <c r="B74" s="63" t="s">
        <v>1102</v>
      </c>
      <c r="C74" s="63" t="s">
        <v>1102</v>
      </c>
      <c r="D74" s="63" t="s">
        <v>1102</v>
      </c>
      <c r="E74" s="63" t="s">
        <v>1102</v>
      </c>
      <c r="F74" s="63" t="s">
        <v>1102</v>
      </c>
      <c r="G74" s="63" t="s">
        <v>1102</v>
      </c>
      <c r="H74" s="63" t="s">
        <v>1102</v>
      </c>
      <c r="I74" s="63" t="s">
        <v>1102</v>
      </c>
      <c r="J74" s="63" t="s">
        <v>1102</v>
      </c>
      <c r="K74" s="63" t="s">
        <v>1102</v>
      </c>
      <c r="L74" s="63" t="s">
        <v>1102</v>
      </c>
      <c r="M74" s="63" t="s">
        <v>1102</v>
      </c>
      <c r="N74" s="63" t="s">
        <v>1101</v>
      </c>
      <c r="O74" s="63" t="s">
        <v>1101</v>
      </c>
      <c r="P74" s="63" t="s">
        <v>1101</v>
      </c>
      <c r="Q74" s="63" t="s">
        <v>1101</v>
      </c>
      <c r="R74" s="63" t="s">
        <v>1101</v>
      </c>
      <c r="S74" s="63" t="s">
        <v>1101</v>
      </c>
      <c r="T74" s="63" t="s">
        <v>1101</v>
      </c>
      <c r="U74" s="63" t="s">
        <v>1101</v>
      </c>
      <c r="V74" s="63" t="s">
        <v>1101</v>
      </c>
      <c r="W74" s="62" t="s">
        <v>1101</v>
      </c>
      <c r="X74" s="63" t="s">
        <v>1101</v>
      </c>
      <c r="Y74" s="63" t="s">
        <v>1101</v>
      </c>
      <c r="Z74" s="63" t="s">
        <v>1101</v>
      </c>
      <c r="AA74" s="63" t="s">
        <v>1101</v>
      </c>
      <c r="AB74" s="64" t="s">
        <v>1101</v>
      </c>
      <c r="AC74" s="63" t="s">
        <v>1101</v>
      </c>
      <c r="AD74" s="63" t="s">
        <v>1101</v>
      </c>
      <c r="AE74" s="63" t="s">
        <v>1101</v>
      </c>
      <c r="AF74" s="63" t="s">
        <v>1101</v>
      </c>
      <c r="AG74" s="63" t="s">
        <v>1101</v>
      </c>
      <c r="AH74" s="63" t="s">
        <v>1101</v>
      </c>
      <c r="AI74" s="63" t="s">
        <v>1101</v>
      </c>
      <c r="AJ74" s="63" t="s">
        <v>1101</v>
      </c>
      <c r="AK74" s="63" t="s">
        <v>1101</v>
      </c>
      <c r="AL74" s="63" t="s">
        <v>1101</v>
      </c>
      <c r="AM74" s="63" t="s">
        <v>1101</v>
      </c>
      <c r="AN74" s="63" t="s">
        <v>1101</v>
      </c>
      <c r="AO74" s="63" t="s">
        <v>1101</v>
      </c>
      <c r="AP74" s="63" t="s">
        <v>1102</v>
      </c>
      <c r="AQ74" s="63" t="s">
        <v>1102</v>
      </c>
      <c r="AR74" s="63" t="s">
        <v>1102</v>
      </c>
      <c r="AS74" s="63" t="s">
        <v>1102</v>
      </c>
      <c r="AT74" s="63" t="s">
        <v>1102</v>
      </c>
      <c r="AU74" s="64" t="s">
        <v>1102</v>
      </c>
      <c r="AV74" s="63" t="s">
        <v>1102</v>
      </c>
      <c r="AW74" s="63" t="s">
        <v>1101</v>
      </c>
      <c r="AX74" s="63" t="s">
        <v>1101</v>
      </c>
      <c r="AY74" s="63" t="s">
        <v>1101</v>
      </c>
      <c r="AZ74" s="63" t="s">
        <v>1101</v>
      </c>
      <c r="BA74" s="63" t="s">
        <v>1101</v>
      </c>
      <c r="BB74" s="63" t="s">
        <v>1101</v>
      </c>
      <c r="BC74" s="63" t="s">
        <v>1101</v>
      </c>
      <c r="BD74" s="63" t="s">
        <v>1101</v>
      </c>
      <c r="BE74" s="63" t="s">
        <v>1101</v>
      </c>
      <c r="BF74" s="63" t="s">
        <v>1101</v>
      </c>
      <c r="BG74" s="63" t="s">
        <v>1101</v>
      </c>
      <c r="BH74" s="63" t="s">
        <v>1101</v>
      </c>
      <c r="BI74" s="63" t="s">
        <v>1101</v>
      </c>
      <c r="BJ74" s="63" t="s">
        <v>1101</v>
      </c>
      <c r="BK74" s="63" t="s">
        <v>1101</v>
      </c>
      <c r="BL74" s="63" t="s">
        <v>1101</v>
      </c>
      <c r="BM74" s="63" t="s">
        <v>1101</v>
      </c>
      <c r="BN74" s="63" t="s">
        <v>1101</v>
      </c>
      <c r="BO74" s="63" t="s">
        <v>1101</v>
      </c>
      <c r="BP74" s="63" t="s">
        <v>1101</v>
      </c>
      <c r="BQ74" s="66" t="s">
        <v>1102</v>
      </c>
      <c r="BR74" s="62" t="s">
        <v>1101</v>
      </c>
      <c r="BS74" s="63" t="s">
        <v>1101</v>
      </c>
      <c r="BT74" s="63" t="s">
        <v>1101</v>
      </c>
      <c r="BU74" s="63" t="s">
        <v>1101</v>
      </c>
      <c r="BV74" s="63" t="s">
        <v>1101</v>
      </c>
      <c r="BW74" s="63" t="s">
        <v>1101</v>
      </c>
      <c r="BX74" s="63" t="s">
        <v>1101</v>
      </c>
      <c r="BY74" s="63" t="s">
        <v>1101</v>
      </c>
      <c r="BZ74" s="63" t="s">
        <v>1101</v>
      </c>
      <c r="CA74" s="63" t="s">
        <v>1101</v>
      </c>
      <c r="CB74" s="63" t="s">
        <v>1101</v>
      </c>
      <c r="CC74" s="63" t="s">
        <v>1101</v>
      </c>
      <c r="CD74" s="63" t="s">
        <v>1101</v>
      </c>
      <c r="CE74" s="63" t="s">
        <v>1101</v>
      </c>
      <c r="CF74" s="63" t="s">
        <v>1101</v>
      </c>
      <c r="CG74" s="63" t="s">
        <v>1101</v>
      </c>
      <c r="CH74" s="63" t="s">
        <v>1101</v>
      </c>
      <c r="CI74" s="63" t="s">
        <v>1101</v>
      </c>
      <c r="CJ74" s="64" t="s">
        <v>1102</v>
      </c>
      <c r="CK74" s="63" t="s">
        <v>1102</v>
      </c>
      <c r="CL74" s="63" t="s">
        <v>1102</v>
      </c>
      <c r="CM74" s="63" t="s">
        <v>1102</v>
      </c>
      <c r="CN74" s="63" t="s">
        <v>1102</v>
      </c>
      <c r="CO74" s="63" t="s">
        <v>1102</v>
      </c>
      <c r="CP74" s="63" t="s">
        <v>1102</v>
      </c>
      <c r="CQ74" s="63" t="s">
        <v>1102</v>
      </c>
      <c r="CR74" s="63" t="s">
        <v>1102</v>
      </c>
      <c r="CS74" s="63" t="s">
        <v>1101</v>
      </c>
      <c r="CT74" s="63" t="s">
        <v>1101</v>
      </c>
      <c r="CU74" s="63" t="s">
        <v>1101</v>
      </c>
      <c r="CV74" s="63" t="s">
        <v>1101</v>
      </c>
      <c r="CW74" s="63" t="s">
        <v>1101</v>
      </c>
      <c r="CX74" s="63" t="s">
        <v>1101</v>
      </c>
      <c r="CY74" s="63" t="s">
        <v>1101</v>
      </c>
      <c r="CZ74" s="63" t="s">
        <v>1101</v>
      </c>
      <c r="DA74" s="63" t="s">
        <v>1101</v>
      </c>
      <c r="DB74" s="63" t="s">
        <v>1101</v>
      </c>
      <c r="DC74" s="63" t="s">
        <v>1101</v>
      </c>
      <c r="DD74" s="63" t="s">
        <v>1101</v>
      </c>
      <c r="DE74" s="63" t="s">
        <v>1101</v>
      </c>
      <c r="DF74" s="63" t="s">
        <v>1101</v>
      </c>
      <c r="DG74" s="63" t="s">
        <v>1101</v>
      </c>
      <c r="DH74" s="63" t="s">
        <v>1102</v>
      </c>
    </row>
    <row r="75" spans="1:112" s="6" customFormat="1" ht="11.25" customHeight="1">
      <c r="A75" s="152" t="s">
        <v>121</v>
      </c>
      <c r="B75" s="63" t="s">
        <v>1101</v>
      </c>
      <c r="C75" s="63" t="s">
        <v>1101</v>
      </c>
      <c r="D75" s="63" t="s">
        <v>1101</v>
      </c>
      <c r="E75" s="63" t="s">
        <v>1101</v>
      </c>
      <c r="F75" s="63" t="s">
        <v>1101</v>
      </c>
      <c r="G75" s="63" t="s">
        <v>1101</v>
      </c>
      <c r="H75" s="63" t="s">
        <v>1101</v>
      </c>
      <c r="I75" s="63" t="s">
        <v>1101</v>
      </c>
      <c r="J75" s="63" t="s">
        <v>1101</v>
      </c>
      <c r="K75" s="63" t="s">
        <v>1101</v>
      </c>
      <c r="L75" s="63" t="s">
        <v>1101</v>
      </c>
      <c r="M75" s="63" t="s">
        <v>1101</v>
      </c>
      <c r="N75" s="63" t="s">
        <v>1101</v>
      </c>
      <c r="O75" s="63" t="s">
        <v>1101</v>
      </c>
      <c r="P75" s="63" t="s">
        <v>1101</v>
      </c>
      <c r="Q75" s="63" t="s">
        <v>1101</v>
      </c>
      <c r="R75" s="63" t="s">
        <v>1101</v>
      </c>
      <c r="S75" s="63" t="s">
        <v>1101</v>
      </c>
      <c r="T75" s="63" t="s">
        <v>1101</v>
      </c>
      <c r="U75" s="63" t="s">
        <v>1101</v>
      </c>
      <c r="V75" s="63" t="s">
        <v>1101</v>
      </c>
      <c r="W75" s="62" t="s">
        <v>1102</v>
      </c>
      <c r="X75" s="63" t="s">
        <v>1102</v>
      </c>
      <c r="Y75" s="63" t="s">
        <v>1102</v>
      </c>
      <c r="Z75" s="63" t="s">
        <v>1102</v>
      </c>
      <c r="AA75" s="63" t="s">
        <v>1102</v>
      </c>
      <c r="AB75" s="64" t="s">
        <v>1102</v>
      </c>
      <c r="AC75" s="63" t="s">
        <v>1102</v>
      </c>
      <c r="AD75" s="63" t="s">
        <v>1102</v>
      </c>
      <c r="AE75" s="63" t="s">
        <v>1102</v>
      </c>
      <c r="AF75" s="63" t="s">
        <v>1102</v>
      </c>
      <c r="AG75" s="63" t="s">
        <v>1102</v>
      </c>
      <c r="AH75" s="63" t="s">
        <v>1102</v>
      </c>
      <c r="AI75" s="63" t="s">
        <v>1102</v>
      </c>
      <c r="AJ75" s="63" t="s">
        <v>1102</v>
      </c>
      <c r="AK75" s="63" t="s">
        <v>1102</v>
      </c>
      <c r="AL75" s="63" t="s">
        <v>1102</v>
      </c>
      <c r="AM75" s="63" t="s">
        <v>1102</v>
      </c>
      <c r="AN75" s="63" t="s">
        <v>1102</v>
      </c>
      <c r="AO75" s="63" t="s">
        <v>1102</v>
      </c>
      <c r="AP75" s="63" t="s">
        <v>1102</v>
      </c>
      <c r="AQ75" s="63" t="s">
        <v>1102</v>
      </c>
      <c r="AR75" s="63" t="s">
        <v>1101</v>
      </c>
      <c r="AS75" s="63" t="s">
        <v>1101</v>
      </c>
      <c r="AT75" s="63" t="s">
        <v>1102</v>
      </c>
      <c r="AU75" s="64" t="s">
        <v>1101</v>
      </c>
      <c r="AV75" s="63" t="s">
        <v>1101</v>
      </c>
      <c r="AW75" s="63" t="s">
        <v>1101</v>
      </c>
      <c r="AX75" s="63" t="s">
        <v>1101</v>
      </c>
      <c r="AY75" s="63" t="s">
        <v>1101</v>
      </c>
      <c r="AZ75" s="63" t="s">
        <v>1101</v>
      </c>
      <c r="BA75" s="63" t="s">
        <v>1101</v>
      </c>
      <c r="BB75" s="63" t="s">
        <v>1101</v>
      </c>
      <c r="BC75" s="63" t="s">
        <v>1101</v>
      </c>
      <c r="BD75" s="63" t="s">
        <v>1101</v>
      </c>
      <c r="BE75" s="63" t="s">
        <v>1101</v>
      </c>
      <c r="BF75" s="63" t="s">
        <v>1102</v>
      </c>
      <c r="BG75" s="63" t="s">
        <v>1101</v>
      </c>
      <c r="BH75" s="63" t="s">
        <v>1101</v>
      </c>
      <c r="BI75" s="63" t="s">
        <v>1101</v>
      </c>
      <c r="BJ75" s="63" t="s">
        <v>1101</v>
      </c>
      <c r="BK75" s="63" t="s">
        <v>1102</v>
      </c>
      <c r="BL75" s="63" t="s">
        <v>1102</v>
      </c>
      <c r="BM75" s="63" t="s">
        <v>1102</v>
      </c>
      <c r="BN75" s="63" t="s">
        <v>1102</v>
      </c>
      <c r="BO75" s="63" t="s">
        <v>1102</v>
      </c>
      <c r="BP75" s="63" t="s">
        <v>1102</v>
      </c>
      <c r="BQ75" s="66" t="s">
        <v>1102</v>
      </c>
      <c r="BR75" s="62" t="s">
        <v>1102</v>
      </c>
      <c r="BS75" s="63" t="s">
        <v>1102</v>
      </c>
      <c r="BT75" s="63" t="s">
        <v>1102</v>
      </c>
      <c r="BU75" s="63" t="s">
        <v>1102</v>
      </c>
      <c r="BV75" s="63" t="s">
        <v>1102</v>
      </c>
      <c r="BW75" s="63" t="s">
        <v>1102</v>
      </c>
      <c r="BX75" s="63" t="s">
        <v>1102</v>
      </c>
      <c r="BY75" s="63" t="s">
        <v>1102</v>
      </c>
      <c r="BZ75" s="63" t="s">
        <v>1102</v>
      </c>
      <c r="CA75" s="63" t="s">
        <v>1102</v>
      </c>
      <c r="CB75" s="63" t="s">
        <v>1102</v>
      </c>
      <c r="CC75" s="63" t="s">
        <v>1102</v>
      </c>
      <c r="CD75" s="63" t="s">
        <v>1102</v>
      </c>
      <c r="CE75" s="63" t="s">
        <v>1102</v>
      </c>
      <c r="CF75" s="63" t="s">
        <v>1102</v>
      </c>
      <c r="CG75" s="63" t="s">
        <v>1102</v>
      </c>
      <c r="CH75" s="63" t="s">
        <v>1102</v>
      </c>
      <c r="CI75" s="63" t="s">
        <v>1102</v>
      </c>
      <c r="CJ75" s="64" t="s">
        <v>1102</v>
      </c>
      <c r="CK75" s="63" t="s">
        <v>1101</v>
      </c>
      <c r="CL75" s="63" t="s">
        <v>1101</v>
      </c>
      <c r="CM75" s="63" t="s">
        <v>1101</v>
      </c>
      <c r="CN75" s="63" t="s">
        <v>1101</v>
      </c>
      <c r="CO75" s="63" t="s">
        <v>1102</v>
      </c>
      <c r="CP75" s="63" t="s">
        <v>1102</v>
      </c>
      <c r="CQ75" s="63" t="s">
        <v>1102</v>
      </c>
      <c r="CR75" s="63" t="s">
        <v>1102</v>
      </c>
      <c r="CS75" s="63" t="s">
        <v>1102</v>
      </c>
      <c r="CT75" s="63" t="s">
        <v>1102</v>
      </c>
      <c r="CU75" s="63" t="s">
        <v>1102</v>
      </c>
      <c r="CV75" s="63" t="s">
        <v>1102</v>
      </c>
      <c r="CW75" s="63" t="s">
        <v>1102</v>
      </c>
      <c r="CX75" s="63" t="s">
        <v>1102</v>
      </c>
      <c r="CY75" s="63" t="s">
        <v>1102</v>
      </c>
      <c r="CZ75" s="63" t="s">
        <v>1102</v>
      </c>
      <c r="DA75" s="63" t="s">
        <v>1102</v>
      </c>
      <c r="DB75" s="63" t="s">
        <v>1102</v>
      </c>
      <c r="DC75" s="63" t="s">
        <v>1102</v>
      </c>
      <c r="DD75" s="63" t="s">
        <v>1102</v>
      </c>
      <c r="DE75" s="63" t="s">
        <v>1102</v>
      </c>
      <c r="DF75" s="63" t="s">
        <v>1102</v>
      </c>
      <c r="DG75" s="63" t="s">
        <v>1102</v>
      </c>
      <c r="DH75" s="63" t="s">
        <v>1102</v>
      </c>
    </row>
    <row r="76" spans="1:112" s="6" customFormat="1" ht="11.25" customHeight="1">
      <c r="A76" s="152" t="s">
        <v>126</v>
      </c>
      <c r="B76" s="63" t="s">
        <v>1101</v>
      </c>
      <c r="C76" s="63" t="s">
        <v>1101</v>
      </c>
      <c r="D76" s="63" t="s">
        <v>1101</v>
      </c>
      <c r="E76" s="63" t="s">
        <v>1101</v>
      </c>
      <c r="F76" s="63" t="s">
        <v>1101</v>
      </c>
      <c r="G76" s="63" t="s">
        <v>1101</v>
      </c>
      <c r="H76" s="63" t="s">
        <v>1101</v>
      </c>
      <c r="I76" s="63" t="s">
        <v>1101</v>
      </c>
      <c r="J76" s="63" t="s">
        <v>1101</v>
      </c>
      <c r="K76" s="63" t="s">
        <v>1101</v>
      </c>
      <c r="L76" s="63" t="s">
        <v>1101</v>
      </c>
      <c r="M76" s="63" t="s">
        <v>1101</v>
      </c>
      <c r="N76" s="63" t="s">
        <v>1102</v>
      </c>
      <c r="O76" s="63" t="s">
        <v>1102</v>
      </c>
      <c r="P76" s="63" t="s">
        <v>1102</v>
      </c>
      <c r="Q76" s="63" t="s">
        <v>1101</v>
      </c>
      <c r="R76" s="63" t="s">
        <v>1101</v>
      </c>
      <c r="S76" s="63" t="s">
        <v>1102</v>
      </c>
      <c r="T76" s="63" t="s">
        <v>1102</v>
      </c>
      <c r="U76" s="63" t="s">
        <v>1103</v>
      </c>
      <c r="V76" s="63" t="s">
        <v>1103</v>
      </c>
      <c r="W76" s="62" t="s">
        <v>1103</v>
      </c>
      <c r="X76" s="63" t="s">
        <v>1102</v>
      </c>
      <c r="Y76" s="63" t="s">
        <v>1102</v>
      </c>
      <c r="Z76" s="63" t="s">
        <v>1102</v>
      </c>
      <c r="AA76" s="63" t="s">
        <v>1101</v>
      </c>
      <c r="AB76" s="64" t="s">
        <v>1102</v>
      </c>
      <c r="AC76" s="63" t="s">
        <v>1102</v>
      </c>
      <c r="AD76" s="63" t="s">
        <v>1102</v>
      </c>
      <c r="AE76" s="63" t="s">
        <v>1102</v>
      </c>
      <c r="AF76" s="63" t="s">
        <v>1102</v>
      </c>
      <c r="AG76" s="63" t="s">
        <v>1102</v>
      </c>
      <c r="AH76" s="63" t="s">
        <v>1102</v>
      </c>
      <c r="AI76" s="63" t="s">
        <v>1102</v>
      </c>
      <c r="AJ76" s="63" t="s">
        <v>1102</v>
      </c>
      <c r="AK76" s="63" t="s">
        <v>1102</v>
      </c>
      <c r="AL76" s="63" t="s">
        <v>1102</v>
      </c>
      <c r="AM76" s="63" t="s">
        <v>1102</v>
      </c>
      <c r="AN76" s="63" t="s">
        <v>1102</v>
      </c>
      <c r="AO76" s="63" t="s">
        <v>1102</v>
      </c>
      <c r="AP76" s="63" t="s">
        <v>1102</v>
      </c>
      <c r="AQ76" s="63" t="s">
        <v>1102</v>
      </c>
      <c r="AR76" s="63" t="s">
        <v>1102</v>
      </c>
      <c r="AS76" s="63" t="s">
        <v>1102</v>
      </c>
      <c r="AT76" s="63" t="s">
        <v>1102</v>
      </c>
      <c r="AU76" s="64" t="s">
        <v>1102</v>
      </c>
      <c r="AV76" s="63" t="s">
        <v>1102</v>
      </c>
      <c r="AW76" s="63" t="s">
        <v>1102</v>
      </c>
      <c r="AX76" s="63" t="s">
        <v>1102</v>
      </c>
      <c r="AY76" s="63" t="s">
        <v>1102</v>
      </c>
      <c r="AZ76" s="63" t="s">
        <v>1102</v>
      </c>
      <c r="BA76" s="63" t="s">
        <v>1102</v>
      </c>
      <c r="BB76" s="63" t="s">
        <v>1102</v>
      </c>
      <c r="BC76" s="63" t="s">
        <v>1102</v>
      </c>
      <c r="BD76" s="63" t="s">
        <v>1102</v>
      </c>
      <c r="BE76" s="63" t="s">
        <v>1102</v>
      </c>
      <c r="BF76" s="63" t="s">
        <v>1102</v>
      </c>
      <c r="BG76" s="63" t="s">
        <v>1102</v>
      </c>
      <c r="BH76" s="63" t="s">
        <v>1102</v>
      </c>
      <c r="BI76" s="63" t="s">
        <v>1102</v>
      </c>
      <c r="BJ76" s="63" t="s">
        <v>1102</v>
      </c>
      <c r="BK76" s="63" t="s">
        <v>1101</v>
      </c>
      <c r="BL76" s="63" t="s">
        <v>1101</v>
      </c>
      <c r="BM76" s="63" t="s">
        <v>1101</v>
      </c>
      <c r="BN76" s="63" t="s">
        <v>1101</v>
      </c>
      <c r="BO76" s="63" t="s">
        <v>1101</v>
      </c>
      <c r="BP76" s="63" t="s">
        <v>1101</v>
      </c>
      <c r="BQ76" s="67" t="s">
        <v>1101</v>
      </c>
      <c r="BR76" s="62" t="s">
        <v>1101</v>
      </c>
      <c r="BS76" s="63" t="s">
        <v>1101</v>
      </c>
      <c r="BT76" s="63" t="s">
        <v>1101</v>
      </c>
      <c r="BU76" s="63" t="s">
        <v>1101</v>
      </c>
      <c r="BV76" s="63" t="s">
        <v>1101</v>
      </c>
      <c r="BW76" s="63" t="s">
        <v>1101</v>
      </c>
      <c r="BX76" s="63" t="s">
        <v>1101</v>
      </c>
      <c r="BY76" s="63" t="s">
        <v>1102</v>
      </c>
      <c r="BZ76" s="63" t="s">
        <v>1102</v>
      </c>
      <c r="CA76" s="63" t="s">
        <v>1102</v>
      </c>
      <c r="CB76" s="63" t="s">
        <v>1102</v>
      </c>
      <c r="CC76" s="63" t="s">
        <v>1102</v>
      </c>
      <c r="CD76" s="63" t="s">
        <v>1102</v>
      </c>
      <c r="CE76" s="63" t="s">
        <v>1102</v>
      </c>
      <c r="CF76" s="63" t="s">
        <v>1102</v>
      </c>
      <c r="CG76" s="63" t="s">
        <v>1103</v>
      </c>
      <c r="CH76" s="63" t="s">
        <v>1101</v>
      </c>
      <c r="CI76" s="63" t="s">
        <v>1101</v>
      </c>
      <c r="CJ76" s="64" t="s">
        <v>1101</v>
      </c>
      <c r="CK76" s="63" t="s">
        <v>1101</v>
      </c>
      <c r="CL76" s="63" t="s">
        <v>1101</v>
      </c>
      <c r="CM76" s="63" t="s">
        <v>1101</v>
      </c>
      <c r="CN76" s="63" t="s">
        <v>1101</v>
      </c>
      <c r="CO76" s="63" t="s">
        <v>1101</v>
      </c>
      <c r="CP76" s="63" t="s">
        <v>1101</v>
      </c>
      <c r="CQ76" s="63" t="s">
        <v>1101</v>
      </c>
      <c r="CR76" s="63" t="s">
        <v>1101</v>
      </c>
      <c r="CS76" s="63" t="s">
        <v>1101</v>
      </c>
      <c r="CT76" s="63" t="s">
        <v>1101</v>
      </c>
      <c r="CU76" s="63" t="s">
        <v>1101</v>
      </c>
      <c r="CV76" s="63" t="s">
        <v>1101</v>
      </c>
      <c r="CW76" s="63" t="s">
        <v>1101</v>
      </c>
      <c r="CX76" s="63" t="s">
        <v>1101</v>
      </c>
      <c r="CY76" s="63" t="s">
        <v>1102</v>
      </c>
      <c r="CZ76" s="63" t="s">
        <v>1102</v>
      </c>
      <c r="DA76" s="63" t="s">
        <v>1102</v>
      </c>
      <c r="DB76" s="63" t="s">
        <v>1102</v>
      </c>
      <c r="DC76" s="63" t="s">
        <v>1101</v>
      </c>
      <c r="DD76" s="63" t="s">
        <v>1102</v>
      </c>
      <c r="DE76" s="63" t="s">
        <v>1102</v>
      </c>
      <c r="DF76" s="63" t="s">
        <v>1102</v>
      </c>
      <c r="DG76" s="63" t="s">
        <v>1102</v>
      </c>
      <c r="DH76" s="63" t="s">
        <v>1102</v>
      </c>
    </row>
    <row r="77" spans="1:112" s="6" customFormat="1" ht="11.25" customHeight="1">
      <c r="A77" s="152" t="s">
        <v>290</v>
      </c>
      <c r="B77" s="63" t="s">
        <v>1102</v>
      </c>
      <c r="C77" s="63" t="s">
        <v>1103</v>
      </c>
      <c r="D77" s="63" t="s">
        <v>1103</v>
      </c>
      <c r="E77" s="63" t="s">
        <v>1103</v>
      </c>
      <c r="F77" s="63" t="s">
        <v>1103</v>
      </c>
      <c r="G77" s="63" t="s">
        <v>1103</v>
      </c>
      <c r="H77" s="63" t="s">
        <v>1102</v>
      </c>
      <c r="I77" s="63" t="s">
        <v>1102</v>
      </c>
      <c r="J77" s="63" t="s">
        <v>1102</v>
      </c>
      <c r="K77" s="63" t="s">
        <v>1101</v>
      </c>
      <c r="L77" s="63" t="s">
        <v>1101</v>
      </c>
      <c r="M77" s="63" t="s">
        <v>1101</v>
      </c>
      <c r="N77" s="63" t="s">
        <v>1102</v>
      </c>
      <c r="O77" s="63" t="s">
        <v>1102</v>
      </c>
      <c r="P77" s="63" t="s">
        <v>1102</v>
      </c>
      <c r="Q77" s="63" t="s">
        <v>1101</v>
      </c>
      <c r="R77" s="63" t="s">
        <v>1101</v>
      </c>
      <c r="S77" s="63" t="s">
        <v>1101</v>
      </c>
      <c r="T77" s="63" t="s">
        <v>1101</v>
      </c>
      <c r="U77" s="63" t="s">
        <v>1101</v>
      </c>
      <c r="V77" s="63" t="s">
        <v>1101</v>
      </c>
      <c r="W77" s="62" t="s">
        <v>1101</v>
      </c>
      <c r="X77" s="63" t="s">
        <v>1101</v>
      </c>
      <c r="Y77" s="63" t="s">
        <v>1101</v>
      </c>
      <c r="Z77" s="63" t="s">
        <v>1101</v>
      </c>
      <c r="AA77" s="63" t="s">
        <v>1101</v>
      </c>
      <c r="AB77" s="64" t="s">
        <v>1102</v>
      </c>
      <c r="AC77" s="63" t="s">
        <v>1102</v>
      </c>
      <c r="AD77" s="63" t="s">
        <v>1102</v>
      </c>
      <c r="AE77" s="63" t="s">
        <v>1102</v>
      </c>
      <c r="AF77" s="63" t="s">
        <v>1102</v>
      </c>
      <c r="AG77" s="63" t="s">
        <v>1102</v>
      </c>
      <c r="AH77" s="63" t="s">
        <v>1102</v>
      </c>
      <c r="AI77" s="63" t="s">
        <v>1102</v>
      </c>
      <c r="AJ77" s="63" t="s">
        <v>1102</v>
      </c>
      <c r="AK77" s="63" t="s">
        <v>1102</v>
      </c>
      <c r="AL77" s="63" t="s">
        <v>1102</v>
      </c>
      <c r="AM77" s="63" t="s">
        <v>1101</v>
      </c>
      <c r="AN77" s="63" t="s">
        <v>1101</v>
      </c>
      <c r="AO77" s="63" t="s">
        <v>1101</v>
      </c>
      <c r="AP77" s="63" t="s">
        <v>1101</v>
      </c>
      <c r="AQ77" s="63" t="s">
        <v>1101</v>
      </c>
      <c r="AR77" s="63" t="s">
        <v>1101</v>
      </c>
      <c r="AS77" s="63" t="s">
        <v>1101</v>
      </c>
      <c r="AT77" s="63" t="s">
        <v>1101</v>
      </c>
      <c r="AU77" s="64" t="s">
        <v>1102</v>
      </c>
      <c r="AV77" s="63" t="s">
        <v>1102</v>
      </c>
      <c r="AW77" s="63" t="s">
        <v>1102</v>
      </c>
      <c r="AX77" s="63" t="s">
        <v>1102</v>
      </c>
      <c r="AY77" s="63" t="s">
        <v>1101</v>
      </c>
      <c r="AZ77" s="63" t="s">
        <v>1101</v>
      </c>
      <c r="BA77" s="63" t="s">
        <v>1101</v>
      </c>
      <c r="BB77" s="63" t="s">
        <v>1102</v>
      </c>
      <c r="BC77" s="63" t="s">
        <v>1102</v>
      </c>
      <c r="BD77" s="63" t="s">
        <v>1102</v>
      </c>
      <c r="BE77" s="63" t="s">
        <v>1102</v>
      </c>
      <c r="BF77" s="63" t="s">
        <v>1102</v>
      </c>
      <c r="BG77" s="63" t="s">
        <v>1102</v>
      </c>
      <c r="BH77" s="63" t="s">
        <v>1102</v>
      </c>
      <c r="BI77" s="63" t="s">
        <v>1102</v>
      </c>
      <c r="BJ77" s="63" t="s">
        <v>1102</v>
      </c>
      <c r="BK77" s="63" t="s">
        <v>1101</v>
      </c>
      <c r="BL77" s="63" t="s">
        <v>1101</v>
      </c>
      <c r="BM77" s="63" t="s">
        <v>1101</v>
      </c>
      <c r="BN77" s="63" t="s">
        <v>1101</v>
      </c>
      <c r="BO77" s="63" t="s">
        <v>1101</v>
      </c>
      <c r="BP77" s="63" t="s">
        <v>1101</v>
      </c>
      <c r="BQ77" s="65" t="s">
        <v>256</v>
      </c>
      <c r="BR77" s="62" t="s">
        <v>1101</v>
      </c>
      <c r="BS77" s="63" t="s">
        <v>1101</v>
      </c>
      <c r="BT77" s="63" t="s">
        <v>1101</v>
      </c>
      <c r="BU77" s="63" t="s">
        <v>1101</v>
      </c>
      <c r="BV77" s="63" t="s">
        <v>1101</v>
      </c>
      <c r="BW77" s="63" t="s">
        <v>1101</v>
      </c>
      <c r="BX77" s="63" t="s">
        <v>1101</v>
      </c>
      <c r="BY77" s="63" t="s">
        <v>1101</v>
      </c>
      <c r="BZ77" s="63" t="s">
        <v>1101</v>
      </c>
      <c r="CA77" s="63" t="s">
        <v>1101</v>
      </c>
      <c r="CB77" s="63" t="s">
        <v>1101</v>
      </c>
      <c r="CC77" s="63" t="s">
        <v>1101</v>
      </c>
      <c r="CD77" s="63" t="s">
        <v>1103</v>
      </c>
      <c r="CE77" s="63" t="s">
        <v>1101</v>
      </c>
      <c r="CF77" s="63" t="s">
        <v>256</v>
      </c>
      <c r="CG77" s="63" t="s">
        <v>1101</v>
      </c>
      <c r="CH77" s="63" t="s">
        <v>1101</v>
      </c>
      <c r="CI77" s="63" t="s">
        <v>1101</v>
      </c>
      <c r="CJ77" s="64" t="s">
        <v>1101</v>
      </c>
      <c r="CK77" s="63" t="s">
        <v>1101</v>
      </c>
      <c r="CL77" s="63" t="s">
        <v>1101</v>
      </c>
      <c r="CM77" s="63" t="s">
        <v>1101</v>
      </c>
      <c r="CN77" s="63" t="s">
        <v>1101</v>
      </c>
      <c r="CO77" s="63" t="s">
        <v>1101</v>
      </c>
      <c r="CP77" s="63" t="s">
        <v>1101</v>
      </c>
      <c r="CQ77" s="63" t="s">
        <v>1101</v>
      </c>
      <c r="CR77" s="63" t="s">
        <v>1101</v>
      </c>
      <c r="CS77" s="63" t="s">
        <v>1101</v>
      </c>
      <c r="CT77" s="63" t="s">
        <v>1101</v>
      </c>
      <c r="CU77" s="63" t="s">
        <v>1101</v>
      </c>
      <c r="CV77" s="63" t="s">
        <v>1101</v>
      </c>
      <c r="CW77" s="63" t="s">
        <v>1101</v>
      </c>
      <c r="CX77" s="63" t="s">
        <v>1101</v>
      </c>
      <c r="CY77" s="63" t="s">
        <v>1102</v>
      </c>
      <c r="CZ77" s="63" t="s">
        <v>1102</v>
      </c>
      <c r="DA77" s="63" t="s">
        <v>1102</v>
      </c>
      <c r="DB77" s="63" t="s">
        <v>1102</v>
      </c>
      <c r="DC77" s="63" t="s">
        <v>1102</v>
      </c>
      <c r="DD77" s="63" t="s">
        <v>1102</v>
      </c>
      <c r="DE77" s="63" t="s">
        <v>1102</v>
      </c>
      <c r="DF77" s="63" t="s">
        <v>1102</v>
      </c>
      <c r="DG77" s="63" t="s">
        <v>1102</v>
      </c>
      <c r="DH77" s="63" t="s">
        <v>1101</v>
      </c>
    </row>
    <row r="78" spans="1:112" s="6" customFormat="1" ht="11.25" customHeight="1">
      <c r="A78" s="155" t="s">
        <v>98</v>
      </c>
      <c r="B78" s="63" t="s">
        <v>1102</v>
      </c>
      <c r="C78" s="63" t="s">
        <v>1102</v>
      </c>
      <c r="D78" s="63" t="s">
        <v>1102</v>
      </c>
      <c r="E78" s="63" t="s">
        <v>1102</v>
      </c>
      <c r="F78" s="63" t="s">
        <v>1102</v>
      </c>
      <c r="G78" s="63" t="s">
        <v>1102</v>
      </c>
      <c r="H78" s="63" t="s">
        <v>1102</v>
      </c>
      <c r="I78" s="63" t="s">
        <v>1102</v>
      </c>
      <c r="J78" s="63" t="s">
        <v>1102</v>
      </c>
      <c r="K78" s="63" t="s">
        <v>1102</v>
      </c>
      <c r="L78" s="63" t="s">
        <v>1102</v>
      </c>
      <c r="M78" s="63" t="s">
        <v>1102</v>
      </c>
      <c r="N78" s="63" t="s">
        <v>1102</v>
      </c>
      <c r="O78" s="63" t="s">
        <v>1102</v>
      </c>
      <c r="P78" s="63" t="s">
        <v>1102</v>
      </c>
      <c r="Q78" s="63" t="s">
        <v>1102</v>
      </c>
      <c r="R78" s="63" t="s">
        <v>1102</v>
      </c>
      <c r="S78" s="63" t="s">
        <v>1102</v>
      </c>
      <c r="T78" s="63" t="s">
        <v>1102</v>
      </c>
      <c r="U78" s="63" t="s">
        <v>1102</v>
      </c>
      <c r="V78" s="63" t="s">
        <v>1102</v>
      </c>
      <c r="W78" s="62" t="s">
        <v>1101</v>
      </c>
      <c r="X78" s="63" t="s">
        <v>1101</v>
      </c>
      <c r="Y78" s="63" t="s">
        <v>1101</v>
      </c>
      <c r="Z78" s="63" t="s">
        <v>1102</v>
      </c>
      <c r="AA78" s="63" t="s">
        <v>1102</v>
      </c>
      <c r="AB78" s="64" t="s">
        <v>1102</v>
      </c>
      <c r="AC78" s="63" t="s">
        <v>1102</v>
      </c>
      <c r="AD78" s="63" t="s">
        <v>1102</v>
      </c>
      <c r="AE78" s="63" t="s">
        <v>1102</v>
      </c>
      <c r="AF78" s="63" t="s">
        <v>1102</v>
      </c>
      <c r="AG78" s="63" t="s">
        <v>1102</v>
      </c>
      <c r="AH78" s="63" t="s">
        <v>1102</v>
      </c>
      <c r="AI78" s="63" t="s">
        <v>1101</v>
      </c>
      <c r="AJ78" s="63" t="s">
        <v>1101</v>
      </c>
      <c r="AK78" s="63" t="s">
        <v>1101</v>
      </c>
      <c r="AL78" s="63" t="s">
        <v>1101</v>
      </c>
      <c r="AM78" s="63" t="s">
        <v>1101</v>
      </c>
      <c r="AN78" s="63" t="s">
        <v>1101</v>
      </c>
      <c r="AO78" s="63" t="s">
        <v>1101</v>
      </c>
      <c r="AP78" s="63" t="s">
        <v>1101</v>
      </c>
      <c r="AQ78" s="63" t="s">
        <v>1102</v>
      </c>
      <c r="AR78" s="63" t="s">
        <v>1102</v>
      </c>
      <c r="AS78" s="63" t="s">
        <v>1102</v>
      </c>
      <c r="AT78" s="63" t="s">
        <v>1102</v>
      </c>
      <c r="AU78" s="64" t="s">
        <v>1102</v>
      </c>
      <c r="AV78" s="63" t="s">
        <v>1102</v>
      </c>
      <c r="AW78" s="63" t="s">
        <v>1101</v>
      </c>
      <c r="AX78" s="63" t="s">
        <v>1102</v>
      </c>
      <c r="AY78" s="63" t="s">
        <v>1101</v>
      </c>
      <c r="AZ78" s="69" t="s">
        <v>1101</v>
      </c>
      <c r="BA78" s="63" t="s">
        <v>1101</v>
      </c>
      <c r="BB78" s="63" t="s">
        <v>1101</v>
      </c>
      <c r="BC78" s="63" t="s">
        <v>1101</v>
      </c>
      <c r="BD78" s="63" t="s">
        <v>1101</v>
      </c>
      <c r="BE78" s="69" t="s">
        <v>1101</v>
      </c>
      <c r="BF78" s="63" t="s">
        <v>1101</v>
      </c>
      <c r="BG78" s="63" t="s">
        <v>1101</v>
      </c>
      <c r="BH78" s="69" t="s">
        <v>1101</v>
      </c>
      <c r="BI78" s="63" t="s">
        <v>1101</v>
      </c>
      <c r="BJ78" s="63" t="s">
        <v>1101</v>
      </c>
      <c r="BK78" s="63" t="s">
        <v>1101</v>
      </c>
      <c r="BL78" s="63" t="s">
        <v>1101</v>
      </c>
      <c r="BM78" s="63" t="s">
        <v>1101</v>
      </c>
      <c r="BN78" s="63" t="s">
        <v>1101</v>
      </c>
      <c r="BO78" s="63" t="s">
        <v>1101</v>
      </c>
      <c r="BP78" s="63" t="s">
        <v>1101</v>
      </c>
      <c r="BQ78" s="65" t="s">
        <v>1101</v>
      </c>
      <c r="BR78" s="62" t="s">
        <v>256</v>
      </c>
      <c r="BS78" s="63" t="s">
        <v>1101</v>
      </c>
      <c r="BT78" s="63" t="s">
        <v>1101</v>
      </c>
      <c r="BU78" s="63" t="s">
        <v>1101</v>
      </c>
      <c r="BV78" s="63" t="s">
        <v>1101</v>
      </c>
      <c r="BW78" s="63" t="s">
        <v>1101</v>
      </c>
      <c r="BX78" s="63" t="s">
        <v>1101</v>
      </c>
      <c r="BY78" s="63" t="s">
        <v>1101</v>
      </c>
      <c r="BZ78" s="63" t="s">
        <v>1101</v>
      </c>
      <c r="CA78" s="63" t="s">
        <v>1101</v>
      </c>
      <c r="CB78" s="63" t="s">
        <v>1101</v>
      </c>
      <c r="CC78" s="63" t="s">
        <v>1103</v>
      </c>
      <c r="CD78" s="63" t="s">
        <v>1103</v>
      </c>
      <c r="CE78" s="63" t="s">
        <v>1103</v>
      </c>
      <c r="CF78" s="63" t="s">
        <v>1103</v>
      </c>
      <c r="CG78" s="63" t="s">
        <v>1102</v>
      </c>
      <c r="CH78" s="63" t="s">
        <v>1102</v>
      </c>
      <c r="CI78" s="63" t="s">
        <v>1102</v>
      </c>
      <c r="CJ78" s="64" t="s">
        <v>1102</v>
      </c>
      <c r="CK78" s="63" t="s">
        <v>1102</v>
      </c>
      <c r="CL78" s="63" t="s">
        <v>1102</v>
      </c>
      <c r="CM78" s="63" t="s">
        <v>1102</v>
      </c>
      <c r="CN78" s="63" t="s">
        <v>1102</v>
      </c>
      <c r="CO78" s="63" t="s">
        <v>1101</v>
      </c>
      <c r="CP78" s="69" t="s">
        <v>1101</v>
      </c>
      <c r="CQ78" s="63" t="s">
        <v>1101</v>
      </c>
      <c r="CR78" s="63" t="s">
        <v>1103</v>
      </c>
      <c r="CS78" s="69" t="s">
        <v>1101</v>
      </c>
      <c r="CT78" s="63" t="s">
        <v>1101</v>
      </c>
      <c r="CU78" s="63" t="s">
        <v>1101</v>
      </c>
      <c r="CV78" s="63" t="s">
        <v>1101</v>
      </c>
      <c r="CW78" s="63" t="s">
        <v>1101</v>
      </c>
      <c r="CX78" s="70" t="s">
        <v>1103</v>
      </c>
      <c r="CY78" s="63" t="s">
        <v>1101</v>
      </c>
      <c r="CZ78" s="63" t="s">
        <v>1101</v>
      </c>
      <c r="DA78" s="63" t="s">
        <v>1101</v>
      </c>
      <c r="DB78" s="63" t="s">
        <v>1101</v>
      </c>
      <c r="DC78" s="63" t="s">
        <v>1101</v>
      </c>
      <c r="DD78" s="63" t="s">
        <v>1101</v>
      </c>
      <c r="DE78" s="63" t="s">
        <v>1101</v>
      </c>
      <c r="DF78" s="63" t="s">
        <v>1101</v>
      </c>
      <c r="DG78" s="63" t="s">
        <v>1101</v>
      </c>
      <c r="DH78" s="63" t="s">
        <v>1102</v>
      </c>
    </row>
    <row r="79" spans="1:112" s="6" customFormat="1" ht="11.25" customHeight="1">
      <c r="A79" s="152" t="s">
        <v>9</v>
      </c>
      <c r="B79" s="63" t="s">
        <v>1101</v>
      </c>
      <c r="C79" s="63" t="s">
        <v>1101</v>
      </c>
      <c r="D79" s="63" t="s">
        <v>1102</v>
      </c>
      <c r="E79" s="63" t="s">
        <v>1102</v>
      </c>
      <c r="F79" s="63" t="s">
        <v>1102</v>
      </c>
      <c r="G79" s="63" t="s">
        <v>1102</v>
      </c>
      <c r="H79" s="63" t="s">
        <v>1102</v>
      </c>
      <c r="I79" s="63" t="s">
        <v>1102</v>
      </c>
      <c r="J79" s="63" t="s">
        <v>1102</v>
      </c>
      <c r="K79" s="63" t="s">
        <v>1102</v>
      </c>
      <c r="L79" s="63" t="s">
        <v>1102</v>
      </c>
      <c r="M79" s="63" t="s">
        <v>1102</v>
      </c>
      <c r="N79" s="63" t="s">
        <v>1103</v>
      </c>
      <c r="O79" s="63" t="s">
        <v>1102</v>
      </c>
      <c r="P79" s="63" t="s">
        <v>1102</v>
      </c>
      <c r="Q79" s="63" t="s">
        <v>1102</v>
      </c>
      <c r="R79" s="63" t="s">
        <v>1102</v>
      </c>
      <c r="S79" s="63" t="s">
        <v>1102</v>
      </c>
      <c r="T79" s="63" t="s">
        <v>1102</v>
      </c>
      <c r="U79" s="63" t="s">
        <v>1101</v>
      </c>
      <c r="V79" s="63" t="s">
        <v>1101</v>
      </c>
      <c r="W79" s="62" t="s">
        <v>1101</v>
      </c>
      <c r="X79" s="63" t="s">
        <v>1101</v>
      </c>
      <c r="Y79" s="63" t="s">
        <v>1101</v>
      </c>
      <c r="Z79" s="63" t="s">
        <v>1101</v>
      </c>
      <c r="AA79" s="63" t="s">
        <v>1101</v>
      </c>
      <c r="AB79" s="64" t="s">
        <v>1101</v>
      </c>
      <c r="AC79" s="63" t="s">
        <v>1101</v>
      </c>
      <c r="AD79" s="63" t="s">
        <v>1101</v>
      </c>
      <c r="AE79" s="63" t="s">
        <v>1101</v>
      </c>
      <c r="AF79" s="63" t="s">
        <v>1101</v>
      </c>
      <c r="AG79" s="63" t="s">
        <v>1101</v>
      </c>
      <c r="AH79" s="63" t="s">
        <v>1101</v>
      </c>
      <c r="AI79" s="63" t="s">
        <v>1102</v>
      </c>
      <c r="AJ79" s="63" t="s">
        <v>1102</v>
      </c>
      <c r="AK79" s="63" t="s">
        <v>1102</v>
      </c>
      <c r="AL79" s="63" t="s">
        <v>1102</v>
      </c>
      <c r="AM79" s="63" t="s">
        <v>1102</v>
      </c>
      <c r="AN79" s="63" t="s">
        <v>1102</v>
      </c>
      <c r="AO79" s="63" t="s">
        <v>1102</v>
      </c>
      <c r="AP79" s="63" t="s">
        <v>1102</v>
      </c>
      <c r="AQ79" s="63" t="s">
        <v>1102</v>
      </c>
      <c r="AR79" s="63" t="s">
        <v>1102</v>
      </c>
      <c r="AS79" s="63" t="s">
        <v>1102</v>
      </c>
      <c r="AT79" s="63" t="s">
        <v>1102</v>
      </c>
      <c r="AU79" s="64" t="s">
        <v>1101</v>
      </c>
      <c r="AV79" s="63" t="s">
        <v>1101</v>
      </c>
      <c r="AW79" s="63" t="s">
        <v>1101</v>
      </c>
      <c r="AX79" s="63" t="s">
        <v>1101</v>
      </c>
      <c r="AY79" s="63" t="s">
        <v>1101</v>
      </c>
      <c r="AZ79" s="63" t="s">
        <v>1101</v>
      </c>
      <c r="BA79" s="63" t="s">
        <v>1101</v>
      </c>
      <c r="BB79" s="63" t="s">
        <v>1101</v>
      </c>
      <c r="BC79" s="63" t="s">
        <v>1101</v>
      </c>
      <c r="BD79" s="63" t="s">
        <v>1101</v>
      </c>
      <c r="BE79" s="63" t="s">
        <v>1101</v>
      </c>
      <c r="BF79" s="63" t="s">
        <v>1101</v>
      </c>
      <c r="BG79" s="63" t="s">
        <v>1101</v>
      </c>
      <c r="BH79" s="63" t="s">
        <v>1101</v>
      </c>
      <c r="BI79" s="63" t="s">
        <v>1101</v>
      </c>
      <c r="BJ79" s="63" t="s">
        <v>1101</v>
      </c>
      <c r="BK79" s="63" t="s">
        <v>1101</v>
      </c>
      <c r="BL79" s="63" t="s">
        <v>1101</v>
      </c>
      <c r="BM79" s="63" t="s">
        <v>1101</v>
      </c>
      <c r="BN79" s="63" t="s">
        <v>1102</v>
      </c>
      <c r="BO79" s="63" t="s">
        <v>1102</v>
      </c>
      <c r="BP79" s="63" t="s">
        <v>1102</v>
      </c>
      <c r="BQ79" s="66" t="s">
        <v>1102</v>
      </c>
      <c r="BR79" s="62" t="s">
        <v>1102</v>
      </c>
      <c r="BS79" s="63" t="s">
        <v>1102</v>
      </c>
      <c r="BT79" s="63" t="s">
        <v>1102</v>
      </c>
      <c r="BU79" s="63" t="s">
        <v>1102</v>
      </c>
      <c r="BV79" s="63" t="s">
        <v>1102</v>
      </c>
      <c r="BW79" s="63" t="s">
        <v>1102</v>
      </c>
      <c r="BX79" s="63" t="s">
        <v>1102</v>
      </c>
      <c r="BY79" s="63" t="s">
        <v>1102</v>
      </c>
      <c r="BZ79" s="63" t="s">
        <v>1102</v>
      </c>
      <c r="CA79" s="63" t="s">
        <v>1102</v>
      </c>
      <c r="CB79" s="63" t="s">
        <v>1102</v>
      </c>
      <c r="CC79" s="63" t="s">
        <v>1102</v>
      </c>
      <c r="CD79" s="63" t="s">
        <v>1102</v>
      </c>
      <c r="CE79" s="63" t="s">
        <v>1102</v>
      </c>
      <c r="CF79" s="63" t="s">
        <v>1102</v>
      </c>
      <c r="CG79" s="63" t="s">
        <v>1101</v>
      </c>
      <c r="CH79" s="63" t="s">
        <v>1101</v>
      </c>
      <c r="CI79" s="63" t="s">
        <v>1101</v>
      </c>
      <c r="CJ79" s="64" t="s">
        <v>1101</v>
      </c>
      <c r="CK79" s="63" t="s">
        <v>1101</v>
      </c>
      <c r="CL79" s="63" t="s">
        <v>1101</v>
      </c>
      <c r="CM79" s="63" t="s">
        <v>1101</v>
      </c>
      <c r="CN79" s="63" t="s">
        <v>1101</v>
      </c>
      <c r="CO79" s="63" t="s">
        <v>1101</v>
      </c>
      <c r="CP79" s="63" t="s">
        <v>1101</v>
      </c>
      <c r="CQ79" s="63" t="s">
        <v>1101</v>
      </c>
      <c r="CR79" s="63" t="s">
        <v>1102</v>
      </c>
      <c r="CS79" s="63" t="s">
        <v>1102</v>
      </c>
      <c r="CT79" s="63" t="s">
        <v>1102</v>
      </c>
      <c r="CU79" s="63" t="s">
        <v>1102</v>
      </c>
      <c r="CV79" s="63" t="s">
        <v>1102</v>
      </c>
      <c r="CW79" s="63" t="s">
        <v>1102</v>
      </c>
      <c r="CX79" s="63" t="s">
        <v>1102</v>
      </c>
      <c r="CY79" s="63" t="s">
        <v>1102</v>
      </c>
      <c r="CZ79" s="63" t="s">
        <v>1102</v>
      </c>
      <c r="DA79" s="63" t="s">
        <v>1102</v>
      </c>
      <c r="DB79" s="63" t="s">
        <v>1102</v>
      </c>
      <c r="DC79" s="63" t="s">
        <v>1102</v>
      </c>
      <c r="DD79" s="63" t="s">
        <v>1102</v>
      </c>
      <c r="DE79" s="63" t="s">
        <v>1101</v>
      </c>
      <c r="DF79" s="63" t="s">
        <v>1101</v>
      </c>
      <c r="DG79" s="63" t="s">
        <v>1102</v>
      </c>
      <c r="DH79" s="63" t="s">
        <v>1102</v>
      </c>
    </row>
    <row r="80" spans="1:112" s="6" customFormat="1" ht="11.25" customHeight="1">
      <c r="A80" s="152" t="s">
        <v>69</v>
      </c>
      <c r="B80" s="63" t="s">
        <v>1101</v>
      </c>
      <c r="C80" s="63" t="s">
        <v>1101</v>
      </c>
      <c r="D80" s="63" t="s">
        <v>1101</v>
      </c>
      <c r="E80" s="63" t="s">
        <v>1101</v>
      </c>
      <c r="F80" s="63" t="s">
        <v>1101</v>
      </c>
      <c r="G80" s="63" t="s">
        <v>1101</v>
      </c>
      <c r="H80" s="63" t="s">
        <v>1101</v>
      </c>
      <c r="I80" s="63" t="s">
        <v>1101</v>
      </c>
      <c r="J80" s="63" t="s">
        <v>1101</v>
      </c>
      <c r="K80" s="63" t="s">
        <v>1101</v>
      </c>
      <c r="L80" s="63" t="s">
        <v>1101</v>
      </c>
      <c r="M80" s="63" t="s">
        <v>1102</v>
      </c>
      <c r="N80" s="63" t="s">
        <v>1103</v>
      </c>
      <c r="O80" s="63" t="s">
        <v>1102</v>
      </c>
      <c r="P80" s="63" t="s">
        <v>1102</v>
      </c>
      <c r="Q80" s="63" t="s">
        <v>1103</v>
      </c>
      <c r="R80" s="63" t="s">
        <v>1103</v>
      </c>
      <c r="S80" s="63" t="s">
        <v>1102</v>
      </c>
      <c r="T80" s="63" t="s">
        <v>1102</v>
      </c>
      <c r="U80" s="63" t="s">
        <v>1102</v>
      </c>
      <c r="V80" s="63" t="s">
        <v>1102</v>
      </c>
      <c r="W80" s="62" t="s">
        <v>1101</v>
      </c>
      <c r="X80" s="63" t="s">
        <v>1101</v>
      </c>
      <c r="Y80" s="63" t="s">
        <v>1101</v>
      </c>
      <c r="Z80" s="63" t="s">
        <v>1101</v>
      </c>
      <c r="AA80" s="63" t="s">
        <v>1101</v>
      </c>
      <c r="AB80" s="64" t="s">
        <v>1102</v>
      </c>
      <c r="AC80" s="63" t="s">
        <v>1102</v>
      </c>
      <c r="AD80" s="63" t="s">
        <v>1102</v>
      </c>
      <c r="AE80" s="63" t="s">
        <v>1102</v>
      </c>
      <c r="AF80" s="63" t="s">
        <v>1102</v>
      </c>
      <c r="AG80" s="63" t="s">
        <v>1102</v>
      </c>
      <c r="AH80" s="63" t="s">
        <v>1102</v>
      </c>
      <c r="AI80" s="63" t="s">
        <v>1101</v>
      </c>
      <c r="AJ80" s="63" t="s">
        <v>1101</v>
      </c>
      <c r="AK80" s="63" t="s">
        <v>1101</v>
      </c>
      <c r="AL80" s="63" t="s">
        <v>1101</v>
      </c>
      <c r="AM80" s="63" t="s">
        <v>1102</v>
      </c>
      <c r="AN80" s="63" t="s">
        <v>1102</v>
      </c>
      <c r="AO80" s="63" t="s">
        <v>1102</v>
      </c>
      <c r="AP80" s="63" t="s">
        <v>1102</v>
      </c>
      <c r="AQ80" s="63" t="s">
        <v>1102</v>
      </c>
      <c r="AR80" s="63" t="s">
        <v>1102</v>
      </c>
      <c r="AS80" s="63" t="s">
        <v>1102</v>
      </c>
      <c r="AT80" s="63" t="s">
        <v>1102</v>
      </c>
      <c r="AU80" s="64" t="s">
        <v>1102</v>
      </c>
      <c r="AV80" s="63" t="s">
        <v>1102</v>
      </c>
      <c r="AW80" s="63" t="s">
        <v>1102</v>
      </c>
      <c r="AX80" s="63" t="s">
        <v>1102</v>
      </c>
      <c r="AY80" s="63" t="s">
        <v>1103</v>
      </c>
      <c r="AZ80" s="63" t="s">
        <v>1102</v>
      </c>
      <c r="BA80" s="63" t="s">
        <v>1103</v>
      </c>
      <c r="BB80" s="63" t="s">
        <v>1102</v>
      </c>
      <c r="BC80" s="63" t="s">
        <v>1102</v>
      </c>
      <c r="BD80" s="63" t="s">
        <v>1102</v>
      </c>
      <c r="BE80" s="63" t="s">
        <v>1103</v>
      </c>
      <c r="BF80" s="63" t="s">
        <v>1101</v>
      </c>
      <c r="BG80" s="63" t="s">
        <v>1101</v>
      </c>
      <c r="BH80" s="63" t="s">
        <v>1101</v>
      </c>
      <c r="BI80" s="63" t="s">
        <v>1101</v>
      </c>
      <c r="BJ80" s="63" t="s">
        <v>1101</v>
      </c>
      <c r="BK80" s="63" t="s">
        <v>1101</v>
      </c>
      <c r="BL80" s="63" t="s">
        <v>1101</v>
      </c>
      <c r="BM80" s="63" t="s">
        <v>1101</v>
      </c>
      <c r="BN80" s="63" t="s">
        <v>1101</v>
      </c>
      <c r="BO80" s="63" t="s">
        <v>1101</v>
      </c>
      <c r="BP80" s="63" t="s">
        <v>1101</v>
      </c>
      <c r="BQ80" s="66" t="s">
        <v>1102</v>
      </c>
      <c r="BR80" s="62" t="s">
        <v>1102</v>
      </c>
      <c r="BS80" s="63" t="s">
        <v>1102</v>
      </c>
      <c r="BT80" s="63" t="s">
        <v>1102</v>
      </c>
      <c r="BU80" s="63" t="s">
        <v>1102</v>
      </c>
      <c r="BV80" s="63" t="s">
        <v>1101</v>
      </c>
      <c r="BW80" s="63" t="s">
        <v>1101</v>
      </c>
      <c r="BX80" s="63" t="s">
        <v>1101</v>
      </c>
      <c r="BY80" s="63" t="s">
        <v>1101</v>
      </c>
      <c r="BZ80" s="63" t="s">
        <v>1101</v>
      </c>
      <c r="CA80" s="63" t="s">
        <v>1101</v>
      </c>
      <c r="CB80" s="63" t="s">
        <v>1102</v>
      </c>
      <c r="CC80" s="63" t="s">
        <v>1102</v>
      </c>
      <c r="CD80" s="63" t="s">
        <v>1102</v>
      </c>
      <c r="CE80" s="63" t="s">
        <v>1102</v>
      </c>
      <c r="CF80" s="63" t="s">
        <v>1102</v>
      </c>
      <c r="CG80" s="63" t="s">
        <v>1102</v>
      </c>
      <c r="CH80" s="63" t="s">
        <v>1102</v>
      </c>
      <c r="CI80" s="63" t="s">
        <v>1102</v>
      </c>
      <c r="CJ80" s="64" t="s">
        <v>256</v>
      </c>
      <c r="CK80" s="63" t="s">
        <v>1102</v>
      </c>
      <c r="CL80" s="63" t="s">
        <v>1101</v>
      </c>
      <c r="CM80" s="63" t="s">
        <v>1101</v>
      </c>
      <c r="CN80" s="63" t="s">
        <v>1101</v>
      </c>
      <c r="CO80" s="63" t="s">
        <v>1101</v>
      </c>
      <c r="CP80" s="63" t="s">
        <v>1101</v>
      </c>
      <c r="CQ80" s="63" t="s">
        <v>1101</v>
      </c>
      <c r="CR80" s="63" t="s">
        <v>1101</v>
      </c>
      <c r="CS80" s="63" t="s">
        <v>1101</v>
      </c>
      <c r="CT80" s="63" t="s">
        <v>1102</v>
      </c>
      <c r="CU80" s="63" t="s">
        <v>1102</v>
      </c>
      <c r="CV80" s="63" t="s">
        <v>1102</v>
      </c>
      <c r="CW80" s="63" t="s">
        <v>1102</v>
      </c>
      <c r="CX80" s="63" t="s">
        <v>1102</v>
      </c>
      <c r="CY80" s="63" t="s">
        <v>1102</v>
      </c>
      <c r="CZ80" s="63" t="s">
        <v>1102</v>
      </c>
      <c r="DA80" s="63" t="s">
        <v>1102</v>
      </c>
      <c r="DB80" s="63" t="s">
        <v>1102</v>
      </c>
      <c r="DC80" s="63" t="s">
        <v>1102</v>
      </c>
      <c r="DD80" s="63" t="s">
        <v>1102</v>
      </c>
      <c r="DE80" s="63" t="s">
        <v>1101</v>
      </c>
      <c r="DF80" s="63" t="s">
        <v>1101</v>
      </c>
      <c r="DG80" s="63" t="s">
        <v>1101</v>
      </c>
      <c r="DH80" s="63" t="s">
        <v>1101</v>
      </c>
    </row>
    <row r="81" spans="1:112" s="6" customFormat="1" ht="11.25" customHeight="1">
      <c r="A81" s="152" t="s">
        <v>44</v>
      </c>
      <c r="B81" s="63" t="s">
        <v>1101</v>
      </c>
      <c r="C81" s="63" t="s">
        <v>1101</v>
      </c>
      <c r="D81" s="63" t="s">
        <v>1101</v>
      </c>
      <c r="E81" s="63" t="s">
        <v>1101</v>
      </c>
      <c r="F81" s="63" t="s">
        <v>1101</v>
      </c>
      <c r="G81" s="63" t="s">
        <v>1101</v>
      </c>
      <c r="H81" s="63" t="s">
        <v>1101</v>
      </c>
      <c r="I81" s="63" t="s">
        <v>1101</v>
      </c>
      <c r="J81" s="63" t="s">
        <v>1101</v>
      </c>
      <c r="K81" s="63" t="s">
        <v>1101</v>
      </c>
      <c r="L81" s="63" t="s">
        <v>1101</v>
      </c>
      <c r="M81" s="63" t="s">
        <v>1101</v>
      </c>
      <c r="N81" s="63" t="s">
        <v>1101</v>
      </c>
      <c r="O81" s="63" t="s">
        <v>1101</v>
      </c>
      <c r="P81" s="63" t="s">
        <v>1101</v>
      </c>
      <c r="Q81" s="63" t="s">
        <v>1101</v>
      </c>
      <c r="R81" s="63" t="s">
        <v>1103</v>
      </c>
      <c r="S81" s="63" t="s">
        <v>1103</v>
      </c>
      <c r="T81" s="63" t="s">
        <v>1102</v>
      </c>
      <c r="U81" s="63" t="s">
        <v>1102</v>
      </c>
      <c r="V81" s="63" t="s">
        <v>1102</v>
      </c>
      <c r="W81" s="62" t="s">
        <v>1102</v>
      </c>
      <c r="X81" s="63" t="s">
        <v>1102</v>
      </c>
      <c r="Y81" s="63" t="s">
        <v>1102</v>
      </c>
      <c r="Z81" s="63" t="s">
        <v>1102</v>
      </c>
      <c r="AA81" s="63" t="s">
        <v>1102</v>
      </c>
      <c r="AB81" s="64" t="s">
        <v>1101</v>
      </c>
      <c r="AC81" s="63" t="s">
        <v>1101</v>
      </c>
      <c r="AD81" s="63" t="s">
        <v>1101</v>
      </c>
      <c r="AE81" s="63" t="s">
        <v>1101</v>
      </c>
      <c r="AF81" s="63" t="s">
        <v>1101</v>
      </c>
      <c r="AG81" s="63" t="s">
        <v>1101</v>
      </c>
      <c r="AH81" s="63" t="s">
        <v>1101</v>
      </c>
      <c r="AI81" s="63" t="s">
        <v>1101</v>
      </c>
      <c r="AJ81" s="63" t="s">
        <v>1101</v>
      </c>
      <c r="AK81" s="63" t="s">
        <v>1101</v>
      </c>
      <c r="AL81" s="63" t="s">
        <v>1101</v>
      </c>
      <c r="AM81" s="63" t="s">
        <v>1101</v>
      </c>
      <c r="AN81" s="63" t="s">
        <v>1102</v>
      </c>
      <c r="AO81" s="63" t="s">
        <v>1102</v>
      </c>
      <c r="AP81" s="63" t="s">
        <v>1102</v>
      </c>
      <c r="AQ81" s="63" t="s">
        <v>1102</v>
      </c>
      <c r="AR81" s="63" t="s">
        <v>1102</v>
      </c>
      <c r="AS81" s="63" t="s">
        <v>1102</v>
      </c>
      <c r="AT81" s="63" t="s">
        <v>1102</v>
      </c>
      <c r="AU81" s="64" t="s">
        <v>1101</v>
      </c>
      <c r="AV81" s="63" t="s">
        <v>1101</v>
      </c>
      <c r="AW81" s="63" t="s">
        <v>1101</v>
      </c>
      <c r="AX81" s="63" t="s">
        <v>1101</v>
      </c>
      <c r="AY81" s="63" t="s">
        <v>1101</v>
      </c>
      <c r="AZ81" s="63" t="s">
        <v>1101</v>
      </c>
      <c r="BA81" s="63" t="s">
        <v>1101</v>
      </c>
      <c r="BB81" s="63" t="s">
        <v>1101</v>
      </c>
      <c r="BC81" s="63" t="s">
        <v>1102</v>
      </c>
      <c r="BD81" s="63" t="s">
        <v>1102</v>
      </c>
      <c r="BE81" s="63" t="s">
        <v>1102</v>
      </c>
      <c r="BF81" s="63" t="s">
        <v>1102</v>
      </c>
      <c r="BG81" s="63" t="s">
        <v>1102</v>
      </c>
      <c r="BH81" s="63" t="s">
        <v>1102</v>
      </c>
      <c r="BI81" s="63" t="s">
        <v>1101</v>
      </c>
      <c r="BJ81" s="63" t="s">
        <v>1101</v>
      </c>
      <c r="BK81" s="63" t="s">
        <v>1101</v>
      </c>
      <c r="BL81" s="63" t="s">
        <v>1101</v>
      </c>
      <c r="BM81" s="63" t="s">
        <v>1101</v>
      </c>
      <c r="BN81" s="63" t="s">
        <v>1101</v>
      </c>
      <c r="BO81" s="63" t="s">
        <v>1101</v>
      </c>
      <c r="BP81" s="63" t="s">
        <v>1101</v>
      </c>
      <c r="BQ81" s="67" t="s">
        <v>1101</v>
      </c>
      <c r="BR81" s="62" t="s">
        <v>1101</v>
      </c>
      <c r="BS81" s="63" t="s">
        <v>1101</v>
      </c>
      <c r="BT81" s="63" t="s">
        <v>1101</v>
      </c>
      <c r="BU81" s="63" t="s">
        <v>1101</v>
      </c>
      <c r="BV81" s="63" t="s">
        <v>1101</v>
      </c>
      <c r="BW81" s="63" t="s">
        <v>1101</v>
      </c>
      <c r="BX81" s="63" t="s">
        <v>1101</v>
      </c>
      <c r="BY81" s="63" t="s">
        <v>1101</v>
      </c>
      <c r="BZ81" s="63" t="s">
        <v>1101</v>
      </c>
      <c r="CA81" s="63" t="s">
        <v>1101</v>
      </c>
      <c r="CB81" s="63" t="s">
        <v>1101</v>
      </c>
      <c r="CC81" s="63" t="s">
        <v>1101</v>
      </c>
      <c r="CD81" s="63" t="s">
        <v>1103</v>
      </c>
      <c r="CE81" s="63" t="s">
        <v>1101</v>
      </c>
      <c r="CF81" s="63" t="s">
        <v>1101</v>
      </c>
      <c r="CG81" s="63" t="s">
        <v>1101</v>
      </c>
      <c r="CH81" s="63" t="s">
        <v>1101</v>
      </c>
      <c r="CI81" s="63" t="s">
        <v>1101</v>
      </c>
      <c r="CJ81" s="64" t="s">
        <v>1102</v>
      </c>
      <c r="CK81" s="63" t="s">
        <v>1102</v>
      </c>
      <c r="CL81" s="63" t="s">
        <v>1102</v>
      </c>
      <c r="CM81" s="63" t="s">
        <v>1102</v>
      </c>
      <c r="CN81" s="63" t="s">
        <v>1101</v>
      </c>
      <c r="CO81" s="63" t="s">
        <v>1101</v>
      </c>
      <c r="CP81" s="63" t="s">
        <v>1101</v>
      </c>
      <c r="CQ81" s="63" t="s">
        <v>1101</v>
      </c>
      <c r="CR81" s="63" t="s">
        <v>1101</v>
      </c>
      <c r="CS81" s="63" t="s">
        <v>1101</v>
      </c>
      <c r="CT81" s="63" t="s">
        <v>1101</v>
      </c>
      <c r="CU81" s="63" t="s">
        <v>1101</v>
      </c>
      <c r="CV81" s="63" t="s">
        <v>1101</v>
      </c>
      <c r="CW81" s="63" t="s">
        <v>1101</v>
      </c>
      <c r="CX81" s="63" t="s">
        <v>1101</v>
      </c>
      <c r="CY81" s="63" t="s">
        <v>1101</v>
      </c>
      <c r="CZ81" s="63" t="s">
        <v>1102</v>
      </c>
      <c r="DA81" s="63" t="s">
        <v>1102</v>
      </c>
      <c r="DB81" s="63" t="s">
        <v>1103</v>
      </c>
      <c r="DC81" s="63" t="s">
        <v>1103</v>
      </c>
      <c r="DD81" s="63" t="s">
        <v>1103</v>
      </c>
      <c r="DE81" s="63" t="s">
        <v>1103</v>
      </c>
      <c r="DF81" s="63" t="s">
        <v>1103</v>
      </c>
      <c r="DG81" s="63" t="s">
        <v>1103</v>
      </c>
      <c r="DH81" s="63" t="s">
        <v>1103</v>
      </c>
    </row>
    <row r="82" spans="1:112" s="6" customFormat="1" ht="11.25" customHeight="1">
      <c r="A82" s="152" t="s">
        <v>33</v>
      </c>
      <c r="B82" s="63" t="s">
        <v>1102</v>
      </c>
      <c r="C82" s="63" t="s">
        <v>1102</v>
      </c>
      <c r="D82" s="63" t="s">
        <v>1102</v>
      </c>
      <c r="E82" s="63" t="s">
        <v>1102</v>
      </c>
      <c r="F82" s="63" t="s">
        <v>1102</v>
      </c>
      <c r="G82" s="63" t="s">
        <v>1102</v>
      </c>
      <c r="H82" s="63" t="s">
        <v>1102</v>
      </c>
      <c r="I82" s="63" t="s">
        <v>1102</v>
      </c>
      <c r="J82" s="63" t="s">
        <v>1102</v>
      </c>
      <c r="K82" s="63" t="s">
        <v>1102</v>
      </c>
      <c r="L82" s="63" t="s">
        <v>1102</v>
      </c>
      <c r="M82" s="63" t="s">
        <v>1102</v>
      </c>
      <c r="N82" s="63" t="s">
        <v>1102</v>
      </c>
      <c r="O82" s="63" t="s">
        <v>1102</v>
      </c>
      <c r="P82" s="63" t="s">
        <v>1102</v>
      </c>
      <c r="Q82" s="63" t="s">
        <v>1102</v>
      </c>
      <c r="R82" s="63" t="s">
        <v>1102</v>
      </c>
      <c r="S82" s="63" t="s">
        <v>1102</v>
      </c>
      <c r="T82" s="63" t="s">
        <v>1102</v>
      </c>
      <c r="U82" s="63" t="s">
        <v>1102</v>
      </c>
      <c r="V82" s="63" t="s">
        <v>1102</v>
      </c>
      <c r="W82" s="62" t="s">
        <v>1102</v>
      </c>
      <c r="X82" s="63" t="s">
        <v>1102</v>
      </c>
      <c r="Y82" s="63" t="s">
        <v>1102</v>
      </c>
      <c r="Z82" s="63" t="s">
        <v>1102</v>
      </c>
      <c r="AA82" s="63" t="s">
        <v>1102</v>
      </c>
      <c r="AB82" s="64" t="s">
        <v>1102</v>
      </c>
      <c r="AC82" s="63" t="s">
        <v>1102</v>
      </c>
      <c r="AD82" s="63" t="s">
        <v>1102</v>
      </c>
      <c r="AE82" s="63" t="s">
        <v>1102</v>
      </c>
      <c r="AF82" s="63" t="s">
        <v>1102</v>
      </c>
      <c r="AG82" s="63" t="s">
        <v>1102</v>
      </c>
      <c r="AH82" s="63" t="s">
        <v>1102</v>
      </c>
      <c r="AI82" s="63" t="s">
        <v>1102</v>
      </c>
      <c r="AJ82" s="63" t="s">
        <v>1102</v>
      </c>
      <c r="AK82" s="63" t="s">
        <v>1102</v>
      </c>
      <c r="AL82" s="63" t="s">
        <v>1101</v>
      </c>
      <c r="AM82" s="63" t="s">
        <v>1101</v>
      </c>
      <c r="AN82" s="63" t="s">
        <v>1101</v>
      </c>
      <c r="AO82" s="63" t="s">
        <v>1101</v>
      </c>
      <c r="AP82" s="63" t="s">
        <v>1101</v>
      </c>
      <c r="AQ82" s="63" t="s">
        <v>1101</v>
      </c>
      <c r="AR82" s="63" t="s">
        <v>1101</v>
      </c>
      <c r="AS82" s="63" t="s">
        <v>1101</v>
      </c>
      <c r="AT82" s="63" t="s">
        <v>1101</v>
      </c>
      <c r="AU82" s="64" t="s">
        <v>1102</v>
      </c>
      <c r="AV82" s="63" t="s">
        <v>1102</v>
      </c>
      <c r="AW82" s="63" t="s">
        <v>1102</v>
      </c>
      <c r="AX82" s="63" t="s">
        <v>1102</v>
      </c>
      <c r="AY82" s="63" t="s">
        <v>1102</v>
      </c>
      <c r="AZ82" s="63" t="s">
        <v>1102</v>
      </c>
      <c r="BA82" s="63" t="s">
        <v>1102</v>
      </c>
      <c r="BB82" s="63" t="s">
        <v>1102</v>
      </c>
      <c r="BC82" s="63" t="s">
        <v>1102</v>
      </c>
      <c r="BD82" s="63" t="s">
        <v>1102</v>
      </c>
      <c r="BE82" s="63" t="s">
        <v>1102</v>
      </c>
      <c r="BF82" s="63" t="s">
        <v>1102</v>
      </c>
      <c r="BG82" s="63" t="s">
        <v>1102</v>
      </c>
      <c r="BH82" s="63" t="s">
        <v>1102</v>
      </c>
      <c r="BI82" s="63" t="s">
        <v>1102</v>
      </c>
      <c r="BJ82" s="63" t="s">
        <v>1102</v>
      </c>
      <c r="BK82" s="63" t="s">
        <v>1102</v>
      </c>
      <c r="BL82" s="63" t="s">
        <v>1102</v>
      </c>
      <c r="BM82" s="63" t="s">
        <v>1101</v>
      </c>
      <c r="BN82" s="63" t="s">
        <v>1101</v>
      </c>
      <c r="BO82" s="63" t="s">
        <v>1101</v>
      </c>
      <c r="BP82" s="63" t="s">
        <v>1101</v>
      </c>
      <c r="BQ82" s="66" t="s">
        <v>1102</v>
      </c>
      <c r="BR82" s="62" t="s">
        <v>1102</v>
      </c>
      <c r="BS82" s="63" t="s">
        <v>1102</v>
      </c>
      <c r="BT82" s="63" t="s">
        <v>1102</v>
      </c>
      <c r="BU82" s="63" t="s">
        <v>1102</v>
      </c>
      <c r="BV82" s="63" t="s">
        <v>1102</v>
      </c>
      <c r="BW82" s="63" t="s">
        <v>1102</v>
      </c>
      <c r="BX82" s="63" t="s">
        <v>1101</v>
      </c>
      <c r="BY82" s="63" t="s">
        <v>1101</v>
      </c>
      <c r="BZ82" s="63" t="s">
        <v>1101</v>
      </c>
      <c r="CA82" s="63" t="s">
        <v>1101</v>
      </c>
      <c r="CB82" s="63" t="s">
        <v>1101</v>
      </c>
      <c r="CC82" s="63" t="s">
        <v>1101</v>
      </c>
      <c r="CD82" s="63" t="s">
        <v>1102</v>
      </c>
      <c r="CE82" s="63" t="s">
        <v>1102</v>
      </c>
      <c r="CF82" s="63" t="s">
        <v>256</v>
      </c>
      <c r="CG82" s="63" t="s">
        <v>1102</v>
      </c>
      <c r="CH82" s="63" t="s">
        <v>1102</v>
      </c>
      <c r="CI82" s="63" t="s">
        <v>1102</v>
      </c>
      <c r="CJ82" s="64" t="s">
        <v>1102</v>
      </c>
      <c r="CK82" s="63" t="s">
        <v>1102</v>
      </c>
      <c r="CL82" s="63" t="s">
        <v>1102</v>
      </c>
      <c r="CM82" s="63" t="s">
        <v>1102</v>
      </c>
      <c r="CN82" s="63" t="s">
        <v>1102</v>
      </c>
      <c r="CO82" s="63" t="s">
        <v>1102</v>
      </c>
      <c r="CP82" s="63" t="s">
        <v>1101</v>
      </c>
      <c r="CQ82" s="63" t="s">
        <v>1101</v>
      </c>
      <c r="CR82" s="63" t="s">
        <v>1101</v>
      </c>
      <c r="CS82" s="63" t="s">
        <v>1101</v>
      </c>
      <c r="CT82" s="63" t="s">
        <v>1101</v>
      </c>
      <c r="CU82" s="63" t="s">
        <v>1101</v>
      </c>
      <c r="CV82" s="63" t="s">
        <v>1101</v>
      </c>
      <c r="CW82" s="63" t="s">
        <v>1101</v>
      </c>
      <c r="CX82" s="63" t="s">
        <v>1101</v>
      </c>
      <c r="CY82" s="63" t="s">
        <v>1101</v>
      </c>
      <c r="CZ82" s="63" t="s">
        <v>1101</v>
      </c>
      <c r="DA82" s="63" t="s">
        <v>1101</v>
      </c>
      <c r="DB82" s="63" t="s">
        <v>1101</v>
      </c>
      <c r="DC82" s="63" t="s">
        <v>1101</v>
      </c>
      <c r="DD82" s="63" t="s">
        <v>1101</v>
      </c>
      <c r="DE82" s="63" t="s">
        <v>1101</v>
      </c>
      <c r="DF82" s="63" t="s">
        <v>1101</v>
      </c>
      <c r="DG82" s="63" t="s">
        <v>1101</v>
      </c>
      <c r="DH82" s="63" t="s">
        <v>1101</v>
      </c>
    </row>
    <row r="83" spans="1:112" s="6" customFormat="1" ht="11.25" customHeight="1">
      <c r="A83" s="152" t="s">
        <v>23</v>
      </c>
      <c r="B83" s="63" t="s">
        <v>1102</v>
      </c>
      <c r="C83" s="63" t="s">
        <v>1102</v>
      </c>
      <c r="D83" s="63" t="s">
        <v>1102</v>
      </c>
      <c r="E83" s="63" t="s">
        <v>1102</v>
      </c>
      <c r="F83" s="63" t="s">
        <v>1102</v>
      </c>
      <c r="G83" s="63" t="s">
        <v>1102</v>
      </c>
      <c r="H83" s="63" t="s">
        <v>1102</v>
      </c>
      <c r="I83" s="63" t="s">
        <v>1102</v>
      </c>
      <c r="J83" s="63" t="s">
        <v>1101</v>
      </c>
      <c r="K83" s="63" t="s">
        <v>1101</v>
      </c>
      <c r="L83" s="63" t="s">
        <v>1102</v>
      </c>
      <c r="M83" s="63" t="s">
        <v>1102</v>
      </c>
      <c r="N83" s="63" t="s">
        <v>1102</v>
      </c>
      <c r="O83" s="63" t="s">
        <v>1102</v>
      </c>
      <c r="P83" s="63" t="s">
        <v>1102</v>
      </c>
      <c r="Q83" s="63" t="s">
        <v>1102</v>
      </c>
      <c r="R83" s="63" t="s">
        <v>1102</v>
      </c>
      <c r="S83" s="63" t="s">
        <v>1102</v>
      </c>
      <c r="T83" s="63" t="s">
        <v>1102</v>
      </c>
      <c r="U83" s="63" t="s">
        <v>1102</v>
      </c>
      <c r="V83" s="63" t="s">
        <v>1101</v>
      </c>
      <c r="W83" s="62" t="s">
        <v>1101</v>
      </c>
      <c r="X83" s="63" t="s">
        <v>1101</v>
      </c>
      <c r="Y83" s="63" t="s">
        <v>1101</v>
      </c>
      <c r="Z83" s="63" t="s">
        <v>1101</v>
      </c>
      <c r="AA83" s="63" t="s">
        <v>1101</v>
      </c>
      <c r="AB83" s="64" t="s">
        <v>1102</v>
      </c>
      <c r="AC83" s="63" t="s">
        <v>1102</v>
      </c>
      <c r="AD83" s="63" t="s">
        <v>1102</v>
      </c>
      <c r="AE83" s="63" t="s">
        <v>1102</v>
      </c>
      <c r="AF83" s="63" t="s">
        <v>1102</v>
      </c>
      <c r="AG83" s="63" t="s">
        <v>1102</v>
      </c>
      <c r="AH83" s="63" t="s">
        <v>1102</v>
      </c>
      <c r="AI83" s="63" t="s">
        <v>1102</v>
      </c>
      <c r="AJ83" s="63" t="s">
        <v>1102</v>
      </c>
      <c r="AK83" s="63" t="s">
        <v>1102</v>
      </c>
      <c r="AL83" s="63" t="s">
        <v>1102</v>
      </c>
      <c r="AM83" s="63" t="s">
        <v>1102</v>
      </c>
      <c r="AN83" s="63" t="s">
        <v>1102</v>
      </c>
      <c r="AO83" s="63" t="s">
        <v>1102</v>
      </c>
      <c r="AP83" s="63" t="s">
        <v>1102</v>
      </c>
      <c r="AQ83" s="63" t="s">
        <v>1101</v>
      </c>
      <c r="AR83" s="63" t="s">
        <v>1101</v>
      </c>
      <c r="AS83" s="63" t="s">
        <v>1101</v>
      </c>
      <c r="AT83" s="63" t="s">
        <v>1101</v>
      </c>
      <c r="AU83" s="64" t="s">
        <v>1102</v>
      </c>
      <c r="AV83" s="63" t="s">
        <v>1102</v>
      </c>
      <c r="AW83" s="63" t="s">
        <v>1102</v>
      </c>
      <c r="AX83" s="63" t="s">
        <v>1101</v>
      </c>
      <c r="AY83" s="63" t="s">
        <v>1101</v>
      </c>
      <c r="AZ83" s="63" t="s">
        <v>1101</v>
      </c>
      <c r="BA83" s="63" t="s">
        <v>1102</v>
      </c>
      <c r="BB83" s="63" t="s">
        <v>1102</v>
      </c>
      <c r="BC83" s="63" t="s">
        <v>1102</v>
      </c>
      <c r="BD83" s="63" t="s">
        <v>1102</v>
      </c>
      <c r="BE83" s="63" t="s">
        <v>1101</v>
      </c>
      <c r="BF83" s="63" t="s">
        <v>1101</v>
      </c>
      <c r="BG83" s="63" t="s">
        <v>1101</v>
      </c>
      <c r="BH83" s="63" t="s">
        <v>1101</v>
      </c>
      <c r="BI83" s="63" t="s">
        <v>1101</v>
      </c>
      <c r="BJ83" s="63" t="s">
        <v>1101</v>
      </c>
      <c r="BK83" s="63" t="s">
        <v>1102</v>
      </c>
      <c r="BL83" s="63" t="s">
        <v>1102</v>
      </c>
      <c r="BM83" s="63" t="s">
        <v>1102</v>
      </c>
      <c r="BN83" s="63" t="s">
        <v>1102</v>
      </c>
      <c r="BO83" s="63" t="s">
        <v>1102</v>
      </c>
      <c r="BP83" s="63" t="s">
        <v>1102</v>
      </c>
      <c r="BQ83" s="67" t="s">
        <v>1101</v>
      </c>
      <c r="BR83" s="62" t="s">
        <v>1101</v>
      </c>
      <c r="BS83" s="63" t="s">
        <v>1101</v>
      </c>
      <c r="BT83" s="63" t="s">
        <v>1101</v>
      </c>
      <c r="BU83" s="63" t="s">
        <v>1101</v>
      </c>
      <c r="BV83" s="63" t="s">
        <v>1101</v>
      </c>
      <c r="BW83" s="63" t="s">
        <v>1101</v>
      </c>
      <c r="BX83" s="63" t="s">
        <v>1102</v>
      </c>
      <c r="BY83" s="63" t="s">
        <v>1101</v>
      </c>
      <c r="BZ83" s="63" t="s">
        <v>1101</v>
      </c>
      <c r="CA83" s="63" t="s">
        <v>1101</v>
      </c>
      <c r="CB83" s="63" t="s">
        <v>1102</v>
      </c>
      <c r="CC83" s="63" t="s">
        <v>1102</v>
      </c>
      <c r="CD83" s="63" t="s">
        <v>1102</v>
      </c>
      <c r="CE83" s="63" t="s">
        <v>1102</v>
      </c>
      <c r="CF83" s="63" t="s">
        <v>1102</v>
      </c>
      <c r="CG83" s="63" t="s">
        <v>1102</v>
      </c>
      <c r="CH83" s="63" t="s">
        <v>1102</v>
      </c>
      <c r="CI83" s="63" t="s">
        <v>1102</v>
      </c>
      <c r="CJ83" s="64" t="s">
        <v>1102</v>
      </c>
      <c r="CK83" s="63" t="s">
        <v>1102</v>
      </c>
      <c r="CL83" s="63" t="s">
        <v>1102</v>
      </c>
      <c r="CM83" s="63" t="s">
        <v>1102</v>
      </c>
      <c r="CN83" s="63" t="s">
        <v>1102</v>
      </c>
      <c r="CO83" s="63" t="s">
        <v>1102</v>
      </c>
      <c r="CP83" s="63" t="s">
        <v>1102</v>
      </c>
      <c r="CQ83" s="63" t="s">
        <v>1102</v>
      </c>
      <c r="CR83" s="63" t="s">
        <v>1102</v>
      </c>
      <c r="CS83" s="63" t="s">
        <v>1102</v>
      </c>
      <c r="CT83" s="63" t="s">
        <v>1102</v>
      </c>
      <c r="CU83" s="63" t="s">
        <v>1102</v>
      </c>
      <c r="CV83" s="63" t="s">
        <v>1102</v>
      </c>
      <c r="CW83" s="63" t="s">
        <v>1102</v>
      </c>
      <c r="CX83" s="63" t="s">
        <v>1102</v>
      </c>
      <c r="CY83" s="63" t="s">
        <v>1102</v>
      </c>
      <c r="CZ83" s="63" t="s">
        <v>1101</v>
      </c>
      <c r="DA83" s="63" t="s">
        <v>1101</v>
      </c>
      <c r="DB83" s="63" t="s">
        <v>1101</v>
      </c>
      <c r="DC83" s="63" t="s">
        <v>1101</v>
      </c>
      <c r="DD83" s="63" t="s">
        <v>1102</v>
      </c>
      <c r="DE83" s="63" t="s">
        <v>1102</v>
      </c>
      <c r="DF83" s="63" t="s">
        <v>1102</v>
      </c>
      <c r="DG83" s="63" t="s">
        <v>1102</v>
      </c>
      <c r="DH83" s="63" t="s">
        <v>1102</v>
      </c>
    </row>
    <row r="84" spans="1:112" s="6" customFormat="1" ht="11.25" customHeight="1">
      <c r="A84" s="152" t="s">
        <v>47</v>
      </c>
      <c r="B84" s="63" t="s">
        <v>1102</v>
      </c>
      <c r="C84" s="63" t="s">
        <v>1102</v>
      </c>
      <c r="D84" s="63" t="s">
        <v>1102</v>
      </c>
      <c r="E84" s="63" t="s">
        <v>1102</v>
      </c>
      <c r="F84" s="63" t="s">
        <v>1102</v>
      </c>
      <c r="G84" s="63" t="s">
        <v>1101</v>
      </c>
      <c r="H84" s="63" t="s">
        <v>1101</v>
      </c>
      <c r="I84" s="63" t="s">
        <v>1101</v>
      </c>
      <c r="J84" s="63" t="s">
        <v>1101</v>
      </c>
      <c r="K84" s="63" t="s">
        <v>1101</v>
      </c>
      <c r="L84" s="63" t="s">
        <v>1101</v>
      </c>
      <c r="M84" s="63" t="s">
        <v>1101</v>
      </c>
      <c r="N84" s="63" t="s">
        <v>1101</v>
      </c>
      <c r="O84" s="63" t="s">
        <v>1101</v>
      </c>
      <c r="P84" s="63" t="s">
        <v>1101</v>
      </c>
      <c r="Q84" s="63" t="s">
        <v>1101</v>
      </c>
      <c r="R84" s="63" t="s">
        <v>1101</v>
      </c>
      <c r="S84" s="63" t="s">
        <v>1102</v>
      </c>
      <c r="T84" s="63" t="s">
        <v>1102</v>
      </c>
      <c r="U84" s="63" t="s">
        <v>1102</v>
      </c>
      <c r="V84" s="63" t="s">
        <v>1102</v>
      </c>
      <c r="W84" s="62" t="s">
        <v>1102</v>
      </c>
      <c r="X84" s="63" t="s">
        <v>1102</v>
      </c>
      <c r="Y84" s="63" t="s">
        <v>1101</v>
      </c>
      <c r="Z84" s="63" t="s">
        <v>1101</v>
      </c>
      <c r="AA84" s="63" t="s">
        <v>1101</v>
      </c>
      <c r="AB84" s="64" t="s">
        <v>1101</v>
      </c>
      <c r="AC84" s="63" t="s">
        <v>1101</v>
      </c>
      <c r="AD84" s="63" t="s">
        <v>1102</v>
      </c>
      <c r="AE84" s="63" t="s">
        <v>1102</v>
      </c>
      <c r="AF84" s="63" t="s">
        <v>1102</v>
      </c>
      <c r="AG84" s="63" t="s">
        <v>1102</v>
      </c>
      <c r="AH84" s="63" t="s">
        <v>1102</v>
      </c>
      <c r="AI84" s="63" t="s">
        <v>1102</v>
      </c>
      <c r="AJ84" s="63" t="s">
        <v>1102</v>
      </c>
      <c r="AK84" s="63" t="s">
        <v>1102</v>
      </c>
      <c r="AL84" s="63" t="s">
        <v>1102</v>
      </c>
      <c r="AM84" s="63" t="s">
        <v>1102</v>
      </c>
      <c r="AN84" s="63" t="s">
        <v>1102</v>
      </c>
      <c r="AO84" s="63" t="s">
        <v>1102</v>
      </c>
      <c r="AP84" s="63" t="s">
        <v>1102</v>
      </c>
      <c r="AQ84" s="63" t="s">
        <v>1102</v>
      </c>
      <c r="AR84" s="63" t="s">
        <v>1102</v>
      </c>
      <c r="AS84" s="63" t="s">
        <v>1102</v>
      </c>
      <c r="AT84" s="63" t="s">
        <v>1102</v>
      </c>
      <c r="AU84" s="64" t="s">
        <v>1102</v>
      </c>
      <c r="AV84" s="63" t="s">
        <v>1102</v>
      </c>
      <c r="AW84" s="63" t="s">
        <v>1102</v>
      </c>
      <c r="AX84" s="63" t="s">
        <v>1102</v>
      </c>
      <c r="AY84" s="63" t="s">
        <v>1102</v>
      </c>
      <c r="AZ84" s="63" t="s">
        <v>1102</v>
      </c>
      <c r="BA84" s="63" t="s">
        <v>1102</v>
      </c>
      <c r="BB84" s="63" t="s">
        <v>1102</v>
      </c>
      <c r="BC84" s="63" t="s">
        <v>1102</v>
      </c>
      <c r="BD84" s="63" t="s">
        <v>1102</v>
      </c>
      <c r="BE84" s="63" t="s">
        <v>1102</v>
      </c>
      <c r="BF84" s="63" t="s">
        <v>1102</v>
      </c>
      <c r="BG84" s="63" t="s">
        <v>1102</v>
      </c>
      <c r="BH84" s="63" t="s">
        <v>1102</v>
      </c>
      <c r="BI84" s="63" t="s">
        <v>1101</v>
      </c>
      <c r="BJ84" s="63" t="s">
        <v>1101</v>
      </c>
      <c r="BK84" s="63" t="s">
        <v>1101</v>
      </c>
      <c r="BL84" s="63" t="s">
        <v>1101</v>
      </c>
      <c r="BM84" s="63" t="s">
        <v>1101</v>
      </c>
      <c r="BN84" s="63" t="s">
        <v>1101</v>
      </c>
      <c r="BO84" s="63" t="s">
        <v>1101</v>
      </c>
      <c r="BP84" s="63" t="s">
        <v>1101</v>
      </c>
      <c r="BQ84" s="67" t="s">
        <v>1101</v>
      </c>
      <c r="BR84" s="62" t="s">
        <v>1101</v>
      </c>
      <c r="BS84" s="63" t="s">
        <v>1101</v>
      </c>
      <c r="BT84" s="63" t="s">
        <v>1101</v>
      </c>
      <c r="BU84" s="63" t="s">
        <v>1101</v>
      </c>
      <c r="BV84" s="63" t="s">
        <v>1101</v>
      </c>
      <c r="BW84" s="63" t="s">
        <v>1101</v>
      </c>
      <c r="BX84" s="63" t="s">
        <v>1102</v>
      </c>
      <c r="BY84" s="63" t="s">
        <v>1102</v>
      </c>
      <c r="BZ84" s="63" t="s">
        <v>1102</v>
      </c>
      <c r="CA84" s="63" t="s">
        <v>1102</v>
      </c>
      <c r="CB84" s="63" t="s">
        <v>1102</v>
      </c>
      <c r="CC84" s="63" t="s">
        <v>1102</v>
      </c>
      <c r="CD84" s="63" t="s">
        <v>1102</v>
      </c>
      <c r="CE84" s="63" t="s">
        <v>1102</v>
      </c>
      <c r="CF84" s="63" t="s">
        <v>1102</v>
      </c>
      <c r="CG84" s="63" t="s">
        <v>1102</v>
      </c>
      <c r="CH84" s="63" t="s">
        <v>1102</v>
      </c>
      <c r="CI84" s="63" t="s">
        <v>1102</v>
      </c>
      <c r="CJ84" s="64" t="s">
        <v>1102</v>
      </c>
      <c r="CK84" s="63" t="s">
        <v>1102</v>
      </c>
      <c r="CL84" s="63" t="s">
        <v>1102</v>
      </c>
      <c r="CM84" s="63" t="s">
        <v>1102</v>
      </c>
      <c r="CN84" s="63" t="s">
        <v>1102</v>
      </c>
      <c r="CO84" s="63" t="s">
        <v>1102</v>
      </c>
      <c r="CP84" s="63" t="s">
        <v>1102</v>
      </c>
      <c r="CQ84" s="63" t="s">
        <v>1102</v>
      </c>
      <c r="CR84" s="63" t="s">
        <v>1103</v>
      </c>
      <c r="CS84" s="63" t="s">
        <v>1103</v>
      </c>
      <c r="CT84" s="63" t="s">
        <v>1103</v>
      </c>
      <c r="CU84" s="63" t="s">
        <v>1103</v>
      </c>
      <c r="CV84" s="63" t="s">
        <v>1103</v>
      </c>
      <c r="CW84" s="63" t="s">
        <v>1103</v>
      </c>
      <c r="CX84" s="63" t="s">
        <v>1101</v>
      </c>
      <c r="CY84" s="63" t="s">
        <v>1101</v>
      </c>
      <c r="CZ84" s="63" t="s">
        <v>1101</v>
      </c>
      <c r="DA84" s="63" t="s">
        <v>1101</v>
      </c>
      <c r="DB84" s="63" t="s">
        <v>1101</v>
      </c>
      <c r="DC84" s="63" t="s">
        <v>1101</v>
      </c>
      <c r="DD84" s="63" t="s">
        <v>1101</v>
      </c>
      <c r="DE84" s="63" t="s">
        <v>1101</v>
      </c>
      <c r="DF84" s="63" t="s">
        <v>1101</v>
      </c>
      <c r="DG84" s="63" t="s">
        <v>1101</v>
      </c>
      <c r="DH84" s="63" t="s">
        <v>1101</v>
      </c>
    </row>
    <row r="85" spans="1:112" s="6" customFormat="1" ht="11.25" customHeight="1">
      <c r="A85" s="152" t="s">
        <v>93</v>
      </c>
      <c r="B85" s="63" t="s">
        <v>1102</v>
      </c>
      <c r="C85" s="63" t="s">
        <v>1102</v>
      </c>
      <c r="D85" s="63" t="s">
        <v>1102</v>
      </c>
      <c r="E85" s="63" t="s">
        <v>1102</v>
      </c>
      <c r="F85" s="63" t="s">
        <v>1102</v>
      </c>
      <c r="G85" s="63" t="s">
        <v>1102</v>
      </c>
      <c r="H85" s="63" t="s">
        <v>1102</v>
      </c>
      <c r="I85" s="63" t="s">
        <v>1102</v>
      </c>
      <c r="J85" s="63" t="s">
        <v>1102</v>
      </c>
      <c r="K85" s="63" t="s">
        <v>1102</v>
      </c>
      <c r="L85" s="63" t="s">
        <v>1102</v>
      </c>
      <c r="M85" s="63" t="s">
        <v>1102</v>
      </c>
      <c r="N85" s="63" t="s">
        <v>1102</v>
      </c>
      <c r="O85" s="63" t="s">
        <v>1102</v>
      </c>
      <c r="P85" s="63" t="s">
        <v>1102</v>
      </c>
      <c r="Q85" s="63" t="s">
        <v>1102</v>
      </c>
      <c r="R85" s="63" t="s">
        <v>1102</v>
      </c>
      <c r="S85" s="63" t="s">
        <v>1102</v>
      </c>
      <c r="T85" s="63" t="s">
        <v>1102</v>
      </c>
      <c r="U85" s="63" t="s">
        <v>1102</v>
      </c>
      <c r="V85" s="63" t="s">
        <v>1102</v>
      </c>
      <c r="W85" s="62" t="s">
        <v>1101</v>
      </c>
      <c r="X85" s="63" t="s">
        <v>1101</v>
      </c>
      <c r="Y85" s="63" t="s">
        <v>1101</v>
      </c>
      <c r="Z85" s="63" t="s">
        <v>1101</v>
      </c>
      <c r="AA85" s="63" t="s">
        <v>1101</v>
      </c>
      <c r="AB85" s="64" t="s">
        <v>1101</v>
      </c>
      <c r="AC85" s="63" t="s">
        <v>1101</v>
      </c>
      <c r="AD85" s="63" t="s">
        <v>1101</v>
      </c>
      <c r="AE85" s="63" t="s">
        <v>1101</v>
      </c>
      <c r="AF85" s="63" t="s">
        <v>1101</v>
      </c>
      <c r="AG85" s="63" t="s">
        <v>1101</v>
      </c>
      <c r="AH85" s="63" t="s">
        <v>1101</v>
      </c>
      <c r="AI85" s="63" t="s">
        <v>1101</v>
      </c>
      <c r="AJ85" s="63" t="s">
        <v>1101</v>
      </c>
      <c r="AK85" s="63" t="s">
        <v>1101</v>
      </c>
      <c r="AL85" s="63" t="s">
        <v>1101</v>
      </c>
      <c r="AM85" s="63" t="s">
        <v>1101</v>
      </c>
      <c r="AN85" s="63" t="s">
        <v>1101</v>
      </c>
      <c r="AO85" s="63" t="s">
        <v>1101</v>
      </c>
      <c r="AP85" s="63" t="s">
        <v>1101</v>
      </c>
      <c r="AQ85" s="63" t="s">
        <v>1101</v>
      </c>
      <c r="AR85" s="63" t="s">
        <v>1101</v>
      </c>
      <c r="AS85" s="63" t="s">
        <v>1101</v>
      </c>
      <c r="AT85" s="63" t="s">
        <v>1101</v>
      </c>
      <c r="AU85" s="64" t="s">
        <v>1101</v>
      </c>
      <c r="AV85" s="63" t="s">
        <v>1101</v>
      </c>
      <c r="AW85" s="63" t="s">
        <v>1101</v>
      </c>
      <c r="AX85" s="63" t="s">
        <v>1101</v>
      </c>
      <c r="AY85" s="63" t="s">
        <v>1101</v>
      </c>
      <c r="AZ85" s="63" t="s">
        <v>1101</v>
      </c>
      <c r="BA85" s="63" t="s">
        <v>1101</v>
      </c>
      <c r="BB85" s="63" t="s">
        <v>1101</v>
      </c>
      <c r="BC85" s="63" t="s">
        <v>1101</v>
      </c>
      <c r="BD85" s="63" t="s">
        <v>1101</v>
      </c>
      <c r="BE85" s="63" t="s">
        <v>1101</v>
      </c>
      <c r="BF85" s="63" t="s">
        <v>1101</v>
      </c>
      <c r="BG85" s="63" t="s">
        <v>1101</v>
      </c>
      <c r="BH85" s="63" t="s">
        <v>1101</v>
      </c>
      <c r="BI85" s="63" t="s">
        <v>1101</v>
      </c>
      <c r="BJ85" s="63" t="s">
        <v>1101</v>
      </c>
      <c r="BK85" s="63" t="s">
        <v>1101</v>
      </c>
      <c r="BL85" s="63" t="s">
        <v>1101</v>
      </c>
      <c r="BM85" s="63" t="s">
        <v>1102</v>
      </c>
      <c r="BN85" s="63" t="s">
        <v>1102</v>
      </c>
      <c r="BO85" s="63" t="s">
        <v>1102</v>
      </c>
      <c r="BP85" s="63" t="s">
        <v>1102</v>
      </c>
      <c r="BQ85" s="67" t="s">
        <v>1101</v>
      </c>
      <c r="BR85" s="62" t="s">
        <v>1101</v>
      </c>
      <c r="BS85" s="63" t="s">
        <v>1101</v>
      </c>
      <c r="BT85" s="63" t="s">
        <v>1101</v>
      </c>
      <c r="BU85" s="63" t="s">
        <v>1101</v>
      </c>
      <c r="BV85" s="63" t="s">
        <v>1101</v>
      </c>
      <c r="BW85" s="63" t="s">
        <v>1101</v>
      </c>
      <c r="BX85" s="63" t="s">
        <v>1102</v>
      </c>
      <c r="BY85" s="63" t="s">
        <v>1102</v>
      </c>
      <c r="BZ85" s="63" t="s">
        <v>1102</v>
      </c>
      <c r="CA85" s="63" t="s">
        <v>1102</v>
      </c>
      <c r="CB85" s="63" t="s">
        <v>1102</v>
      </c>
      <c r="CC85" s="63" t="s">
        <v>1102</v>
      </c>
      <c r="CD85" s="63" t="s">
        <v>1102</v>
      </c>
      <c r="CE85" s="63" t="s">
        <v>1102</v>
      </c>
      <c r="CF85" s="63" t="s">
        <v>1102</v>
      </c>
      <c r="CG85" s="63" t="s">
        <v>1102</v>
      </c>
      <c r="CH85" s="63" t="s">
        <v>1102</v>
      </c>
      <c r="CI85" s="63" t="s">
        <v>1102</v>
      </c>
      <c r="CJ85" s="64" t="s">
        <v>1101</v>
      </c>
      <c r="CK85" s="63" t="s">
        <v>1102</v>
      </c>
      <c r="CL85" s="63" t="s">
        <v>1102</v>
      </c>
      <c r="CM85" s="63" t="s">
        <v>1101</v>
      </c>
      <c r="CN85" s="63" t="s">
        <v>1101</v>
      </c>
      <c r="CO85" s="63" t="s">
        <v>1101</v>
      </c>
      <c r="CP85" s="63" t="s">
        <v>1101</v>
      </c>
      <c r="CQ85" s="63" t="s">
        <v>1101</v>
      </c>
      <c r="CR85" s="63" t="s">
        <v>1101</v>
      </c>
      <c r="CS85" s="63" t="s">
        <v>1101</v>
      </c>
      <c r="CT85" s="63" t="s">
        <v>1101</v>
      </c>
      <c r="CU85" s="63" t="s">
        <v>1101</v>
      </c>
      <c r="CV85" s="63" t="s">
        <v>1101</v>
      </c>
      <c r="CW85" s="63" t="s">
        <v>1101</v>
      </c>
      <c r="CX85" s="63" t="s">
        <v>1102</v>
      </c>
      <c r="CY85" s="63" t="s">
        <v>1102</v>
      </c>
      <c r="CZ85" s="63" t="s">
        <v>1102</v>
      </c>
      <c r="DA85" s="63" t="s">
        <v>1102</v>
      </c>
      <c r="DB85" s="63" t="s">
        <v>1102</v>
      </c>
      <c r="DC85" s="63" t="s">
        <v>1102</v>
      </c>
      <c r="DD85" s="63" t="s">
        <v>1101</v>
      </c>
      <c r="DE85" s="63" t="s">
        <v>1101</v>
      </c>
      <c r="DF85" s="63" t="s">
        <v>1101</v>
      </c>
      <c r="DG85" s="63" t="s">
        <v>1101</v>
      </c>
      <c r="DH85" s="63" t="s">
        <v>1101</v>
      </c>
    </row>
    <row r="86" spans="1:112" s="6" customFormat="1" ht="11.25" customHeight="1">
      <c r="A86" s="152" t="s">
        <v>10</v>
      </c>
      <c r="B86" s="63" t="s">
        <v>1101</v>
      </c>
      <c r="C86" s="63" t="s">
        <v>1101</v>
      </c>
      <c r="D86" s="63" t="s">
        <v>1101</v>
      </c>
      <c r="E86" s="63" t="s">
        <v>1101</v>
      </c>
      <c r="F86" s="63" t="s">
        <v>1102</v>
      </c>
      <c r="G86" s="63" t="s">
        <v>1102</v>
      </c>
      <c r="H86" s="63" t="s">
        <v>1102</v>
      </c>
      <c r="I86" s="63" t="s">
        <v>1101</v>
      </c>
      <c r="J86" s="63" t="s">
        <v>1101</v>
      </c>
      <c r="K86" s="63" t="s">
        <v>1101</v>
      </c>
      <c r="L86" s="63" t="s">
        <v>1101</v>
      </c>
      <c r="M86" s="63" t="s">
        <v>1101</v>
      </c>
      <c r="N86" s="63" t="s">
        <v>1103</v>
      </c>
      <c r="O86" s="63" t="s">
        <v>1102</v>
      </c>
      <c r="P86" s="63" t="s">
        <v>1102</v>
      </c>
      <c r="Q86" s="63" t="s">
        <v>1102</v>
      </c>
      <c r="R86" s="63" t="s">
        <v>1102</v>
      </c>
      <c r="S86" s="63" t="s">
        <v>1103</v>
      </c>
      <c r="T86" s="63" t="s">
        <v>1102</v>
      </c>
      <c r="U86" s="63" t="s">
        <v>1102</v>
      </c>
      <c r="V86" s="63" t="s">
        <v>1102</v>
      </c>
      <c r="W86" s="62" t="s">
        <v>1102</v>
      </c>
      <c r="X86" s="63" t="s">
        <v>1102</v>
      </c>
      <c r="Y86" s="63" t="s">
        <v>1102</v>
      </c>
      <c r="Z86" s="63" t="s">
        <v>1102</v>
      </c>
      <c r="AA86" s="63" t="s">
        <v>1102</v>
      </c>
      <c r="AB86" s="64" t="s">
        <v>1101</v>
      </c>
      <c r="AC86" s="63" t="s">
        <v>1101</v>
      </c>
      <c r="AD86" s="63" t="s">
        <v>1101</v>
      </c>
      <c r="AE86" s="63" t="s">
        <v>1101</v>
      </c>
      <c r="AF86" s="63" t="s">
        <v>1101</v>
      </c>
      <c r="AG86" s="63" t="s">
        <v>1101</v>
      </c>
      <c r="AH86" s="63" t="s">
        <v>1101</v>
      </c>
      <c r="AI86" s="63" t="s">
        <v>1101</v>
      </c>
      <c r="AJ86" s="63" t="s">
        <v>1102</v>
      </c>
      <c r="AK86" s="63" t="s">
        <v>1102</v>
      </c>
      <c r="AL86" s="63" t="s">
        <v>1102</v>
      </c>
      <c r="AM86" s="63" t="s">
        <v>1102</v>
      </c>
      <c r="AN86" s="63" t="s">
        <v>1102</v>
      </c>
      <c r="AO86" s="63" t="s">
        <v>1102</v>
      </c>
      <c r="AP86" s="63" t="s">
        <v>1102</v>
      </c>
      <c r="AQ86" s="63" t="s">
        <v>1102</v>
      </c>
      <c r="AR86" s="63" t="s">
        <v>1102</v>
      </c>
      <c r="AS86" s="63" t="s">
        <v>1101</v>
      </c>
      <c r="AT86" s="63" t="s">
        <v>1101</v>
      </c>
      <c r="AU86" s="64" t="s">
        <v>1101</v>
      </c>
      <c r="AV86" s="63" t="s">
        <v>1101</v>
      </c>
      <c r="AW86" s="63" t="s">
        <v>1102</v>
      </c>
      <c r="AX86" s="63" t="s">
        <v>1102</v>
      </c>
      <c r="AY86" s="63" t="s">
        <v>1102</v>
      </c>
      <c r="AZ86" s="63" t="s">
        <v>1102</v>
      </c>
      <c r="BA86" s="63" t="s">
        <v>1102</v>
      </c>
      <c r="BB86" s="63" t="s">
        <v>1102</v>
      </c>
      <c r="BC86" s="63" t="s">
        <v>1102</v>
      </c>
      <c r="BD86" s="63" t="s">
        <v>1101</v>
      </c>
      <c r="BE86" s="63" t="s">
        <v>1101</v>
      </c>
      <c r="BF86" s="63" t="s">
        <v>1101</v>
      </c>
      <c r="BG86" s="63" t="s">
        <v>1101</v>
      </c>
      <c r="BH86" s="63" t="s">
        <v>1101</v>
      </c>
      <c r="BI86" s="63" t="s">
        <v>1101</v>
      </c>
      <c r="BJ86" s="63" t="s">
        <v>1101</v>
      </c>
      <c r="BK86" s="63" t="s">
        <v>1101</v>
      </c>
      <c r="BL86" s="63" t="s">
        <v>1101</v>
      </c>
      <c r="BM86" s="63" t="s">
        <v>1101</v>
      </c>
      <c r="BN86" s="63" t="s">
        <v>1101</v>
      </c>
      <c r="BO86" s="63" t="s">
        <v>1103</v>
      </c>
      <c r="BP86" s="63" t="s">
        <v>1103</v>
      </c>
      <c r="BQ86" s="66" t="s">
        <v>1102</v>
      </c>
      <c r="BR86" s="62" t="s">
        <v>1102</v>
      </c>
      <c r="BS86" s="63" t="s">
        <v>1102</v>
      </c>
      <c r="BT86" s="63" t="s">
        <v>1102</v>
      </c>
      <c r="BU86" s="63" t="s">
        <v>1102</v>
      </c>
      <c r="BV86" s="63" t="s">
        <v>1102</v>
      </c>
      <c r="BW86" s="63" t="s">
        <v>1101</v>
      </c>
      <c r="BX86" s="63" t="s">
        <v>1101</v>
      </c>
      <c r="BY86" s="63" t="s">
        <v>1101</v>
      </c>
      <c r="BZ86" s="63" t="s">
        <v>1101</v>
      </c>
      <c r="CA86" s="63" t="s">
        <v>1101</v>
      </c>
      <c r="CB86" s="63" t="s">
        <v>1101</v>
      </c>
      <c r="CC86" s="63" t="s">
        <v>1101</v>
      </c>
      <c r="CD86" s="63" t="s">
        <v>1101</v>
      </c>
      <c r="CE86" s="63" t="s">
        <v>1101</v>
      </c>
      <c r="CF86" s="63" t="s">
        <v>1101</v>
      </c>
      <c r="CG86" s="63" t="s">
        <v>1101</v>
      </c>
      <c r="CH86" s="63" t="s">
        <v>1101</v>
      </c>
      <c r="CI86" s="63" t="s">
        <v>1101</v>
      </c>
      <c r="CJ86" s="64" t="s">
        <v>1102</v>
      </c>
      <c r="CK86" s="63" t="s">
        <v>1102</v>
      </c>
      <c r="CL86" s="63" t="s">
        <v>1102</v>
      </c>
      <c r="CM86" s="63" t="s">
        <v>1102</v>
      </c>
      <c r="CN86" s="63" t="s">
        <v>1102</v>
      </c>
      <c r="CO86" s="63" t="s">
        <v>1102</v>
      </c>
      <c r="CP86" s="63" t="s">
        <v>1102</v>
      </c>
      <c r="CQ86" s="63" t="s">
        <v>1102</v>
      </c>
      <c r="CR86" s="63" t="s">
        <v>1102</v>
      </c>
      <c r="CS86" s="63" t="s">
        <v>1102</v>
      </c>
      <c r="CT86" s="63" t="s">
        <v>1102</v>
      </c>
      <c r="CU86" s="63" t="s">
        <v>1102</v>
      </c>
      <c r="CV86" s="63" t="s">
        <v>1102</v>
      </c>
      <c r="CW86" s="63" t="s">
        <v>1102</v>
      </c>
      <c r="CX86" s="63" t="s">
        <v>1101</v>
      </c>
      <c r="CY86" s="63" t="s">
        <v>1101</v>
      </c>
      <c r="CZ86" s="63" t="s">
        <v>1101</v>
      </c>
      <c r="DA86" s="63" t="s">
        <v>1101</v>
      </c>
      <c r="DB86" s="63" t="s">
        <v>1101</v>
      </c>
      <c r="DC86" s="63" t="s">
        <v>1101</v>
      </c>
      <c r="DD86" s="63" t="s">
        <v>1101</v>
      </c>
      <c r="DE86" s="63" t="s">
        <v>1101</v>
      </c>
      <c r="DF86" s="63" t="s">
        <v>1101</v>
      </c>
      <c r="DG86" s="63" t="s">
        <v>1101</v>
      </c>
      <c r="DH86" s="63" t="s">
        <v>1102</v>
      </c>
    </row>
    <row r="87" spans="1:112" s="6" customFormat="1" ht="11.25" customHeight="1">
      <c r="A87" s="152" t="s">
        <v>34</v>
      </c>
      <c r="B87" s="63" t="s">
        <v>1102</v>
      </c>
      <c r="C87" s="63" t="s">
        <v>1102</v>
      </c>
      <c r="D87" s="63" t="s">
        <v>1102</v>
      </c>
      <c r="E87" s="63" t="s">
        <v>1102</v>
      </c>
      <c r="F87" s="63" t="s">
        <v>1102</v>
      </c>
      <c r="G87" s="63" t="s">
        <v>1102</v>
      </c>
      <c r="H87" s="63" t="s">
        <v>1102</v>
      </c>
      <c r="I87" s="63" t="s">
        <v>1102</v>
      </c>
      <c r="J87" s="63" t="s">
        <v>1102</v>
      </c>
      <c r="K87" s="63" t="s">
        <v>1102</v>
      </c>
      <c r="L87" s="63" t="s">
        <v>1102</v>
      </c>
      <c r="M87" s="63" t="s">
        <v>1102</v>
      </c>
      <c r="N87" s="63" t="s">
        <v>1102</v>
      </c>
      <c r="O87" s="63" t="s">
        <v>1102</v>
      </c>
      <c r="P87" s="63" t="s">
        <v>1102</v>
      </c>
      <c r="Q87" s="63" t="s">
        <v>1102</v>
      </c>
      <c r="R87" s="63" t="s">
        <v>1102</v>
      </c>
      <c r="S87" s="63" t="s">
        <v>1102</v>
      </c>
      <c r="T87" s="63" t="s">
        <v>1102</v>
      </c>
      <c r="U87" s="63" t="s">
        <v>1102</v>
      </c>
      <c r="V87" s="63" t="s">
        <v>1102</v>
      </c>
      <c r="W87" s="62" t="s">
        <v>1102</v>
      </c>
      <c r="X87" s="63" t="s">
        <v>1101</v>
      </c>
      <c r="Y87" s="63" t="s">
        <v>1101</v>
      </c>
      <c r="Z87" s="63" t="s">
        <v>1101</v>
      </c>
      <c r="AA87" s="63" t="s">
        <v>1102</v>
      </c>
      <c r="AB87" s="64" t="s">
        <v>1102</v>
      </c>
      <c r="AC87" s="63" t="s">
        <v>1102</v>
      </c>
      <c r="AD87" s="63" t="s">
        <v>1102</v>
      </c>
      <c r="AE87" s="63" t="s">
        <v>1101</v>
      </c>
      <c r="AF87" s="63" t="s">
        <v>1101</v>
      </c>
      <c r="AG87" s="63" t="s">
        <v>1101</v>
      </c>
      <c r="AH87" s="63" t="s">
        <v>1101</v>
      </c>
      <c r="AI87" s="63" t="s">
        <v>1102</v>
      </c>
      <c r="AJ87" s="63" t="s">
        <v>1102</v>
      </c>
      <c r="AK87" s="63" t="s">
        <v>1102</v>
      </c>
      <c r="AL87" s="63" t="s">
        <v>1102</v>
      </c>
      <c r="AM87" s="63" t="s">
        <v>1102</v>
      </c>
      <c r="AN87" s="63" t="s">
        <v>1102</v>
      </c>
      <c r="AO87" s="63" t="s">
        <v>1102</v>
      </c>
      <c r="AP87" s="63" t="s">
        <v>1102</v>
      </c>
      <c r="AQ87" s="63" t="s">
        <v>1102</v>
      </c>
      <c r="AR87" s="63" t="s">
        <v>1102</v>
      </c>
      <c r="AS87" s="63" t="s">
        <v>1102</v>
      </c>
      <c r="AT87" s="63" t="s">
        <v>1102</v>
      </c>
      <c r="AU87" s="64" t="s">
        <v>1102</v>
      </c>
      <c r="AV87" s="63" t="s">
        <v>1102</v>
      </c>
      <c r="AW87" s="63" t="s">
        <v>1102</v>
      </c>
      <c r="AX87" s="63" t="s">
        <v>1102</v>
      </c>
      <c r="AY87" s="63" t="s">
        <v>1102</v>
      </c>
      <c r="AZ87" s="63" t="s">
        <v>1102</v>
      </c>
      <c r="BA87" s="63" t="s">
        <v>1102</v>
      </c>
      <c r="BB87" s="63" t="s">
        <v>1101</v>
      </c>
      <c r="BC87" s="63" t="s">
        <v>1101</v>
      </c>
      <c r="BD87" s="63" t="s">
        <v>1101</v>
      </c>
      <c r="BE87" s="63" t="s">
        <v>1101</v>
      </c>
      <c r="BF87" s="63" t="s">
        <v>1101</v>
      </c>
      <c r="BG87" s="63" t="s">
        <v>1101</v>
      </c>
      <c r="BH87" s="63" t="s">
        <v>1101</v>
      </c>
      <c r="BI87" s="63" t="s">
        <v>1101</v>
      </c>
      <c r="BJ87" s="63" t="s">
        <v>1101</v>
      </c>
      <c r="BK87" s="63" t="s">
        <v>1101</v>
      </c>
      <c r="BL87" s="63" t="s">
        <v>1101</v>
      </c>
      <c r="BM87" s="63" t="s">
        <v>1101</v>
      </c>
      <c r="BN87" s="63" t="s">
        <v>1101</v>
      </c>
      <c r="BO87" s="63" t="s">
        <v>1101</v>
      </c>
      <c r="BP87" s="63" t="s">
        <v>1101</v>
      </c>
      <c r="BQ87" s="67" t="s">
        <v>1101</v>
      </c>
      <c r="BR87" s="62" t="s">
        <v>1102</v>
      </c>
      <c r="BS87" s="63" t="s">
        <v>1102</v>
      </c>
      <c r="BT87" s="63" t="s">
        <v>1102</v>
      </c>
      <c r="BU87" s="63" t="s">
        <v>1102</v>
      </c>
      <c r="BV87" s="63" t="s">
        <v>1102</v>
      </c>
      <c r="BW87" s="63" t="s">
        <v>1102</v>
      </c>
      <c r="BX87" s="63" t="s">
        <v>1102</v>
      </c>
      <c r="BY87" s="63" t="s">
        <v>1101</v>
      </c>
      <c r="BZ87" s="63" t="s">
        <v>1101</v>
      </c>
      <c r="CA87" s="63" t="s">
        <v>1101</v>
      </c>
      <c r="CB87" s="63" t="s">
        <v>1101</v>
      </c>
      <c r="CC87" s="63" t="s">
        <v>1101</v>
      </c>
      <c r="CD87" s="63" t="s">
        <v>1101</v>
      </c>
      <c r="CE87" s="63" t="s">
        <v>1101</v>
      </c>
      <c r="CF87" s="63" t="s">
        <v>1101</v>
      </c>
      <c r="CG87" s="63" t="s">
        <v>1101</v>
      </c>
      <c r="CH87" s="63" t="s">
        <v>1101</v>
      </c>
      <c r="CI87" s="63" t="s">
        <v>1101</v>
      </c>
      <c r="CJ87" s="64" t="s">
        <v>1102</v>
      </c>
      <c r="CK87" s="63" t="s">
        <v>1102</v>
      </c>
      <c r="CL87" s="63" t="s">
        <v>1102</v>
      </c>
      <c r="CM87" s="63" t="s">
        <v>1102</v>
      </c>
      <c r="CN87" s="63" t="s">
        <v>1102</v>
      </c>
      <c r="CO87" s="63" t="s">
        <v>1102</v>
      </c>
      <c r="CP87" s="63" t="s">
        <v>1102</v>
      </c>
      <c r="CQ87" s="63" t="s">
        <v>1101</v>
      </c>
      <c r="CR87" s="63" t="s">
        <v>1101</v>
      </c>
      <c r="CS87" s="63" t="s">
        <v>1101</v>
      </c>
      <c r="CT87" s="63" t="s">
        <v>1101</v>
      </c>
      <c r="CU87" s="63" t="s">
        <v>1101</v>
      </c>
      <c r="CV87" s="63" t="s">
        <v>1101</v>
      </c>
      <c r="CW87" s="63" t="s">
        <v>1101</v>
      </c>
      <c r="CX87" s="63" t="s">
        <v>1101</v>
      </c>
      <c r="CY87" s="63" t="s">
        <v>1101</v>
      </c>
      <c r="CZ87" s="63" t="s">
        <v>1101</v>
      </c>
      <c r="DA87" s="63" t="s">
        <v>1101</v>
      </c>
      <c r="DB87" s="63" t="s">
        <v>1101</v>
      </c>
      <c r="DC87" s="63" t="s">
        <v>1101</v>
      </c>
      <c r="DD87" s="63" t="s">
        <v>1101</v>
      </c>
      <c r="DE87" s="63" t="s">
        <v>1101</v>
      </c>
      <c r="DF87" s="63" t="s">
        <v>1101</v>
      </c>
      <c r="DG87" s="63" t="s">
        <v>1101</v>
      </c>
      <c r="DH87" s="63" t="s">
        <v>1101</v>
      </c>
    </row>
    <row r="88" spans="1:112" s="6" customFormat="1" ht="11.25" customHeight="1">
      <c r="A88" s="152" t="s">
        <v>68</v>
      </c>
      <c r="B88" s="63" t="s">
        <v>1101</v>
      </c>
      <c r="C88" s="63" t="s">
        <v>1101</v>
      </c>
      <c r="D88" s="63" t="s">
        <v>1101</v>
      </c>
      <c r="E88" s="63" t="s">
        <v>1101</v>
      </c>
      <c r="F88" s="63" t="s">
        <v>1102</v>
      </c>
      <c r="G88" s="63" t="s">
        <v>1101</v>
      </c>
      <c r="H88" s="63" t="s">
        <v>1101</v>
      </c>
      <c r="I88" s="63" t="s">
        <v>1101</v>
      </c>
      <c r="J88" s="63" t="s">
        <v>1102</v>
      </c>
      <c r="K88" s="63" t="s">
        <v>1101</v>
      </c>
      <c r="L88" s="63" t="s">
        <v>1101</v>
      </c>
      <c r="M88" s="63" t="s">
        <v>1101</v>
      </c>
      <c r="N88" s="63" t="s">
        <v>1101</v>
      </c>
      <c r="O88" s="63" t="s">
        <v>1101</v>
      </c>
      <c r="P88" s="63" t="s">
        <v>1101</v>
      </c>
      <c r="Q88" s="63" t="s">
        <v>1101</v>
      </c>
      <c r="R88" s="63" t="s">
        <v>1101</v>
      </c>
      <c r="S88" s="63" t="s">
        <v>1101</v>
      </c>
      <c r="T88" s="63" t="s">
        <v>1101</v>
      </c>
      <c r="U88" s="63" t="s">
        <v>1102</v>
      </c>
      <c r="V88" s="63" t="s">
        <v>1102</v>
      </c>
      <c r="W88" s="62" t="s">
        <v>1102</v>
      </c>
      <c r="X88" s="63" t="s">
        <v>1101</v>
      </c>
      <c r="Y88" s="63" t="s">
        <v>1101</v>
      </c>
      <c r="Z88" s="63" t="s">
        <v>1101</v>
      </c>
      <c r="AA88" s="63" t="s">
        <v>1101</v>
      </c>
      <c r="AB88" s="64" t="s">
        <v>1101</v>
      </c>
      <c r="AC88" s="63" t="s">
        <v>1101</v>
      </c>
      <c r="AD88" s="63" t="s">
        <v>1101</v>
      </c>
      <c r="AE88" s="63" t="s">
        <v>1101</v>
      </c>
      <c r="AF88" s="63" t="s">
        <v>1101</v>
      </c>
      <c r="AG88" s="63" t="s">
        <v>1101</v>
      </c>
      <c r="AH88" s="63" t="s">
        <v>1101</v>
      </c>
      <c r="AI88" s="63" t="s">
        <v>1101</v>
      </c>
      <c r="AJ88" s="63" t="s">
        <v>1101</v>
      </c>
      <c r="AK88" s="63" t="s">
        <v>1101</v>
      </c>
      <c r="AL88" s="63" t="s">
        <v>1102</v>
      </c>
      <c r="AM88" s="63" t="s">
        <v>1102</v>
      </c>
      <c r="AN88" s="63" t="s">
        <v>1102</v>
      </c>
      <c r="AO88" s="63" t="s">
        <v>1102</v>
      </c>
      <c r="AP88" s="63" t="s">
        <v>1102</v>
      </c>
      <c r="AQ88" s="63" t="s">
        <v>1102</v>
      </c>
      <c r="AR88" s="63" t="s">
        <v>1102</v>
      </c>
      <c r="AS88" s="63" t="s">
        <v>1102</v>
      </c>
      <c r="AT88" s="63" t="s">
        <v>1102</v>
      </c>
      <c r="AU88" s="64" t="s">
        <v>1101</v>
      </c>
      <c r="AV88" s="63" t="s">
        <v>1101</v>
      </c>
      <c r="AW88" s="63" t="s">
        <v>1101</v>
      </c>
      <c r="AX88" s="63" t="s">
        <v>1101</v>
      </c>
      <c r="AY88" s="63" t="s">
        <v>1101</v>
      </c>
      <c r="AZ88" s="63" t="s">
        <v>1101</v>
      </c>
      <c r="BA88" s="63" t="s">
        <v>1101</v>
      </c>
      <c r="BB88" s="63" t="s">
        <v>1101</v>
      </c>
      <c r="BC88" s="63" t="s">
        <v>1102</v>
      </c>
      <c r="BD88" s="63" t="s">
        <v>1102</v>
      </c>
      <c r="BE88" s="63" t="s">
        <v>1102</v>
      </c>
      <c r="BF88" s="63" t="s">
        <v>1101</v>
      </c>
      <c r="BG88" s="63" t="s">
        <v>1101</v>
      </c>
      <c r="BH88" s="63" t="s">
        <v>1101</v>
      </c>
      <c r="BI88" s="63" t="s">
        <v>1101</v>
      </c>
      <c r="BJ88" s="63" t="s">
        <v>1101</v>
      </c>
      <c r="BK88" s="63" t="s">
        <v>1101</v>
      </c>
      <c r="BL88" s="63" t="s">
        <v>1101</v>
      </c>
      <c r="BM88" s="63" t="s">
        <v>1101</v>
      </c>
      <c r="BN88" s="63" t="s">
        <v>1101</v>
      </c>
      <c r="BO88" s="63" t="s">
        <v>1101</v>
      </c>
      <c r="BP88" s="63" t="s">
        <v>1101</v>
      </c>
      <c r="BQ88" s="66" t="s">
        <v>1102</v>
      </c>
      <c r="BR88" s="62" t="s">
        <v>1102</v>
      </c>
      <c r="BS88" s="63" t="s">
        <v>1102</v>
      </c>
      <c r="BT88" s="63" t="s">
        <v>1102</v>
      </c>
      <c r="BU88" s="63" t="s">
        <v>1102</v>
      </c>
      <c r="BV88" s="63" t="s">
        <v>1102</v>
      </c>
      <c r="BW88" s="63" t="s">
        <v>1102</v>
      </c>
      <c r="BX88" s="63" t="s">
        <v>1101</v>
      </c>
      <c r="BY88" s="63" t="s">
        <v>1101</v>
      </c>
      <c r="BZ88" s="63" t="s">
        <v>1101</v>
      </c>
      <c r="CA88" s="63" t="s">
        <v>1101</v>
      </c>
      <c r="CB88" s="63" t="s">
        <v>1101</v>
      </c>
      <c r="CC88" s="63" t="s">
        <v>1101</v>
      </c>
      <c r="CD88" s="63" t="s">
        <v>1101</v>
      </c>
      <c r="CE88" s="63" t="s">
        <v>1101</v>
      </c>
      <c r="CF88" s="63" t="s">
        <v>1101</v>
      </c>
      <c r="CG88" s="63" t="s">
        <v>1101</v>
      </c>
      <c r="CH88" s="63" t="s">
        <v>1101</v>
      </c>
      <c r="CI88" s="63" t="s">
        <v>1101</v>
      </c>
      <c r="CJ88" s="64" t="s">
        <v>1102</v>
      </c>
      <c r="CK88" s="63" t="s">
        <v>1102</v>
      </c>
      <c r="CL88" s="63" t="s">
        <v>1102</v>
      </c>
      <c r="CM88" s="63" t="s">
        <v>1102</v>
      </c>
      <c r="CN88" s="63" t="s">
        <v>1102</v>
      </c>
      <c r="CO88" s="63" t="s">
        <v>1102</v>
      </c>
      <c r="CP88" s="63" t="s">
        <v>1102</v>
      </c>
      <c r="CQ88" s="63" t="s">
        <v>1102</v>
      </c>
      <c r="CR88" s="63" t="s">
        <v>1102</v>
      </c>
      <c r="CS88" s="63" t="s">
        <v>1102</v>
      </c>
      <c r="CT88" s="63" t="s">
        <v>1102</v>
      </c>
      <c r="CU88" s="63" t="s">
        <v>1102</v>
      </c>
      <c r="CV88" s="63" t="s">
        <v>1102</v>
      </c>
      <c r="CW88" s="63" t="s">
        <v>1101</v>
      </c>
      <c r="CX88" s="63" t="s">
        <v>1101</v>
      </c>
      <c r="CY88" s="63" t="s">
        <v>1101</v>
      </c>
      <c r="CZ88" s="63" t="s">
        <v>1101</v>
      </c>
      <c r="DA88" s="63" t="s">
        <v>1101</v>
      </c>
      <c r="DB88" s="63" t="s">
        <v>1101</v>
      </c>
      <c r="DC88" s="63" t="s">
        <v>1101</v>
      </c>
      <c r="DD88" s="63" t="s">
        <v>1101</v>
      </c>
      <c r="DE88" s="63" t="s">
        <v>1101</v>
      </c>
      <c r="DF88" s="63" t="s">
        <v>1101</v>
      </c>
      <c r="DG88" s="63" t="s">
        <v>1101</v>
      </c>
      <c r="DH88" s="63" t="s">
        <v>1101</v>
      </c>
    </row>
    <row r="89" spans="1:112" s="6" customFormat="1" ht="11.25" customHeight="1">
      <c r="A89" s="152" t="s">
        <v>70</v>
      </c>
      <c r="B89" s="63" t="s">
        <v>1101</v>
      </c>
      <c r="C89" s="63" t="s">
        <v>1102</v>
      </c>
      <c r="D89" s="63" t="s">
        <v>1102</v>
      </c>
      <c r="E89" s="63" t="s">
        <v>1102</v>
      </c>
      <c r="F89" s="63" t="s">
        <v>1102</v>
      </c>
      <c r="G89" s="63" t="s">
        <v>1102</v>
      </c>
      <c r="H89" s="63" t="s">
        <v>1102</v>
      </c>
      <c r="I89" s="63" t="s">
        <v>1102</v>
      </c>
      <c r="J89" s="63" t="s">
        <v>1102</v>
      </c>
      <c r="K89" s="63" t="s">
        <v>1102</v>
      </c>
      <c r="L89" s="63" t="s">
        <v>1102</v>
      </c>
      <c r="M89" s="63" t="s">
        <v>1102</v>
      </c>
      <c r="N89" s="63" t="s">
        <v>1102</v>
      </c>
      <c r="O89" s="63" t="s">
        <v>1102</v>
      </c>
      <c r="P89" s="63" t="s">
        <v>1102</v>
      </c>
      <c r="Q89" s="63" t="s">
        <v>1102</v>
      </c>
      <c r="R89" s="63" t="s">
        <v>1102</v>
      </c>
      <c r="S89" s="63" t="s">
        <v>1102</v>
      </c>
      <c r="T89" s="63" t="s">
        <v>1102</v>
      </c>
      <c r="U89" s="63" t="s">
        <v>1101</v>
      </c>
      <c r="V89" s="63" t="s">
        <v>1101</v>
      </c>
      <c r="W89" s="62" t="s">
        <v>1101</v>
      </c>
      <c r="X89" s="63" t="s">
        <v>1101</v>
      </c>
      <c r="Y89" s="63" t="s">
        <v>1101</v>
      </c>
      <c r="Z89" s="63" t="s">
        <v>1101</v>
      </c>
      <c r="AA89" s="63" t="s">
        <v>1101</v>
      </c>
      <c r="AB89" s="64" t="s">
        <v>1102</v>
      </c>
      <c r="AC89" s="63" t="s">
        <v>1101</v>
      </c>
      <c r="AD89" s="63" t="s">
        <v>1101</v>
      </c>
      <c r="AE89" s="63" t="s">
        <v>1101</v>
      </c>
      <c r="AF89" s="63" t="s">
        <v>1101</v>
      </c>
      <c r="AG89" s="63" t="s">
        <v>1101</v>
      </c>
      <c r="AH89" s="63" t="s">
        <v>1101</v>
      </c>
      <c r="AI89" s="63" t="s">
        <v>1102</v>
      </c>
      <c r="AJ89" s="63" t="s">
        <v>1102</v>
      </c>
      <c r="AK89" s="63" t="s">
        <v>1101</v>
      </c>
      <c r="AL89" s="63" t="s">
        <v>1101</v>
      </c>
      <c r="AM89" s="63" t="s">
        <v>1101</v>
      </c>
      <c r="AN89" s="63" t="s">
        <v>1101</v>
      </c>
      <c r="AO89" s="63" t="s">
        <v>1101</v>
      </c>
      <c r="AP89" s="63" t="s">
        <v>1101</v>
      </c>
      <c r="AQ89" s="63" t="s">
        <v>1101</v>
      </c>
      <c r="AR89" s="63" t="s">
        <v>1101</v>
      </c>
      <c r="AS89" s="63" t="s">
        <v>1101</v>
      </c>
      <c r="AT89" s="63" t="s">
        <v>1101</v>
      </c>
      <c r="AU89" s="64" t="s">
        <v>1102</v>
      </c>
      <c r="AV89" s="63" t="s">
        <v>1102</v>
      </c>
      <c r="AW89" s="63" t="s">
        <v>1102</v>
      </c>
      <c r="AX89" s="63" t="s">
        <v>1101</v>
      </c>
      <c r="AY89" s="63" t="s">
        <v>1101</v>
      </c>
      <c r="AZ89" s="63" t="s">
        <v>1102</v>
      </c>
      <c r="BA89" s="63" t="s">
        <v>1102</v>
      </c>
      <c r="BB89" s="63" t="s">
        <v>1102</v>
      </c>
      <c r="BC89" s="63" t="s">
        <v>1102</v>
      </c>
      <c r="BD89" s="63" t="s">
        <v>1102</v>
      </c>
      <c r="BE89" s="63" t="s">
        <v>1102</v>
      </c>
      <c r="BF89" s="63" t="s">
        <v>1102</v>
      </c>
      <c r="BG89" s="63" t="s">
        <v>1102</v>
      </c>
      <c r="BH89" s="63" t="s">
        <v>1102</v>
      </c>
      <c r="BI89" s="63" t="s">
        <v>1102</v>
      </c>
      <c r="BJ89" s="63" t="s">
        <v>1102</v>
      </c>
      <c r="BK89" s="63" t="s">
        <v>1102</v>
      </c>
      <c r="BL89" s="63" t="s">
        <v>1102</v>
      </c>
      <c r="BM89" s="63" t="s">
        <v>1102</v>
      </c>
      <c r="BN89" s="63" t="s">
        <v>1102</v>
      </c>
      <c r="BO89" s="63" t="s">
        <v>1102</v>
      </c>
      <c r="BP89" s="63" t="s">
        <v>1102</v>
      </c>
      <c r="BQ89" s="65" t="s">
        <v>1102</v>
      </c>
      <c r="BR89" s="62" t="s">
        <v>1102</v>
      </c>
      <c r="BS89" s="63" t="s">
        <v>1102</v>
      </c>
      <c r="BT89" s="63" t="s">
        <v>1102</v>
      </c>
      <c r="BU89" s="63" t="s">
        <v>1102</v>
      </c>
      <c r="BV89" s="63" t="s">
        <v>1102</v>
      </c>
      <c r="BW89" s="63" t="s">
        <v>1102</v>
      </c>
      <c r="BX89" s="63" t="s">
        <v>1102</v>
      </c>
      <c r="BY89" s="63" t="s">
        <v>1102</v>
      </c>
      <c r="BZ89" s="63" t="s">
        <v>1102</v>
      </c>
      <c r="CA89" s="63" t="s">
        <v>1102</v>
      </c>
      <c r="CB89" s="63" t="s">
        <v>1102</v>
      </c>
      <c r="CC89" s="63" t="s">
        <v>1102</v>
      </c>
      <c r="CD89" s="63" t="s">
        <v>1102</v>
      </c>
      <c r="CE89" s="63" t="s">
        <v>1102</v>
      </c>
      <c r="CF89" s="63" t="s">
        <v>1101</v>
      </c>
      <c r="CG89" s="63" t="s">
        <v>1101</v>
      </c>
      <c r="CH89" s="63" t="s">
        <v>1101</v>
      </c>
      <c r="CI89" s="63" t="s">
        <v>1101</v>
      </c>
      <c r="CJ89" s="64" t="s">
        <v>1101</v>
      </c>
      <c r="CK89" s="63" t="s">
        <v>1101</v>
      </c>
      <c r="CL89" s="63" t="s">
        <v>1101</v>
      </c>
      <c r="CM89" s="63" t="s">
        <v>1101</v>
      </c>
      <c r="CN89" s="63" t="s">
        <v>1101</v>
      </c>
      <c r="CO89" s="63" t="s">
        <v>1101</v>
      </c>
      <c r="CP89" s="63" t="s">
        <v>1101</v>
      </c>
      <c r="CQ89" s="63" t="s">
        <v>1101</v>
      </c>
      <c r="CR89" s="63" t="s">
        <v>1101</v>
      </c>
      <c r="CS89" s="63" t="s">
        <v>1101</v>
      </c>
      <c r="CT89" s="63" t="s">
        <v>1101</v>
      </c>
      <c r="CU89" s="63" t="s">
        <v>1101</v>
      </c>
      <c r="CV89" s="63" t="s">
        <v>1101</v>
      </c>
      <c r="CW89" s="63" t="s">
        <v>1101</v>
      </c>
      <c r="CX89" s="63" t="s">
        <v>1101</v>
      </c>
      <c r="CY89" s="63" t="s">
        <v>1101</v>
      </c>
      <c r="CZ89" s="63" t="s">
        <v>1102</v>
      </c>
      <c r="DA89" s="63" t="s">
        <v>1102</v>
      </c>
      <c r="DB89" s="63" t="s">
        <v>1102</v>
      </c>
      <c r="DC89" s="63" t="s">
        <v>1102</v>
      </c>
      <c r="DD89" s="63" t="s">
        <v>1102</v>
      </c>
      <c r="DE89" s="63" t="s">
        <v>1102</v>
      </c>
      <c r="DF89" s="63" t="s">
        <v>1102</v>
      </c>
      <c r="DG89" s="63" t="s">
        <v>1102</v>
      </c>
      <c r="DH89" s="63" t="s">
        <v>1102</v>
      </c>
    </row>
    <row r="90" spans="1:112" s="6" customFormat="1" ht="11.25" customHeight="1">
      <c r="A90" s="152" t="s">
        <v>125</v>
      </c>
      <c r="B90" s="63" t="s">
        <v>1102</v>
      </c>
      <c r="C90" s="63" t="s">
        <v>1102</v>
      </c>
      <c r="D90" s="63" t="s">
        <v>1102</v>
      </c>
      <c r="E90" s="63" t="s">
        <v>1102</v>
      </c>
      <c r="F90" s="63" t="s">
        <v>1102</v>
      </c>
      <c r="G90" s="63" t="s">
        <v>1102</v>
      </c>
      <c r="H90" s="63" t="s">
        <v>1102</v>
      </c>
      <c r="I90" s="63" t="s">
        <v>1102</v>
      </c>
      <c r="J90" s="63" t="s">
        <v>1102</v>
      </c>
      <c r="K90" s="63" t="s">
        <v>1102</v>
      </c>
      <c r="L90" s="63" t="s">
        <v>1102</v>
      </c>
      <c r="M90" s="63" t="s">
        <v>1102</v>
      </c>
      <c r="N90" s="63" t="s">
        <v>1102</v>
      </c>
      <c r="O90" s="63" t="s">
        <v>1102</v>
      </c>
      <c r="P90" s="63" t="s">
        <v>1102</v>
      </c>
      <c r="Q90" s="63" t="s">
        <v>1102</v>
      </c>
      <c r="R90" s="63" t="s">
        <v>1102</v>
      </c>
      <c r="S90" s="63" t="s">
        <v>1102</v>
      </c>
      <c r="T90" s="63" t="s">
        <v>1102</v>
      </c>
      <c r="U90" s="63" t="s">
        <v>1102</v>
      </c>
      <c r="V90" s="63" t="s">
        <v>1102</v>
      </c>
      <c r="W90" s="62" t="s">
        <v>1102</v>
      </c>
      <c r="X90" s="63" t="s">
        <v>1102</v>
      </c>
      <c r="Y90" s="63" t="s">
        <v>1102</v>
      </c>
      <c r="Z90" s="63" t="s">
        <v>1102</v>
      </c>
      <c r="AA90" s="63" t="s">
        <v>1102</v>
      </c>
      <c r="AB90" s="64" t="s">
        <v>1101</v>
      </c>
      <c r="AC90" s="63" t="s">
        <v>1101</v>
      </c>
      <c r="AD90" s="63" t="s">
        <v>1101</v>
      </c>
      <c r="AE90" s="63" t="s">
        <v>1101</v>
      </c>
      <c r="AF90" s="63" t="s">
        <v>1101</v>
      </c>
      <c r="AG90" s="63" t="s">
        <v>1101</v>
      </c>
      <c r="AH90" s="63" t="s">
        <v>1101</v>
      </c>
      <c r="AI90" s="63" t="s">
        <v>1101</v>
      </c>
      <c r="AJ90" s="63" t="s">
        <v>1101</v>
      </c>
      <c r="AK90" s="63" t="s">
        <v>1101</v>
      </c>
      <c r="AL90" s="63" t="s">
        <v>1101</v>
      </c>
      <c r="AM90" s="63" t="s">
        <v>1101</v>
      </c>
      <c r="AN90" s="63" t="s">
        <v>1101</v>
      </c>
      <c r="AO90" s="63" t="s">
        <v>1101</v>
      </c>
      <c r="AP90" s="63" t="s">
        <v>1101</v>
      </c>
      <c r="AQ90" s="63" t="s">
        <v>1101</v>
      </c>
      <c r="AR90" s="63" t="s">
        <v>1101</v>
      </c>
      <c r="AS90" s="63" t="s">
        <v>1101</v>
      </c>
      <c r="AT90" s="63" t="s">
        <v>1101</v>
      </c>
      <c r="AU90" s="64" t="s">
        <v>1101</v>
      </c>
      <c r="AV90" s="63" t="s">
        <v>1101</v>
      </c>
      <c r="AW90" s="63" t="s">
        <v>1101</v>
      </c>
      <c r="AX90" s="63" t="s">
        <v>1101</v>
      </c>
      <c r="AY90" s="63" t="s">
        <v>1101</v>
      </c>
      <c r="AZ90" s="63" t="s">
        <v>1101</v>
      </c>
      <c r="BA90" s="63" t="s">
        <v>1101</v>
      </c>
      <c r="BB90" s="63" t="s">
        <v>1101</v>
      </c>
      <c r="BC90" s="63" t="s">
        <v>1101</v>
      </c>
      <c r="BD90" s="63" t="s">
        <v>1101</v>
      </c>
      <c r="BE90" s="63" t="s">
        <v>1101</v>
      </c>
      <c r="BF90" s="63" t="s">
        <v>1102</v>
      </c>
      <c r="BG90" s="63" t="s">
        <v>1102</v>
      </c>
      <c r="BH90" s="63" t="s">
        <v>1101</v>
      </c>
      <c r="BI90" s="63" t="s">
        <v>1101</v>
      </c>
      <c r="BJ90" s="63" t="s">
        <v>1101</v>
      </c>
      <c r="BK90" s="63" t="s">
        <v>1102</v>
      </c>
      <c r="BL90" s="63" t="s">
        <v>1102</v>
      </c>
      <c r="BM90" s="63" t="s">
        <v>1102</v>
      </c>
      <c r="BN90" s="63" t="s">
        <v>1102</v>
      </c>
      <c r="BO90" s="63" t="s">
        <v>1102</v>
      </c>
      <c r="BP90" s="63" t="s">
        <v>1102</v>
      </c>
      <c r="BQ90" s="66" t="s">
        <v>1102</v>
      </c>
      <c r="BR90" s="62" t="s">
        <v>1102</v>
      </c>
      <c r="BS90" s="63" t="s">
        <v>1102</v>
      </c>
      <c r="BT90" s="63" t="s">
        <v>1102</v>
      </c>
      <c r="BU90" s="63" t="s">
        <v>1102</v>
      </c>
      <c r="BV90" s="63" t="s">
        <v>1102</v>
      </c>
      <c r="BW90" s="63" t="s">
        <v>1102</v>
      </c>
      <c r="BX90" s="63" t="s">
        <v>1102</v>
      </c>
      <c r="BY90" s="63" t="s">
        <v>1102</v>
      </c>
      <c r="BZ90" s="63" t="s">
        <v>1102</v>
      </c>
      <c r="CA90" s="63" t="s">
        <v>1102</v>
      </c>
      <c r="CB90" s="63" t="s">
        <v>1102</v>
      </c>
      <c r="CC90" s="63" t="s">
        <v>1102</v>
      </c>
      <c r="CD90" s="63" t="s">
        <v>1102</v>
      </c>
      <c r="CE90" s="63" t="s">
        <v>1102</v>
      </c>
      <c r="CF90" s="63" t="s">
        <v>1102</v>
      </c>
      <c r="CG90" s="63" t="s">
        <v>1102</v>
      </c>
      <c r="CH90" s="63" t="s">
        <v>1102</v>
      </c>
      <c r="CI90" s="63" t="s">
        <v>1102</v>
      </c>
      <c r="CJ90" s="64" t="s">
        <v>1101</v>
      </c>
      <c r="CK90" s="63" t="s">
        <v>1101</v>
      </c>
      <c r="CL90" s="63" t="s">
        <v>1101</v>
      </c>
      <c r="CM90" s="63" t="s">
        <v>1101</v>
      </c>
      <c r="CN90" s="63" t="s">
        <v>1101</v>
      </c>
      <c r="CO90" s="63" t="s">
        <v>1101</v>
      </c>
      <c r="CP90" s="63" t="s">
        <v>1101</v>
      </c>
      <c r="CQ90" s="63" t="s">
        <v>1101</v>
      </c>
      <c r="CR90" s="63" t="s">
        <v>1101</v>
      </c>
      <c r="CS90" s="63" t="s">
        <v>1102</v>
      </c>
      <c r="CT90" s="63" t="s">
        <v>1102</v>
      </c>
      <c r="CU90" s="63" t="s">
        <v>1102</v>
      </c>
      <c r="CV90" s="63" t="s">
        <v>1102</v>
      </c>
      <c r="CW90" s="63" t="s">
        <v>1102</v>
      </c>
      <c r="CX90" s="63" t="s">
        <v>1102</v>
      </c>
      <c r="CY90" s="63" t="s">
        <v>1102</v>
      </c>
      <c r="CZ90" s="63" t="s">
        <v>1102</v>
      </c>
      <c r="DA90" s="63" t="s">
        <v>1101</v>
      </c>
      <c r="DB90" s="63" t="s">
        <v>1101</v>
      </c>
      <c r="DC90" s="63" t="s">
        <v>1101</v>
      </c>
      <c r="DD90" s="63" t="s">
        <v>1101</v>
      </c>
      <c r="DE90" s="63" t="s">
        <v>1101</v>
      </c>
      <c r="DF90" s="63" t="s">
        <v>1101</v>
      </c>
      <c r="DG90" s="63" t="s">
        <v>1101</v>
      </c>
      <c r="DH90" s="63" t="s">
        <v>1101</v>
      </c>
    </row>
    <row r="91" spans="1:112" s="6" customFormat="1" ht="11.25" customHeight="1">
      <c r="A91" s="152" t="s">
        <v>82</v>
      </c>
      <c r="B91" s="63" t="s">
        <v>1102</v>
      </c>
      <c r="C91" s="63" t="s">
        <v>1102</v>
      </c>
      <c r="D91" s="63" t="s">
        <v>1102</v>
      </c>
      <c r="E91" s="63" t="s">
        <v>1102</v>
      </c>
      <c r="F91" s="63" t="s">
        <v>1102</v>
      </c>
      <c r="G91" s="63" t="s">
        <v>1102</v>
      </c>
      <c r="H91" s="63" t="s">
        <v>1102</v>
      </c>
      <c r="I91" s="63" t="s">
        <v>1102</v>
      </c>
      <c r="J91" s="63" t="s">
        <v>1102</v>
      </c>
      <c r="K91" s="63" t="s">
        <v>1102</v>
      </c>
      <c r="L91" s="63" t="s">
        <v>1102</v>
      </c>
      <c r="M91" s="63" t="s">
        <v>1102</v>
      </c>
      <c r="N91" s="63" t="s">
        <v>1101</v>
      </c>
      <c r="O91" s="63" t="s">
        <v>1101</v>
      </c>
      <c r="P91" s="63" t="s">
        <v>1101</v>
      </c>
      <c r="Q91" s="63" t="s">
        <v>1101</v>
      </c>
      <c r="R91" s="63" t="s">
        <v>1102</v>
      </c>
      <c r="S91" s="63" t="s">
        <v>1102</v>
      </c>
      <c r="T91" s="63" t="s">
        <v>1102</v>
      </c>
      <c r="U91" s="63" t="s">
        <v>1102</v>
      </c>
      <c r="V91" s="63" t="s">
        <v>1102</v>
      </c>
      <c r="W91" s="62" t="s">
        <v>1101</v>
      </c>
      <c r="X91" s="63" t="s">
        <v>1101</v>
      </c>
      <c r="Y91" s="63" t="s">
        <v>1101</v>
      </c>
      <c r="Z91" s="63" t="s">
        <v>1101</v>
      </c>
      <c r="AA91" s="63" t="s">
        <v>1101</v>
      </c>
      <c r="AB91" s="64" t="s">
        <v>1102</v>
      </c>
      <c r="AC91" s="63" t="s">
        <v>1102</v>
      </c>
      <c r="AD91" s="63" t="s">
        <v>1102</v>
      </c>
      <c r="AE91" s="63" t="s">
        <v>1101</v>
      </c>
      <c r="AF91" s="63" t="s">
        <v>1101</v>
      </c>
      <c r="AG91" s="63" t="s">
        <v>1101</v>
      </c>
      <c r="AH91" s="63" t="s">
        <v>1101</v>
      </c>
      <c r="AI91" s="63" t="s">
        <v>1101</v>
      </c>
      <c r="AJ91" s="63" t="s">
        <v>1101</v>
      </c>
      <c r="AK91" s="63" t="s">
        <v>1101</v>
      </c>
      <c r="AL91" s="63" t="s">
        <v>1101</v>
      </c>
      <c r="AM91" s="63" t="s">
        <v>1101</v>
      </c>
      <c r="AN91" s="63" t="s">
        <v>1101</v>
      </c>
      <c r="AO91" s="63" t="s">
        <v>1101</v>
      </c>
      <c r="AP91" s="63" t="s">
        <v>1101</v>
      </c>
      <c r="AQ91" s="63" t="s">
        <v>1101</v>
      </c>
      <c r="AR91" s="63" t="s">
        <v>1101</v>
      </c>
      <c r="AS91" s="63" t="s">
        <v>1101</v>
      </c>
      <c r="AT91" s="63" t="s">
        <v>1101</v>
      </c>
      <c r="AU91" s="64" t="s">
        <v>1101</v>
      </c>
      <c r="AV91" s="63" t="s">
        <v>1101</v>
      </c>
      <c r="AW91" s="63" t="s">
        <v>1102</v>
      </c>
      <c r="AX91" s="63" t="s">
        <v>1102</v>
      </c>
      <c r="AY91" s="63" t="s">
        <v>1102</v>
      </c>
      <c r="AZ91" s="63" t="s">
        <v>1102</v>
      </c>
      <c r="BA91" s="63" t="s">
        <v>1102</v>
      </c>
      <c r="BB91" s="63" t="s">
        <v>1102</v>
      </c>
      <c r="BC91" s="63" t="s">
        <v>1102</v>
      </c>
      <c r="BD91" s="63" t="s">
        <v>1102</v>
      </c>
      <c r="BE91" s="63" t="s">
        <v>1102</v>
      </c>
      <c r="BF91" s="63" t="s">
        <v>1102</v>
      </c>
      <c r="BG91" s="63" t="s">
        <v>1102</v>
      </c>
      <c r="BH91" s="63" t="s">
        <v>1102</v>
      </c>
      <c r="BI91" s="63" t="s">
        <v>1102</v>
      </c>
      <c r="BJ91" s="63" t="s">
        <v>1102</v>
      </c>
      <c r="BK91" s="63" t="s">
        <v>1102</v>
      </c>
      <c r="BL91" s="63" t="s">
        <v>1102</v>
      </c>
      <c r="BM91" s="63" t="s">
        <v>1102</v>
      </c>
      <c r="BN91" s="63" t="s">
        <v>1102</v>
      </c>
      <c r="BO91" s="63" t="s">
        <v>1102</v>
      </c>
      <c r="BP91" s="63" t="s">
        <v>1102</v>
      </c>
      <c r="BQ91" s="67" t="s">
        <v>1101</v>
      </c>
      <c r="BR91" s="62" t="s">
        <v>1101</v>
      </c>
      <c r="BS91" s="63" t="s">
        <v>1101</v>
      </c>
      <c r="BT91" s="63" t="s">
        <v>1101</v>
      </c>
      <c r="BU91" s="63" t="s">
        <v>1101</v>
      </c>
      <c r="BV91" s="63" t="s">
        <v>1101</v>
      </c>
      <c r="BW91" s="63" t="s">
        <v>1101</v>
      </c>
      <c r="BX91" s="63" t="s">
        <v>1102</v>
      </c>
      <c r="BY91" s="63" t="s">
        <v>1102</v>
      </c>
      <c r="BZ91" s="63" t="s">
        <v>1102</v>
      </c>
      <c r="CA91" s="63" t="s">
        <v>1102</v>
      </c>
      <c r="CB91" s="63" t="s">
        <v>1102</v>
      </c>
      <c r="CC91" s="63" t="s">
        <v>1102</v>
      </c>
      <c r="CD91" s="63" t="s">
        <v>1102</v>
      </c>
      <c r="CE91" s="63" t="s">
        <v>1102</v>
      </c>
      <c r="CF91" s="63" t="s">
        <v>1102</v>
      </c>
      <c r="CG91" s="63" t="s">
        <v>1102</v>
      </c>
      <c r="CH91" s="63" t="s">
        <v>1102</v>
      </c>
      <c r="CI91" s="63" t="s">
        <v>1102</v>
      </c>
      <c r="CJ91" s="64" t="s">
        <v>1102</v>
      </c>
      <c r="CK91" s="63" t="s">
        <v>1102</v>
      </c>
      <c r="CL91" s="63" t="s">
        <v>1102</v>
      </c>
      <c r="CM91" s="63" t="s">
        <v>1102</v>
      </c>
      <c r="CN91" s="63" t="s">
        <v>1102</v>
      </c>
      <c r="CO91" s="63" t="s">
        <v>1102</v>
      </c>
      <c r="CP91" s="63" t="s">
        <v>1102</v>
      </c>
      <c r="CQ91" s="63" t="s">
        <v>1101</v>
      </c>
      <c r="CR91" s="63" t="s">
        <v>1101</v>
      </c>
      <c r="CS91" s="63" t="s">
        <v>1101</v>
      </c>
      <c r="CT91" s="63" t="s">
        <v>1101</v>
      </c>
      <c r="CU91" s="63" t="s">
        <v>1101</v>
      </c>
      <c r="CV91" s="63" t="s">
        <v>1101</v>
      </c>
      <c r="CW91" s="63" t="s">
        <v>1101</v>
      </c>
      <c r="CX91" s="63" t="s">
        <v>1101</v>
      </c>
      <c r="CY91" s="63" t="s">
        <v>1102</v>
      </c>
      <c r="CZ91" s="63" t="s">
        <v>1102</v>
      </c>
      <c r="DA91" s="63" t="s">
        <v>1102</v>
      </c>
      <c r="DB91" s="63" t="s">
        <v>1102</v>
      </c>
      <c r="DC91" s="63" t="s">
        <v>1102</v>
      </c>
      <c r="DD91" s="63" t="s">
        <v>1101</v>
      </c>
      <c r="DE91" s="63" t="s">
        <v>1101</v>
      </c>
      <c r="DF91" s="63" t="s">
        <v>1101</v>
      </c>
      <c r="DG91" s="63" t="s">
        <v>1101</v>
      </c>
      <c r="DH91" s="63" t="s">
        <v>1101</v>
      </c>
    </row>
    <row r="92" spans="1:112" s="6" customFormat="1" ht="11.25" customHeight="1">
      <c r="A92" s="152" t="s">
        <v>21</v>
      </c>
      <c r="B92" s="63" t="s">
        <v>1102</v>
      </c>
      <c r="C92" s="63" t="s">
        <v>1102</v>
      </c>
      <c r="D92" s="63" t="s">
        <v>1102</v>
      </c>
      <c r="E92" s="63" t="s">
        <v>1102</v>
      </c>
      <c r="F92" s="63" t="s">
        <v>1102</v>
      </c>
      <c r="G92" s="63" t="s">
        <v>1102</v>
      </c>
      <c r="H92" s="63" t="s">
        <v>1102</v>
      </c>
      <c r="I92" s="63" t="s">
        <v>1102</v>
      </c>
      <c r="J92" s="63" t="s">
        <v>1102</v>
      </c>
      <c r="K92" s="63" t="s">
        <v>1102</v>
      </c>
      <c r="L92" s="63" t="s">
        <v>1102</v>
      </c>
      <c r="M92" s="63" t="s">
        <v>1102</v>
      </c>
      <c r="N92" s="63" t="s">
        <v>1101</v>
      </c>
      <c r="O92" s="63" t="s">
        <v>1101</v>
      </c>
      <c r="P92" s="63" t="s">
        <v>1101</v>
      </c>
      <c r="Q92" s="63" t="s">
        <v>1101</v>
      </c>
      <c r="R92" s="63" t="s">
        <v>1101</v>
      </c>
      <c r="S92" s="63" t="s">
        <v>1101</v>
      </c>
      <c r="T92" s="63" t="s">
        <v>1101</v>
      </c>
      <c r="U92" s="63" t="s">
        <v>1101</v>
      </c>
      <c r="V92" s="63" t="s">
        <v>1101</v>
      </c>
      <c r="W92" s="62" t="s">
        <v>1101</v>
      </c>
      <c r="X92" s="63" t="s">
        <v>1103</v>
      </c>
      <c r="Y92" s="63" t="s">
        <v>1103</v>
      </c>
      <c r="Z92" s="63" t="s">
        <v>1103</v>
      </c>
      <c r="AA92" s="63" t="s">
        <v>1103</v>
      </c>
      <c r="AB92" s="64" t="s">
        <v>1102</v>
      </c>
      <c r="AC92" s="63" t="s">
        <v>1102</v>
      </c>
      <c r="AD92" s="63" t="s">
        <v>1102</v>
      </c>
      <c r="AE92" s="63" t="s">
        <v>1102</v>
      </c>
      <c r="AF92" s="63" t="s">
        <v>1102</v>
      </c>
      <c r="AG92" s="63" t="s">
        <v>1102</v>
      </c>
      <c r="AH92" s="63" t="s">
        <v>1102</v>
      </c>
      <c r="AI92" s="63" t="s">
        <v>1102</v>
      </c>
      <c r="AJ92" s="63" t="s">
        <v>1102</v>
      </c>
      <c r="AK92" s="63" t="s">
        <v>1102</v>
      </c>
      <c r="AL92" s="63" t="s">
        <v>1102</v>
      </c>
      <c r="AM92" s="63" t="s">
        <v>1102</v>
      </c>
      <c r="AN92" s="63" t="s">
        <v>1102</v>
      </c>
      <c r="AO92" s="63" t="s">
        <v>1102</v>
      </c>
      <c r="AP92" s="63" t="s">
        <v>1102</v>
      </c>
      <c r="AQ92" s="63" t="s">
        <v>1102</v>
      </c>
      <c r="AR92" s="63" t="s">
        <v>1102</v>
      </c>
      <c r="AS92" s="63" t="s">
        <v>1102</v>
      </c>
      <c r="AT92" s="63" t="s">
        <v>1102</v>
      </c>
      <c r="AU92" s="64" t="s">
        <v>1102</v>
      </c>
      <c r="AV92" s="63" t="s">
        <v>1102</v>
      </c>
      <c r="AW92" s="63" t="s">
        <v>1102</v>
      </c>
      <c r="AX92" s="63" t="s">
        <v>1102</v>
      </c>
      <c r="AY92" s="63" t="s">
        <v>1102</v>
      </c>
      <c r="AZ92" s="63" t="s">
        <v>1102</v>
      </c>
      <c r="BA92" s="63" t="s">
        <v>1102</v>
      </c>
      <c r="BB92" s="63" t="s">
        <v>1102</v>
      </c>
      <c r="BC92" s="63" t="s">
        <v>1102</v>
      </c>
      <c r="BD92" s="63" t="s">
        <v>1102</v>
      </c>
      <c r="BE92" s="63" t="s">
        <v>1101</v>
      </c>
      <c r="BF92" s="63" t="s">
        <v>1101</v>
      </c>
      <c r="BG92" s="63" t="s">
        <v>1101</v>
      </c>
      <c r="BH92" s="63" t="s">
        <v>1101</v>
      </c>
      <c r="BI92" s="63" t="s">
        <v>1101</v>
      </c>
      <c r="BJ92" s="63" t="s">
        <v>1101</v>
      </c>
      <c r="BK92" s="63" t="s">
        <v>1101</v>
      </c>
      <c r="BL92" s="63" t="s">
        <v>1101</v>
      </c>
      <c r="BM92" s="63" t="s">
        <v>1101</v>
      </c>
      <c r="BN92" s="63" t="s">
        <v>1101</v>
      </c>
      <c r="BO92" s="63" t="s">
        <v>1101</v>
      </c>
      <c r="BP92" s="63" t="s">
        <v>1101</v>
      </c>
      <c r="BQ92" s="66" t="s">
        <v>1102</v>
      </c>
      <c r="BR92" s="62" t="s">
        <v>1102</v>
      </c>
      <c r="BS92" s="63" t="s">
        <v>1102</v>
      </c>
      <c r="BT92" s="63" t="s">
        <v>1102</v>
      </c>
      <c r="BU92" s="63" t="s">
        <v>1102</v>
      </c>
      <c r="BV92" s="63" t="s">
        <v>1102</v>
      </c>
      <c r="BW92" s="63" t="s">
        <v>1102</v>
      </c>
      <c r="BX92" s="63" t="s">
        <v>1102</v>
      </c>
      <c r="BY92" s="63" t="s">
        <v>1102</v>
      </c>
      <c r="BZ92" s="63" t="s">
        <v>1102</v>
      </c>
      <c r="CA92" s="63" t="s">
        <v>1102</v>
      </c>
      <c r="CB92" s="63" t="s">
        <v>1102</v>
      </c>
      <c r="CC92" s="63" t="s">
        <v>1102</v>
      </c>
      <c r="CD92" s="63" t="s">
        <v>1102</v>
      </c>
      <c r="CE92" s="63" t="s">
        <v>1102</v>
      </c>
      <c r="CF92" s="63" t="s">
        <v>256</v>
      </c>
      <c r="CG92" s="63" t="s">
        <v>1102</v>
      </c>
      <c r="CH92" s="63" t="s">
        <v>1102</v>
      </c>
      <c r="CI92" s="63" t="s">
        <v>1102</v>
      </c>
      <c r="CJ92" s="64" t="s">
        <v>1102</v>
      </c>
      <c r="CK92" s="63" t="s">
        <v>1102</v>
      </c>
      <c r="CL92" s="63" t="s">
        <v>1102</v>
      </c>
      <c r="CM92" s="63" t="s">
        <v>1102</v>
      </c>
      <c r="CN92" s="63" t="s">
        <v>1101</v>
      </c>
      <c r="CO92" s="63" t="s">
        <v>1101</v>
      </c>
      <c r="CP92" s="63" t="s">
        <v>1101</v>
      </c>
      <c r="CQ92" s="63" t="s">
        <v>1101</v>
      </c>
      <c r="CR92" s="63" t="s">
        <v>1101</v>
      </c>
      <c r="CS92" s="63" t="s">
        <v>1102</v>
      </c>
      <c r="CT92" s="63" t="s">
        <v>1102</v>
      </c>
      <c r="CU92" s="63" t="s">
        <v>1102</v>
      </c>
      <c r="CV92" s="63" t="s">
        <v>1102</v>
      </c>
      <c r="CW92" s="63" t="s">
        <v>1102</v>
      </c>
      <c r="CX92" s="63" t="s">
        <v>1101</v>
      </c>
      <c r="CY92" s="63" t="s">
        <v>1103</v>
      </c>
      <c r="CZ92" s="63" t="s">
        <v>1103</v>
      </c>
      <c r="DA92" s="63" t="s">
        <v>1103</v>
      </c>
      <c r="DB92" s="63" t="s">
        <v>1101</v>
      </c>
      <c r="DC92" s="63" t="s">
        <v>1103</v>
      </c>
      <c r="DD92" s="63" t="s">
        <v>1103</v>
      </c>
      <c r="DE92" s="63" t="s">
        <v>1103</v>
      </c>
      <c r="DF92" s="63" t="s">
        <v>1103</v>
      </c>
      <c r="DG92" s="63" t="s">
        <v>1101</v>
      </c>
      <c r="DH92" s="63" t="s">
        <v>1101</v>
      </c>
    </row>
    <row r="93" spans="1:112" s="6" customFormat="1" ht="11.25" customHeight="1">
      <c r="A93" s="152" t="s">
        <v>57</v>
      </c>
      <c r="B93" s="63" t="s">
        <v>1102</v>
      </c>
      <c r="C93" s="63" t="s">
        <v>1102</v>
      </c>
      <c r="D93" s="63" t="s">
        <v>1102</v>
      </c>
      <c r="E93" s="63" t="s">
        <v>1102</v>
      </c>
      <c r="F93" s="63" t="s">
        <v>1102</v>
      </c>
      <c r="G93" s="63" t="s">
        <v>1102</v>
      </c>
      <c r="H93" s="63" t="s">
        <v>1102</v>
      </c>
      <c r="I93" s="63" t="s">
        <v>1102</v>
      </c>
      <c r="J93" s="63" t="s">
        <v>1102</v>
      </c>
      <c r="K93" s="63" t="s">
        <v>1102</v>
      </c>
      <c r="L93" s="63" t="s">
        <v>1102</v>
      </c>
      <c r="M93" s="63" t="s">
        <v>1102</v>
      </c>
      <c r="N93" s="63" t="s">
        <v>1102</v>
      </c>
      <c r="O93" s="63" t="s">
        <v>1102</v>
      </c>
      <c r="P93" s="63" t="s">
        <v>1102</v>
      </c>
      <c r="Q93" s="63" t="s">
        <v>1102</v>
      </c>
      <c r="R93" s="63" t="s">
        <v>1102</v>
      </c>
      <c r="S93" s="63" t="s">
        <v>1102</v>
      </c>
      <c r="T93" s="63" t="s">
        <v>1101</v>
      </c>
      <c r="U93" s="63" t="s">
        <v>1101</v>
      </c>
      <c r="V93" s="63" t="s">
        <v>1101</v>
      </c>
      <c r="W93" s="62" t="s">
        <v>1101</v>
      </c>
      <c r="X93" s="63" t="s">
        <v>1101</v>
      </c>
      <c r="Y93" s="63" t="s">
        <v>1101</v>
      </c>
      <c r="Z93" s="63" t="s">
        <v>1101</v>
      </c>
      <c r="AA93" s="63" t="s">
        <v>1101</v>
      </c>
      <c r="AB93" s="64" t="s">
        <v>1102</v>
      </c>
      <c r="AC93" s="63" t="s">
        <v>1102</v>
      </c>
      <c r="AD93" s="63" t="s">
        <v>1102</v>
      </c>
      <c r="AE93" s="63" t="s">
        <v>1102</v>
      </c>
      <c r="AF93" s="63" t="s">
        <v>1102</v>
      </c>
      <c r="AG93" s="63" t="s">
        <v>1102</v>
      </c>
      <c r="AH93" s="63" t="s">
        <v>1102</v>
      </c>
      <c r="AI93" s="63" t="s">
        <v>1102</v>
      </c>
      <c r="AJ93" s="63" t="s">
        <v>1103</v>
      </c>
      <c r="AK93" s="63" t="s">
        <v>1102</v>
      </c>
      <c r="AL93" s="63" t="s">
        <v>1102</v>
      </c>
      <c r="AM93" s="63" t="s">
        <v>1102</v>
      </c>
      <c r="AN93" s="63" t="s">
        <v>1102</v>
      </c>
      <c r="AO93" s="63" t="s">
        <v>1102</v>
      </c>
      <c r="AP93" s="63" t="s">
        <v>1102</v>
      </c>
      <c r="AQ93" s="63" t="s">
        <v>1102</v>
      </c>
      <c r="AR93" s="63" t="s">
        <v>1102</v>
      </c>
      <c r="AS93" s="63" t="s">
        <v>1102</v>
      </c>
      <c r="AT93" s="63" t="s">
        <v>1102</v>
      </c>
      <c r="AU93" s="64" t="s">
        <v>1102</v>
      </c>
      <c r="AV93" s="63" t="s">
        <v>1102</v>
      </c>
      <c r="AW93" s="63" t="s">
        <v>1102</v>
      </c>
      <c r="AX93" s="63" t="s">
        <v>1102</v>
      </c>
      <c r="AY93" s="63" t="s">
        <v>1102</v>
      </c>
      <c r="AZ93" s="63" t="s">
        <v>1102</v>
      </c>
      <c r="BA93" s="63" t="s">
        <v>1102</v>
      </c>
      <c r="BB93" s="63" t="s">
        <v>1102</v>
      </c>
      <c r="BC93" s="63" t="s">
        <v>1102</v>
      </c>
      <c r="BD93" s="63" t="s">
        <v>1102</v>
      </c>
      <c r="BE93" s="63" t="s">
        <v>1102</v>
      </c>
      <c r="BF93" s="63" t="s">
        <v>1102</v>
      </c>
      <c r="BG93" s="63" t="s">
        <v>1102</v>
      </c>
      <c r="BH93" s="63" t="s">
        <v>1102</v>
      </c>
      <c r="BI93" s="63" t="s">
        <v>1102</v>
      </c>
      <c r="BJ93" s="63" t="s">
        <v>1102</v>
      </c>
      <c r="BK93" s="63" t="s">
        <v>1102</v>
      </c>
      <c r="BL93" s="63" t="s">
        <v>1102</v>
      </c>
      <c r="BM93" s="63" t="s">
        <v>1102</v>
      </c>
      <c r="BN93" s="63" t="s">
        <v>1102</v>
      </c>
      <c r="BO93" s="63" t="s">
        <v>1102</v>
      </c>
      <c r="BP93" s="63" t="s">
        <v>1102</v>
      </c>
      <c r="BQ93" s="67" t="s">
        <v>1101</v>
      </c>
      <c r="BR93" s="62" t="s">
        <v>1101</v>
      </c>
      <c r="BS93" s="63" t="s">
        <v>1101</v>
      </c>
      <c r="BT93" s="63" t="s">
        <v>1101</v>
      </c>
      <c r="BU93" s="63" t="s">
        <v>1101</v>
      </c>
      <c r="BV93" s="63" t="s">
        <v>1101</v>
      </c>
      <c r="BW93" s="63" t="s">
        <v>1101</v>
      </c>
      <c r="BX93" s="63" t="s">
        <v>1101</v>
      </c>
      <c r="BY93" s="63" t="s">
        <v>1102</v>
      </c>
      <c r="BZ93" s="63" t="s">
        <v>1102</v>
      </c>
      <c r="CA93" s="63" t="s">
        <v>1102</v>
      </c>
      <c r="CB93" s="63" t="s">
        <v>1102</v>
      </c>
      <c r="CC93" s="63" t="s">
        <v>1102</v>
      </c>
      <c r="CD93" s="63" t="s">
        <v>1102</v>
      </c>
      <c r="CE93" s="63" t="s">
        <v>1102</v>
      </c>
      <c r="CF93" s="63" t="s">
        <v>1102</v>
      </c>
      <c r="CG93" s="63" t="s">
        <v>1102</v>
      </c>
      <c r="CH93" s="63" t="s">
        <v>1102</v>
      </c>
      <c r="CI93" s="63" t="s">
        <v>1102</v>
      </c>
      <c r="CJ93" s="64" t="s">
        <v>1102</v>
      </c>
      <c r="CK93" s="63" t="s">
        <v>1102</v>
      </c>
      <c r="CL93" s="63" t="s">
        <v>1102</v>
      </c>
      <c r="CM93" s="63" t="s">
        <v>1102</v>
      </c>
      <c r="CN93" s="63" t="s">
        <v>1102</v>
      </c>
      <c r="CO93" s="63" t="s">
        <v>1102</v>
      </c>
      <c r="CP93" s="63" t="s">
        <v>1101</v>
      </c>
      <c r="CQ93" s="63" t="s">
        <v>1102</v>
      </c>
      <c r="CR93" s="63" t="s">
        <v>1102</v>
      </c>
      <c r="CS93" s="63" t="s">
        <v>1101</v>
      </c>
      <c r="CT93" s="63" t="s">
        <v>1101</v>
      </c>
      <c r="CU93" s="63" t="s">
        <v>1101</v>
      </c>
      <c r="CV93" s="63" t="s">
        <v>1101</v>
      </c>
      <c r="CW93" s="63" t="s">
        <v>1101</v>
      </c>
      <c r="CX93" s="63" t="s">
        <v>1102</v>
      </c>
      <c r="CY93" s="63" t="s">
        <v>1101</v>
      </c>
      <c r="CZ93" s="63" t="s">
        <v>1101</v>
      </c>
      <c r="DA93" s="63" t="s">
        <v>1101</v>
      </c>
      <c r="DB93" s="63" t="s">
        <v>256</v>
      </c>
      <c r="DC93" s="63" t="s">
        <v>1101</v>
      </c>
      <c r="DD93" s="63" t="s">
        <v>1101</v>
      </c>
      <c r="DE93" s="63" t="s">
        <v>1101</v>
      </c>
      <c r="DF93" s="63" t="s">
        <v>1101</v>
      </c>
      <c r="DG93" s="63" t="s">
        <v>1101</v>
      </c>
      <c r="DH93" s="63" t="s">
        <v>1101</v>
      </c>
    </row>
    <row r="94" spans="1:112" s="6" customFormat="1" ht="11.25" customHeight="1">
      <c r="A94" s="152" t="s">
        <v>59</v>
      </c>
      <c r="B94" s="63" t="s">
        <v>1101</v>
      </c>
      <c r="C94" s="63" t="s">
        <v>1101</v>
      </c>
      <c r="D94" s="63" t="s">
        <v>1101</v>
      </c>
      <c r="E94" s="63" t="s">
        <v>1101</v>
      </c>
      <c r="F94" s="63" t="s">
        <v>1101</v>
      </c>
      <c r="G94" s="63" t="s">
        <v>1101</v>
      </c>
      <c r="H94" s="63" t="s">
        <v>1101</v>
      </c>
      <c r="I94" s="63" t="s">
        <v>1101</v>
      </c>
      <c r="J94" s="63" t="s">
        <v>1101</v>
      </c>
      <c r="K94" s="63" t="s">
        <v>1102</v>
      </c>
      <c r="L94" s="63" t="s">
        <v>1102</v>
      </c>
      <c r="M94" s="63" t="s">
        <v>1102</v>
      </c>
      <c r="N94" s="63" t="s">
        <v>1102</v>
      </c>
      <c r="O94" s="63" t="s">
        <v>1102</v>
      </c>
      <c r="P94" s="63" t="s">
        <v>1102</v>
      </c>
      <c r="Q94" s="63" t="s">
        <v>1102</v>
      </c>
      <c r="R94" s="63" t="s">
        <v>1102</v>
      </c>
      <c r="S94" s="63" t="s">
        <v>1102</v>
      </c>
      <c r="T94" s="63" t="s">
        <v>1102</v>
      </c>
      <c r="U94" s="63" t="s">
        <v>1102</v>
      </c>
      <c r="V94" s="63" t="s">
        <v>1102</v>
      </c>
      <c r="W94" s="62" t="s">
        <v>1102</v>
      </c>
      <c r="X94" s="63" t="s">
        <v>1102</v>
      </c>
      <c r="Y94" s="63" t="s">
        <v>1102</v>
      </c>
      <c r="Z94" s="63" t="s">
        <v>1102</v>
      </c>
      <c r="AA94" s="63" t="s">
        <v>1102</v>
      </c>
      <c r="AB94" s="64" t="s">
        <v>1101</v>
      </c>
      <c r="AC94" s="63" t="s">
        <v>1101</v>
      </c>
      <c r="AD94" s="63" t="s">
        <v>1101</v>
      </c>
      <c r="AE94" s="63" t="s">
        <v>1101</v>
      </c>
      <c r="AF94" s="63" t="s">
        <v>1101</v>
      </c>
      <c r="AG94" s="63" t="s">
        <v>1101</v>
      </c>
      <c r="AH94" s="63" t="s">
        <v>1101</v>
      </c>
      <c r="AI94" s="63" t="s">
        <v>1101</v>
      </c>
      <c r="AJ94" s="63" t="s">
        <v>1101</v>
      </c>
      <c r="AK94" s="63" t="s">
        <v>1101</v>
      </c>
      <c r="AL94" s="63" t="s">
        <v>1101</v>
      </c>
      <c r="AM94" s="63" t="s">
        <v>1102</v>
      </c>
      <c r="AN94" s="63" t="s">
        <v>1102</v>
      </c>
      <c r="AO94" s="63" t="s">
        <v>1102</v>
      </c>
      <c r="AP94" s="63" t="s">
        <v>1102</v>
      </c>
      <c r="AQ94" s="63" t="s">
        <v>1102</v>
      </c>
      <c r="AR94" s="63" t="s">
        <v>1102</v>
      </c>
      <c r="AS94" s="63" t="s">
        <v>1102</v>
      </c>
      <c r="AT94" s="63" t="s">
        <v>1102</v>
      </c>
      <c r="AU94" s="64" t="s">
        <v>1102</v>
      </c>
      <c r="AV94" s="63" t="s">
        <v>1102</v>
      </c>
      <c r="AW94" s="63" t="s">
        <v>1102</v>
      </c>
      <c r="AX94" s="63" t="s">
        <v>1102</v>
      </c>
      <c r="AY94" s="63" t="s">
        <v>1102</v>
      </c>
      <c r="AZ94" s="63" t="s">
        <v>1102</v>
      </c>
      <c r="BA94" s="63" t="s">
        <v>1102</v>
      </c>
      <c r="BB94" s="63" t="s">
        <v>1102</v>
      </c>
      <c r="BC94" s="63" t="s">
        <v>1102</v>
      </c>
      <c r="BD94" s="63" t="s">
        <v>1102</v>
      </c>
      <c r="BE94" s="63" t="s">
        <v>1102</v>
      </c>
      <c r="BF94" s="63" t="s">
        <v>1102</v>
      </c>
      <c r="BG94" s="63" t="s">
        <v>1102</v>
      </c>
      <c r="BH94" s="63" t="s">
        <v>1102</v>
      </c>
      <c r="BI94" s="63" t="s">
        <v>1101</v>
      </c>
      <c r="BJ94" s="63" t="s">
        <v>1101</v>
      </c>
      <c r="BK94" s="63" t="s">
        <v>1101</v>
      </c>
      <c r="BL94" s="63" t="s">
        <v>1101</v>
      </c>
      <c r="BM94" s="63" t="s">
        <v>1101</v>
      </c>
      <c r="BN94" s="63" t="s">
        <v>1101</v>
      </c>
      <c r="BO94" s="63" t="s">
        <v>1101</v>
      </c>
      <c r="BP94" s="63" t="s">
        <v>1101</v>
      </c>
      <c r="BQ94" s="66" t="s">
        <v>1102</v>
      </c>
      <c r="BR94" s="62" t="s">
        <v>1102</v>
      </c>
      <c r="BS94" s="63" t="s">
        <v>1102</v>
      </c>
      <c r="BT94" s="63" t="s">
        <v>1102</v>
      </c>
      <c r="BU94" s="63" t="s">
        <v>1102</v>
      </c>
      <c r="BV94" s="63" t="s">
        <v>1102</v>
      </c>
      <c r="BW94" s="63" t="s">
        <v>1102</v>
      </c>
      <c r="BX94" s="63" t="s">
        <v>1102</v>
      </c>
      <c r="BY94" s="63" t="s">
        <v>1102</v>
      </c>
      <c r="BZ94" s="63" t="s">
        <v>1102</v>
      </c>
      <c r="CA94" s="63" t="s">
        <v>1102</v>
      </c>
      <c r="CB94" s="63" t="s">
        <v>1102</v>
      </c>
      <c r="CC94" s="63" t="s">
        <v>1102</v>
      </c>
      <c r="CD94" s="63" t="s">
        <v>1102</v>
      </c>
      <c r="CE94" s="63" t="s">
        <v>1102</v>
      </c>
      <c r="CF94" s="63" t="s">
        <v>1102</v>
      </c>
      <c r="CG94" s="63" t="s">
        <v>1102</v>
      </c>
      <c r="CH94" s="63" t="s">
        <v>1102</v>
      </c>
      <c r="CI94" s="63" t="s">
        <v>1102</v>
      </c>
      <c r="CJ94" s="64" t="s">
        <v>1102</v>
      </c>
      <c r="CK94" s="63" t="s">
        <v>1102</v>
      </c>
      <c r="CL94" s="63" t="s">
        <v>1102</v>
      </c>
      <c r="CM94" s="63" t="s">
        <v>1101</v>
      </c>
      <c r="CN94" s="63" t="s">
        <v>1101</v>
      </c>
      <c r="CO94" s="63" t="s">
        <v>1101</v>
      </c>
      <c r="CP94" s="63" t="s">
        <v>1101</v>
      </c>
      <c r="CQ94" s="63" t="s">
        <v>1101</v>
      </c>
      <c r="CR94" s="63" t="s">
        <v>1101</v>
      </c>
      <c r="CS94" s="63" t="s">
        <v>1101</v>
      </c>
      <c r="CT94" s="63" t="s">
        <v>1101</v>
      </c>
      <c r="CU94" s="63" t="s">
        <v>1101</v>
      </c>
      <c r="CV94" s="63" t="s">
        <v>1101</v>
      </c>
      <c r="CW94" s="63" t="s">
        <v>1101</v>
      </c>
      <c r="CX94" s="63" t="s">
        <v>1102</v>
      </c>
      <c r="CY94" s="63" t="s">
        <v>1102</v>
      </c>
      <c r="CZ94" s="63" t="s">
        <v>1102</v>
      </c>
      <c r="DA94" s="63" t="s">
        <v>1102</v>
      </c>
      <c r="DB94" s="63" t="s">
        <v>1102</v>
      </c>
      <c r="DC94" s="63" t="s">
        <v>1102</v>
      </c>
      <c r="DD94" s="63" t="s">
        <v>1102</v>
      </c>
      <c r="DE94" s="63" t="s">
        <v>1102</v>
      </c>
      <c r="DF94" s="63" t="s">
        <v>1102</v>
      </c>
      <c r="DG94" s="63" t="s">
        <v>1102</v>
      </c>
      <c r="DH94" s="63" t="s">
        <v>1102</v>
      </c>
    </row>
    <row r="95" spans="1:112" s="6" customFormat="1" ht="11.25" customHeight="1">
      <c r="A95" s="152" t="s">
        <v>81</v>
      </c>
      <c r="B95" s="63" t="s">
        <v>1102</v>
      </c>
      <c r="C95" s="63" t="s">
        <v>1102</v>
      </c>
      <c r="D95" s="63" t="s">
        <v>1102</v>
      </c>
      <c r="E95" s="63" t="s">
        <v>1102</v>
      </c>
      <c r="F95" s="63" t="s">
        <v>1102</v>
      </c>
      <c r="G95" s="63" t="s">
        <v>1102</v>
      </c>
      <c r="H95" s="63" t="s">
        <v>1102</v>
      </c>
      <c r="I95" s="63" t="s">
        <v>1102</v>
      </c>
      <c r="J95" s="63" t="s">
        <v>1102</v>
      </c>
      <c r="K95" s="63" t="s">
        <v>1102</v>
      </c>
      <c r="L95" s="63" t="s">
        <v>1102</v>
      </c>
      <c r="M95" s="63" t="s">
        <v>1102</v>
      </c>
      <c r="N95" s="63" t="s">
        <v>1101</v>
      </c>
      <c r="O95" s="63" t="s">
        <v>1101</v>
      </c>
      <c r="P95" s="63" t="s">
        <v>1101</v>
      </c>
      <c r="Q95" s="63" t="s">
        <v>1101</v>
      </c>
      <c r="R95" s="63" t="s">
        <v>1101</v>
      </c>
      <c r="S95" s="63" t="s">
        <v>1101</v>
      </c>
      <c r="T95" s="63" t="s">
        <v>1101</v>
      </c>
      <c r="U95" s="63" t="s">
        <v>1101</v>
      </c>
      <c r="V95" s="63" t="s">
        <v>1102</v>
      </c>
      <c r="W95" s="62" t="s">
        <v>1101</v>
      </c>
      <c r="X95" s="63" t="s">
        <v>1101</v>
      </c>
      <c r="Y95" s="63" t="s">
        <v>1101</v>
      </c>
      <c r="Z95" s="63" t="s">
        <v>1101</v>
      </c>
      <c r="AA95" s="63" t="s">
        <v>1101</v>
      </c>
      <c r="AB95" s="64" t="s">
        <v>1101</v>
      </c>
      <c r="AC95" s="63" t="s">
        <v>1101</v>
      </c>
      <c r="AD95" s="63" t="s">
        <v>1101</v>
      </c>
      <c r="AE95" s="63" t="s">
        <v>1101</v>
      </c>
      <c r="AF95" s="63" t="s">
        <v>1101</v>
      </c>
      <c r="AG95" s="63" t="s">
        <v>1101</v>
      </c>
      <c r="AH95" s="63" t="s">
        <v>1101</v>
      </c>
      <c r="AI95" s="63" t="s">
        <v>1101</v>
      </c>
      <c r="AJ95" s="63" t="s">
        <v>1101</v>
      </c>
      <c r="AK95" s="63" t="s">
        <v>1101</v>
      </c>
      <c r="AL95" s="63" t="s">
        <v>1101</v>
      </c>
      <c r="AM95" s="63" t="s">
        <v>1101</v>
      </c>
      <c r="AN95" s="63" t="s">
        <v>1101</v>
      </c>
      <c r="AO95" s="63" t="s">
        <v>1102</v>
      </c>
      <c r="AP95" s="63" t="s">
        <v>1102</v>
      </c>
      <c r="AQ95" s="63" t="s">
        <v>1102</v>
      </c>
      <c r="AR95" s="63" t="s">
        <v>1102</v>
      </c>
      <c r="AS95" s="63" t="s">
        <v>1102</v>
      </c>
      <c r="AT95" s="63" t="s">
        <v>1102</v>
      </c>
      <c r="AU95" s="64" t="s">
        <v>1102</v>
      </c>
      <c r="AV95" s="63" t="s">
        <v>1102</v>
      </c>
      <c r="AW95" s="63" t="s">
        <v>1102</v>
      </c>
      <c r="AX95" s="63" t="s">
        <v>1102</v>
      </c>
      <c r="AY95" s="63" t="s">
        <v>1102</v>
      </c>
      <c r="AZ95" s="63" t="s">
        <v>1102</v>
      </c>
      <c r="BA95" s="63" t="s">
        <v>1102</v>
      </c>
      <c r="BB95" s="63" t="s">
        <v>1102</v>
      </c>
      <c r="BC95" s="63" t="s">
        <v>1102</v>
      </c>
      <c r="BD95" s="63" t="s">
        <v>1102</v>
      </c>
      <c r="BE95" s="63" t="s">
        <v>1102</v>
      </c>
      <c r="BF95" s="63" t="s">
        <v>1102</v>
      </c>
      <c r="BG95" s="63" t="s">
        <v>1102</v>
      </c>
      <c r="BH95" s="63" t="s">
        <v>1102</v>
      </c>
      <c r="BI95" s="63" t="s">
        <v>1102</v>
      </c>
      <c r="BJ95" s="63" t="s">
        <v>1102</v>
      </c>
      <c r="BK95" s="63" t="s">
        <v>1101</v>
      </c>
      <c r="BL95" s="63" t="s">
        <v>1101</v>
      </c>
      <c r="BM95" s="63" t="s">
        <v>1101</v>
      </c>
      <c r="BN95" s="63" t="s">
        <v>1101</v>
      </c>
      <c r="BO95" s="63" t="s">
        <v>1101</v>
      </c>
      <c r="BP95" s="63" t="s">
        <v>1101</v>
      </c>
      <c r="BQ95" s="66" t="s">
        <v>1102</v>
      </c>
      <c r="BR95" s="62" t="s">
        <v>1102</v>
      </c>
      <c r="BS95" s="63" t="s">
        <v>1102</v>
      </c>
      <c r="BT95" s="63" t="s">
        <v>1102</v>
      </c>
      <c r="BU95" s="63" t="s">
        <v>1102</v>
      </c>
      <c r="BV95" s="63" t="s">
        <v>1102</v>
      </c>
      <c r="BW95" s="63" t="s">
        <v>1102</v>
      </c>
      <c r="BX95" s="63" t="s">
        <v>1102</v>
      </c>
      <c r="BY95" s="63" t="s">
        <v>1102</v>
      </c>
      <c r="BZ95" s="63" t="s">
        <v>1102</v>
      </c>
      <c r="CA95" s="63" t="s">
        <v>1102</v>
      </c>
      <c r="CB95" s="63" t="s">
        <v>1102</v>
      </c>
      <c r="CC95" s="63" t="s">
        <v>1102</v>
      </c>
      <c r="CD95" s="63" t="s">
        <v>1102</v>
      </c>
      <c r="CE95" s="63" t="s">
        <v>1102</v>
      </c>
      <c r="CF95" s="63" t="s">
        <v>1102</v>
      </c>
      <c r="CG95" s="63" t="s">
        <v>1102</v>
      </c>
      <c r="CH95" s="63" t="s">
        <v>1102</v>
      </c>
      <c r="CI95" s="63" t="s">
        <v>1102</v>
      </c>
      <c r="CJ95" s="64" t="s">
        <v>1101</v>
      </c>
      <c r="CK95" s="63" t="s">
        <v>1101</v>
      </c>
      <c r="CL95" s="63" t="s">
        <v>1101</v>
      </c>
      <c r="CM95" s="63" t="s">
        <v>1101</v>
      </c>
      <c r="CN95" s="63" t="s">
        <v>1101</v>
      </c>
      <c r="CO95" s="63" t="s">
        <v>1101</v>
      </c>
      <c r="CP95" s="63" t="s">
        <v>1101</v>
      </c>
      <c r="CQ95" s="63" t="s">
        <v>1101</v>
      </c>
      <c r="CR95" s="63" t="s">
        <v>1101</v>
      </c>
      <c r="CS95" s="63" t="s">
        <v>1101</v>
      </c>
      <c r="CT95" s="63" t="s">
        <v>1101</v>
      </c>
      <c r="CU95" s="63" t="s">
        <v>1101</v>
      </c>
      <c r="CV95" s="63" t="s">
        <v>1101</v>
      </c>
      <c r="CW95" s="63" t="s">
        <v>1102</v>
      </c>
      <c r="CX95" s="63" t="s">
        <v>1101</v>
      </c>
      <c r="CY95" s="63" t="s">
        <v>1102</v>
      </c>
      <c r="CZ95" s="63" t="s">
        <v>1101</v>
      </c>
      <c r="DA95" s="63" t="s">
        <v>1101</v>
      </c>
      <c r="DB95" s="63" t="s">
        <v>1101</v>
      </c>
      <c r="DC95" s="63" t="s">
        <v>1101</v>
      </c>
      <c r="DD95" s="63" t="s">
        <v>1101</v>
      </c>
      <c r="DE95" s="63" t="s">
        <v>1103</v>
      </c>
      <c r="DF95" s="63" t="s">
        <v>1103</v>
      </c>
      <c r="DG95" s="63" t="s">
        <v>1103</v>
      </c>
      <c r="DH95" s="63" t="s">
        <v>1101</v>
      </c>
    </row>
    <row r="96" spans="1:112" s="6" customFormat="1" ht="11.25" customHeight="1">
      <c r="A96" s="152" t="s">
        <v>22</v>
      </c>
      <c r="B96" s="63" t="s">
        <v>1101</v>
      </c>
      <c r="C96" s="63" t="s">
        <v>1102</v>
      </c>
      <c r="D96" s="63" t="s">
        <v>1102</v>
      </c>
      <c r="E96" s="63" t="s">
        <v>1101</v>
      </c>
      <c r="F96" s="63" t="s">
        <v>1101</v>
      </c>
      <c r="G96" s="63" t="s">
        <v>1101</v>
      </c>
      <c r="H96" s="63" t="s">
        <v>1101</v>
      </c>
      <c r="I96" s="63" t="s">
        <v>1101</v>
      </c>
      <c r="J96" s="63" t="s">
        <v>1101</v>
      </c>
      <c r="K96" s="63" t="s">
        <v>1101</v>
      </c>
      <c r="L96" s="63" t="s">
        <v>1102</v>
      </c>
      <c r="M96" s="63" t="s">
        <v>1102</v>
      </c>
      <c r="N96" s="63" t="s">
        <v>1102</v>
      </c>
      <c r="O96" s="63" t="s">
        <v>1102</v>
      </c>
      <c r="P96" s="63" t="s">
        <v>1102</v>
      </c>
      <c r="Q96" s="63" t="s">
        <v>1102</v>
      </c>
      <c r="R96" s="63" t="s">
        <v>1102</v>
      </c>
      <c r="S96" s="63" t="s">
        <v>1102</v>
      </c>
      <c r="T96" s="63" t="s">
        <v>1102</v>
      </c>
      <c r="U96" s="63" t="s">
        <v>1102</v>
      </c>
      <c r="V96" s="63" t="s">
        <v>1102</v>
      </c>
      <c r="W96" s="62" t="s">
        <v>1102</v>
      </c>
      <c r="X96" s="63" t="s">
        <v>1101</v>
      </c>
      <c r="Y96" s="63" t="s">
        <v>1101</v>
      </c>
      <c r="Z96" s="63" t="s">
        <v>1101</v>
      </c>
      <c r="AA96" s="63" t="s">
        <v>1101</v>
      </c>
      <c r="AB96" s="64" t="s">
        <v>1102</v>
      </c>
      <c r="AC96" s="63" t="s">
        <v>1102</v>
      </c>
      <c r="AD96" s="63" t="s">
        <v>1102</v>
      </c>
      <c r="AE96" s="63" t="s">
        <v>1102</v>
      </c>
      <c r="AF96" s="63" t="s">
        <v>1102</v>
      </c>
      <c r="AG96" s="63" t="s">
        <v>1102</v>
      </c>
      <c r="AH96" s="63" t="s">
        <v>1102</v>
      </c>
      <c r="AI96" s="63" t="s">
        <v>1102</v>
      </c>
      <c r="AJ96" s="63" t="s">
        <v>1101</v>
      </c>
      <c r="AK96" s="63" t="s">
        <v>1102</v>
      </c>
      <c r="AL96" s="63" t="s">
        <v>1102</v>
      </c>
      <c r="AM96" s="63" t="s">
        <v>1102</v>
      </c>
      <c r="AN96" s="63" t="s">
        <v>1101</v>
      </c>
      <c r="AO96" s="63" t="s">
        <v>1101</v>
      </c>
      <c r="AP96" s="63" t="s">
        <v>1101</v>
      </c>
      <c r="AQ96" s="63" t="s">
        <v>1101</v>
      </c>
      <c r="AR96" s="63" t="s">
        <v>1101</v>
      </c>
      <c r="AS96" s="63" t="s">
        <v>1101</v>
      </c>
      <c r="AT96" s="63" t="s">
        <v>1101</v>
      </c>
      <c r="AU96" s="64" t="s">
        <v>1102</v>
      </c>
      <c r="AV96" s="63" t="s">
        <v>1102</v>
      </c>
      <c r="AW96" s="63" t="s">
        <v>1102</v>
      </c>
      <c r="AX96" s="63" t="s">
        <v>1102</v>
      </c>
      <c r="AY96" s="63" t="s">
        <v>1102</v>
      </c>
      <c r="AZ96" s="63" t="s">
        <v>1102</v>
      </c>
      <c r="BA96" s="63" t="s">
        <v>1102</v>
      </c>
      <c r="BB96" s="63" t="s">
        <v>1102</v>
      </c>
      <c r="BC96" s="63" t="s">
        <v>1102</v>
      </c>
      <c r="BD96" s="63" t="s">
        <v>1102</v>
      </c>
      <c r="BE96" s="63" t="s">
        <v>1102</v>
      </c>
      <c r="BF96" s="63" t="s">
        <v>1102</v>
      </c>
      <c r="BG96" s="63" t="s">
        <v>1102</v>
      </c>
      <c r="BH96" s="63" t="s">
        <v>1102</v>
      </c>
      <c r="BI96" s="63" t="s">
        <v>1102</v>
      </c>
      <c r="BJ96" s="63" t="s">
        <v>1102</v>
      </c>
      <c r="BK96" s="63" t="s">
        <v>1102</v>
      </c>
      <c r="BL96" s="63" t="s">
        <v>1102</v>
      </c>
      <c r="BM96" s="63" t="s">
        <v>1102</v>
      </c>
      <c r="BN96" s="63" t="s">
        <v>1102</v>
      </c>
      <c r="BO96" s="63" t="s">
        <v>1102</v>
      </c>
      <c r="BP96" s="63" t="s">
        <v>1102</v>
      </c>
      <c r="BQ96" s="67" t="s">
        <v>1101</v>
      </c>
      <c r="BR96" s="62" t="s">
        <v>1101</v>
      </c>
      <c r="BS96" s="63" t="s">
        <v>1101</v>
      </c>
      <c r="BT96" s="63" t="s">
        <v>1101</v>
      </c>
      <c r="BU96" s="63" t="s">
        <v>1101</v>
      </c>
      <c r="BV96" s="63" t="s">
        <v>1101</v>
      </c>
      <c r="BW96" s="63" t="s">
        <v>1101</v>
      </c>
      <c r="BX96" s="63" t="s">
        <v>1102</v>
      </c>
      <c r="BY96" s="63" t="s">
        <v>1102</v>
      </c>
      <c r="BZ96" s="63" t="s">
        <v>1102</v>
      </c>
      <c r="CA96" s="63" t="s">
        <v>1102</v>
      </c>
      <c r="CB96" s="63" t="s">
        <v>1102</v>
      </c>
      <c r="CC96" s="63" t="s">
        <v>1102</v>
      </c>
      <c r="CD96" s="63" t="s">
        <v>1102</v>
      </c>
      <c r="CE96" s="63" t="s">
        <v>1102</v>
      </c>
      <c r="CF96" s="63" t="s">
        <v>1102</v>
      </c>
      <c r="CG96" s="63" t="s">
        <v>1102</v>
      </c>
      <c r="CH96" s="63" t="s">
        <v>1102</v>
      </c>
      <c r="CI96" s="63" t="s">
        <v>1102</v>
      </c>
      <c r="CJ96" s="64" t="s">
        <v>1101</v>
      </c>
      <c r="CK96" s="63" t="s">
        <v>1101</v>
      </c>
      <c r="CL96" s="63" t="s">
        <v>1101</v>
      </c>
      <c r="CM96" s="63" t="s">
        <v>1101</v>
      </c>
      <c r="CN96" s="63" t="s">
        <v>1101</v>
      </c>
      <c r="CO96" s="63" t="s">
        <v>1101</v>
      </c>
      <c r="CP96" s="63" t="s">
        <v>1101</v>
      </c>
      <c r="CQ96" s="63" t="s">
        <v>1101</v>
      </c>
      <c r="CR96" s="63" t="s">
        <v>1101</v>
      </c>
      <c r="CS96" s="63" t="s">
        <v>1101</v>
      </c>
      <c r="CT96" s="63" t="s">
        <v>1101</v>
      </c>
      <c r="CU96" s="63" t="s">
        <v>1101</v>
      </c>
      <c r="CV96" s="63" t="s">
        <v>1101</v>
      </c>
      <c r="CW96" s="63" t="s">
        <v>1102</v>
      </c>
      <c r="CX96" s="63" t="s">
        <v>1102</v>
      </c>
      <c r="CY96" s="63" t="s">
        <v>1101</v>
      </c>
      <c r="CZ96" s="63" t="s">
        <v>1102</v>
      </c>
      <c r="DA96" s="63" t="s">
        <v>1102</v>
      </c>
      <c r="DB96" s="63" t="s">
        <v>1102</v>
      </c>
      <c r="DC96" s="63" t="s">
        <v>1102</v>
      </c>
      <c r="DD96" s="63" t="s">
        <v>1102</v>
      </c>
      <c r="DE96" s="63" t="s">
        <v>1102</v>
      </c>
      <c r="DF96" s="63" t="s">
        <v>1102</v>
      </c>
      <c r="DG96" s="63" t="s">
        <v>1102</v>
      </c>
      <c r="DH96" s="63" t="s">
        <v>1102</v>
      </c>
    </row>
    <row r="97" spans="1:112" s="6" customFormat="1" ht="11.25" customHeight="1">
      <c r="A97" s="152" t="s">
        <v>139</v>
      </c>
      <c r="B97" s="63" t="s">
        <v>1102</v>
      </c>
      <c r="C97" s="63" t="s">
        <v>1102</v>
      </c>
      <c r="D97" s="63" t="s">
        <v>1102</v>
      </c>
      <c r="E97" s="63" t="s">
        <v>1102</v>
      </c>
      <c r="F97" s="63" t="s">
        <v>1102</v>
      </c>
      <c r="G97" s="63" t="s">
        <v>1102</v>
      </c>
      <c r="H97" s="63" t="s">
        <v>1102</v>
      </c>
      <c r="I97" s="63" t="s">
        <v>1102</v>
      </c>
      <c r="J97" s="63" t="s">
        <v>1102</v>
      </c>
      <c r="K97" s="63" t="s">
        <v>1102</v>
      </c>
      <c r="L97" s="63" t="s">
        <v>1102</v>
      </c>
      <c r="M97" s="63" t="s">
        <v>1102</v>
      </c>
      <c r="N97" s="63" t="s">
        <v>1102</v>
      </c>
      <c r="O97" s="63" t="s">
        <v>1102</v>
      </c>
      <c r="P97" s="63" t="s">
        <v>1102</v>
      </c>
      <c r="Q97" s="63" t="s">
        <v>1102</v>
      </c>
      <c r="R97" s="63" t="s">
        <v>1102</v>
      </c>
      <c r="S97" s="63" t="s">
        <v>1102</v>
      </c>
      <c r="T97" s="63" t="s">
        <v>1102</v>
      </c>
      <c r="U97" s="63" t="s">
        <v>1102</v>
      </c>
      <c r="V97" s="63" t="s">
        <v>1102</v>
      </c>
      <c r="W97" s="62" t="s">
        <v>1102</v>
      </c>
      <c r="X97" s="63" t="s">
        <v>1102</v>
      </c>
      <c r="Y97" s="63" t="s">
        <v>1102</v>
      </c>
      <c r="Z97" s="63" t="s">
        <v>1102</v>
      </c>
      <c r="AA97" s="63" t="s">
        <v>1102</v>
      </c>
      <c r="AB97" s="64" t="s">
        <v>1101</v>
      </c>
      <c r="AC97" s="63" t="s">
        <v>1101</v>
      </c>
      <c r="AD97" s="63" t="s">
        <v>1101</v>
      </c>
      <c r="AE97" s="63" t="s">
        <v>1102</v>
      </c>
      <c r="AF97" s="63" t="s">
        <v>1102</v>
      </c>
      <c r="AG97" s="63" t="s">
        <v>1102</v>
      </c>
      <c r="AH97" s="63" t="s">
        <v>1102</v>
      </c>
      <c r="AI97" s="63" t="s">
        <v>1102</v>
      </c>
      <c r="AJ97" s="63" t="s">
        <v>1102</v>
      </c>
      <c r="AK97" s="63" t="s">
        <v>1102</v>
      </c>
      <c r="AL97" s="63" t="s">
        <v>1102</v>
      </c>
      <c r="AM97" s="63" t="s">
        <v>1102</v>
      </c>
      <c r="AN97" s="63" t="s">
        <v>1102</v>
      </c>
      <c r="AO97" s="63" t="s">
        <v>1102</v>
      </c>
      <c r="AP97" s="63" t="s">
        <v>1101</v>
      </c>
      <c r="AQ97" s="63" t="s">
        <v>1101</v>
      </c>
      <c r="AR97" s="63" t="s">
        <v>1101</v>
      </c>
      <c r="AS97" s="63" t="s">
        <v>1101</v>
      </c>
      <c r="AT97" s="63" t="s">
        <v>1101</v>
      </c>
      <c r="AU97" s="64" t="s">
        <v>1101</v>
      </c>
      <c r="AV97" s="63" t="s">
        <v>1102</v>
      </c>
      <c r="AW97" s="63" t="s">
        <v>1102</v>
      </c>
      <c r="AX97" s="63" t="s">
        <v>1102</v>
      </c>
      <c r="AY97" s="63" t="s">
        <v>1102</v>
      </c>
      <c r="AZ97" s="63" t="s">
        <v>1102</v>
      </c>
      <c r="BA97" s="63" t="s">
        <v>1102</v>
      </c>
      <c r="BB97" s="63" t="s">
        <v>1102</v>
      </c>
      <c r="BC97" s="63" t="s">
        <v>1102</v>
      </c>
      <c r="BD97" s="63" t="s">
        <v>1102</v>
      </c>
      <c r="BE97" s="63" t="s">
        <v>1101</v>
      </c>
      <c r="BF97" s="63" t="s">
        <v>1101</v>
      </c>
      <c r="BG97" s="63" t="s">
        <v>1101</v>
      </c>
      <c r="BH97" s="63" t="s">
        <v>1101</v>
      </c>
      <c r="BI97" s="63" t="s">
        <v>1101</v>
      </c>
      <c r="BJ97" s="63" t="s">
        <v>1101</v>
      </c>
      <c r="BK97" s="63" t="s">
        <v>1101</v>
      </c>
      <c r="BL97" s="63" t="s">
        <v>1101</v>
      </c>
      <c r="BM97" s="63" t="s">
        <v>1101</v>
      </c>
      <c r="BN97" s="63" t="s">
        <v>1101</v>
      </c>
      <c r="BO97" s="63" t="s">
        <v>1101</v>
      </c>
      <c r="BP97" s="63" t="s">
        <v>1102</v>
      </c>
      <c r="BQ97" s="67" t="s">
        <v>1101</v>
      </c>
      <c r="BR97" s="62" t="s">
        <v>1101</v>
      </c>
      <c r="BS97" s="63" t="s">
        <v>1101</v>
      </c>
      <c r="BT97" s="63" t="s">
        <v>1101</v>
      </c>
      <c r="BU97" s="63" t="s">
        <v>1101</v>
      </c>
      <c r="BV97" s="63" t="s">
        <v>1101</v>
      </c>
      <c r="BW97" s="63" t="s">
        <v>1102</v>
      </c>
      <c r="BX97" s="63" t="s">
        <v>1102</v>
      </c>
      <c r="BY97" s="63" t="s">
        <v>1102</v>
      </c>
      <c r="BZ97" s="63" t="s">
        <v>1102</v>
      </c>
      <c r="CA97" s="63" t="s">
        <v>1102</v>
      </c>
      <c r="CB97" s="63" t="s">
        <v>1102</v>
      </c>
      <c r="CC97" s="63" t="s">
        <v>1102</v>
      </c>
      <c r="CD97" s="63" t="s">
        <v>1102</v>
      </c>
      <c r="CE97" s="63" t="s">
        <v>1102</v>
      </c>
      <c r="CF97" s="63" t="s">
        <v>1102</v>
      </c>
      <c r="CG97" s="63" t="s">
        <v>1102</v>
      </c>
      <c r="CH97" s="63" t="s">
        <v>1102</v>
      </c>
      <c r="CI97" s="63" t="s">
        <v>1102</v>
      </c>
      <c r="CJ97" s="64" t="s">
        <v>1101</v>
      </c>
      <c r="CK97" s="63" t="s">
        <v>1101</v>
      </c>
      <c r="CL97" s="63" t="s">
        <v>1101</v>
      </c>
      <c r="CM97" s="63" t="s">
        <v>1101</v>
      </c>
      <c r="CN97" s="63" t="s">
        <v>1101</v>
      </c>
      <c r="CO97" s="63" t="s">
        <v>1101</v>
      </c>
      <c r="CP97" s="63" t="s">
        <v>1101</v>
      </c>
      <c r="CQ97" s="63" t="s">
        <v>1101</v>
      </c>
      <c r="CR97" s="63" t="s">
        <v>1101</v>
      </c>
      <c r="CS97" s="63" t="s">
        <v>1101</v>
      </c>
      <c r="CT97" s="63" t="s">
        <v>1101</v>
      </c>
      <c r="CU97" s="63" t="s">
        <v>1101</v>
      </c>
      <c r="CV97" s="63" t="s">
        <v>1101</v>
      </c>
      <c r="CW97" s="63" t="s">
        <v>1101</v>
      </c>
      <c r="CX97" s="63" t="s">
        <v>1101</v>
      </c>
      <c r="CY97" s="63" t="s">
        <v>1101</v>
      </c>
      <c r="CZ97" s="63" t="s">
        <v>1101</v>
      </c>
      <c r="DA97" s="63" t="s">
        <v>1101</v>
      </c>
      <c r="DB97" s="63" t="s">
        <v>1101</v>
      </c>
      <c r="DC97" s="63" t="s">
        <v>1101</v>
      </c>
      <c r="DD97" s="63" t="s">
        <v>1101</v>
      </c>
      <c r="DE97" s="63" t="s">
        <v>1101</v>
      </c>
      <c r="DF97" s="63" t="s">
        <v>1101</v>
      </c>
      <c r="DG97" s="63" t="s">
        <v>1101</v>
      </c>
      <c r="DH97" s="63" t="s">
        <v>1101</v>
      </c>
    </row>
    <row r="98" spans="1:112" s="6" customFormat="1" ht="11.25" customHeight="1">
      <c r="A98" s="152" t="s">
        <v>45</v>
      </c>
      <c r="B98" s="63" t="s">
        <v>1102</v>
      </c>
      <c r="C98" s="63" t="s">
        <v>1102</v>
      </c>
      <c r="D98" s="63" t="s">
        <v>1102</v>
      </c>
      <c r="E98" s="63" t="s">
        <v>1102</v>
      </c>
      <c r="F98" s="63" t="s">
        <v>1102</v>
      </c>
      <c r="G98" s="63" t="s">
        <v>1102</v>
      </c>
      <c r="H98" s="63" t="s">
        <v>1102</v>
      </c>
      <c r="I98" s="63" t="s">
        <v>1102</v>
      </c>
      <c r="J98" s="63" t="s">
        <v>1102</v>
      </c>
      <c r="K98" s="63" t="s">
        <v>1102</v>
      </c>
      <c r="L98" s="63" t="s">
        <v>1102</v>
      </c>
      <c r="M98" s="63" t="s">
        <v>1102</v>
      </c>
      <c r="N98" s="63" t="s">
        <v>1102</v>
      </c>
      <c r="O98" s="63" t="s">
        <v>1102</v>
      </c>
      <c r="P98" s="63" t="s">
        <v>1102</v>
      </c>
      <c r="Q98" s="63" t="s">
        <v>1102</v>
      </c>
      <c r="R98" s="63" t="s">
        <v>1102</v>
      </c>
      <c r="S98" s="63" t="s">
        <v>1102</v>
      </c>
      <c r="T98" s="63" t="s">
        <v>1102</v>
      </c>
      <c r="U98" s="63" t="s">
        <v>1102</v>
      </c>
      <c r="V98" s="63" t="s">
        <v>1102</v>
      </c>
      <c r="W98" s="62" t="s">
        <v>1102</v>
      </c>
      <c r="X98" s="63" t="s">
        <v>1102</v>
      </c>
      <c r="Y98" s="63" t="s">
        <v>1102</v>
      </c>
      <c r="Z98" s="63" t="s">
        <v>1102</v>
      </c>
      <c r="AA98" s="63" t="s">
        <v>1102</v>
      </c>
      <c r="AB98" s="64" t="s">
        <v>1101</v>
      </c>
      <c r="AC98" s="63" t="s">
        <v>1101</v>
      </c>
      <c r="AD98" s="63" t="s">
        <v>1101</v>
      </c>
      <c r="AE98" s="63" t="s">
        <v>1102</v>
      </c>
      <c r="AF98" s="63" t="s">
        <v>1102</v>
      </c>
      <c r="AG98" s="63" t="s">
        <v>1102</v>
      </c>
      <c r="AH98" s="63" t="s">
        <v>1102</v>
      </c>
      <c r="AI98" s="63" t="s">
        <v>1102</v>
      </c>
      <c r="AJ98" s="63" t="s">
        <v>1102</v>
      </c>
      <c r="AK98" s="63" t="s">
        <v>1102</v>
      </c>
      <c r="AL98" s="63" t="s">
        <v>1102</v>
      </c>
      <c r="AM98" s="63" t="s">
        <v>1102</v>
      </c>
      <c r="AN98" s="63" t="s">
        <v>1102</v>
      </c>
      <c r="AO98" s="63" t="s">
        <v>1102</v>
      </c>
      <c r="AP98" s="63" t="s">
        <v>1102</v>
      </c>
      <c r="AQ98" s="63" t="s">
        <v>1101</v>
      </c>
      <c r="AR98" s="63" t="s">
        <v>1101</v>
      </c>
      <c r="AS98" s="63" t="s">
        <v>1101</v>
      </c>
      <c r="AT98" s="63" t="s">
        <v>1101</v>
      </c>
      <c r="AU98" s="64" t="s">
        <v>1101</v>
      </c>
      <c r="AV98" s="63" t="s">
        <v>1101</v>
      </c>
      <c r="AW98" s="63" t="s">
        <v>1101</v>
      </c>
      <c r="AX98" s="63" t="s">
        <v>1101</v>
      </c>
      <c r="AY98" s="63" t="s">
        <v>1101</v>
      </c>
      <c r="AZ98" s="63" t="s">
        <v>1101</v>
      </c>
      <c r="BA98" s="63" t="s">
        <v>1102</v>
      </c>
      <c r="BB98" s="63" t="s">
        <v>1102</v>
      </c>
      <c r="BC98" s="63" t="s">
        <v>1102</v>
      </c>
      <c r="BD98" s="63" t="s">
        <v>1102</v>
      </c>
      <c r="BE98" s="63" t="s">
        <v>1101</v>
      </c>
      <c r="BF98" s="63" t="s">
        <v>1101</v>
      </c>
      <c r="BG98" s="63" t="s">
        <v>1101</v>
      </c>
      <c r="BH98" s="63" t="s">
        <v>1101</v>
      </c>
      <c r="BI98" s="63" t="s">
        <v>1101</v>
      </c>
      <c r="BJ98" s="63" t="s">
        <v>1101</v>
      </c>
      <c r="BK98" s="63" t="s">
        <v>1101</v>
      </c>
      <c r="BL98" s="63" t="s">
        <v>1101</v>
      </c>
      <c r="BM98" s="63" t="s">
        <v>1101</v>
      </c>
      <c r="BN98" s="63" t="s">
        <v>1101</v>
      </c>
      <c r="BO98" s="63" t="s">
        <v>1101</v>
      </c>
      <c r="BP98" s="63" t="s">
        <v>1101</v>
      </c>
      <c r="BQ98" s="67" t="s">
        <v>1101</v>
      </c>
      <c r="BR98" s="62" t="s">
        <v>1101</v>
      </c>
      <c r="BS98" s="63" t="s">
        <v>1101</v>
      </c>
      <c r="BT98" s="63" t="s">
        <v>1101</v>
      </c>
      <c r="BU98" s="63" t="s">
        <v>1101</v>
      </c>
      <c r="BV98" s="63" t="s">
        <v>1101</v>
      </c>
      <c r="BW98" s="63" t="s">
        <v>1101</v>
      </c>
      <c r="BX98" s="63" t="s">
        <v>1101</v>
      </c>
      <c r="BY98" s="63" t="s">
        <v>1101</v>
      </c>
      <c r="BZ98" s="63" t="s">
        <v>1101</v>
      </c>
      <c r="CA98" s="63" t="s">
        <v>1101</v>
      </c>
      <c r="CB98" s="63" t="s">
        <v>1101</v>
      </c>
      <c r="CC98" s="63" t="s">
        <v>1103</v>
      </c>
      <c r="CD98" s="63" t="s">
        <v>1103</v>
      </c>
      <c r="CE98" s="63" t="s">
        <v>1102</v>
      </c>
      <c r="CF98" s="63" t="s">
        <v>1102</v>
      </c>
      <c r="CG98" s="63" t="s">
        <v>1102</v>
      </c>
      <c r="CH98" s="63" t="s">
        <v>1102</v>
      </c>
      <c r="CI98" s="63" t="s">
        <v>1102</v>
      </c>
      <c r="CJ98" s="64" t="s">
        <v>1102</v>
      </c>
      <c r="CK98" s="63" t="s">
        <v>1102</v>
      </c>
      <c r="CL98" s="63" t="s">
        <v>1102</v>
      </c>
      <c r="CM98" s="63" t="s">
        <v>1102</v>
      </c>
      <c r="CN98" s="63" t="s">
        <v>1102</v>
      </c>
      <c r="CO98" s="63" t="s">
        <v>1102</v>
      </c>
      <c r="CP98" s="63" t="s">
        <v>1102</v>
      </c>
      <c r="CQ98" s="63" t="s">
        <v>1102</v>
      </c>
      <c r="CR98" s="63" t="s">
        <v>1102</v>
      </c>
      <c r="CS98" s="63" t="s">
        <v>1101</v>
      </c>
      <c r="CT98" s="63" t="s">
        <v>1101</v>
      </c>
      <c r="CU98" s="63" t="s">
        <v>1101</v>
      </c>
      <c r="CV98" s="63" t="s">
        <v>1101</v>
      </c>
      <c r="CW98" s="63" t="s">
        <v>1101</v>
      </c>
      <c r="CX98" s="63" t="s">
        <v>1101</v>
      </c>
      <c r="CY98" s="63" t="s">
        <v>1101</v>
      </c>
      <c r="CZ98" s="63" t="s">
        <v>1101</v>
      </c>
      <c r="DA98" s="63" t="s">
        <v>1101</v>
      </c>
      <c r="DB98" s="63" t="s">
        <v>1101</v>
      </c>
      <c r="DC98" s="63" t="s">
        <v>1101</v>
      </c>
      <c r="DD98" s="63" t="s">
        <v>1101</v>
      </c>
      <c r="DE98" s="63" t="s">
        <v>1102</v>
      </c>
      <c r="DF98" s="63" t="s">
        <v>1102</v>
      </c>
      <c r="DG98" s="63" t="s">
        <v>1102</v>
      </c>
      <c r="DH98" s="63" t="s">
        <v>1102</v>
      </c>
    </row>
    <row r="99" spans="1:112" s="6" customFormat="1" ht="11.25" customHeight="1">
      <c r="A99" s="152" t="s">
        <v>80</v>
      </c>
      <c r="B99" s="63" t="s">
        <v>1102</v>
      </c>
      <c r="C99" s="63" t="s">
        <v>1102</v>
      </c>
      <c r="D99" s="63" t="s">
        <v>1102</v>
      </c>
      <c r="E99" s="63" t="s">
        <v>1101</v>
      </c>
      <c r="F99" s="63" t="s">
        <v>1101</v>
      </c>
      <c r="G99" s="63" t="s">
        <v>1101</v>
      </c>
      <c r="H99" s="63" t="s">
        <v>1101</v>
      </c>
      <c r="I99" s="63" t="s">
        <v>1101</v>
      </c>
      <c r="J99" s="63" t="s">
        <v>1101</v>
      </c>
      <c r="K99" s="63" t="s">
        <v>1101</v>
      </c>
      <c r="L99" s="63" t="s">
        <v>1101</v>
      </c>
      <c r="M99" s="63" t="s">
        <v>1101</v>
      </c>
      <c r="N99" s="63" t="s">
        <v>1103</v>
      </c>
      <c r="O99" s="63" t="s">
        <v>1101</v>
      </c>
      <c r="P99" s="63" t="s">
        <v>1101</v>
      </c>
      <c r="Q99" s="63" t="s">
        <v>1101</v>
      </c>
      <c r="R99" s="63" t="s">
        <v>1101</v>
      </c>
      <c r="S99" s="63" t="s">
        <v>1101</v>
      </c>
      <c r="T99" s="63" t="s">
        <v>1101</v>
      </c>
      <c r="U99" s="63" t="s">
        <v>1101</v>
      </c>
      <c r="V99" s="63" t="s">
        <v>1101</v>
      </c>
      <c r="W99" s="62" t="s">
        <v>1101</v>
      </c>
      <c r="X99" s="63" t="s">
        <v>1101</v>
      </c>
      <c r="Y99" s="63" t="s">
        <v>1101</v>
      </c>
      <c r="Z99" s="63" t="s">
        <v>1101</v>
      </c>
      <c r="AA99" s="63" t="s">
        <v>1101</v>
      </c>
      <c r="AB99" s="64" t="s">
        <v>1102</v>
      </c>
      <c r="AC99" s="63" t="s">
        <v>1102</v>
      </c>
      <c r="AD99" s="63" t="s">
        <v>1102</v>
      </c>
      <c r="AE99" s="63" t="s">
        <v>1102</v>
      </c>
      <c r="AF99" s="63" t="s">
        <v>1102</v>
      </c>
      <c r="AG99" s="63" t="s">
        <v>1102</v>
      </c>
      <c r="AH99" s="63" t="s">
        <v>1102</v>
      </c>
      <c r="AI99" s="63" t="s">
        <v>1102</v>
      </c>
      <c r="AJ99" s="63" t="s">
        <v>1102</v>
      </c>
      <c r="AK99" s="63" t="s">
        <v>1102</v>
      </c>
      <c r="AL99" s="63" t="s">
        <v>1102</v>
      </c>
      <c r="AM99" s="63" t="s">
        <v>1102</v>
      </c>
      <c r="AN99" s="63" t="s">
        <v>1102</v>
      </c>
      <c r="AO99" s="63" t="s">
        <v>1102</v>
      </c>
      <c r="AP99" s="63" t="s">
        <v>1102</v>
      </c>
      <c r="AQ99" s="63" t="s">
        <v>1102</v>
      </c>
      <c r="AR99" s="63" t="s">
        <v>1102</v>
      </c>
      <c r="AS99" s="63" t="s">
        <v>1102</v>
      </c>
      <c r="AT99" s="63" t="s">
        <v>1102</v>
      </c>
      <c r="AU99" s="64" t="s">
        <v>1101</v>
      </c>
      <c r="AV99" s="63" t="s">
        <v>1101</v>
      </c>
      <c r="AW99" s="63" t="s">
        <v>1101</v>
      </c>
      <c r="AX99" s="63" t="s">
        <v>1101</v>
      </c>
      <c r="AY99" s="63" t="s">
        <v>1101</v>
      </c>
      <c r="AZ99" s="63" t="s">
        <v>1101</v>
      </c>
      <c r="BA99" s="63" t="s">
        <v>1101</v>
      </c>
      <c r="BB99" s="63" t="s">
        <v>1101</v>
      </c>
      <c r="BC99" s="63" t="s">
        <v>1101</v>
      </c>
      <c r="BD99" s="63" t="s">
        <v>1101</v>
      </c>
      <c r="BE99" s="63" t="s">
        <v>1101</v>
      </c>
      <c r="BF99" s="63" t="s">
        <v>1101</v>
      </c>
      <c r="BG99" s="63" t="s">
        <v>1101</v>
      </c>
      <c r="BH99" s="63" t="s">
        <v>1101</v>
      </c>
      <c r="BI99" s="63" t="s">
        <v>1101</v>
      </c>
      <c r="BJ99" s="63" t="s">
        <v>1101</v>
      </c>
      <c r="BK99" s="63" t="s">
        <v>1101</v>
      </c>
      <c r="BL99" s="63" t="s">
        <v>1101</v>
      </c>
      <c r="BM99" s="63" t="s">
        <v>1101</v>
      </c>
      <c r="BN99" s="63" t="s">
        <v>1101</v>
      </c>
      <c r="BO99" s="63" t="s">
        <v>1101</v>
      </c>
      <c r="BP99" s="63" t="s">
        <v>1101</v>
      </c>
      <c r="BQ99" s="67" t="s">
        <v>1101</v>
      </c>
      <c r="BR99" s="62" t="s">
        <v>1101</v>
      </c>
      <c r="BS99" s="63" t="s">
        <v>1101</v>
      </c>
      <c r="BT99" s="63" t="s">
        <v>1101</v>
      </c>
      <c r="BU99" s="63" t="s">
        <v>1101</v>
      </c>
      <c r="BV99" s="63" t="s">
        <v>1101</v>
      </c>
      <c r="BW99" s="63" t="s">
        <v>1103</v>
      </c>
      <c r="BX99" s="63" t="s">
        <v>1103</v>
      </c>
      <c r="BY99" s="63" t="s">
        <v>1101</v>
      </c>
      <c r="BZ99" s="63" t="s">
        <v>1101</v>
      </c>
      <c r="CA99" s="63" t="s">
        <v>1101</v>
      </c>
      <c r="CB99" s="63" t="s">
        <v>1101</v>
      </c>
      <c r="CC99" s="63" t="s">
        <v>1101</v>
      </c>
      <c r="CD99" s="63" t="s">
        <v>1101</v>
      </c>
      <c r="CE99" s="63" t="s">
        <v>1101</v>
      </c>
      <c r="CF99" s="63" t="s">
        <v>1101</v>
      </c>
      <c r="CG99" s="63" t="s">
        <v>1102</v>
      </c>
      <c r="CH99" s="63" t="s">
        <v>1102</v>
      </c>
      <c r="CI99" s="63" t="s">
        <v>1102</v>
      </c>
      <c r="CJ99" s="64" t="s">
        <v>1101</v>
      </c>
      <c r="CK99" s="63" t="s">
        <v>1101</v>
      </c>
      <c r="CL99" s="63" t="s">
        <v>1101</v>
      </c>
      <c r="CM99" s="63" t="s">
        <v>1101</v>
      </c>
      <c r="CN99" s="63" t="s">
        <v>1101</v>
      </c>
      <c r="CO99" s="63" t="s">
        <v>1101</v>
      </c>
      <c r="CP99" s="63" t="s">
        <v>1101</v>
      </c>
      <c r="CQ99" s="63" t="s">
        <v>1102</v>
      </c>
      <c r="CR99" s="63" t="s">
        <v>1101</v>
      </c>
      <c r="CS99" s="63" t="s">
        <v>1101</v>
      </c>
      <c r="CT99" s="63" t="s">
        <v>1101</v>
      </c>
      <c r="CU99" s="63" t="s">
        <v>1101</v>
      </c>
      <c r="CV99" s="63" t="s">
        <v>1101</v>
      </c>
      <c r="CW99" s="63" t="s">
        <v>1101</v>
      </c>
      <c r="CX99" s="63" t="s">
        <v>1101</v>
      </c>
      <c r="CY99" s="63" t="s">
        <v>1101</v>
      </c>
      <c r="CZ99" s="63" t="s">
        <v>1101</v>
      </c>
      <c r="DA99" s="63" t="s">
        <v>1101</v>
      </c>
      <c r="DB99" s="63" t="s">
        <v>1101</v>
      </c>
      <c r="DC99" s="63" t="s">
        <v>1101</v>
      </c>
      <c r="DD99" s="63" t="s">
        <v>1101</v>
      </c>
      <c r="DE99" s="63" t="s">
        <v>1101</v>
      </c>
      <c r="DF99" s="63" t="s">
        <v>1101</v>
      </c>
      <c r="DG99" s="63" t="s">
        <v>1101</v>
      </c>
      <c r="DH99" s="63" t="s">
        <v>1101</v>
      </c>
    </row>
    <row r="100" spans="1:112" s="6" customFormat="1" ht="11.25" customHeight="1">
      <c r="A100" s="152" t="s">
        <v>46</v>
      </c>
      <c r="B100" s="63" t="s">
        <v>1102</v>
      </c>
      <c r="C100" s="63" t="s">
        <v>1102</v>
      </c>
      <c r="D100" s="63" t="s">
        <v>1102</v>
      </c>
      <c r="E100" s="63" t="s">
        <v>1102</v>
      </c>
      <c r="F100" s="63" t="s">
        <v>1102</v>
      </c>
      <c r="G100" s="63" t="s">
        <v>1102</v>
      </c>
      <c r="H100" s="63" t="s">
        <v>1102</v>
      </c>
      <c r="I100" s="63" t="s">
        <v>1102</v>
      </c>
      <c r="J100" s="63" t="s">
        <v>1102</v>
      </c>
      <c r="K100" s="63" t="s">
        <v>1102</v>
      </c>
      <c r="L100" s="63" t="s">
        <v>1102</v>
      </c>
      <c r="M100" s="63" t="s">
        <v>1102</v>
      </c>
      <c r="N100" s="63" t="s">
        <v>1102</v>
      </c>
      <c r="O100" s="63" t="s">
        <v>1102</v>
      </c>
      <c r="P100" s="63" t="s">
        <v>1102</v>
      </c>
      <c r="Q100" s="63" t="s">
        <v>1102</v>
      </c>
      <c r="R100" s="63" t="s">
        <v>1101</v>
      </c>
      <c r="S100" s="63" t="s">
        <v>1101</v>
      </c>
      <c r="T100" s="63" t="s">
        <v>1101</v>
      </c>
      <c r="U100" s="63" t="s">
        <v>1101</v>
      </c>
      <c r="V100" s="63" t="s">
        <v>1101</v>
      </c>
      <c r="W100" s="62" t="s">
        <v>1102</v>
      </c>
      <c r="X100" s="63" t="s">
        <v>1102</v>
      </c>
      <c r="Y100" s="63" t="s">
        <v>1102</v>
      </c>
      <c r="Z100" s="63" t="s">
        <v>1102</v>
      </c>
      <c r="AA100" s="63" t="s">
        <v>1102</v>
      </c>
      <c r="AB100" s="64" t="s">
        <v>1102</v>
      </c>
      <c r="AC100" s="63" t="s">
        <v>1101</v>
      </c>
      <c r="AD100" s="63" t="s">
        <v>1101</v>
      </c>
      <c r="AE100" s="63" t="s">
        <v>1101</v>
      </c>
      <c r="AF100" s="63" t="s">
        <v>1101</v>
      </c>
      <c r="AG100" s="63" t="s">
        <v>1101</v>
      </c>
      <c r="AH100" s="63" t="s">
        <v>1101</v>
      </c>
      <c r="AI100" s="63" t="s">
        <v>1101</v>
      </c>
      <c r="AJ100" s="63" t="s">
        <v>1101</v>
      </c>
      <c r="AK100" s="63" t="s">
        <v>1101</v>
      </c>
      <c r="AL100" s="63" t="s">
        <v>1102</v>
      </c>
      <c r="AM100" s="63" t="s">
        <v>1102</v>
      </c>
      <c r="AN100" s="63" t="s">
        <v>1102</v>
      </c>
      <c r="AO100" s="63" t="s">
        <v>1102</v>
      </c>
      <c r="AP100" s="63" t="s">
        <v>1102</v>
      </c>
      <c r="AQ100" s="63" t="s">
        <v>1102</v>
      </c>
      <c r="AR100" s="63" t="s">
        <v>1102</v>
      </c>
      <c r="AS100" s="63" t="s">
        <v>1102</v>
      </c>
      <c r="AT100" s="63" t="s">
        <v>1102</v>
      </c>
      <c r="AU100" s="64" t="s">
        <v>1102</v>
      </c>
      <c r="AV100" s="63" t="s">
        <v>1102</v>
      </c>
      <c r="AW100" s="63" t="s">
        <v>1102</v>
      </c>
      <c r="AX100" s="63" t="s">
        <v>1102</v>
      </c>
      <c r="AY100" s="63" t="s">
        <v>1102</v>
      </c>
      <c r="AZ100" s="63" t="s">
        <v>1102</v>
      </c>
      <c r="BA100" s="63" t="s">
        <v>1102</v>
      </c>
      <c r="BB100" s="63" t="s">
        <v>1102</v>
      </c>
      <c r="BC100" s="63" t="s">
        <v>1102</v>
      </c>
      <c r="BD100" s="63" t="s">
        <v>1101</v>
      </c>
      <c r="BE100" s="63" t="s">
        <v>1101</v>
      </c>
      <c r="BF100" s="63" t="s">
        <v>1101</v>
      </c>
      <c r="BG100" s="63" t="s">
        <v>1101</v>
      </c>
      <c r="BH100" s="63" t="s">
        <v>1101</v>
      </c>
      <c r="BI100" s="63" t="s">
        <v>1101</v>
      </c>
      <c r="BJ100" s="63" t="s">
        <v>1101</v>
      </c>
      <c r="BK100" s="63" t="s">
        <v>1101</v>
      </c>
      <c r="BL100" s="63" t="s">
        <v>1101</v>
      </c>
      <c r="BM100" s="63" t="s">
        <v>1101</v>
      </c>
      <c r="BN100" s="63" t="s">
        <v>1101</v>
      </c>
      <c r="BO100" s="63" t="s">
        <v>1101</v>
      </c>
      <c r="BP100" s="63" t="s">
        <v>1101</v>
      </c>
      <c r="BQ100" s="66" t="s">
        <v>1102</v>
      </c>
      <c r="BR100" s="62" t="s">
        <v>1102</v>
      </c>
      <c r="BS100" s="63" t="s">
        <v>1102</v>
      </c>
      <c r="BT100" s="63" t="s">
        <v>1102</v>
      </c>
      <c r="BU100" s="63" t="s">
        <v>1102</v>
      </c>
      <c r="BV100" s="63" t="s">
        <v>1102</v>
      </c>
      <c r="BW100" s="63" t="s">
        <v>1102</v>
      </c>
      <c r="BX100" s="63" t="s">
        <v>1102</v>
      </c>
      <c r="BY100" s="63" t="s">
        <v>1101</v>
      </c>
      <c r="BZ100" s="63" t="s">
        <v>1101</v>
      </c>
      <c r="CA100" s="63" t="s">
        <v>1101</v>
      </c>
      <c r="CB100" s="63" t="s">
        <v>1101</v>
      </c>
      <c r="CC100" s="63" t="s">
        <v>1101</v>
      </c>
      <c r="CD100" s="63" t="s">
        <v>1101</v>
      </c>
      <c r="CE100" s="63" t="s">
        <v>1102</v>
      </c>
      <c r="CF100" s="63" t="s">
        <v>1102</v>
      </c>
      <c r="CG100" s="63" t="s">
        <v>1102</v>
      </c>
      <c r="CH100" s="63" t="s">
        <v>1102</v>
      </c>
      <c r="CI100" s="63" t="s">
        <v>1102</v>
      </c>
      <c r="CJ100" s="64" t="s">
        <v>1101</v>
      </c>
      <c r="CK100" s="63" t="s">
        <v>1101</v>
      </c>
      <c r="CL100" s="63" t="s">
        <v>1101</v>
      </c>
      <c r="CM100" s="63" t="s">
        <v>1101</v>
      </c>
      <c r="CN100" s="63" t="s">
        <v>1101</v>
      </c>
      <c r="CO100" s="63" t="s">
        <v>1101</v>
      </c>
      <c r="CP100" s="63" t="s">
        <v>1101</v>
      </c>
      <c r="CQ100" s="63" t="s">
        <v>1101</v>
      </c>
      <c r="CR100" s="63" t="s">
        <v>1101</v>
      </c>
      <c r="CS100" s="63" t="s">
        <v>1101</v>
      </c>
      <c r="CT100" s="63" t="s">
        <v>1101</v>
      </c>
      <c r="CU100" s="63" t="s">
        <v>1101</v>
      </c>
      <c r="CV100" s="63" t="s">
        <v>1101</v>
      </c>
      <c r="CW100" s="63" t="s">
        <v>1102</v>
      </c>
      <c r="CX100" s="63" t="s">
        <v>1102</v>
      </c>
      <c r="CY100" s="63" t="s">
        <v>1103</v>
      </c>
      <c r="CZ100" s="63" t="s">
        <v>1103</v>
      </c>
      <c r="DA100" s="63" t="s">
        <v>1102</v>
      </c>
      <c r="DB100" s="63" t="s">
        <v>1102</v>
      </c>
      <c r="DC100" s="63" t="s">
        <v>1102</v>
      </c>
      <c r="DD100" s="63" t="s">
        <v>1102</v>
      </c>
      <c r="DE100" s="63" t="s">
        <v>1103</v>
      </c>
      <c r="DF100" s="63" t="s">
        <v>1101</v>
      </c>
      <c r="DG100" s="63" t="s">
        <v>1101</v>
      </c>
      <c r="DH100" s="63" t="s">
        <v>1101</v>
      </c>
    </row>
    <row r="101" spans="1:112" s="6" customFormat="1" ht="11.25" customHeight="1">
      <c r="A101" s="152" t="s">
        <v>83</v>
      </c>
      <c r="B101" s="63" t="s">
        <v>1102</v>
      </c>
      <c r="C101" s="63" t="s">
        <v>1102</v>
      </c>
      <c r="D101" s="63" t="s">
        <v>1102</v>
      </c>
      <c r="E101" s="63" t="s">
        <v>1102</v>
      </c>
      <c r="F101" s="63" t="s">
        <v>1103</v>
      </c>
      <c r="G101" s="63" t="s">
        <v>1102</v>
      </c>
      <c r="H101" s="63" t="s">
        <v>1101</v>
      </c>
      <c r="I101" s="63" t="s">
        <v>1101</v>
      </c>
      <c r="J101" s="63" t="s">
        <v>1101</v>
      </c>
      <c r="K101" s="63" t="s">
        <v>1103</v>
      </c>
      <c r="L101" s="63" t="s">
        <v>1102</v>
      </c>
      <c r="M101" s="63" t="s">
        <v>1101</v>
      </c>
      <c r="N101" s="63" t="s">
        <v>1101</v>
      </c>
      <c r="O101" s="63" t="s">
        <v>1101</v>
      </c>
      <c r="P101" s="63" t="s">
        <v>1101</v>
      </c>
      <c r="Q101" s="63" t="s">
        <v>1103</v>
      </c>
      <c r="R101" s="63" t="s">
        <v>1101</v>
      </c>
      <c r="S101" s="63" t="s">
        <v>1101</v>
      </c>
      <c r="T101" s="63" t="s">
        <v>1101</v>
      </c>
      <c r="U101" s="63" t="s">
        <v>1101</v>
      </c>
      <c r="V101" s="63" t="s">
        <v>1101</v>
      </c>
      <c r="W101" s="62" t="s">
        <v>1101</v>
      </c>
      <c r="X101" s="63" t="s">
        <v>1101</v>
      </c>
      <c r="Y101" s="63" t="s">
        <v>1101</v>
      </c>
      <c r="Z101" s="63" t="s">
        <v>1101</v>
      </c>
      <c r="AA101" s="63" t="s">
        <v>1101</v>
      </c>
      <c r="AB101" s="64" t="s">
        <v>1102</v>
      </c>
      <c r="AC101" s="63" t="s">
        <v>1102</v>
      </c>
      <c r="AD101" s="63" t="s">
        <v>1101</v>
      </c>
      <c r="AE101" s="63" t="s">
        <v>1101</v>
      </c>
      <c r="AF101" s="63" t="s">
        <v>1101</v>
      </c>
      <c r="AG101" s="63" t="s">
        <v>1101</v>
      </c>
      <c r="AH101" s="63" t="s">
        <v>1101</v>
      </c>
      <c r="AI101" s="63" t="s">
        <v>1101</v>
      </c>
      <c r="AJ101" s="63" t="s">
        <v>1101</v>
      </c>
      <c r="AK101" s="63" t="s">
        <v>1101</v>
      </c>
      <c r="AL101" s="63" t="s">
        <v>1101</v>
      </c>
      <c r="AM101" s="63" t="s">
        <v>1101</v>
      </c>
      <c r="AN101" s="63" t="s">
        <v>1101</v>
      </c>
      <c r="AO101" s="63" t="s">
        <v>1101</v>
      </c>
      <c r="AP101" s="63" t="s">
        <v>1101</v>
      </c>
      <c r="AQ101" s="63" t="s">
        <v>1101</v>
      </c>
      <c r="AR101" s="63" t="s">
        <v>1102</v>
      </c>
      <c r="AS101" s="63" t="s">
        <v>1102</v>
      </c>
      <c r="AT101" s="63" t="s">
        <v>1102</v>
      </c>
      <c r="AU101" s="64" t="s">
        <v>1101</v>
      </c>
      <c r="AV101" s="63" t="s">
        <v>1101</v>
      </c>
      <c r="AW101" s="63" t="s">
        <v>1102</v>
      </c>
      <c r="AX101" s="63" t="s">
        <v>1102</v>
      </c>
      <c r="AY101" s="63" t="s">
        <v>1102</v>
      </c>
      <c r="AZ101" s="63" t="s">
        <v>1103</v>
      </c>
      <c r="BA101" s="63" t="s">
        <v>1103</v>
      </c>
      <c r="BB101" s="63" t="s">
        <v>1102</v>
      </c>
      <c r="BC101" s="63" t="s">
        <v>1102</v>
      </c>
      <c r="BD101" s="63" t="s">
        <v>1102</v>
      </c>
      <c r="BE101" s="63" t="s">
        <v>1102</v>
      </c>
      <c r="BF101" s="63" t="s">
        <v>1101</v>
      </c>
      <c r="BG101" s="63" t="s">
        <v>1101</v>
      </c>
      <c r="BH101" s="63" t="s">
        <v>1101</v>
      </c>
      <c r="BI101" s="63" t="s">
        <v>1101</v>
      </c>
      <c r="BJ101" s="63" t="s">
        <v>1101</v>
      </c>
      <c r="BK101" s="63" t="s">
        <v>1101</v>
      </c>
      <c r="BL101" s="63" t="s">
        <v>1101</v>
      </c>
      <c r="BM101" s="63" t="s">
        <v>1102</v>
      </c>
      <c r="BN101" s="63" t="s">
        <v>1102</v>
      </c>
      <c r="BO101" s="63" t="s">
        <v>1102</v>
      </c>
      <c r="BP101" s="63" t="s">
        <v>1102</v>
      </c>
      <c r="BQ101" s="66" t="s">
        <v>1102</v>
      </c>
      <c r="BR101" s="62" t="s">
        <v>1102</v>
      </c>
      <c r="BS101" s="63" t="s">
        <v>1102</v>
      </c>
      <c r="BT101" s="63" t="s">
        <v>1102</v>
      </c>
      <c r="BU101" s="63" t="s">
        <v>1102</v>
      </c>
      <c r="BV101" s="63" t="s">
        <v>1102</v>
      </c>
      <c r="BW101" s="63" t="s">
        <v>1102</v>
      </c>
      <c r="BX101" s="63" t="s">
        <v>1102</v>
      </c>
      <c r="BY101" s="63" t="s">
        <v>1102</v>
      </c>
      <c r="BZ101" s="63" t="s">
        <v>1102</v>
      </c>
      <c r="CA101" s="63" t="s">
        <v>1102</v>
      </c>
      <c r="CB101" s="63" t="s">
        <v>1102</v>
      </c>
      <c r="CC101" s="63" t="s">
        <v>1102</v>
      </c>
      <c r="CD101" s="63" t="s">
        <v>1102</v>
      </c>
      <c r="CE101" s="63" t="s">
        <v>1102</v>
      </c>
      <c r="CF101" s="63" t="s">
        <v>1102</v>
      </c>
      <c r="CG101" s="63" t="s">
        <v>1102</v>
      </c>
      <c r="CH101" s="63" t="s">
        <v>1102</v>
      </c>
      <c r="CI101" s="63" t="s">
        <v>1102</v>
      </c>
      <c r="CJ101" s="64" t="s">
        <v>1101</v>
      </c>
      <c r="CK101" s="63" t="s">
        <v>1101</v>
      </c>
      <c r="CL101" s="63" t="s">
        <v>1101</v>
      </c>
      <c r="CM101" s="63" t="s">
        <v>1101</v>
      </c>
      <c r="CN101" s="63" t="s">
        <v>1101</v>
      </c>
      <c r="CO101" s="63" t="s">
        <v>1102</v>
      </c>
      <c r="CP101" s="63" t="s">
        <v>1102</v>
      </c>
      <c r="CQ101" s="63" t="s">
        <v>1102</v>
      </c>
      <c r="CR101" s="63" t="s">
        <v>1101</v>
      </c>
      <c r="CS101" s="63" t="s">
        <v>1101</v>
      </c>
      <c r="CT101" s="63" t="s">
        <v>1101</v>
      </c>
      <c r="CU101" s="63" t="s">
        <v>1101</v>
      </c>
      <c r="CV101" s="63" t="s">
        <v>1101</v>
      </c>
      <c r="CW101" s="63" t="s">
        <v>1102</v>
      </c>
      <c r="CX101" s="63" t="s">
        <v>1102</v>
      </c>
      <c r="CY101" s="63" t="s">
        <v>1102</v>
      </c>
      <c r="CZ101" s="63" t="s">
        <v>1102</v>
      </c>
      <c r="DA101" s="63" t="s">
        <v>1102</v>
      </c>
      <c r="DB101" s="63" t="s">
        <v>1102</v>
      </c>
      <c r="DC101" s="63" t="s">
        <v>1102</v>
      </c>
      <c r="DD101" s="63" t="s">
        <v>1102</v>
      </c>
      <c r="DE101" s="63" t="s">
        <v>1102</v>
      </c>
      <c r="DF101" s="63" t="s">
        <v>1102</v>
      </c>
      <c r="DG101" s="63" t="s">
        <v>1101</v>
      </c>
      <c r="DH101" s="63" t="s">
        <v>1101</v>
      </c>
    </row>
    <row r="102" spans="1:112" s="6" customFormat="1" ht="11.25" customHeight="1">
      <c r="A102" s="152" t="s">
        <v>291</v>
      </c>
      <c r="B102" s="63" t="s">
        <v>1101</v>
      </c>
      <c r="C102" s="63" t="s">
        <v>1101</v>
      </c>
      <c r="D102" s="63" t="s">
        <v>1101</v>
      </c>
      <c r="E102" s="63" t="s">
        <v>1101</v>
      </c>
      <c r="F102" s="63" t="s">
        <v>1101</v>
      </c>
      <c r="G102" s="63" t="s">
        <v>1101</v>
      </c>
      <c r="H102" s="63" t="s">
        <v>1101</v>
      </c>
      <c r="I102" s="63" t="s">
        <v>1101</v>
      </c>
      <c r="J102" s="63" t="s">
        <v>1101</v>
      </c>
      <c r="K102" s="63" t="s">
        <v>1101</v>
      </c>
      <c r="L102" s="63" t="s">
        <v>1101</v>
      </c>
      <c r="M102" s="63" t="s">
        <v>1101</v>
      </c>
      <c r="N102" s="63" t="s">
        <v>1101</v>
      </c>
      <c r="O102" s="63" t="s">
        <v>1101</v>
      </c>
      <c r="P102" s="63" t="s">
        <v>1101</v>
      </c>
      <c r="Q102" s="63" t="s">
        <v>1101</v>
      </c>
      <c r="R102" s="63" t="s">
        <v>1102</v>
      </c>
      <c r="S102" s="63" t="s">
        <v>1101</v>
      </c>
      <c r="T102" s="63" t="s">
        <v>1101</v>
      </c>
      <c r="U102" s="63" t="s">
        <v>1102</v>
      </c>
      <c r="V102" s="63" t="s">
        <v>1102</v>
      </c>
      <c r="W102" s="62" t="s">
        <v>1102</v>
      </c>
      <c r="X102" s="63" t="s">
        <v>1102</v>
      </c>
      <c r="Y102" s="63" t="s">
        <v>1102</v>
      </c>
      <c r="Z102" s="63" t="s">
        <v>1102</v>
      </c>
      <c r="AA102" s="63" t="s">
        <v>1101</v>
      </c>
      <c r="AB102" s="64" t="s">
        <v>1101</v>
      </c>
      <c r="AC102" s="63" t="s">
        <v>1101</v>
      </c>
      <c r="AD102" s="63" t="s">
        <v>1101</v>
      </c>
      <c r="AE102" s="63" t="s">
        <v>1101</v>
      </c>
      <c r="AF102" s="63" t="s">
        <v>1101</v>
      </c>
      <c r="AG102" s="63" t="s">
        <v>1101</v>
      </c>
      <c r="AH102" s="63" t="s">
        <v>1101</v>
      </c>
      <c r="AI102" s="63" t="s">
        <v>1101</v>
      </c>
      <c r="AJ102" s="63" t="s">
        <v>1101</v>
      </c>
      <c r="AK102" s="63" t="s">
        <v>1101</v>
      </c>
      <c r="AL102" s="63" t="s">
        <v>1101</v>
      </c>
      <c r="AM102" s="63" t="s">
        <v>1101</v>
      </c>
      <c r="AN102" s="63" t="s">
        <v>1102</v>
      </c>
      <c r="AO102" s="63" t="s">
        <v>1102</v>
      </c>
      <c r="AP102" s="63" t="s">
        <v>1102</v>
      </c>
      <c r="AQ102" s="63" t="s">
        <v>1102</v>
      </c>
      <c r="AR102" s="63" t="s">
        <v>1102</v>
      </c>
      <c r="AS102" s="63" t="s">
        <v>1102</v>
      </c>
      <c r="AT102" s="63" t="s">
        <v>1102</v>
      </c>
      <c r="AU102" s="64" t="s">
        <v>1102</v>
      </c>
      <c r="AV102" s="63" t="s">
        <v>1102</v>
      </c>
      <c r="AW102" s="63" t="s">
        <v>1102</v>
      </c>
      <c r="AX102" s="63" t="s">
        <v>1102</v>
      </c>
      <c r="AY102" s="63" t="s">
        <v>1102</v>
      </c>
      <c r="AZ102" s="63" t="s">
        <v>1102</v>
      </c>
      <c r="BA102" s="63" t="s">
        <v>1102</v>
      </c>
      <c r="BB102" s="63" t="s">
        <v>1101</v>
      </c>
      <c r="BC102" s="63" t="s">
        <v>1102</v>
      </c>
      <c r="BD102" s="63" t="s">
        <v>1102</v>
      </c>
      <c r="BE102" s="63" t="s">
        <v>1102</v>
      </c>
      <c r="BF102" s="63" t="s">
        <v>1102</v>
      </c>
      <c r="BG102" s="63" t="s">
        <v>1102</v>
      </c>
      <c r="BH102" s="63" t="s">
        <v>1102</v>
      </c>
      <c r="BI102" s="63" t="s">
        <v>1102</v>
      </c>
      <c r="BJ102" s="63" t="s">
        <v>1102</v>
      </c>
      <c r="BK102" s="63" t="s">
        <v>1102</v>
      </c>
      <c r="BL102" s="63" t="s">
        <v>1102</v>
      </c>
      <c r="BM102" s="63" t="s">
        <v>1102</v>
      </c>
      <c r="BN102" s="63" t="s">
        <v>1102</v>
      </c>
      <c r="BO102" s="63" t="s">
        <v>1102</v>
      </c>
      <c r="BP102" s="63" t="s">
        <v>1102</v>
      </c>
      <c r="BQ102" s="65" t="s">
        <v>256</v>
      </c>
      <c r="BR102" s="62" t="s">
        <v>1101</v>
      </c>
      <c r="BS102" s="63" t="s">
        <v>1101</v>
      </c>
      <c r="BT102" s="63" t="s">
        <v>1101</v>
      </c>
      <c r="BU102" s="63" t="s">
        <v>1101</v>
      </c>
      <c r="BV102" s="63" t="s">
        <v>1101</v>
      </c>
      <c r="BW102" s="63" t="s">
        <v>1101</v>
      </c>
      <c r="BX102" s="63" t="s">
        <v>1101</v>
      </c>
      <c r="BY102" s="63" t="s">
        <v>1101</v>
      </c>
      <c r="BZ102" s="63" t="s">
        <v>1101</v>
      </c>
      <c r="CA102" s="63" t="s">
        <v>1101</v>
      </c>
      <c r="CB102" s="63" t="s">
        <v>1101</v>
      </c>
      <c r="CC102" s="63" t="s">
        <v>1101</v>
      </c>
      <c r="CD102" s="63" t="s">
        <v>1101</v>
      </c>
      <c r="CE102" s="63" t="s">
        <v>1101</v>
      </c>
      <c r="CF102" s="63" t="s">
        <v>1101</v>
      </c>
      <c r="CG102" s="63" t="s">
        <v>1102</v>
      </c>
      <c r="CH102" s="63" t="s">
        <v>1102</v>
      </c>
      <c r="CI102" s="63" t="s">
        <v>1102</v>
      </c>
      <c r="CJ102" s="64" t="s">
        <v>1101</v>
      </c>
      <c r="CK102" s="63" t="s">
        <v>1101</v>
      </c>
      <c r="CL102" s="63" t="s">
        <v>1101</v>
      </c>
      <c r="CM102" s="63" t="s">
        <v>1101</v>
      </c>
      <c r="CN102" s="63" t="s">
        <v>1101</v>
      </c>
      <c r="CO102" s="63" t="s">
        <v>1102</v>
      </c>
      <c r="CP102" s="63" t="s">
        <v>1102</v>
      </c>
      <c r="CQ102" s="63" t="s">
        <v>1102</v>
      </c>
      <c r="CR102" s="63" t="s">
        <v>1102</v>
      </c>
      <c r="CS102" s="63" t="s">
        <v>1102</v>
      </c>
      <c r="CT102" s="63" t="s">
        <v>1102</v>
      </c>
      <c r="CU102" s="63" t="s">
        <v>1102</v>
      </c>
      <c r="CV102" s="63" t="s">
        <v>1102</v>
      </c>
      <c r="CW102" s="63" t="s">
        <v>1102</v>
      </c>
      <c r="CX102" s="63" t="s">
        <v>1101</v>
      </c>
      <c r="CY102" s="63" t="s">
        <v>1101</v>
      </c>
      <c r="CZ102" s="63" t="s">
        <v>1101</v>
      </c>
      <c r="DA102" s="63" t="s">
        <v>1101</v>
      </c>
      <c r="DB102" s="63" t="s">
        <v>1101</v>
      </c>
      <c r="DC102" s="63" t="s">
        <v>1102</v>
      </c>
      <c r="DD102" s="63" t="s">
        <v>1102</v>
      </c>
      <c r="DE102" s="63" t="s">
        <v>1102</v>
      </c>
      <c r="DF102" s="63" t="s">
        <v>1102</v>
      </c>
      <c r="DG102" s="63" t="s">
        <v>1102</v>
      </c>
      <c r="DH102" s="63" t="s">
        <v>1101</v>
      </c>
    </row>
    <row r="103" spans="1:112" s="6" customFormat="1" ht="11.25" customHeight="1">
      <c r="A103" s="152" t="s">
        <v>92</v>
      </c>
      <c r="B103" s="63" t="s">
        <v>1101</v>
      </c>
      <c r="C103" s="63" t="s">
        <v>1101</v>
      </c>
      <c r="D103" s="63" t="s">
        <v>1101</v>
      </c>
      <c r="E103" s="63" t="s">
        <v>1101</v>
      </c>
      <c r="F103" s="63" t="s">
        <v>1101</v>
      </c>
      <c r="G103" s="63" t="s">
        <v>1102</v>
      </c>
      <c r="H103" s="63" t="s">
        <v>1102</v>
      </c>
      <c r="I103" s="63" t="s">
        <v>1102</v>
      </c>
      <c r="J103" s="63" t="s">
        <v>1102</v>
      </c>
      <c r="K103" s="63" t="s">
        <v>1102</v>
      </c>
      <c r="L103" s="63" t="s">
        <v>1102</v>
      </c>
      <c r="M103" s="63" t="s">
        <v>1102</v>
      </c>
      <c r="N103" s="63" t="s">
        <v>1102</v>
      </c>
      <c r="O103" s="63" t="s">
        <v>1102</v>
      </c>
      <c r="P103" s="63" t="s">
        <v>1102</v>
      </c>
      <c r="Q103" s="63" t="s">
        <v>1101</v>
      </c>
      <c r="R103" s="63" t="s">
        <v>1101</v>
      </c>
      <c r="S103" s="63" t="s">
        <v>1101</v>
      </c>
      <c r="T103" s="63" t="s">
        <v>1101</v>
      </c>
      <c r="U103" s="63" t="s">
        <v>1101</v>
      </c>
      <c r="V103" s="63" t="s">
        <v>1101</v>
      </c>
      <c r="W103" s="62" t="s">
        <v>1101</v>
      </c>
      <c r="X103" s="63" t="s">
        <v>1101</v>
      </c>
      <c r="Y103" s="63" t="s">
        <v>1101</v>
      </c>
      <c r="Z103" s="63" t="s">
        <v>1101</v>
      </c>
      <c r="AA103" s="63" t="s">
        <v>1101</v>
      </c>
      <c r="AB103" s="64" t="s">
        <v>1102</v>
      </c>
      <c r="AC103" s="63" t="s">
        <v>1102</v>
      </c>
      <c r="AD103" s="63" t="s">
        <v>1102</v>
      </c>
      <c r="AE103" s="63" t="s">
        <v>1102</v>
      </c>
      <c r="AF103" s="63" t="s">
        <v>1102</v>
      </c>
      <c r="AG103" s="63" t="s">
        <v>1102</v>
      </c>
      <c r="AH103" s="63" t="s">
        <v>1102</v>
      </c>
      <c r="AI103" s="63" t="s">
        <v>1102</v>
      </c>
      <c r="AJ103" s="63" t="s">
        <v>1102</v>
      </c>
      <c r="AK103" s="63" t="s">
        <v>1102</v>
      </c>
      <c r="AL103" s="63" t="s">
        <v>1102</v>
      </c>
      <c r="AM103" s="63" t="s">
        <v>1102</v>
      </c>
      <c r="AN103" s="63" t="s">
        <v>1102</v>
      </c>
      <c r="AO103" s="63" t="s">
        <v>1102</v>
      </c>
      <c r="AP103" s="63" t="s">
        <v>1102</v>
      </c>
      <c r="AQ103" s="63" t="s">
        <v>1102</v>
      </c>
      <c r="AR103" s="63" t="s">
        <v>1102</v>
      </c>
      <c r="AS103" s="63" t="s">
        <v>1102</v>
      </c>
      <c r="AT103" s="63" t="s">
        <v>1102</v>
      </c>
      <c r="AU103" s="64" t="s">
        <v>1102</v>
      </c>
      <c r="AV103" s="63" t="s">
        <v>1102</v>
      </c>
      <c r="AW103" s="63" t="s">
        <v>1102</v>
      </c>
      <c r="AX103" s="63" t="s">
        <v>1102</v>
      </c>
      <c r="AY103" s="63" t="s">
        <v>1102</v>
      </c>
      <c r="AZ103" s="63" t="s">
        <v>1102</v>
      </c>
      <c r="BA103" s="63" t="s">
        <v>1102</v>
      </c>
      <c r="BB103" s="63" t="s">
        <v>1102</v>
      </c>
      <c r="BC103" s="63" t="s">
        <v>1102</v>
      </c>
      <c r="BD103" s="63" t="s">
        <v>1102</v>
      </c>
      <c r="BE103" s="63" t="s">
        <v>1102</v>
      </c>
      <c r="BF103" s="63" t="s">
        <v>1102</v>
      </c>
      <c r="BG103" s="63" t="s">
        <v>1102</v>
      </c>
      <c r="BH103" s="63" t="s">
        <v>1102</v>
      </c>
      <c r="BI103" s="63" t="s">
        <v>1101</v>
      </c>
      <c r="BJ103" s="63" t="s">
        <v>1101</v>
      </c>
      <c r="BK103" s="63" t="s">
        <v>1101</v>
      </c>
      <c r="BL103" s="63" t="s">
        <v>1101</v>
      </c>
      <c r="BM103" s="63" t="s">
        <v>1103</v>
      </c>
      <c r="BN103" s="63" t="s">
        <v>1103</v>
      </c>
      <c r="BO103" s="63" t="s">
        <v>1102</v>
      </c>
      <c r="BP103" s="63" t="s">
        <v>1102</v>
      </c>
      <c r="BQ103" s="66" t="s">
        <v>1102</v>
      </c>
      <c r="BR103" s="62" t="s">
        <v>1102</v>
      </c>
      <c r="BS103" s="63" t="s">
        <v>1102</v>
      </c>
      <c r="BT103" s="63" t="s">
        <v>1102</v>
      </c>
      <c r="BU103" s="63" t="s">
        <v>1102</v>
      </c>
      <c r="BV103" s="63" t="s">
        <v>1102</v>
      </c>
      <c r="BW103" s="63" t="s">
        <v>1102</v>
      </c>
      <c r="BX103" s="63" t="s">
        <v>1101</v>
      </c>
      <c r="BY103" s="63" t="s">
        <v>1101</v>
      </c>
      <c r="BZ103" s="63" t="s">
        <v>1101</v>
      </c>
      <c r="CA103" s="63" t="s">
        <v>1101</v>
      </c>
      <c r="CB103" s="63" t="s">
        <v>1101</v>
      </c>
      <c r="CC103" s="63" t="s">
        <v>1101</v>
      </c>
      <c r="CD103" s="63" t="s">
        <v>1101</v>
      </c>
      <c r="CE103" s="63" t="s">
        <v>1101</v>
      </c>
      <c r="CF103" s="63" t="s">
        <v>1101</v>
      </c>
      <c r="CG103" s="63" t="s">
        <v>1101</v>
      </c>
      <c r="CH103" s="63" t="s">
        <v>1102</v>
      </c>
      <c r="CI103" s="63" t="s">
        <v>1102</v>
      </c>
      <c r="CJ103" s="64" t="s">
        <v>1102</v>
      </c>
      <c r="CK103" s="63" t="s">
        <v>1102</v>
      </c>
      <c r="CL103" s="63" t="s">
        <v>1102</v>
      </c>
      <c r="CM103" s="63" t="s">
        <v>1102</v>
      </c>
      <c r="CN103" s="63" t="s">
        <v>1102</v>
      </c>
      <c r="CO103" s="63" t="s">
        <v>1102</v>
      </c>
      <c r="CP103" s="63" t="s">
        <v>1102</v>
      </c>
      <c r="CQ103" s="63" t="s">
        <v>1102</v>
      </c>
      <c r="CR103" s="63" t="s">
        <v>1102</v>
      </c>
      <c r="CS103" s="63" t="s">
        <v>1102</v>
      </c>
      <c r="CT103" s="63" t="s">
        <v>1102</v>
      </c>
      <c r="CU103" s="63" t="s">
        <v>1102</v>
      </c>
      <c r="CV103" s="63" t="s">
        <v>1102</v>
      </c>
      <c r="CW103" s="63" t="s">
        <v>1102</v>
      </c>
      <c r="CX103" s="63" t="s">
        <v>1102</v>
      </c>
      <c r="CY103" s="63" t="s">
        <v>1102</v>
      </c>
      <c r="CZ103" s="63" t="s">
        <v>1102</v>
      </c>
      <c r="DA103" s="63" t="s">
        <v>1102</v>
      </c>
      <c r="DB103" s="63" t="s">
        <v>1102</v>
      </c>
      <c r="DC103" s="63" t="s">
        <v>1102</v>
      </c>
      <c r="DD103" s="63" t="s">
        <v>1102</v>
      </c>
      <c r="DE103" s="63" t="s">
        <v>1101</v>
      </c>
      <c r="DF103" s="63" t="s">
        <v>1101</v>
      </c>
      <c r="DG103" s="63" t="s">
        <v>1101</v>
      </c>
      <c r="DH103" s="63" t="s">
        <v>1101</v>
      </c>
    </row>
    <row r="104" spans="1:112" s="6" customFormat="1" ht="11.25" customHeight="1">
      <c r="A104" s="152" t="s">
        <v>115</v>
      </c>
      <c r="B104" s="63" t="s">
        <v>1102</v>
      </c>
      <c r="C104" s="63" t="s">
        <v>1102</v>
      </c>
      <c r="D104" s="63" t="s">
        <v>1102</v>
      </c>
      <c r="E104" s="63" t="s">
        <v>1102</v>
      </c>
      <c r="F104" s="63" t="s">
        <v>1103</v>
      </c>
      <c r="G104" s="63" t="s">
        <v>1103</v>
      </c>
      <c r="H104" s="63" t="s">
        <v>1102</v>
      </c>
      <c r="I104" s="63" t="s">
        <v>1102</v>
      </c>
      <c r="J104" s="63" t="s">
        <v>1102</v>
      </c>
      <c r="K104" s="63" t="s">
        <v>1101</v>
      </c>
      <c r="L104" s="63" t="s">
        <v>1101</v>
      </c>
      <c r="M104" s="63" t="s">
        <v>1101</v>
      </c>
      <c r="N104" s="63" t="s">
        <v>1102</v>
      </c>
      <c r="O104" s="63" t="s">
        <v>1102</v>
      </c>
      <c r="P104" s="63" t="s">
        <v>1102</v>
      </c>
      <c r="Q104" s="63" t="s">
        <v>1102</v>
      </c>
      <c r="R104" s="63" t="s">
        <v>1102</v>
      </c>
      <c r="S104" s="63" t="s">
        <v>1102</v>
      </c>
      <c r="T104" s="63" t="s">
        <v>1102</v>
      </c>
      <c r="U104" s="63" t="s">
        <v>1102</v>
      </c>
      <c r="V104" s="63" t="s">
        <v>1101</v>
      </c>
      <c r="W104" s="62" t="s">
        <v>1103</v>
      </c>
      <c r="X104" s="63" t="s">
        <v>1103</v>
      </c>
      <c r="Y104" s="63" t="s">
        <v>1103</v>
      </c>
      <c r="Z104" s="63" t="s">
        <v>1103</v>
      </c>
      <c r="AA104" s="63" t="s">
        <v>1102</v>
      </c>
      <c r="AB104" s="64" t="s">
        <v>1102</v>
      </c>
      <c r="AC104" s="63" t="s">
        <v>1102</v>
      </c>
      <c r="AD104" s="63" t="s">
        <v>1102</v>
      </c>
      <c r="AE104" s="63" t="s">
        <v>1102</v>
      </c>
      <c r="AF104" s="63" t="s">
        <v>1102</v>
      </c>
      <c r="AG104" s="63" t="s">
        <v>1102</v>
      </c>
      <c r="AH104" s="63" t="s">
        <v>1102</v>
      </c>
      <c r="AI104" s="63" t="s">
        <v>1102</v>
      </c>
      <c r="AJ104" s="63" t="s">
        <v>1102</v>
      </c>
      <c r="AK104" s="63" t="s">
        <v>1102</v>
      </c>
      <c r="AL104" s="63" t="s">
        <v>1102</v>
      </c>
      <c r="AM104" s="63" t="s">
        <v>1102</v>
      </c>
      <c r="AN104" s="63" t="s">
        <v>1102</v>
      </c>
      <c r="AO104" s="63" t="s">
        <v>1102</v>
      </c>
      <c r="AP104" s="63" t="s">
        <v>1103</v>
      </c>
      <c r="AQ104" s="63" t="s">
        <v>1103</v>
      </c>
      <c r="AR104" s="63" t="s">
        <v>1101</v>
      </c>
      <c r="AS104" s="63" t="s">
        <v>1103</v>
      </c>
      <c r="AT104" s="63" t="s">
        <v>1101</v>
      </c>
      <c r="AU104" s="64" t="s">
        <v>1102</v>
      </c>
      <c r="AV104" s="63" t="s">
        <v>1102</v>
      </c>
      <c r="AW104" s="63" t="s">
        <v>1102</v>
      </c>
      <c r="AX104" s="63" t="s">
        <v>1102</v>
      </c>
      <c r="AY104" s="63" t="s">
        <v>1102</v>
      </c>
      <c r="AZ104" s="63" t="s">
        <v>1102</v>
      </c>
      <c r="BA104" s="63" t="s">
        <v>1102</v>
      </c>
      <c r="BB104" s="63" t="s">
        <v>1102</v>
      </c>
      <c r="BC104" s="63" t="s">
        <v>1102</v>
      </c>
      <c r="BD104" s="63" t="s">
        <v>1102</v>
      </c>
      <c r="BE104" s="63" t="s">
        <v>1102</v>
      </c>
      <c r="BF104" s="63" t="s">
        <v>1102</v>
      </c>
      <c r="BG104" s="63" t="s">
        <v>1102</v>
      </c>
      <c r="BH104" s="63" t="s">
        <v>1101</v>
      </c>
      <c r="BI104" s="63" t="s">
        <v>1101</v>
      </c>
      <c r="BJ104" s="63" t="s">
        <v>1101</v>
      </c>
      <c r="BK104" s="63" t="s">
        <v>1101</v>
      </c>
      <c r="BL104" s="63" t="s">
        <v>1101</v>
      </c>
      <c r="BM104" s="63" t="s">
        <v>1101</v>
      </c>
      <c r="BN104" s="63" t="s">
        <v>1101</v>
      </c>
      <c r="BO104" s="63" t="s">
        <v>1101</v>
      </c>
      <c r="BP104" s="63" t="s">
        <v>1101</v>
      </c>
      <c r="BQ104" s="67" t="s">
        <v>1101</v>
      </c>
      <c r="BR104" s="62" t="s">
        <v>1101</v>
      </c>
      <c r="BS104" s="63" t="s">
        <v>1101</v>
      </c>
      <c r="BT104" s="63" t="s">
        <v>1101</v>
      </c>
      <c r="BU104" s="63" t="s">
        <v>1101</v>
      </c>
      <c r="BV104" s="63" t="s">
        <v>1101</v>
      </c>
      <c r="BW104" s="63" t="s">
        <v>1101</v>
      </c>
      <c r="BX104" s="63" t="s">
        <v>1101</v>
      </c>
      <c r="BY104" s="63" t="s">
        <v>1101</v>
      </c>
      <c r="BZ104" s="63" t="s">
        <v>1101</v>
      </c>
      <c r="CA104" s="63" t="s">
        <v>1102</v>
      </c>
      <c r="CB104" s="63" t="s">
        <v>1102</v>
      </c>
      <c r="CC104" s="63" t="s">
        <v>1102</v>
      </c>
      <c r="CD104" s="63" t="s">
        <v>1102</v>
      </c>
      <c r="CE104" s="63" t="s">
        <v>1102</v>
      </c>
      <c r="CF104" s="63" t="s">
        <v>1102</v>
      </c>
      <c r="CG104" s="63" t="s">
        <v>1102</v>
      </c>
      <c r="CH104" s="63" t="s">
        <v>1102</v>
      </c>
      <c r="CI104" s="63" t="s">
        <v>1101</v>
      </c>
      <c r="CJ104" s="64" t="s">
        <v>1101</v>
      </c>
      <c r="CK104" s="63" t="s">
        <v>1101</v>
      </c>
      <c r="CL104" s="63" t="s">
        <v>1101</v>
      </c>
      <c r="CM104" s="63" t="s">
        <v>1101</v>
      </c>
      <c r="CN104" s="63" t="s">
        <v>1101</v>
      </c>
      <c r="CO104" s="63" t="s">
        <v>1101</v>
      </c>
      <c r="CP104" s="63" t="s">
        <v>1102</v>
      </c>
      <c r="CQ104" s="63" t="s">
        <v>1102</v>
      </c>
      <c r="CR104" s="63" t="s">
        <v>1102</v>
      </c>
      <c r="CS104" s="63" t="s">
        <v>1102</v>
      </c>
      <c r="CT104" s="63" t="s">
        <v>1102</v>
      </c>
      <c r="CU104" s="63" t="s">
        <v>1102</v>
      </c>
      <c r="CV104" s="63" t="s">
        <v>1102</v>
      </c>
      <c r="CW104" s="63" t="s">
        <v>1102</v>
      </c>
      <c r="CX104" s="63" t="s">
        <v>1102</v>
      </c>
      <c r="CY104" s="63" t="s">
        <v>1102</v>
      </c>
      <c r="CZ104" s="63" t="s">
        <v>1102</v>
      </c>
      <c r="DA104" s="63" t="s">
        <v>1102</v>
      </c>
      <c r="DB104" s="63" t="s">
        <v>1102</v>
      </c>
      <c r="DC104" s="63" t="s">
        <v>1102</v>
      </c>
      <c r="DD104" s="63" t="s">
        <v>1102</v>
      </c>
      <c r="DE104" s="63" t="s">
        <v>1102</v>
      </c>
      <c r="DF104" s="63" t="s">
        <v>1102</v>
      </c>
      <c r="DG104" s="63" t="s">
        <v>1102</v>
      </c>
      <c r="DH104" s="63" t="s">
        <v>1102</v>
      </c>
    </row>
    <row r="105" spans="1:112" s="6" customFormat="1" ht="11.25" customHeight="1">
      <c r="A105" s="152" t="s">
        <v>58</v>
      </c>
      <c r="B105" s="63" t="s">
        <v>1102</v>
      </c>
      <c r="C105" s="63" t="s">
        <v>1101</v>
      </c>
      <c r="D105" s="63" t="s">
        <v>1101</v>
      </c>
      <c r="E105" s="63" t="s">
        <v>1101</v>
      </c>
      <c r="F105" s="63" t="s">
        <v>1101</v>
      </c>
      <c r="G105" s="63" t="s">
        <v>1101</v>
      </c>
      <c r="H105" s="63" t="s">
        <v>1101</v>
      </c>
      <c r="I105" s="63" t="s">
        <v>1101</v>
      </c>
      <c r="J105" s="63" t="s">
        <v>1101</v>
      </c>
      <c r="K105" s="63" t="s">
        <v>1101</v>
      </c>
      <c r="L105" s="63" t="s">
        <v>1101</v>
      </c>
      <c r="M105" s="63" t="s">
        <v>1101</v>
      </c>
      <c r="N105" s="63" t="s">
        <v>1101</v>
      </c>
      <c r="O105" s="63" t="s">
        <v>1101</v>
      </c>
      <c r="P105" s="63" t="s">
        <v>1101</v>
      </c>
      <c r="Q105" s="63" t="s">
        <v>1101</v>
      </c>
      <c r="R105" s="63" t="s">
        <v>1101</v>
      </c>
      <c r="S105" s="63" t="s">
        <v>1101</v>
      </c>
      <c r="T105" s="63" t="s">
        <v>1101</v>
      </c>
      <c r="U105" s="63" t="s">
        <v>1101</v>
      </c>
      <c r="V105" s="63" t="s">
        <v>1101</v>
      </c>
      <c r="W105" s="62" t="s">
        <v>1101</v>
      </c>
      <c r="X105" s="63" t="s">
        <v>1101</v>
      </c>
      <c r="Y105" s="63" t="s">
        <v>1101</v>
      </c>
      <c r="Z105" s="63" t="s">
        <v>1101</v>
      </c>
      <c r="AA105" s="63" t="s">
        <v>1101</v>
      </c>
      <c r="AB105" s="64" t="s">
        <v>1102</v>
      </c>
      <c r="AC105" s="63" t="s">
        <v>1102</v>
      </c>
      <c r="AD105" s="63" t="s">
        <v>1102</v>
      </c>
      <c r="AE105" s="63" t="s">
        <v>1102</v>
      </c>
      <c r="AF105" s="63" t="s">
        <v>1102</v>
      </c>
      <c r="AG105" s="63" t="s">
        <v>1102</v>
      </c>
      <c r="AH105" s="63" t="s">
        <v>1102</v>
      </c>
      <c r="AI105" s="63" t="s">
        <v>1102</v>
      </c>
      <c r="AJ105" s="63" t="s">
        <v>1102</v>
      </c>
      <c r="AK105" s="63" t="s">
        <v>1102</v>
      </c>
      <c r="AL105" s="63" t="s">
        <v>1102</v>
      </c>
      <c r="AM105" s="63" t="s">
        <v>1101</v>
      </c>
      <c r="AN105" s="63" t="s">
        <v>1101</v>
      </c>
      <c r="AO105" s="63" t="s">
        <v>1101</v>
      </c>
      <c r="AP105" s="63" t="s">
        <v>1102</v>
      </c>
      <c r="AQ105" s="63" t="s">
        <v>1102</v>
      </c>
      <c r="AR105" s="63" t="s">
        <v>1102</v>
      </c>
      <c r="AS105" s="63" t="s">
        <v>1102</v>
      </c>
      <c r="AT105" s="63" t="s">
        <v>1102</v>
      </c>
      <c r="AU105" s="64" t="s">
        <v>1102</v>
      </c>
      <c r="AV105" s="63" t="s">
        <v>1102</v>
      </c>
      <c r="AW105" s="63" t="s">
        <v>1102</v>
      </c>
      <c r="AX105" s="63" t="s">
        <v>1101</v>
      </c>
      <c r="AY105" s="63" t="s">
        <v>1101</v>
      </c>
      <c r="AZ105" s="63" t="s">
        <v>1101</v>
      </c>
      <c r="BA105" s="63" t="s">
        <v>1101</v>
      </c>
      <c r="BB105" s="63" t="s">
        <v>1101</v>
      </c>
      <c r="BC105" s="63" t="s">
        <v>1101</v>
      </c>
      <c r="BD105" s="63" t="s">
        <v>1101</v>
      </c>
      <c r="BE105" s="63" t="s">
        <v>1101</v>
      </c>
      <c r="BF105" s="63" t="s">
        <v>1101</v>
      </c>
      <c r="BG105" s="63" t="s">
        <v>1101</v>
      </c>
      <c r="BH105" s="63" t="s">
        <v>1101</v>
      </c>
      <c r="BI105" s="63" t="s">
        <v>1102</v>
      </c>
      <c r="BJ105" s="63" t="s">
        <v>1102</v>
      </c>
      <c r="BK105" s="63" t="s">
        <v>1102</v>
      </c>
      <c r="BL105" s="63" t="s">
        <v>1102</v>
      </c>
      <c r="BM105" s="63" t="s">
        <v>1102</v>
      </c>
      <c r="BN105" s="63" t="s">
        <v>1102</v>
      </c>
      <c r="BO105" s="63" t="s">
        <v>1102</v>
      </c>
      <c r="BP105" s="63" t="s">
        <v>1102</v>
      </c>
      <c r="BQ105" s="66" t="s">
        <v>1102</v>
      </c>
      <c r="BR105" s="62" t="s">
        <v>1102</v>
      </c>
      <c r="BS105" s="63" t="s">
        <v>1102</v>
      </c>
      <c r="BT105" s="63" t="s">
        <v>1102</v>
      </c>
      <c r="BU105" s="63" t="s">
        <v>1102</v>
      </c>
      <c r="BV105" s="63" t="s">
        <v>1102</v>
      </c>
      <c r="BW105" s="63" t="s">
        <v>1102</v>
      </c>
      <c r="BX105" s="63" t="s">
        <v>1102</v>
      </c>
      <c r="BY105" s="63" t="s">
        <v>1101</v>
      </c>
      <c r="BZ105" s="63" t="s">
        <v>1101</v>
      </c>
      <c r="CA105" s="63" t="s">
        <v>1101</v>
      </c>
      <c r="CB105" s="63" t="s">
        <v>1101</v>
      </c>
      <c r="CC105" s="63" t="s">
        <v>1101</v>
      </c>
      <c r="CD105" s="63" t="s">
        <v>1101</v>
      </c>
      <c r="CE105" s="63" t="s">
        <v>1101</v>
      </c>
      <c r="CF105" s="63" t="s">
        <v>1101</v>
      </c>
      <c r="CG105" s="63" t="s">
        <v>1101</v>
      </c>
      <c r="CH105" s="63" t="s">
        <v>1101</v>
      </c>
      <c r="CI105" s="63" t="s">
        <v>1101</v>
      </c>
      <c r="CJ105" s="64" t="s">
        <v>1101</v>
      </c>
      <c r="CK105" s="63" t="s">
        <v>1101</v>
      </c>
      <c r="CL105" s="63" t="s">
        <v>1101</v>
      </c>
      <c r="CM105" s="63" t="s">
        <v>1101</v>
      </c>
      <c r="CN105" s="63" t="s">
        <v>1101</v>
      </c>
      <c r="CO105" s="63" t="s">
        <v>1101</v>
      </c>
      <c r="CP105" s="63" t="s">
        <v>1101</v>
      </c>
      <c r="CQ105" s="63" t="s">
        <v>1101</v>
      </c>
      <c r="CR105" s="63" t="s">
        <v>1101</v>
      </c>
      <c r="CS105" s="63" t="s">
        <v>1101</v>
      </c>
      <c r="CT105" s="63" t="s">
        <v>1101</v>
      </c>
      <c r="CU105" s="63" t="s">
        <v>1101</v>
      </c>
      <c r="CV105" s="63" t="s">
        <v>1101</v>
      </c>
      <c r="CW105" s="63" t="s">
        <v>1101</v>
      </c>
      <c r="CX105" s="63" t="s">
        <v>1101</v>
      </c>
      <c r="CY105" s="63" t="s">
        <v>1101</v>
      </c>
      <c r="CZ105" s="63" t="s">
        <v>1101</v>
      </c>
      <c r="DA105" s="63" t="s">
        <v>1101</v>
      </c>
      <c r="DB105" s="63" t="s">
        <v>1101</v>
      </c>
      <c r="DC105" s="63" t="s">
        <v>1101</v>
      </c>
      <c r="DD105" s="63" t="s">
        <v>1101</v>
      </c>
      <c r="DE105" s="63" t="s">
        <v>1101</v>
      </c>
      <c r="DF105" s="63" t="s">
        <v>1101</v>
      </c>
      <c r="DG105" s="63" t="s">
        <v>1101</v>
      </c>
      <c r="DH105" s="63" t="s">
        <v>1101</v>
      </c>
    </row>
    <row r="106" spans="1:112" s="6" customFormat="1" ht="11.25" customHeight="1">
      <c r="A106" s="152" t="s">
        <v>94</v>
      </c>
      <c r="B106" s="63" t="s">
        <v>1103</v>
      </c>
      <c r="C106" s="63" t="s">
        <v>1102</v>
      </c>
      <c r="D106" s="63" t="s">
        <v>1102</v>
      </c>
      <c r="E106" s="63" t="s">
        <v>1102</v>
      </c>
      <c r="F106" s="63" t="s">
        <v>1102</v>
      </c>
      <c r="G106" s="63" t="s">
        <v>1102</v>
      </c>
      <c r="H106" s="63" t="s">
        <v>1102</v>
      </c>
      <c r="I106" s="63" t="s">
        <v>1102</v>
      </c>
      <c r="J106" s="63" t="s">
        <v>1102</v>
      </c>
      <c r="K106" s="63" t="s">
        <v>1102</v>
      </c>
      <c r="L106" s="63" t="s">
        <v>1102</v>
      </c>
      <c r="M106" s="63" t="s">
        <v>1102</v>
      </c>
      <c r="N106" s="63" t="s">
        <v>1102</v>
      </c>
      <c r="O106" s="63" t="s">
        <v>1102</v>
      </c>
      <c r="P106" s="63" t="s">
        <v>1102</v>
      </c>
      <c r="Q106" s="63" t="s">
        <v>1101</v>
      </c>
      <c r="R106" s="63" t="s">
        <v>1101</v>
      </c>
      <c r="S106" s="63" t="s">
        <v>1101</v>
      </c>
      <c r="T106" s="63" t="s">
        <v>1101</v>
      </c>
      <c r="U106" s="63" t="s">
        <v>1101</v>
      </c>
      <c r="V106" s="63" t="s">
        <v>1101</v>
      </c>
      <c r="W106" s="62" t="s">
        <v>1101</v>
      </c>
      <c r="X106" s="63" t="s">
        <v>1101</v>
      </c>
      <c r="Y106" s="63" t="s">
        <v>1101</v>
      </c>
      <c r="Z106" s="63" t="s">
        <v>1101</v>
      </c>
      <c r="AA106" s="63" t="s">
        <v>1101</v>
      </c>
      <c r="AB106" s="64" t="s">
        <v>1102</v>
      </c>
      <c r="AC106" s="63" t="s">
        <v>1102</v>
      </c>
      <c r="AD106" s="63" t="s">
        <v>1102</v>
      </c>
      <c r="AE106" s="63" t="s">
        <v>1102</v>
      </c>
      <c r="AF106" s="63" t="s">
        <v>1102</v>
      </c>
      <c r="AG106" s="63" t="s">
        <v>1102</v>
      </c>
      <c r="AH106" s="63" t="s">
        <v>1102</v>
      </c>
      <c r="AI106" s="63" t="s">
        <v>1102</v>
      </c>
      <c r="AJ106" s="63" t="s">
        <v>1102</v>
      </c>
      <c r="AK106" s="63" t="s">
        <v>1102</v>
      </c>
      <c r="AL106" s="63" t="s">
        <v>1102</v>
      </c>
      <c r="AM106" s="63" t="s">
        <v>1102</v>
      </c>
      <c r="AN106" s="63" t="s">
        <v>1102</v>
      </c>
      <c r="AO106" s="63" t="s">
        <v>1102</v>
      </c>
      <c r="AP106" s="63" t="s">
        <v>1102</v>
      </c>
      <c r="AQ106" s="63" t="s">
        <v>1102</v>
      </c>
      <c r="AR106" s="63" t="s">
        <v>1102</v>
      </c>
      <c r="AS106" s="63" t="s">
        <v>1102</v>
      </c>
      <c r="AT106" s="63" t="s">
        <v>1102</v>
      </c>
      <c r="AU106" s="64" t="s">
        <v>1101</v>
      </c>
      <c r="AV106" s="63" t="s">
        <v>1101</v>
      </c>
      <c r="AW106" s="63" t="s">
        <v>1101</v>
      </c>
      <c r="AX106" s="63" t="s">
        <v>1101</v>
      </c>
      <c r="AY106" s="63" t="s">
        <v>1101</v>
      </c>
      <c r="AZ106" s="63" t="s">
        <v>1101</v>
      </c>
      <c r="BA106" s="63" t="s">
        <v>1101</v>
      </c>
      <c r="BB106" s="63" t="s">
        <v>1101</v>
      </c>
      <c r="BC106" s="63" t="s">
        <v>1101</v>
      </c>
      <c r="BD106" s="63" t="s">
        <v>1101</v>
      </c>
      <c r="BE106" s="63" t="s">
        <v>1101</v>
      </c>
      <c r="BF106" s="63" t="s">
        <v>1101</v>
      </c>
      <c r="BG106" s="63" t="s">
        <v>1101</v>
      </c>
      <c r="BH106" s="63" t="s">
        <v>1101</v>
      </c>
      <c r="BI106" s="63" t="s">
        <v>1101</v>
      </c>
      <c r="BJ106" s="63" t="s">
        <v>1101</v>
      </c>
      <c r="BK106" s="63" t="s">
        <v>1101</v>
      </c>
      <c r="BL106" s="63" t="s">
        <v>1101</v>
      </c>
      <c r="BM106" s="63" t="s">
        <v>1101</v>
      </c>
      <c r="BN106" s="63" t="s">
        <v>1101</v>
      </c>
      <c r="BO106" s="63" t="s">
        <v>1101</v>
      </c>
      <c r="BP106" s="63" t="s">
        <v>1101</v>
      </c>
      <c r="BQ106" s="66" t="s">
        <v>1102</v>
      </c>
      <c r="BR106" s="62" t="s">
        <v>1102</v>
      </c>
      <c r="BS106" s="63" t="s">
        <v>1101</v>
      </c>
      <c r="BT106" s="63" t="s">
        <v>1101</v>
      </c>
      <c r="BU106" s="63" t="s">
        <v>1101</v>
      </c>
      <c r="BV106" s="63" t="s">
        <v>1101</v>
      </c>
      <c r="BW106" s="63" t="s">
        <v>1102</v>
      </c>
      <c r="BX106" s="63" t="s">
        <v>1102</v>
      </c>
      <c r="BY106" s="63" t="s">
        <v>1101</v>
      </c>
      <c r="BZ106" s="63" t="s">
        <v>1101</v>
      </c>
      <c r="CA106" s="63" t="s">
        <v>1101</v>
      </c>
      <c r="CB106" s="63" t="s">
        <v>1101</v>
      </c>
      <c r="CC106" s="63" t="s">
        <v>1101</v>
      </c>
      <c r="CD106" s="63" t="s">
        <v>1101</v>
      </c>
      <c r="CE106" s="63" t="s">
        <v>1101</v>
      </c>
      <c r="CF106" s="63" t="s">
        <v>1101</v>
      </c>
      <c r="CG106" s="63" t="s">
        <v>1102</v>
      </c>
      <c r="CH106" s="63" t="s">
        <v>1102</v>
      </c>
      <c r="CI106" s="63" t="s">
        <v>1102</v>
      </c>
      <c r="CJ106" s="64" t="s">
        <v>1101</v>
      </c>
      <c r="CK106" s="63" t="s">
        <v>1101</v>
      </c>
      <c r="CL106" s="63" t="s">
        <v>1101</v>
      </c>
      <c r="CM106" s="63" t="s">
        <v>1101</v>
      </c>
      <c r="CN106" s="63" t="s">
        <v>1101</v>
      </c>
      <c r="CO106" s="63" t="s">
        <v>1101</v>
      </c>
      <c r="CP106" s="63" t="s">
        <v>1101</v>
      </c>
      <c r="CQ106" s="63" t="s">
        <v>1101</v>
      </c>
      <c r="CR106" s="63" t="s">
        <v>1101</v>
      </c>
      <c r="CS106" s="63" t="s">
        <v>1101</v>
      </c>
      <c r="CT106" s="63" t="s">
        <v>1102</v>
      </c>
      <c r="CU106" s="63" t="s">
        <v>1102</v>
      </c>
      <c r="CV106" s="63" t="s">
        <v>1102</v>
      </c>
      <c r="CW106" s="63" t="s">
        <v>1102</v>
      </c>
      <c r="CX106" s="63" t="s">
        <v>1102</v>
      </c>
      <c r="CY106" s="63" t="s">
        <v>1102</v>
      </c>
      <c r="CZ106" s="63" t="s">
        <v>1102</v>
      </c>
      <c r="DA106" s="63" t="s">
        <v>1101</v>
      </c>
      <c r="DB106" s="63" t="s">
        <v>1101</v>
      </c>
      <c r="DC106" s="63" t="s">
        <v>1102</v>
      </c>
      <c r="DD106" s="63" t="s">
        <v>1102</v>
      </c>
      <c r="DE106" s="63" t="s">
        <v>1102</v>
      </c>
      <c r="DF106" s="63" t="s">
        <v>1102</v>
      </c>
      <c r="DG106" s="63" t="s">
        <v>1102</v>
      </c>
      <c r="DH106" s="63" t="s">
        <v>1102</v>
      </c>
    </row>
    <row r="107" spans="1:112" s="6" customFormat="1" ht="11.25" customHeight="1">
      <c r="A107" s="152" t="s">
        <v>71</v>
      </c>
      <c r="B107" s="63" t="s">
        <v>1101</v>
      </c>
      <c r="C107" s="63" t="s">
        <v>1101</v>
      </c>
      <c r="D107" s="63" t="s">
        <v>1101</v>
      </c>
      <c r="E107" s="63" t="s">
        <v>1101</v>
      </c>
      <c r="F107" s="63" t="s">
        <v>1101</v>
      </c>
      <c r="G107" s="63" t="s">
        <v>1101</v>
      </c>
      <c r="H107" s="63" t="s">
        <v>1101</v>
      </c>
      <c r="I107" s="63" t="s">
        <v>1101</v>
      </c>
      <c r="J107" s="63" t="s">
        <v>1101</v>
      </c>
      <c r="K107" s="63" t="s">
        <v>1101</v>
      </c>
      <c r="L107" s="63" t="s">
        <v>1101</v>
      </c>
      <c r="M107" s="63" t="s">
        <v>1101</v>
      </c>
      <c r="N107" s="63" t="s">
        <v>1101</v>
      </c>
      <c r="O107" s="63" t="s">
        <v>1101</v>
      </c>
      <c r="P107" s="63" t="s">
        <v>1101</v>
      </c>
      <c r="Q107" s="63" t="s">
        <v>1101</v>
      </c>
      <c r="R107" s="63" t="s">
        <v>1101</v>
      </c>
      <c r="S107" s="63" t="s">
        <v>1101</v>
      </c>
      <c r="T107" s="63" t="s">
        <v>1101</v>
      </c>
      <c r="U107" s="63" t="s">
        <v>1101</v>
      </c>
      <c r="V107" s="63" t="s">
        <v>1101</v>
      </c>
      <c r="W107" s="62" t="s">
        <v>1101</v>
      </c>
      <c r="X107" s="63" t="s">
        <v>1101</v>
      </c>
      <c r="Y107" s="63" t="s">
        <v>1101</v>
      </c>
      <c r="Z107" s="63" t="s">
        <v>1101</v>
      </c>
      <c r="AA107" s="63" t="s">
        <v>1101</v>
      </c>
      <c r="AB107" s="64" t="s">
        <v>1101</v>
      </c>
      <c r="AC107" s="63" t="s">
        <v>1101</v>
      </c>
      <c r="AD107" s="63" t="s">
        <v>1101</v>
      </c>
      <c r="AE107" s="63" t="s">
        <v>1101</v>
      </c>
      <c r="AF107" s="63" t="s">
        <v>1101</v>
      </c>
      <c r="AG107" s="63" t="s">
        <v>1101</v>
      </c>
      <c r="AH107" s="63" t="s">
        <v>1101</v>
      </c>
      <c r="AI107" s="63" t="s">
        <v>1102</v>
      </c>
      <c r="AJ107" s="63" t="s">
        <v>1102</v>
      </c>
      <c r="AK107" s="63" t="s">
        <v>1102</v>
      </c>
      <c r="AL107" s="63" t="s">
        <v>1102</v>
      </c>
      <c r="AM107" s="63" t="s">
        <v>1102</v>
      </c>
      <c r="AN107" s="63" t="s">
        <v>1102</v>
      </c>
      <c r="AO107" s="63" t="s">
        <v>1102</v>
      </c>
      <c r="AP107" s="63" t="s">
        <v>1101</v>
      </c>
      <c r="AQ107" s="63" t="s">
        <v>1102</v>
      </c>
      <c r="AR107" s="63" t="s">
        <v>1102</v>
      </c>
      <c r="AS107" s="63" t="s">
        <v>1101</v>
      </c>
      <c r="AT107" s="63" t="s">
        <v>1101</v>
      </c>
      <c r="AU107" s="64" t="s">
        <v>1102</v>
      </c>
      <c r="AV107" s="63" t="s">
        <v>1102</v>
      </c>
      <c r="AW107" s="63" t="s">
        <v>1102</v>
      </c>
      <c r="AX107" s="63" t="s">
        <v>1102</v>
      </c>
      <c r="AY107" s="63" t="s">
        <v>1102</v>
      </c>
      <c r="AZ107" s="63" t="s">
        <v>1102</v>
      </c>
      <c r="BA107" s="63" t="s">
        <v>1102</v>
      </c>
      <c r="BB107" s="63" t="s">
        <v>1102</v>
      </c>
      <c r="BC107" s="63" t="s">
        <v>1101</v>
      </c>
      <c r="BD107" s="63" t="s">
        <v>1101</v>
      </c>
      <c r="BE107" s="63" t="s">
        <v>1101</v>
      </c>
      <c r="BF107" s="63" t="s">
        <v>1101</v>
      </c>
      <c r="BG107" s="63" t="s">
        <v>1101</v>
      </c>
      <c r="BH107" s="63" t="s">
        <v>1101</v>
      </c>
      <c r="BI107" s="63" t="s">
        <v>1101</v>
      </c>
      <c r="BJ107" s="63" t="s">
        <v>1101</v>
      </c>
      <c r="BK107" s="63" t="s">
        <v>1102</v>
      </c>
      <c r="BL107" s="63" t="s">
        <v>1101</v>
      </c>
      <c r="BM107" s="63" t="s">
        <v>1101</v>
      </c>
      <c r="BN107" s="63" t="s">
        <v>1101</v>
      </c>
      <c r="BO107" s="63" t="s">
        <v>1101</v>
      </c>
      <c r="BP107" s="63" t="s">
        <v>1101</v>
      </c>
      <c r="BQ107" s="66" t="s">
        <v>1102</v>
      </c>
      <c r="BR107" s="62" t="s">
        <v>1102</v>
      </c>
      <c r="BS107" s="63" t="s">
        <v>1102</v>
      </c>
      <c r="BT107" s="63" t="s">
        <v>1102</v>
      </c>
      <c r="BU107" s="63" t="s">
        <v>1102</v>
      </c>
      <c r="BV107" s="63" t="s">
        <v>1102</v>
      </c>
      <c r="BW107" s="63" t="s">
        <v>1102</v>
      </c>
      <c r="BX107" s="63" t="s">
        <v>1102</v>
      </c>
      <c r="BY107" s="63" t="s">
        <v>1102</v>
      </c>
      <c r="BZ107" s="63" t="s">
        <v>1102</v>
      </c>
      <c r="CA107" s="63" t="s">
        <v>1102</v>
      </c>
      <c r="CB107" s="63" t="s">
        <v>1102</v>
      </c>
      <c r="CC107" s="63" t="s">
        <v>1102</v>
      </c>
      <c r="CD107" s="63" t="s">
        <v>1102</v>
      </c>
      <c r="CE107" s="63" t="s">
        <v>1102</v>
      </c>
      <c r="CF107" s="63" t="s">
        <v>1102</v>
      </c>
      <c r="CG107" s="63" t="s">
        <v>1102</v>
      </c>
      <c r="CH107" s="63" t="s">
        <v>1102</v>
      </c>
      <c r="CI107" s="63" t="s">
        <v>1102</v>
      </c>
      <c r="CJ107" s="64" t="s">
        <v>1102</v>
      </c>
      <c r="CK107" s="63" t="s">
        <v>1102</v>
      </c>
      <c r="CL107" s="63" t="s">
        <v>1102</v>
      </c>
      <c r="CM107" s="63" t="s">
        <v>1102</v>
      </c>
      <c r="CN107" s="63" t="s">
        <v>1102</v>
      </c>
      <c r="CO107" s="63" t="s">
        <v>1102</v>
      </c>
      <c r="CP107" s="63" t="s">
        <v>1101</v>
      </c>
      <c r="CQ107" s="63" t="s">
        <v>1101</v>
      </c>
      <c r="CR107" s="63" t="s">
        <v>1101</v>
      </c>
      <c r="CS107" s="63" t="s">
        <v>1101</v>
      </c>
      <c r="CT107" s="63" t="s">
        <v>1101</v>
      </c>
      <c r="CU107" s="63" t="s">
        <v>1101</v>
      </c>
      <c r="CV107" s="63" t="s">
        <v>1101</v>
      </c>
      <c r="CW107" s="63" t="s">
        <v>1101</v>
      </c>
      <c r="CX107" s="63" t="s">
        <v>1101</v>
      </c>
      <c r="CY107" s="63" t="s">
        <v>1101</v>
      </c>
      <c r="CZ107" s="63" t="s">
        <v>1101</v>
      </c>
      <c r="DA107" s="63" t="s">
        <v>1101</v>
      </c>
      <c r="DB107" s="63" t="s">
        <v>1101</v>
      </c>
      <c r="DC107" s="63" t="s">
        <v>1101</v>
      </c>
      <c r="DD107" s="63" t="s">
        <v>1101</v>
      </c>
      <c r="DE107" s="63" t="s">
        <v>1101</v>
      </c>
      <c r="DF107" s="63" t="s">
        <v>1101</v>
      </c>
      <c r="DG107" s="63" t="s">
        <v>1101</v>
      </c>
      <c r="DH107" s="63" t="s">
        <v>1101</v>
      </c>
    </row>
    <row r="108" spans="1:112" s="6" customFormat="1" ht="10.95" customHeight="1">
      <c r="A108" s="152" t="s">
        <v>11</v>
      </c>
      <c r="B108" s="63" t="s">
        <v>1102</v>
      </c>
      <c r="C108" s="63" t="s">
        <v>1102</v>
      </c>
      <c r="D108" s="63" t="s">
        <v>1101</v>
      </c>
      <c r="E108" s="63" t="s">
        <v>1101</v>
      </c>
      <c r="F108" s="63" t="s">
        <v>1101</v>
      </c>
      <c r="G108" s="63" t="s">
        <v>1101</v>
      </c>
      <c r="H108" s="63" t="s">
        <v>1101</v>
      </c>
      <c r="I108" s="63" t="s">
        <v>1102</v>
      </c>
      <c r="J108" s="63" t="s">
        <v>1102</v>
      </c>
      <c r="K108" s="63" t="s">
        <v>1102</v>
      </c>
      <c r="L108" s="63" t="s">
        <v>1102</v>
      </c>
      <c r="M108" s="63" t="s">
        <v>1101</v>
      </c>
      <c r="N108" s="63" t="s">
        <v>1101</v>
      </c>
      <c r="O108" s="63" t="s">
        <v>1101</v>
      </c>
      <c r="P108" s="63" t="s">
        <v>1101</v>
      </c>
      <c r="Q108" s="63" t="s">
        <v>1101</v>
      </c>
      <c r="R108" s="63" t="s">
        <v>1101</v>
      </c>
      <c r="S108" s="63" t="s">
        <v>1101</v>
      </c>
      <c r="T108" s="63" t="s">
        <v>1101</v>
      </c>
      <c r="U108" s="63" t="s">
        <v>1101</v>
      </c>
      <c r="V108" s="63" t="s">
        <v>1101</v>
      </c>
      <c r="W108" s="62" t="s">
        <v>1101</v>
      </c>
      <c r="X108" s="63" t="s">
        <v>1102</v>
      </c>
      <c r="Y108" s="63" t="s">
        <v>1102</v>
      </c>
      <c r="Z108" s="63" t="s">
        <v>1102</v>
      </c>
      <c r="AA108" s="63" t="s">
        <v>1102</v>
      </c>
      <c r="AB108" s="64" t="s">
        <v>1102</v>
      </c>
      <c r="AC108" s="63" t="s">
        <v>1101</v>
      </c>
      <c r="AD108" s="63" t="s">
        <v>1103</v>
      </c>
      <c r="AE108" s="63" t="s">
        <v>1103</v>
      </c>
      <c r="AF108" s="63" t="s">
        <v>1103</v>
      </c>
      <c r="AG108" s="63" t="s">
        <v>1103</v>
      </c>
      <c r="AH108" s="63" t="s">
        <v>1103</v>
      </c>
      <c r="AI108" s="63" t="s">
        <v>1102</v>
      </c>
      <c r="AJ108" s="63" t="s">
        <v>1102</v>
      </c>
      <c r="AK108" s="63" t="s">
        <v>1102</v>
      </c>
      <c r="AL108" s="63" t="s">
        <v>1102</v>
      </c>
      <c r="AM108" s="63" t="s">
        <v>1101</v>
      </c>
      <c r="AN108" s="63" t="s">
        <v>1101</v>
      </c>
      <c r="AO108" s="63" t="s">
        <v>1101</v>
      </c>
      <c r="AP108" s="63" t="s">
        <v>1101</v>
      </c>
      <c r="AQ108" s="63" t="s">
        <v>1102</v>
      </c>
      <c r="AR108" s="63" t="s">
        <v>1101</v>
      </c>
      <c r="AS108" s="63" t="s">
        <v>1101</v>
      </c>
      <c r="AT108" s="63" t="s">
        <v>1101</v>
      </c>
      <c r="AU108" s="64" t="s">
        <v>1101</v>
      </c>
      <c r="AV108" s="63" t="s">
        <v>1101</v>
      </c>
      <c r="AW108" s="63" t="s">
        <v>1101</v>
      </c>
      <c r="AX108" s="63" t="s">
        <v>1101</v>
      </c>
      <c r="AY108" s="63" t="s">
        <v>1101</v>
      </c>
      <c r="AZ108" s="63" t="s">
        <v>1101</v>
      </c>
      <c r="BA108" s="63" t="s">
        <v>1101</v>
      </c>
      <c r="BB108" s="63" t="s">
        <v>1101</v>
      </c>
      <c r="BC108" s="63" t="s">
        <v>1103</v>
      </c>
      <c r="BD108" s="63" t="s">
        <v>1103</v>
      </c>
      <c r="BE108" s="63" t="s">
        <v>1102</v>
      </c>
      <c r="BF108" s="63" t="s">
        <v>1101</v>
      </c>
      <c r="BG108" s="63" t="s">
        <v>1101</v>
      </c>
      <c r="BH108" s="63" t="s">
        <v>1101</v>
      </c>
      <c r="BI108" s="63" t="s">
        <v>1101</v>
      </c>
      <c r="BJ108" s="63" t="s">
        <v>1101</v>
      </c>
      <c r="BK108" s="63" t="s">
        <v>1101</v>
      </c>
      <c r="BL108" s="63" t="s">
        <v>1102</v>
      </c>
      <c r="BM108" s="63" t="s">
        <v>1102</v>
      </c>
      <c r="BN108" s="63" t="s">
        <v>1102</v>
      </c>
      <c r="BO108" s="63" t="s">
        <v>1102</v>
      </c>
      <c r="BP108" s="63" t="s">
        <v>1102</v>
      </c>
      <c r="BQ108" s="66" t="s">
        <v>1102</v>
      </c>
      <c r="BR108" s="62" t="s">
        <v>1102</v>
      </c>
      <c r="BS108" s="63" t="s">
        <v>1102</v>
      </c>
      <c r="BT108" s="63" t="s">
        <v>1102</v>
      </c>
      <c r="BU108" s="63" t="s">
        <v>1102</v>
      </c>
      <c r="BV108" s="63" t="s">
        <v>1102</v>
      </c>
      <c r="BW108" s="63" t="s">
        <v>1102</v>
      </c>
      <c r="BX108" s="63" t="s">
        <v>1102</v>
      </c>
      <c r="BY108" s="63" t="s">
        <v>1101</v>
      </c>
      <c r="BZ108" s="63" t="s">
        <v>1101</v>
      </c>
      <c r="CA108" s="63" t="s">
        <v>1101</v>
      </c>
      <c r="CB108" s="63" t="s">
        <v>1101</v>
      </c>
      <c r="CC108" s="63" t="s">
        <v>1101</v>
      </c>
      <c r="CD108" s="63" t="s">
        <v>1101</v>
      </c>
      <c r="CE108" s="63" t="s">
        <v>1101</v>
      </c>
      <c r="CF108" s="63" t="s">
        <v>1101</v>
      </c>
      <c r="CG108" s="63" t="s">
        <v>1101</v>
      </c>
      <c r="CH108" s="63" t="s">
        <v>1101</v>
      </c>
      <c r="CI108" s="63" t="s">
        <v>1102</v>
      </c>
      <c r="CJ108" s="64" t="s">
        <v>1102</v>
      </c>
      <c r="CK108" s="63" t="s">
        <v>1102</v>
      </c>
      <c r="CL108" s="63" t="s">
        <v>1102</v>
      </c>
      <c r="CM108" s="63" t="s">
        <v>1102</v>
      </c>
      <c r="CN108" s="63" t="s">
        <v>1102</v>
      </c>
      <c r="CO108" s="63" t="s">
        <v>1102</v>
      </c>
      <c r="CP108" s="63" t="s">
        <v>1101</v>
      </c>
      <c r="CQ108" s="63" t="s">
        <v>1101</v>
      </c>
      <c r="CR108" s="63" t="s">
        <v>1101</v>
      </c>
      <c r="CS108" s="63" t="s">
        <v>1101</v>
      </c>
      <c r="CT108" s="63" t="s">
        <v>1101</v>
      </c>
      <c r="CU108" s="63" t="s">
        <v>1101</v>
      </c>
      <c r="CV108" s="63" t="s">
        <v>1101</v>
      </c>
      <c r="CW108" s="63" t="s">
        <v>1101</v>
      </c>
      <c r="CX108" s="63" t="s">
        <v>1101</v>
      </c>
      <c r="CY108" s="63" t="s">
        <v>1101</v>
      </c>
      <c r="CZ108" s="63" t="s">
        <v>1101</v>
      </c>
      <c r="DA108" s="63" t="s">
        <v>1101</v>
      </c>
      <c r="DB108" s="63" t="s">
        <v>1101</v>
      </c>
      <c r="DC108" s="63" t="s">
        <v>1101</v>
      </c>
      <c r="DD108" s="63" t="s">
        <v>1101</v>
      </c>
      <c r="DE108" s="63" t="s">
        <v>1101</v>
      </c>
      <c r="DF108" s="63" t="s">
        <v>1101</v>
      </c>
      <c r="DG108" s="63" t="s">
        <v>1101</v>
      </c>
      <c r="DH108" s="63" t="s">
        <v>1101</v>
      </c>
    </row>
    <row r="109" spans="1:112" ht="14.4">
      <c r="A109" s="152" t="s">
        <v>292</v>
      </c>
      <c r="B109" s="63" t="s">
        <v>1102</v>
      </c>
      <c r="C109" s="63" t="s">
        <v>1102</v>
      </c>
      <c r="D109" s="63" t="s">
        <v>1102</v>
      </c>
      <c r="E109" s="63" t="s">
        <v>1102</v>
      </c>
      <c r="F109" s="63" t="s">
        <v>1102</v>
      </c>
      <c r="G109" s="63" t="s">
        <v>1102</v>
      </c>
      <c r="H109" s="63" t="s">
        <v>1102</v>
      </c>
      <c r="I109" s="63" t="s">
        <v>1101</v>
      </c>
      <c r="J109" s="63" t="s">
        <v>1101</v>
      </c>
      <c r="K109" s="63" t="s">
        <v>1101</v>
      </c>
      <c r="L109" s="63" t="s">
        <v>1101</v>
      </c>
      <c r="M109" s="63" t="s">
        <v>1102</v>
      </c>
      <c r="N109" s="63" t="s">
        <v>1103</v>
      </c>
      <c r="O109" s="63" t="s">
        <v>1103</v>
      </c>
      <c r="P109" s="63" t="s">
        <v>1103</v>
      </c>
      <c r="Q109" s="63" t="s">
        <v>1103</v>
      </c>
      <c r="R109" s="63" t="s">
        <v>1103</v>
      </c>
      <c r="S109" s="63" t="s">
        <v>1102</v>
      </c>
      <c r="T109" s="63" t="s">
        <v>1102</v>
      </c>
      <c r="U109" s="63" t="s">
        <v>1102</v>
      </c>
      <c r="V109" s="63" t="s">
        <v>1102</v>
      </c>
      <c r="W109" s="62" t="s">
        <v>1103</v>
      </c>
      <c r="X109" s="63" t="s">
        <v>1102</v>
      </c>
      <c r="Y109" s="63" t="s">
        <v>1102</v>
      </c>
      <c r="Z109" s="63" t="s">
        <v>1102</v>
      </c>
      <c r="AA109" s="63" t="s">
        <v>1102</v>
      </c>
      <c r="AB109" s="64" t="s">
        <v>1102</v>
      </c>
      <c r="AC109" s="63" t="s">
        <v>1102</v>
      </c>
      <c r="AD109" s="63" t="s">
        <v>1102</v>
      </c>
      <c r="AE109" s="63" t="s">
        <v>1102</v>
      </c>
      <c r="AF109" s="63" t="s">
        <v>1102</v>
      </c>
      <c r="AG109" s="63" t="s">
        <v>1102</v>
      </c>
      <c r="AH109" s="63" t="s">
        <v>1102</v>
      </c>
      <c r="AI109" s="63" t="s">
        <v>1102</v>
      </c>
      <c r="AJ109" s="63" t="s">
        <v>1101</v>
      </c>
      <c r="AK109" s="63" t="s">
        <v>1101</v>
      </c>
      <c r="AL109" s="63" t="s">
        <v>1101</v>
      </c>
      <c r="AM109" s="63" t="s">
        <v>1101</v>
      </c>
      <c r="AN109" s="63" t="s">
        <v>1101</v>
      </c>
      <c r="AO109" s="63" t="s">
        <v>1101</v>
      </c>
      <c r="AP109" s="63" t="s">
        <v>1101</v>
      </c>
      <c r="AQ109" s="63" t="s">
        <v>1102</v>
      </c>
      <c r="AR109" s="63" t="s">
        <v>1102</v>
      </c>
      <c r="AS109" s="63" t="s">
        <v>1102</v>
      </c>
      <c r="AT109" s="63" t="s">
        <v>1102</v>
      </c>
      <c r="AU109" s="64" t="s">
        <v>1101</v>
      </c>
      <c r="AV109" s="63" t="s">
        <v>1101</v>
      </c>
      <c r="AW109" s="63" t="s">
        <v>1101</v>
      </c>
      <c r="AX109" s="63" t="s">
        <v>1101</v>
      </c>
      <c r="AY109" s="63" t="s">
        <v>1101</v>
      </c>
      <c r="AZ109" s="63" t="s">
        <v>1101</v>
      </c>
      <c r="BA109" s="63" t="s">
        <v>1101</v>
      </c>
      <c r="BB109" s="63" t="s">
        <v>1101</v>
      </c>
      <c r="BC109" s="63" t="s">
        <v>1101</v>
      </c>
      <c r="BD109" s="63" t="s">
        <v>1102</v>
      </c>
      <c r="BE109" s="63" t="s">
        <v>1102</v>
      </c>
      <c r="BF109" s="63" t="s">
        <v>1102</v>
      </c>
      <c r="BG109" s="63" t="s">
        <v>1102</v>
      </c>
      <c r="BH109" s="63" t="s">
        <v>1102</v>
      </c>
      <c r="BI109" s="63" t="s">
        <v>1102</v>
      </c>
      <c r="BJ109" s="63" t="s">
        <v>1102</v>
      </c>
      <c r="BK109" s="63" t="s">
        <v>1102</v>
      </c>
      <c r="BL109" s="63" t="s">
        <v>1102</v>
      </c>
      <c r="BM109" s="63" t="s">
        <v>1102</v>
      </c>
      <c r="BN109" s="63" t="s">
        <v>1102</v>
      </c>
      <c r="BO109" s="63" t="s">
        <v>1102</v>
      </c>
      <c r="BP109" s="63" t="s">
        <v>1102</v>
      </c>
      <c r="BQ109" s="75" t="s">
        <v>1102</v>
      </c>
      <c r="BR109" s="62" t="s">
        <v>256</v>
      </c>
      <c r="BS109" s="63" t="s">
        <v>1102</v>
      </c>
      <c r="BT109" s="63" t="s">
        <v>1102</v>
      </c>
      <c r="BU109" s="63" t="s">
        <v>1102</v>
      </c>
      <c r="BV109" s="63" t="s">
        <v>1101</v>
      </c>
      <c r="BW109" s="63" t="s">
        <v>1101</v>
      </c>
      <c r="BX109" s="63" t="s">
        <v>1101</v>
      </c>
      <c r="BY109" s="63" t="s">
        <v>1101</v>
      </c>
      <c r="BZ109" s="63" t="s">
        <v>1101</v>
      </c>
      <c r="CA109" s="63" t="s">
        <v>1101</v>
      </c>
      <c r="CB109" s="63" t="s">
        <v>1101</v>
      </c>
      <c r="CC109" s="63" t="s">
        <v>1101</v>
      </c>
      <c r="CD109" s="63" t="s">
        <v>1101</v>
      </c>
      <c r="CE109" s="63" t="s">
        <v>1101</v>
      </c>
      <c r="CF109" s="63" t="s">
        <v>1101</v>
      </c>
      <c r="CG109" s="63" t="s">
        <v>1101</v>
      </c>
      <c r="CH109" s="63" t="s">
        <v>1101</v>
      </c>
      <c r="CI109" s="63" t="s">
        <v>1101</v>
      </c>
      <c r="CJ109" s="64" t="s">
        <v>1102</v>
      </c>
      <c r="CK109" s="63" t="s">
        <v>1102</v>
      </c>
      <c r="CL109" s="63" t="s">
        <v>1102</v>
      </c>
      <c r="CM109" s="63" t="s">
        <v>1102</v>
      </c>
      <c r="CN109" s="63" t="s">
        <v>1101</v>
      </c>
      <c r="CO109" s="63" t="s">
        <v>1101</v>
      </c>
      <c r="CP109" s="63" t="s">
        <v>1101</v>
      </c>
      <c r="CQ109" s="63" t="s">
        <v>1101</v>
      </c>
      <c r="CR109" s="63" t="s">
        <v>1101</v>
      </c>
      <c r="CS109" s="63" t="s">
        <v>1101</v>
      </c>
      <c r="CT109" s="63" t="s">
        <v>1101</v>
      </c>
      <c r="CU109" s="63" t="s">
        <v>1101</v>
      </c>
      <c r="CV109" s="63" t="s">
        <v>1101</v>
      </c>
      <c r="CW109" s="63" t="s">
        <v>1101</v>
      </c>
      <c r="CX109" s="63" t="s">
        <v>1101</v>
      </c>
      <c r="CY109" s="63" t="s">
        <v>1101</v>
      </c>
      <c r="CZ109" s="63" t="s">
        <v>1101</v>
      </c>
      <c r="DA109" s="63" t="s">
        <v>1101</v>
      </c>
      <c r="DB109" s="63" t="s">
        <v>1101</v>
      </c>
      <c r="DC109" s="63" t="s">
        <v>1101</v>
      </c>
      <c r="DD109" s="63" t="s">
        <v>1101</v>
      </c>
      <c r="DE109" s="63" t="s">
        <v>1101</v>
      </c>
      <c r="DF109" s="63" t="s">
        <v>1101</v>
      </c>
      <c r="DG109" s="63" t="s">
        <v>1101</v>
      </c>
      <c r="DH109" s="63" t="s">
        <v>1101</v>
      </c>
    </row>
    <row r="110" spans="1:112" ht="14.4">
      <c r="A110" s="152" t="s">
        <v>293</v>
      </c>
      <c r="B110" s="63" t="s">
        <v>1101</v>
      </c>
      <c r="C110" s="63" t="s">
        <v>1101</v>
      </c>
      <c r="D110" s="63" t="s">
        <v>1101</v>
      </c>
      <c r="E110" s="63" t="s">
        <v>1102</v>
      </c>
      <c r="F110" s="63" t="s">
        <v>1102</v>
      </c>
      <c r="G110" s="63" t="s">
        <v>1102</v>
      </c>
      <c r="H110" s="63" t="s">
        <v>1102</v>
      </c>
      <c r="I110" s="63" t="s">
        <v>1102</v>
      </c>
      <c r="J110" s="63" t="s">
        <v>1102</v>
      </c>
      <c r="K110" s="63" t="s">
        <v>1102</v>
      </c>
      <c r="L110" s="63" t="s">
        <v>1102</v>
      </c>
      <c r="M110" s="63" t="s">
        <v>1102</v>
      </c>
      <c r="N110" s="63" t="s">
        <v>1102</v>
      </c>
      <c r="O110" s="63" t="s">
        <v>1102</v>
      </c>
      <c r="P110" s="63" t="s">
        <v>1102</v>
      </c>
      <c r="Q110" s="63" t="s">
        <v>1102</v>
      </c>
      <c r="R110" s="63" t="s">
        <v>1102</v>
      </c>
      <c r="S110" s="63" t="s">
        <v>1102</v>
      </c>
      <c r="T110" s="63" t="s">
        <v>1102</v>
      </c>
      <c r="U110" s="63" t="s">
        <v>1101</v>
      </c>
      <c r="V110" s="63" t="s">
        <v>1101</v>
      </c>
      <c r="W110" s="62" t="s">
        <v>1101</v>
      </c>
      <c r="X110" s="63" t="s">
        <v>1101</v>
      </c>
      <c r="Y110" s="63" t="s">
        <v>1101</v>
      </c>
      <c r="Z110" s="63" t="s">
        <v>1101</v>
      </c>
      <c r="AA110" s="63" t="s">
        <v>1101</v>
      </c>
      <c r="AB110" s="64" t="s">
        <v>1101</v>
      </c>
      <c r="AC110" s="63" t="s">
        <v>1101</v>
      </c>
      <c r="AD110" s="63" t="s">
        <v>1101</v>
      </c>
      <c r="AE110" s="63" t="s">
        <v>1101</v>
      </c>
      <c r="AF110" s="63" t="s">
        <v>1101</v>
      </c>
      <c r="AG110" s="63" t="s">
        <v>1101</v>
      </c>
      <c r="AH110" s="63" t="s">
        <v>1101</v>
      </c>
      <c r="AI110" s="63" t="s">
        <v>1102</v>
      </c>
      <c r="AJ110" s="63" t="s">
        <v>1102</v>
      </c>
      <c r="AK110" s="63" t="s">
        <v>1102</v>
      </c>
      <c r="AL110" s="63" t="s">
        <v>1102</v>
      </c>
      <c r="AM110" s="63" t="s">
        <v>1101</v>
      </c>
      <c r="AN110" s="63" t="s">
        <v>1101</v>
      </c>
      <c r="AO110" s="63" t="s">
        <v>1101</v>
      </c>
      <c r="AP110" s="63" t="s">
        <v>1101</v>
      </c>
      <c r="AQ110" s="63" t="s">
        <v>1102</v>
      </c>
      <c r="AR110" s="63" t="s">
        <v>1102</v>
      </c>
      <c r="AS110" s="63" t="s">
        <v>1102</v>
      </c>
      <c r="AT110" s="63" t="s">
        <v>1102</v>
      </c>
      <c r="AU110" s="64" t="s">
        <v>1102</v>
      </c>
      <c r="AV110" s="63" t="s">
        <v>1102</v>
      </c>
      <c r="AW110" s="63" t="s">
        <v>1102</v>
      </c>
      <c r="AX110" s="63" t="s">
        <v>1102</v>
      </c>
      <c r="AY110" s="63" t="s">
        <v>1102</v>
      </c>
      <c r="AZ110" s="63" t="s">
        <v>1102</v>
      </c>
      <c r="BA110" s="63" t="s">
        <v>1102</v>
      </c>
      <c r="BB110" s="63" t="s">
        <v>1102</v>
      </c>
      <c r="BC110" s="63" t="s">
        <v>1101</v>
      </c>
      <c r="BD110" s="63" t="s">
        <v>1101</v>
      </c>
      <c r="BE110" s="63" t="s">
        <v>1101</v>
      </c>
      <c r="BF110" s="63" t="s">
        <v>1101</v>
      </c>
      <c r="BG110" s="63" t="s">
        <v>1101</v>
      </c>
      <c r="BH110" s="63" t="s">
        <v>1101</v>
      </c>
      <c r="BI110" s="63" t="s">
        <v>1101</v>
      </c>
      <c r="BJ110" s="63" t="s">
        <v>1101</v>
      </c>
      <c r="BK110" s="63" t="s">
        <v>1101</v>
      </c>
      <c r="BL110" s="63" t="s">
        <v>1101</v>
      </c>
      <c r="BM110" s="63" t="s">
        <v>1102</v>
      </c>
      <c r="BN110" s="63" t="s">
        <v>1102</v>
      </c>
      <c r="BO110" s="63" t="s">
        <v>1102</v>
      </c>
      <c r="BP110" s="63" t="s">
        <v>1102</v>
      </c>
      <c r="BQ110" s="66" t="s">
        <v>1102</v>
      </c>
      <c r="BR110" s="62" t="s">
        <v>1102</v>
      </c>
      <c r="BS110" s="63" t="s">
        <v>1102</v>
      </c>
      <c r="BT110" s="63" t="s">
        <v>1102</v>
      </c>
      <c r="BU110" s="63" t="s">
        <v>1102</v>
      </c>
      <c r="BV110" s="63" t="s">
        <v>1102</v>
      </c>
      <c r="BW110" s="63" t="s">
        <v>1101</v>
      </c>
      <c r="BX110" s="63" t="s">
        <v>1101</v>
      </c>
      <c r="BY110" s="63" t="s">
        <v>1101</v>
      </c>
      <c r="BZ110" s="63" t="s">
        <v>1102</v>
      </c>
      <c r="CA110" s="63" t="s">
        <v>1102</v>
      </c>
      <c r="CB110" s="63" t="s">
        <v>1102</v>
      </c>
      <c r="CC110" s="63" t="s">
        <v>1102</v>
      </c>
      <c r="CD110" s="63" t="s">
        <v>1102</v>
      </c>
      <c r="CE110" s="63" t="s">
        <v>1102</v>
      </c>
      <c r="CF110" s="63" t="s">
        <v>1102</v>
      </c>
      <c r="CG110" s="63" t="s">
        <v>1102</v>
      </c>
      <c r="CH110" s="63" t="s">
        <v>1102</v>
      </c>
      <c r="CI110" s="63" t="s">
        <v>1102</v>
      </c>
      <c r="CJ110" s="64" t="s">
        <v>1101</v>
      </c>
      <c r="CK110" s="63" t="s">
        <v>1101</v>
      </c>
      <c r="CL110" s="63" t="s">
        <v>1101</v>
      </c>
      <c r="CM110" s="63" t="s">
        <v>1101</v>
      </c>
      <c r="CN110" s="63" t="s">
        <v>1101</v>
      </c>
      <c r="CO110" s="63" t="s">
        <v>1101</v>
      </c>
      <c r="CP110" s="63" t="s">
        <v>1101</v>
      </c>
      <c r="CQ110" s="63" t="s">
        <v>1101</v>
      </c>
      <c r="CR110" s="63" t="s">
        <v>1101</v>
      </c>
      <c r="CS110" s="63" t="s">
        <v>1101</v>
      </c>
      <c r="CT110" s="63" t="s">
        <v>1101</v>
      </c>
      <c r="CU110" s="63" t="s">
        <v>1101</v>
      </c>
      <c r="CV110" s="63" t="s">
        <v>1101</v>
      </c>
      <c r="CW110" s="63" t="s">
        <v>1101</v>
      </c>
      <c r="CX110" s="63" t="s">
        <v>1101</v>
      </c>
      <c r="CY110" s="63" t="s">
        <v>1101</v>
      </c>
      <c r="CZ110" s="63" t="s">
        <v>1101</v>
      </c>
      <c r="DA110" s="63" t="s">
        <v>1101</v>
      </c>
      <c r="DB110" s="63" t="s">
        <v>1101</v>
      </c>
      <c r="DC110" s="63" t="s">
        <v>1101</v>
      </c>
      <c r="DD110" s="63" t="s">
        <v>1101</v>
      </c>
      <c r="DE110" s="63" t="s">
        <v>1101</v>
      </c>
      <c r="DF110" s="63" t="s">
        <v>1101</v>
      </c>
      <c r="DG110" s="63" t="s">
        <v>1101</v>
      </c>
      <c r="DH110" s="63" t="s">
        <v>1101</v>
      </c>
    </row>
    <row r="111" spans="1:112" ht="14.4">
      <c r="A111" s="152" t="s">
        <v>294</v>
      </c>
      <c r="B111" s="63" t="s">
        <v>1102</v>
      </c>
      <c r="C111" s="63" t="s">
        <v>1102</v>
      </c>
      <c r="D111" s="63" t="s">
        <v>1102</v>
      </c>
      <c r="E111" s="63" t="s">
        <v>1102</v>
      </c>
      <c r="F111" s="63" t="s">
        <v>1102</v>
      </c>
      <c r="G111" s="63" t="s">
        <v>1102</v>
      </c>
      <c r="H111" s="63" t="s">
        <v>1102</v>
      </c>
      <c r="I111" s="63" t="s">
        <v>1102</v>
      </c>
      <c r="J111" s="63" t="s">
        <v>1102</v>
      </c>
      <c r="K111" s="63" t="s">
        <v>1102</v>
      </c>
      <c r="L111" s="63" t="s">
        <v>1102</v>
      </c>
      <c r="M111" s="63" t="s">
        <v>1102</v>
      </c>
      <c r="N111" s="63" t="s">
        <v>1102</v>
      </c>
      <c r="O111" s="63" t="s">
        <v>1102</v>
      </c>
      <c r="P111" s="63" t="s">
        <v>1102</v>
      </c>
      <c r="Q111" s="63" t="s">
        <v>1102</v>
      </c>
      <c r="R111" s="63" t="s">
        <v>1102</v>
      </c>
      <c r="S111" s="63" t="s">
        <v>1102</v>
      </c>
      <c r="T111" s="63" t="s">
        <v>1102</v>
      </c>
      <c r="U111" s="63" t="s">
        <v>1102</v>
      </c>
      <c r="V111" s="63" t="s">
        <v>1102</v>
      </c>
      <c r="W111" s="62" t="s">
        <v>1102</v>
      </c>
      <c r="X111" s="63" t="s">
        <v>1102</v>
      </c>
      <c r="Y111" s="63" t="s">
        <v>1101</v>
      </c>
      <c r="Z111" s="63" t="s">
        <v>1101</v>
      </c>
      <c r="AA111" s="63" t="s">
        <v>1101</v>
      </c>
      <c r="AB111" s="64" t="s">
        <v>1101</v>
      </c>
      <c r="AC111" s="63" t="s">
        <v>1101</v>
      </c>
      <c r="AD111" s="63" t="s">
        <v>1101</v>
      </c>
      <c r="AE111" s="63" t="s">
        <v>1101</v>
      </c>
      <c r="AF111" s="63" t="s">
        <v>1101</v>
      </c>
      <c r="AG111" s="63" t="s">
        <v>1101</v>
      </c>
      <c r="AH111" s="63" t="s">
        <v>1101</v>
      </c>
      <c r="AI111" s="63" t="s">
        <v>1101</v>
      </c>
      <c r="AJ111" s="63" t="s">
        <v>1101</v>
      </c>
      <c r="AK111" s="63" t="s">
        <v>1101</v>
      </c>
      <c r="AL111" s="63" t="s">
        <v>1101</v>
      </c>
      <c r="AM111" s="63" t="s">
        <v>1101</v>
      </c>
      <c r="AN111" s="63" t="s">
        <v>1102</v>
      </c>
      <c r="AO111" s="63" t="s">
        <v>1102</v>
      </c>
      <c r="AP111" s="63" t="s">
        <v>1102</v>
      </c>
      <c r="AQ111" s="63" t="s">
        <v>1102</v>
      </c>
      <c r="AR111" s="63" t="s">
        <v>1102</v>
      </c>
      <c r="AS111" s="63" t="s">
        <v>1102</v>
      </c>
      <c r="AT111" s="63" t="s">
        <v>1102</v>
      </c>
      <c r="AU111" s="64" t="s">
        <v>1101</v>
      </c>
      <c r="AV111" s="63" t="s">
        <v>1101</v>
      </c>
      <c r="AW111" s="63" t="s">
        <v>1101</v>
      </c>
      <c r="AX111" s="63" t="s">
        <v>1101</v>
      </c>
      <c r="AY111" s="63" t="s">
        <v>1101</v>
      </c>
      <c r="AZ111" s="63" t="s">
        <v>1101</v>
      </c>
      <c r="BA111" s="63" t="s">
        <v>1101</v>
      </c>
      <c r="BB111" s="63" t="s">
        <v>1101</v>
      </c>
      <c r="BC111" s="63" t="s">
        <v>1101</v>
      </c>
      <c r="BD111" s="63" t="s">
        <v>1101</v>
      </c>
      <c r="BE111" s="63" t="s">
        <v>1101</v>
      </c>
      <c r="BF111" s="63" t="s">
        <v>1101</v>
      </c>
      <c r="BG111" s="63" t="s">
        <v>1101</v>
      </c>
      <c r="BH111" s="63" t="s">
        <v>1101</v>
      </c>
      <c r="BI111" s="63" t="s">
        <v>1101</v>
      </c>
      <c r="BJ111" s="63" t="s">
        <v>1101</v>
      </c>
      <c r="BK111" s="63" t="s">
        <v>1101</v>
      </c>
      <c r="BL111" s="63" t="s">
        <v>1101</v>
      </c>
      <c r="BM111" s="63" t="s">
        <v>1101</v>
      </c>
      <c r="BN111" s="63" t="s">
        <v>1101</v>
      </c>
      <c r="BO111" s="63" t="s">
        <v>1101</v>
      </c>
      <c r="BP111" s="63" t="s">
        <v>1101</v>
      </c>
      <c r="BQ111" s="66" t="s">
        <v>1102</v>
      </c>
      <c r="BR111" s="62" t="s">
        <v>1102</v>
      </c>
      <c r="BS111" s="63" t="s">
        <v>1102</v>
      </c>
      <c r="BT111" s="63" t="s">
        <v>1102</v>
      </c>
      <c r="BU111" s="63" t="s">
        <v>1102</v>
      </c>
      <c r="BV111" s="63" t="s">
        <v>1102</v>
      </c>
      <c r="BW111" s="63" t="s">
        <v>1102</v>
      </c>
      <c r="BX111" s="63" t="s">
        <v>1102</v>
      </c>
      <c r="BY111" s="63" t="s">
        <v>1102</v>
      </c>
      <c r="BZ111" s="63" t="s">
        <v>1102</v>
      </c>
      <c r="CA111" s="63" t="s">
        <v>1102</v>
      </c>
      <c r="CB111" s="63" t="s">
        <v>1102</v>
      </c>
      <c r="CC111" s="63" t="s">
        <v>1102</v>
      </c>
      <c r="CD111" s="63" t="s">
        <v>1102</v>
      </c>
      <c r="CE111" s="63" t="s">
        <v>1102</v>
      </c>
      <c r="CF111" s="63" t="s">
        <v>1102</v>
      </c>
      <c r="CG111" s="63" t="s">
        <v>1102</v>
      </c>
      <c r="CH111" s="63" t="s">
        <v>1102</v>
      </c>
      <c r="CI111" s="63" t="s">
        <v>1102</v>
      </c>
      <c r="CJ111" s="64" t="s">
        <v>1101</v>
      </c>
      <c r="CK111" s="63" t="s">
        <v>1101</v>
      </c>
      <c r="CL111" s="63" t="s">
        <v>1102</v>
      </c>
      <c r="CM111" s="63" t="s">
        <v>1102</v>
      </c>
      <c r="CN111" s="63" t="s">
        <v>1102</v>
      </c>
      <c r="CO111" s="63" t="s">
        <v>1102</v>
      </c>
      <c r="CP111" s="63" t="s">
        <v>1101</v>
      </c>
      <c r="CQ111" s="63" t="s">
        <v>1101</v>
      </c>
      <c r="CR111" s="63" t="s">
        <v>1102</v>
      </c>
      <c r="CS111" s="63" t="s">
        <v>1102</v>
      </c>
      <c r="CT111" s="63" t="s">
        <v>1102</v>
      </c>
      <c r="CU111" s="63" t="s">
        <v>1102</v>
      </c>
      <c r="CV111" s="63" t="s">
        <v>1102</v>
      </c>
      <c r="CW111" s="63" t="s">
        <v>1102</v>
      </c>
      <c r="CX111" s="63" t="s">
        <v>1103</v>
      </c>
      <c r="CY111" s="63" t="s">
        <v>1103</v>
      </c>
      <c r="CZ111" s="63" t="s">
        <v>1101</v>
      </c>
      <c r="DA111" s="63" t="s">
        <v>1101</v>
      </c>
      <c r="DB111" s="63" t="s">
        <v>1101</v>
      </c>
      <c r="DC111" s="63" t="s">
        <v>1102</v>
      </c>
      <c r="DD111" s="63" t="s">
        <v>1102</v>
      </c>
      <c r="DE111" s="63" t="s">
        <v>1102</v>
      </c>
      <c r="DF111" s="63" t="s">
        <v>1102</v>
      </c>
      <c r="DG111" s="63" t="s">
        <v>1102</v>
      </c>
      <c r="DH111" s="63" t="s">
        <v>1102</v>
      </c>
    </row>
    <row r="112" spans="1:112" ht="11.25" customHeight="1">
      <c r="A112" s="152" t="s">
        <v>295</v>
      </c>
      <c r="B112" s="63" t="s">
        <v>1102</v>
      </c>
      <c r="C112" s="63" t="s">
        <v>1102</v>
      </c>
      <c r="D112" s="63" t="s">
        <v>1102</v>
      </c>
      <c r="E112" s="63" t="s">
        <v>1102</v>
      </c>
      <c r="F112" s="63" t="s">
        <v>1102</v>
      </c>
      <c r="G112" s="63" t="s">
        <v>1102</v>
      </c>
      <c r="H112" s="63" t="s">
        <v>1102</v>
      </c>
      <c r="I112" s="63" t="s">
        <v>1102</v>
      </c>
      <c r="J112" s="63" t="s">
        <v>1102</v>
      </c>
      <c r="K112" s="63" t="s">
        <v>1101</v>
      </c>
      <c r="L112" s="63" t="s">
        <v>1101</v>
      </c>
      <c r="M112" s="63" t="s">
        <v>1101</v>
      </c>
      <c r="N112" s="63" t="s">
        <v>1101</v>
      </c>
      <c r="O112" s="63" t="s">
        <v>1101</v>
      </c>
      <c r="P112" s="63" t="s">
        <v>1101</v>
      </c>
      <c r="Q112" s="63" t="s">
        <v>1101</v>
      </c>
      <c r="R112" s="63" t="s">
        <v>1101</v>
      </c>
      <c r="S112" s="63" t="s">
        <v>1101</v>
      </c>
      <c r="T112" s="63" t="s">
        <v>1101</v>
      </c>
      <c r="U112" s="63" t="s">
        <v>1101</v>
      </c>
      <c r="V112" s="63" t="s">
        <v>1101</v>
      </c>
      <c r="W112" s="62" t="s">
        <v>1102</v>
      </c>
      <c r="X112" s="63" t="s">
        <v>1102</v>
      </c>
      <c r="Y112" s="63" t="s">
        <v>1102</v>
      </c>
      <c r="Z112" s="63" t="s">
        <v>1102</v>
      </c>
      <c r="AA112" s="63" t="s">
        <v>1102</v>
      </c>
      <c r="AB112" s="64" t="s">
        <v>1101</v>
      </c>
      <c r="AC112" s="63" t="s">
        <v>1102</v>
      </c>
      <c r="AD112" s="63" t="s">
        <v>1102</v>
      </c>
      <c r="AE112" s="63" t="s">
        <v>1102</v>
      </c>
      <c r="AF112" s="63" t="s">
        <v>1102</v>
      </c>
      <c r="AG112" s="63" t="s">
        <v>1102</v>
      </c>
      <c r="AH112" s="63" t="s">
        <v>1102</v>
      </c>
      <c r="AI112" s="63" t="s">
        <v>1102</v>
      </c>
      <c r="AJ112" s="63" t="s">
        <v>1102</v>
      </c>
      <c r="AK112" s="63" t="s">
        <v>1101</v>
      </c>
      <c r="AL112" s="63" t="s">
        <v>1101</v>
      </c>
      <c r="AM112" s="63" t="s">
        <v>1101</v>
      </c>
      <c r="AN112" s="63" t="s">
        <v>1101</v>
      </c>
      <c r="AO112" s="63" t="s">
        <v>1101</v>
      </c>
      <c r="AP112" s="63" t="s">
        <v>1101</v>
      </c>
      <c r="AQ112" s="63" t="s">
        <v>1102</v>
      </c>
      <c r="AR112" s="63" t="s">
        <v>1102</v>
      </c>
      <c r="AS112" s="63" t="s">
        <v>1102</v>
      </c>
      <c r="AT112" s="63" t="s">
        <v>1102</v>
      </c>
      <c r="AU112" s="64" t="s">
        <v>1101</v>
      </c>
      <c r="AV112" s="63" t="s">
        <v>1102</v>
      </c>
      <c r="AW112" s="63" t="s">
        <v>1101</v>
      </c>
      <c r="AX112" s="63" t="s">
        <v>1102</v>
      </c>
      <c r="AY112" s="63" t="s">
        <v>1102</v>
      </c>
      <c r="AZ112" s="63" t="s">
        <v>1102</v>
      </c>
      <c r="BA112" s="63" t="s">
        <v>1102</v>
      </c>
      <c r="BB112" s="63" t="s">
        <v>1102</v>
      </c>
      <c r="BC112" s="63" t="s">
        <v>1102</v>
      </c>
      <c r="BD112" s="63" t="s">
        <v>1102</v>
      </c>
      <c r="BE112" s="63" t="s">
        <v>1101</v>
      </c>
      <c r="BF112" s="63" t="s">
        <v>1101</v>
      </c>
      <c r="BG112" s="63" t="s">
        <v>1101</v>
      </c>
      <c r="BH112" s="63" t="s">
        <v>1101</v>
      </c>
      <c r="BI112" s="63" t="s">
        <v>1101</v>
      </c>
      <c r="BJ112" s="63" t="s">
        <v>1101</v>
      </c>
      <c r="BK112" s="63" t="s">
        <v>1102</v>
      </c>
      <c r="BL112" s="63" t="s">
        <v>1102</v>
      </c>
      <c r="BM112" s="63" t="s">
        <v>1102</v>
      </c>
      <c r="BN112" s="63" t="s">
        <v>1102</v>
      </c>
      <c r="BO112" s="63" t="s">
        <v>1102</v>
      </c>
      <c r="BP112" s="63" t="s">
        <v>1102</v>
      </c>
      <c r="BQ112" s="66" t="s">
        <v>1102</v>
      </c>
      <c r="BR112" s="62" t="s">
        <v>1102</v>
      </c>
      <c r="BS112" s="63" t="s">
        <v>1102</v>
      </c>
      <c r="BT112" s="63" t="s">
        <v>1102</v>
      </c>
      <c r="BU112" s="63" t="s">
        <v>1102</v>
      </c>
      <c r="BV112" s="63" t="s">
        <v>1102</v>
      </c>
      <c r="BW112" s="63" t="s">
        <v>1102</v>
      </c>
      <c r="BX112" s="63" t="s">
        <v>1101</v>
      </c>
      <c r="BY112" s="63" t="s">
        <v>1101</v>
      </c>
      <c r="BZ112" s="63" t="s">
        <v>1101</v>
      </c>
      <c r="CA112" s="63" t="s">
        <v>1101</v>
      </c>
      <c r="CB112" s="63" t="s">
        <v>1101</v>
      </c>
      <c r="CC112" s="63" t="s">
        <v>1101</v>
      </c>
      <c r="CD112" s="63" t="s">
        <v>1101</v>
      </c>
      <c r="CE112" s="63" t="s">
        <v>1101</v>
      </c>
      <c r="CF112" s="63" t="s">
        <v>1101</v>
      </c>
      <c r="CG112" s="63" t="s">
        <v>1101</v>
      </c>
      <c r="CH112" s="63" t="s">
        <v>1101</v>
      </c>
      <c r="CI112" s="63" t="s">
        <v>1101</v>
      </c>
      <c r="CJ112" s="64" t="s">
        <v>1101</v>
      </c>
      <c r="CK112" s="63" t="s">
        <v>1101</v>
      </c>
      <c r="CL112" s="63" t="s">
        <v>1101</v>
      </c>
      <c r="CM112" s="63" t="s">
        <v>1101</v>
      </c>
      <c r="CN112" s="63" t="s">
        <v>1101</v>
      </c>
      <c r="CO112" s="63" t="s">
        <v>1101</v>
      </c>
      <c r="CP112" s="63" t="s">
        <v>1101</v>
      </c>
      <c r="CQ112" s="63" t="s">
        <v>1101</v>
      </c>
      <c r="CR112" s="63" t="s">
        <v>1101</v>
      </c>
      <c r="CS112" s="63" t="s">
        <v>1101</v>
      </c>
      <c r="CT112" s="63" t="s">
        <v>1102</v>
      </c>
      <c r="CU112" s="63" t="s">
        <v>1102</v>
      </c>
      <c r="CV112" s="63" t="s">
        <v>1102</v>
      </c>
      <c r="CW112" s="63" t="s">
        <v>1102</v>
      </c>
      <c r="CX112" s="63" t="s">
        <v>1102</v>
      </c>
      <c r="CY112" s="63" t="s">
        <v>1102</v>
      </c>
      <c r="CZ112" s="63" t="s">
        <v>1102</v>
      </c>
      <c r="DA112" s="63" t="s">
        <v>1102</v>
      </c>
      <c r="DB112" s="63" t="s">
        <v>1102</v>
      </c>
      <c r="DC112" s="63" t="s">
        <v>1102</v>
      </c>
      <c r="DD112" s="63" t="s">
        <v>1102</v>
      </c>
      <c r="DE112" s="63" t="s">
        <v>1102</v>
      </c>
      <c r="DF112" s="63" t="s">
        <v>1101</v>
      </c>
      <c r="DG112" s="63" t="s">
        <v>1101</v>
      </c>
      <c r="DH112" s="63" t="s">
        <v>1101</v>
      </c>
    </row>
    <row r="113" spans="1:112" ht="11.25" customHeight="1">
      <c r="A113" s="152" t="s">
        <v>296</v>
      </c>
      <c r="B113" s="63" t="s">
        <v>1101</v>
      </c>
      <c r="C113" s="63" t="s">
        <v>1101</v>
      </c>
      <c r="D113" s="63" t="s">
        <v>1101</v>
      </c>
      <c r="E113" s="63" t="s">
        <v>1101</v>
      </c>
      <c r="F113" s="63" t="s">
        <v>1101</v>
      </c>
      <c r="G113" s="63" t="s">
        <v>1101</v>
      </c>
      <c r="H113" s="63" t="s">
        <v>1101</v>
      </c>
      <c r="I113" s="63" t="s">
        <v>1101</v>
      </c>
      <c r="J113" s="63" t="s">
        <v>1101</v>
      </c>
      <c r="K113" s="63" t="s">
        <v>1101</v>
      </c>
      <c r="L113" s="63" t="s">
        <v>1101</v>
      </c>
      <c r="M113" s="63" t="s">
        <v>1101</v>
      </c>
      <c r="N113" s="63" t="s">
        <v>1101</v>
      </c>
      <c r="O113" s="63" t="s">
        <v>1101</v>
      </c>
      <c r="P113" s="63" t="s">
        <v>1101</v>
      </c>
      <c r="Q113" s="63" t="s">
        <v>1101</v>
      </c>
      <c r="R113" s="63" t="s">
        <v>1101</v>
      </c>
      <c r="S113" s="63" t="s">
        <v>1101</v>
      </c>
      <c r="T113" s="63" t="s">
        <v>1101</v>
      </c>
      <c r="U113" s="63" t="s">
        <v>1101</v>
      </c>
      <c r="V113" s="63" t="s">
        <v>1101</v>
      </c>
      <c r="W113" s="62" t="s">
        <v>1101</v>
      </c>
      <c r="X113" s="63" t="s">
        <v>1101</v>
      </c>
      <c r="Y113" s="63" t="s">
        <v>1101</v>
      </c>
      <c r="Z113" s="63" t="s">
        <v>1101</v>
      </c>
      <c r="AA113" s="63" t="s">
        <v>1101</v>
      </c>
      <c r="AB113" s="64" t="s">
        <v>1102</v>
      </c>
      <c r="AC113" s="63" t="s">
        <v>1102</v>
      </c>
      <c r="AD113" s="63" t="s">
        <v>1102</v>
      </c>
      <c r="AE113" s="63" t="s">
        <v>1102</v>
      </c>
      <c r="AF113" s="63" t="s">
        <v>1102</v>
      </c>
      <c r="AG113" s="63" t="s">
        <v>1102</v>
      </c>
      <c r="AH113" s="63" t="s">
        <v>1102</v>
      </c>
      <c r="AI113" s="63" t="s">
        <v>1102</v>
      </c>
      <c r="AJ113" s="63" t="s">
        <v>1102</v>
      </c>
      <c r="AK113" s="63" t="s">
        <v>1102</v>
      </c>
      <c r="AL113" s="63" t="s">
        <v>1102</v>
      </c>
      <c r="AM113" s="63" t="s">
        <v>1102</v>
      </c>
      <c r="AN113" s="63" t="s">
        <v>1102</v>
      </c>
      <c r="AO113" s="63" t="s">
        <v>1102</v>
      </c>
      <c r="AP113" s="63" t="s">
        <v>1102</v>
      </c>
      <c r="AQ113" s="63" t="s">
        <v>1102</v>
      </c>
      <c r="AR113" s="63" t="s">
        <v>1102</v>
      </c>
      <c r="AS113" s="63" t="s">
        <v>1102</v>
      </c>
      <c r="AT113" s="63" t="s">
        <v>1102</v>
      </c>
      <c r="AU113" s="64" t="s">
        <v>1101</v>
      </c>
      <c r="AV113" s="63" t="s">
        <v>1101</v>
      </c>
      <c r="AW113" s="63" t="s">
        <v>1101</v>
      </c>
      <c r="AX113" s="63" t="s">
        <v>1101</v>
      </c>
      <c r="AY113" s="63" t="s">
        <v>1101</v>
      </c>
      <c r="AZ113" s="63" t="s">
        <v>1101</v>
      </c>
      <c r="BA113" s="63" t="s">
        <v>1101</v>
      </c>
      <c r="BB113" s="63" t="s">
        <v>1101</v>
      </c>
      <c r="BC113" s="63" t="s">
        <v>1101</v>
      </c>
      <c r="BD113" s="63" t="s">
        <v>1102</v>
      </c>
      <c r="BE113" s="63" t="s">
        <v>1102</v>
      </c>
      <c r="BF113" s="63" t="s">
        <v>1102</v>
      </c>
      <c r="BG113" s="63" t="s">
        <v>1102</v>
      </c>
      <c r="BH113" s="63" t="s">
        <v>1102</v>
      </c>
      <c r="BI113" s="63" t="s">
        <v>1102</v>
      </c>
      <c r="BJ113" s="63" t="s">
        <v>1102</v>
      </c>
      <c r="BK113" s="63" t="s">
        <v>1102</v>
      </c>
      <c r="BL113" s="63" t="s">
        <v>1102</v>
      </c>
      <c r="BM113" s="63" t="s">
        <v>1102</v>
      </c>
      <c r="BN113" s="63" t="s">
        <v>1102</v>
      </c>
      <c r="BO113" s="63" t="s">
        <v>1102</v>
      </c>
      <c r="BP113" s="63" t="s">
        <v>1102</v>
      </c>
      <c r="BQ113" s="66" t="s">
        <v>1102</v>
      </c>
      <c r="BR113" s="62" t="s">
        <v>1102</v>
      </c>
      <c r="BS113" s="63" t="s">
        <v>1102</v>
      </c>
      <c r="BT113" s="63" t="s">
        <v>1102</v>
      </c>
      <c r="BU113" s="63" t="s">
        <v>1102</v>
      </c>
      <c r="BV113" s="63" t="s">
        <v>1102</v>
      </c>
      <c r="BW113" s="63" t="s">
        <v>1102</v>
      </c>
      <c r="BX113" s="63" t="s">
        <v>1102</v>
      </c>
      <c r="BY113" s="63" t="s">
        <v>1102</v>
      </c>
      <c r="BZ113" s="63" t="s">
        <v>1102</v>
      </c>
      <c r="CA113" s="63" t="s">
        <v>1102</v>
      </c>
      <c r="CB113" s="63" t="s">
        <v>1102</v>
      </c>
      <c r="CC113" s="63" t="s">
        <v>1102</v>
      </c>
      <c r="CD113" s="63" t="s">
        <v>1102</v>
      </c>
      <c r="CE113" s="63" t="s">
        <v>1102</v>
      </c>
      <c r="CF113" s="63" t="s">
        <v>1102</v>
      </c>
      <c r="CG113" s="63" t="s">
        <v>1102</v>
      </c>
      <c r="CH113" s="63" t="s">
        <v>1102</v>
      </c>
      <c r="CI113" s="63" t="s">
        <v>1102</v>
      </c>
      <c r="CJ113" s="64" t="s">
        <v>1101</v>
      </c>
      <c r="CK113" s="63" t="s">
        <v>1101</v>
      </c>
      <c r="CL113" s="63" t="s">
        <v>1101</v>
      </c>
      <c r="CM113" s="63" t="s">
        <v>1101</v>
      </c>
      <c r="CN113" s="63" t="s">
        <v>1101</v>
      </c>
      <c r="CO113" s="63" t="s">
        <v>1101</v>
      </c>
      <c r="CP113" s="63" t="s">
        <v>1101</v>
      </c>
      <c r="CQ113" s="63" t="s">
        <v>1101</v>
      </c>
      <c r="CR113" s="63" t="s">
        <v>1103</v>
      </c>
      <c r="CS113" s="63" t="s">
        <v>1102</v>
      </c>
      <c r="CT113" s="63" t="s">
        <v>1102</v>
      </c>
      <c r="CU113" s="63" t="s">
        <v>1102</v>
      </c>
      <c r="CV113" s="63" t="s">
        <v>1102</v>
      </c>
      <c r="CW113" s="63" t="s">
        <v>1102</v>
      </c>
      <c r="CX113" s="63" t="s">
        <v>1101</v>
      </c>
      <c r="CY113" s="63" t="s">
        <v>1101</v>
      </c>
      <c r="CZ113" s="63" t="s">
        <v>1101</v>
      </c>
      <c r="DA113" s="63" t="s">
        <v>1101</v>
      </c>
      <c r="DB113" s="63" t="s">
        <v>1102</v>
      </c>
      <c r="DC113" s="63" t="s">
        <v>1101</v>
      </c>
      <c r="DD113" s="63" t="s">
        <v>1102</v>
      </c>
      <c r="DE113" s="63" t="s">
        <v>1103</v>
      </c>
      <c r="DF113" s="63" t="s">
        <v>1102</v>
      </c>
      <c r="DG113" s="63" t="s">
        <v>1102</v>
      </c>
      <c r="DH113" s="63" t="s">
        <v>1102</v>
      </c>
    </row>
    <row r="114" spans="1:112" ht="11.25" customHeight="1">
      <c r="A114" s="152" t="s">
        <v>297</v>
      </c>
      <c r="B114" s="63" t="s">
        <v>1101</v>
      </c>
      <c r="C114" s="63" t="s">
        <v>1101</v>
      </c>
      <c r="D114" s="63" t="s">
        <v>1101</v>
      </c>
      <c r="E114" s="63" t="s">
        <v>1101</v>
      </c>
      <c r="F114" s="63" t="s">
        <v>1101</v>
      </c>
      <c r="G114" s="63" t="s">
        <v>1101</v>
      </c>
      <c r="H114" s="63" t="s">
        <v>1101</v>
      </c>
      <c r="I114" s="63" t="s">
        <v>1101</v>
      </c>
      <c r="J114" s="63" t="s">
        <v>1101</v>
      </c>
      <c r="K114" s="63" t="s">
        <v>1101</v>
      </c>
      <c r="L114" s="63" t="s">
        <v>1101</v>
      </c>
      <c r="M114" s="63" t="s">
        <v>1101</v>
      </c>
      <c r="N114" s="63" t="s">
        <v>1102</v>
      </c>
      <c r="O114" s="63" t="s">
        <v>1102</v>
      </c>
      <c r="P114" s="63" t="s">
        <v>1102</v>
      </c>
      <c r="Q114" s="63" t="s">
        <v>1102</v>
      </c>
      <c r="R114" s="63" t="s">
        <v>1102</v>
      </c>
      <c r="S114" s="63" t="s">
        <v>1102</v>
      </c>
      <c r="T114" s="63" t="s">
        <v>1102</v>
      </c>
      <c r="U114" s="63" t="s">
        <v>1102</v>
      </c>
      <c r="V114" s="63" t="s">
        <v>1102</v>
      </c>
      <c r="W114" s="62" t="s">
        <v>1102</v>
      </c>
      <c r="X114" s="63" t="s">
        <v>1102</v>
      </c>
      <c r="Y114" s="63" t="s">
        <v>1102</v>
      </c>
      <c r="Z114" s="63" t="s">
        <v>1102</v>
      </c>
      <c r="AA114" s="63" t="s">
        <v>1102</v>
      </c>
      <c r="AB114" s="64" t="s">
        <v>1102</v>
      </c>
      <c r="AC114" s="63" t="s">
        <v>1102</v>
      </c>
      <c r="AD114" s="63" t="s">
        <v>1102</v>
      </c>
      <c r="AE114" s="63" t="s">
        <v>1102</v>
      </c>
      <c r="AF114" s="63" t="s">
        <v>1102</v>
      </c>
      <c r="AG114" s="63" t="s">
        <v>1102</v>
      </c>
      <c r="AH114" s="63" t="s">
        <v>1102</v>
      </c>
      <c r="AI114" s="63" t="s">
        <v>1102</v>
      </c>
      <c r="AJ114" s="63" t="s">
        <v>1102</v>
      </c>
      <c r="AK114" s="63" t="s">
        <v>1102</v>
      </c>
      <c r="AL114" s="63" t="s">
        <v>1102</v>
      </c>
      <c r="AM114" s="63" t="s">
        <v>1102</v>
      </c>
      <c r="AN114" s="63" t="s">
        <v>1102</v>
      </c>
      <c r="AO114" s="63" t="s">
        <v>1102</v>
      </c>
      <c r="AP114" s="63" t="s">
        <v>1102</v>
      </c>
      <c r="AQ114" s="63" t="s">
        <v>1101</v>
      </c>
      <c r="AR114" s="63" t="s">
        <v>1101</v>
      </c>
      <c r="AS114" s="63" t="s">
        <v>1101</v>
      </c>
      <c r="AT114" s="63" t="s">
        <v>1101</v>
      </c>
      <c r="AU114" s="64" t="s">
        <v>1101</v>
      </c>
      <c r="AV114" s="63" t="s">
        <v>1101</v>
      </c>
      <c r="AW114" s="63" t="s">
        <v>1101</v>
      </c>
      <c r="AX114" s="63" t="s">
        <v>1101</v>
      </c>
      <c r="AY114" s="63" t="s">
        <v>1101</v>
      </c>
      <c r="AZ114" s="63" t="s">
        <v>1101</v>
      </c>
      <c r="BA114" s="63" t="s">
        <v>1101</v>
      </c>
      <c r="BB114" s="63" t="s">
        <v>1102</v>
      </c>
      <c r="BC114" s="63" t="s">
        <v>1102</v>
      </c>
      <c r="BD114" s="63" t="s">
        <v>1102</v>
      </c>
      <c r="BE114" s="63" t="s">
        <v>1102</v>
      </c>
      <c r="BF114" s="63" t="s">
        <v>1102</v>
      </c>
      <c r="BG114" s="63" t="s">
        <v>1102</v>
      </c>
      <c r="BH114" s="63" t="s">
        <v>1102</v>
      </c>
      <c r="BI114" s="63" t="s">
        <v>1102</v>
      </c>
      <c r="BJ114" s="63" t="s">
        <v>1102</v>
      </c>
      <c r="BK114" s="63" t="s">
        <v>1102</v>
      </c>
      <c r="BL114" s="63" t="s">
        <v>1102</v>
      </c>
      <c r="BM114" s="63" t="s">
        <v>1102</v>
      </c>
      <c r="BN114" s="63" t="s">
        <v>1101</v>
      </c>
      <c r="BO114" s="63" t="s">
        <v>1101</v>
      </c>
      <c r="BP114" s="63" t="s">
        <v>1101</v>
      </c>
      <c r="BQ114" s="67" t="s">
        <v>1101</v>
      </c>
      <c r="BR114" s="62" t="s">
        <v>1101</v>
      </c>
      <c r="BS114" s="63" t="s">
        <v>1101</v>
      </c>
      <c r="BT114" s="63" t="s">
        <v>1101</v>
      </c>
      <c r="BU114" s="63" t="s">
        <v>1101</v>
      </c>
      <c r="BV114" s="63" t="s">
        <v>1101</v>
      </c>
      <c r="BW114" s="63" t="s">
        <v>1101</v>
      </c>
      <c r="BX114" s="63" t="s">
        <v>1102</v>
      </c>
      <c r="BY114" s="63" t="s">
        <v>1102</v>
      </c>
      <c r="BZ114" s="63" t="s">
        <v>1102</v>
      </c>
      <c r="CA114" s="63" t="s">
        <v>1102</v>
      </c>
      <c r="CB114" s="63" t="s">
        <v>1102</v>
      </c>
      <c r="CC114" s="63" t="s">
        <v>1102</v>
      </c>
      <c r="CD114" s="63" t="s">
        <v>1102</v>
      </c>
      <c r="CE114" s="63" t="s">
        <v>1102</v>
      </c>
      <c r="CF114" s="63" t="s">
        <v>1102</v>
      </c>
      <c r="CG114" s="63" t="s">
        <v>1102</v>
      </c>
      <c r="CH114" s="63" t="s">
        <v>1102</v>
      </c>
      <c r="CI114" s="63" t="s">
        <v>1102</v>
      </c>
      <c r="CJ114" s="64" t="s">
        <v>1102</v>
      </c>
      <c r="CK114" s="63" t="s">
        <v>1102</v>
      </c>
      <c r="CL114" s="63" t="s">
        <v>1102</v>
      </c>
      <c r="CM114" s="63" t="s">
        <v>1102</v>
      </c>
      <c r="CN114" s="63" t="s">
        <v>1102</v>
      </c>
      <c r="CO114" s="63" t="s">
        <v>1101</v>
      </c>
      <c r="CP114" s="63" t="s">
        <v>1101</v>
      </c>
      <c r="CQ114" s="63" t="s">
        <v>1101</v>
      </c>
      <c r="CR114" s="63" t="s">
        <v>1101</v>
      </c>
      <c r="CS114" s="63" t="s">
        <v>1101</v>
      </c>
      <c r="CT114" s="63" t="s">
        <v>1101</v>
      </c>
      <c r="CU114" s="63" t="s">
        <v>1101</v>
      </c>
      <c r="CV114" s="63" t="s">
        <v>1101</v>
      </c>
      <c r="CW114" s="63" t="s">
        <v>1101</v>
      </c>
      <c r="CX114" s="63" t="s">
        <v>1101</v>
      </c>
      <c r="CY114" s="63" t="s">
        <v>1101</v>
      </c>
      <c r="CZ114" s="63" t="s">
        <v>1101</v>
      </c>
      <c r="DA114" s="63" t="s">
        <v>1101</v>
      </c>
      <c r="DB114" s="63" t="s">
        <v>1101</v>
      </c>
      <c r="DC114" s="63" t="s">
        <v>1101</v>
      </c>
      <c r="DD114" s="63" t="s">
        <v>1102</v>
      </c>
      <c r="DE114" s="63" t="s">
        <v>1102</v>
      </c>
      <c r="DF114" s="63" t="s">
        <v>1102</v>
      </c>
      <c r="DG114" s="63" t="s">
        <v>1102</v>
      </c>
      <c r="DH114" s="63" t="s">
        <v>1102</v>
      </c>
    </row>
    <row r="115" spans="1:112" ht="14.4">
      <c r="A115" s="152" t="s">
        <v>298</v>
      </c>
      <c r="B115" s="63" t="s">
        <v>1102</v>
      </c>
      <c r="C115" s="63" t="s">
        <v>1102</v>
      </c>
      <c r="D115" s="63" t="s">
        <v>1102</v>
      </c>
      <c r="E115" s="63" t="s">
        <v>1102</v>
      </c>
      <c r="F115" s="63" t="s">
        <v>1102</v>
      </c>
      <c r="G115" s="63" t="s">
        <v>1102</v>
      </c>
      <c r="H115" s="63" t="s">
        <v>1102</v>
      </c>
      <c r="I115" s="63" t="s">
        <v>1102</v>
      </c>
      <c r="J115" s="63" t="s">
        <v>1102</v>
      </c>
      <c r="K115" s="63" t="s">
        <v>1102</v>
      </c>
      <c r="L115" s="63" t="s">
        <v>1101</v>
      </c>
      <c r="M115" s="63" t="s">
        <v>1101</v>
      </c>
      <c r="N115" s="63" t="s">
        <v>1101</v>
      </c>
      <c r="O115" s="63" t="s">
        <v>1101</v>
      </c>
      <c r="P115" s="63" t="s">
        <v>1101</v>
      </c>
      <c r="Q115" s="63" t="s">
        <v>1101</v>
      </c>
      <c r="R115" s="63" t="s">
        <v>1101</v>
      </c>
      <c r="S115" s="63" t="s">
        <v>1101</v>
      </c>
      <c r="T115" s="63" t="s">
        <v>1101</v>
      </c>
      <c r="U115" s="63" t="s">
        <v>1101</v>
      </c>
      <c r="V115" s="63" t="s">
        <v>1101</v>
      </c>
      <c r="W115" s="62" t="s">
        <v>1101</v>
      </c>
      <c r="X115" s="63" t="s">
        <v>1101</v>
      </c>
      <c r="Y115" s="63" t="s">
        <v>1101</v>
      </c>
      <c r="Z115" s="63" t="s">
        <v>1101</v>
      </c>
      <c r="AA115" s="63" t="s">
        <v>1101</v>
      </c>
      <c r="AB115" s="64" t="s">
        <v>1101</v>
      </c>
      <c r="AC115" s="63" t="s">
        <v>1102</v>
      </c>
      <c r="AD115" s="63" t="s">
        <v>1102</v>
      </c>
      <c r="AE115" s="63" t="s">
        <v>1102</v>
      </c>
      <c r="AF115" s="63" t="s">
        <v>1102</v>
      </c>
      <c r="AG115" s="63" t="s">
        <v>1102</v>
      </c>
      <c r="AH115" s="63" t="s">
        <v>1102</v>
      </c>
      <c r="AI115" s="63" t="s">
        <v>1101</v>
      </c>
      <c r="AJ115" s="63" t="s">
        <v>1101</v>
      </c>
      <c r="AK115" s="63" t="s">
        <v>1101</v>
      </c>
      <c r="AL115" s="63" t="s">
        <v>1101</v>
      </c>
      <c r="AM115" s="63" t="s">
        <v>1101</v>
      </c>
      <c r="AN115" s="63" t="s">
        <v>1101</v>
      </c>
      <c r="AO115" s="63" t="s">
        <v>1101</v>
      </c>
      <c r="AP115" s="63" t="s">
        <v>1101</v>
      </c>
      <c r="AQ115" s="63" t="s">
        <v>1101</v>
      </c>
      <c r="AR115" s="63" t="s">
        <v>1101</v>
      </c>
      <c r="AS115" s="63" t="s">
        <v>1101</v>
      </c>
      <c r="AT115" s="63" t="s">
        <v>1101</v>
      </c>
      <c r="AU115" s="64" t="s">
        <v>1102</v>
      </c>
      <c r="AV115" s="63" t="s">
        <v>1102</v>
      </c>
      <c r="AW115" s="63" t="s">
        <v>1102</v>
      </c>
      <c r="AX115" s="63" t="s">
        <v>1102</v>
      </c>
      <c r="AY115" s="63" t="s">
        <v>1102</v>
      </c>
      <c r="AZ115" s="63" t="s">
        <v>1102</v>
      </c>
      <c r="BA115" s="63" t="s">
        <v>1102</v>
      </c>
      <c r="BB115" s="63" t="s">
        <v>1102</v>
      </c>
      <c r="BC115" s="63" t="s">
        <v>1101</v>
      </c>
      <c r="BD115" s="63" t="s">
        <v>1101</v>
      </c>
      <c r="BE115" s="63" t="s">
        <v>1101</v>
      </c>
      <c r="BF115" s="63" t="s">
        <v>1101</v>
      </c>
      <c r="BG115" s="63" t="s">
        <v>1101</v>
      </c>
      <c r="BH115" s="63" t="s">
        <v>1101</v>
      </c>
      <c r="BI115" s="63" t="s">
        <v>1101</v>
      </c>
      <c r="BJ115" s="63" t="s">
        <v>1101</v>
      </c>
      <c r="BK115" s="63" t="s">
        <v>1101</v>
      </c>
      <c r="BL115" s="63" t="s">
        <v>1101</v>
      </c>
      <c r="BM115" s="63" t="s">
        <v>1101</v>
      </c>
      <c r="BN115" s="63" t="s">
        <v>1101</v>
      </c>
      <c r="BO115" s="63" t="s">
        <v>1101</v>
      </c>
      <c r="BP115" s="63" t="s">
        <v>1101</v>
      </c>
      <c r="BQ115" s="66" t="s">
        <v>1102</v>
      </c>
      <c r="BR115" s="62" t="s">
        <v>1102</v>
      </c>
      <c r="BS115" s="63" t="s">
        <v>1102</v>
      </c>
      <c r="BT115" s="63" t="s">
        <v>1102</v>
      </c>
      <c r="BU115" s="63" t="s">
        <v>1102</v>
      </c>
      <c r="BV115" s="63" t="s">
        <v>1102</v>
      </c>
      <c r="BW115" s="63" t="s">
        <v>1102</v>
      </c>
      <c r="BX115" s="63" t="s">
        <v>1102</v>
      </c>
      <c r="BY115" s="63" t="s">
        <v>1102</v>
      </c>
      <c r="BZ115" s="63" t="s">
        <v>1102</v>
      </c>
      <c r="CA115" s="63" t="s">
        <v>1102</v>
      </c>
      <c r="CB115" s="63" t="s">
        <v>1102</v>
      </c>
      <c r="CC115" s="63" t="s">
        <v>1102</v>
      </c>
      <c r="CD115" s="63" t="s">
        <v>1102</v>
      </c>
      <c r="CE115" s="63" t="s">
        <v>1102</v>
      </c>
      <c r="CF115" s="63" t="s">
        <v>1102</v>
      </c>
      <c r="CG115" s="63" t="s">
        <v>1102</v>
      </c>
      <c r="CH115" s="63" t="s">
        <v>1101</v>
      </c>
      <c r="CI115" s="63" t="s">
        <v>1101</v>
      </c>
      <c r="CJ115" s="64" t="s">
        <v>1102</v>
      </c>
      <c r="CK115" s="63" t="s">
        <v>1102</v>
      </c>
      <c r="CL115" s="63" t="s">
        <v>1102</v>
      </c>
      <c r="CM115" s="63" t="s">
        <v>1102</v>
      </c>
      <c r="CN115" s="63" t="s">
        <v>1102</v>
      </c>
      <c r="CO115" s="63" t="s">
        <v>1102</v>
      </c>
      <c r="CP115" s="63" t="s">
        <v>1102</v>
      </c>
      <c r="CQ115" s="63" t="s">
        <v>1101</v>
      </c>
      <c r="CR115" s="63" t="s">
        <v>1101</v>
      </c>
      <c r="CS115" s="63" t="s">
        <v>1101</v>
      </c>
      <c r="CT115" s="63" t="s">
        <v>1101</v>
      </c>
      <c r="CU115" s="63" t="s">
        <v>1101</v>
      </c>
      <c r="CV115" s="63" t="s">
        <v>1101</v>
      </c>
      <c r="CW115" s="63" t="s">
        <v>1101</v>
      </c>
      <c r="CX115" s="63" t="s">
        <v>1101</v>
      </c>
      <c r="CY115" s="63" t="s">
        <v>1102</v>
      </c>
      <c r="CZ115" s="63" t="s">
        <v>1102</v>
      </c>
      <c r="DA115" s="63" t="s">
        <v>1102</v>
      </c>
      <c r="DB115" s="63" t="s">
        <v>1102</v>
      </c>
      <c r="DC115" s="63" t="s">
        <v>1102</v>
      </c>
      <c r="DD115" s="63" t="s">
        <v>1102</v>
      </c>
      <c r="DE115" s="63" t="s">
        <v>1102</v>
      </c>
      <c r="DF115" s="63" t="s">
        <v>1102</v>
      </c>
      <c r="DG115" s="63" t="s">
        <v>1102</v>
      </c>
      <c r="DH115" s="63" t="s">
        <v>1102</v>
      </c>
    </row>
    <row r="116" spans="1:112" ht="11.25" customHeight="1">
      <c r="A116" s="152" t="s">
        <v>299</v>
      </c>
      <c r="B116" s="63" t="s">
        <v>1102</v>
      </c>
      <c r="C116" s="63" t="s">
        <v>1102</v>
      </c>
      <c r="D116" s="63" t="s">
        <v>1102</v>
      </c>
      <c r="E116" s="63" t="s">
        <v>1102</v>
      </c>
      <c r="F116" s="63" t="s">
        <v>1102</v>
      </c>
      <c r="G116" s="63" t="s">
        <v>1102</v>
      </c>
      <c r="H116" s="63" t="s">
        <v>1102</v>
      </c>
      <c r="I116" s="63" t="s">
        <v>1102</v>
      </c>
      <c r="J116" s="63" t="s">
        <v>1102</v>
      </c>
      <c r="K116" s="63" t="s">
        <v>1102</v>
      </c>
      <c r="L116" s="63" t="s">
        <v>1102</v>
      </c>
      <c r="M116" s="63" t="s">
        <v>1102</v>
      </c>
      <c r="N116" s="63" t="s">
        <v>1102</v>
      </c>
      <c r="O116" s="63" t="s">
        <v>1102</v>
      </c>
      <c r="P116" s="63" t="s">
        <v>1102</v>
      </c>
      <c r="Q116" s="63" t="s">
        <v>1102</v>
      </c>
      <c r="R116" s="63" t="s">
        <v>1102</v>
      </c>
      <c r="S116" s="63" t="s">
        <v>1102</v>
      </c>
      <c r="T116" s="63" t="s">
        <v>1102</v>
      </c>
      <c r="U116" s="63" t="s">
        <v>1102</v>
      </c>
      <c r="V116" s="63" t="s">
        <v>1101</v>
      </c>
      <c r="W116" s="62" t="s">
        <v>1101</v>
      </c>
      <c r="X116" s="63" t="s">
        <v>1101</v>
      </c>
      <c r="Y116" s="63" t="s">
        <v>1101</v>
      </c>
      <c r="Z116" s="63" t="s">
        <v>1101</v>
      </c>
      <c r="AA116" s="63" t="s">
        <v>1101</v>
      </c>
      <c r="AB116" s="64" t="s">
        <v>1101</v>
      </c>
      <c r="AC116" s="63" t="s">
        <v>1101</v>
      </c>
      <c r="AD116" s="63" t="s">
        <v>1101</v>
      </c>
      <c r="AE116" s="63" t="s">
        <v>1101</v>
      </c>
      <c r="AF116" s="63" t="s">
        <v>1101</v>
      </c>
      <c r="AG116" s="63" t="s">
        <v>1101</v>
      </c>
      <c r="AH116" s="63" t="s">
        <v>1101</v>
      </c>
      <c r="AI116" s="63" t="s">
        <v>1101</v>
      </c>
      <c r="AJ116" s="63" t="s">
        <v>1101</v>
      </c>
      <c r="AK116" s="63" t="s">
        <v>1101</v>
      </c>
      <c r="AL116" s="63" t="s">
        <v>1101</v>
      </c>
      <c r="AM116" s="63" t="s">
        <v>1102</v>
      </c>
      <c r="AN116" s="63" t="s">
        <v>1102</v>
      </c>
      <c r="AO116" s="63" t="s">
        <v>1102</v>
      </c>
      <c r="AP116" s="63" t="s">
        <v>1102</v>
      </c>
      <c r="AQ116" s="63" t="s">
        <v>1102</v>
      </c>
      <c r="AR116" s="63" t="s">
        <v>1102</v>
      </c>
      <c r="AS116" s="63" t="s">
        <v>1102</v>
      </c>
      <c r="AT116" s="63" t="s">
        <v>1102</v>
      </c>
      <c r="AU116" s="64" t="s">
        <v>1102</v>
      </c>
      <c r="AV116" s="63" t="s">
        <v>1102</v>
      </c>
      <c r="AW116" s="63" t="s">
        <v>1102</v>
      </c>
      <c r="AX116" s="63" t="s">
        <v>1102</v>
      </c>
      <c r="AY116" s="63" t="s">
        <v>1102</v>
      </c>
      <c r="AZ116" s="63" t="s">
        <v>1102</v>
      </c>
      <c r="BA116" s="63" t="s">
        <v>1102</v>
      </c>
      <c r="BB116" s="63" t="s">
        <v>1102</v>
      </c>
      <c r="BC116" s="63" t="s">
        <v>1102</v>
      </c>
      <c r="BD116" s="63" t="s">
        <v>1102</v>
      </c>
      <c r="BE116" s="63" t="s">
        <v>1102</v>
      </c>
      <c r="BF116" s="63" t="s">
        <v>1102</v>
      </c>
      <c r="BG116" s="63" t="s">
        <v>1102</v>
      </c>
      <c r="BH116" s="63" t="s">
        <v>1102</v>
      </c>
      <c r="BI116" s="63" t="s">
        <v>1101</v>
      </c>
      <c r="BJ116" s="63" t="s">
        <v>1101</v>
      </c>
      <c r="BK116" s="63" t="s">
        <v>1101</v>
      </c>
      <c r="BL116" s="63" t="s">
        <v>1101</v>
      </c>
      <c r="BM116" s="63" t="s">
        <v>1101</v>
      </c>
      <c r="BN116" s="63" t="s">
        <v>1101</v>
      </c>
      <c r="BO116" s="63" t="s">
        <v>1101</v>
      </c>
      <c r="BP116" s="63" t="s">
        <v>1101</v>
      </c>
      <c r="BQ116" s="66" t="s">
        <v>1102</v>
      </c>
      <c r="BR116" s="62" t="s">
        <v>1102</v>
      </c>
      <c r="BS116" s="63" t="s">
        <v>1102</v>
      </c>
      <c r="BT116" s="63" t="s">
        <v>1101</v>
      </c>
      <c r="BU116" s="63" t="s">
        <v>1101</v>
      </c>
      <c r="BV116" s="63" t="s">
        <v>1103</v>
      </c>
      <c r="BW116" s="63" t="s">
        <v>1101</v>
      </c>
      <c r="BX116" s="63" t="s">
        <v>1101</v>
      </c>
      <c r="BY116" s="63" t="s">
        <v>1101</v>
      </c>
      <c r="BZ116" s="63" t="s">
        <v>1101</v>
      </c>
      <c r="CA116" s="63" t="s">
        <v>1101</v>
      </c>
      <c r="CB116" s="63" t="s">
        <v>1101</v>
      </c>
      <c r="CC116" s="63" t="s">
        <v>1101</v>
      </c>
      <c r="CD116" s="63" t="s">
        <v>1101</v>
      </c>
      <c r="CE116" s="63" t="s">
        <v>1101</v>
      </c>
      <c r="CF116" s="63" t="s">
        <v>1101</v>
      </c>
      <c r="CG116" s="63" t="s">
        <v>1101</v>
      </c>
      <c r="CH116" s="63" t="s">
        <v>1101</v>
      </c>
      <c r="CI116" s="63" t="s">
        <v>1101</v>
      </c>
      <c r="CJ116" s="64" t="s">
        <v>1102</v>
      </c>
      <c r="CK116" s="63" t="s">
        <v>1102</v>
      </c>
      <c r="CL116" s="63" t="s">
        <v>1102</v>
      </c>
      <c r="CM116" s="63" t="s">
        <v>1102</v>
      </c>
      <c r="CN116" s="63" t="s">
        <v>1102</v>
      </c>
      <c r="CO116" s="63" t="s">
        <v>1102</v>
      </c>
      <c r="CP116" s="63" t="s">
        <v>1102</v>
      </c>
      <c r="CQ116" s="63" t="s">
        <v>1102</v>
      </c>
      <c r="CR116" s="63" t="s">
        <v>1102</v>
      </c>
      <c r="CS116" s="63" t="s">
        <v>1102</v>
      </c>
      <c r="CT116" s="63" t="s">
        <v>1102</v>
      </c>
      <c r="CU116" s="63" t="s">
        <v>1102</v>
      </c>
      <c r="CV116" s="63" t="s">
        <v>1102</v>
      </c>
      <c r="CW116" s="63" t="s">
        <v>1102</v>
      </c>
      <c r="CX116" s="63" t="s">
        <v>1103</v>
      </c>
      <c r="CY116" s="63" t="s">
        <v>1102</v>
      </c>
      <c r="CZ116" s="63" t="s">
        <v>1102</v>
      </c>
      <c r="DA116" s="63" t="s">
        <v>1102</v>
      </c>
      <c r="DB116" s="63" t="s">
        <v>1102</v>
      </c>
      <c r="DC116" s="63" t="s">
        <v>1102</v>
      </c>
      <c r="DD116" s="63" t="s">
        <v>1102</v>
      </c>
      <c r="DE116" s="63" t="s">
        <v>1101</v>
      </c>
      <c r="DF116" s="63" t="s">
        <v>1101</v>
      </c>
      <c r="DG116" s="63" t="s">
        <v>1101</v>
      </c>
      <c r="DH116" s="63" t="s">
        <v>1101</v>
      </c>
    </row>
    <row r="117" spans="1:112" ht="11.25" customHeight="1">
      <c r="A117" s="152" t="s">
        <v>300</v>
      </c>
      <c r="B117" s="63" t="s">
        <v>1102</v>
      </c>
      <c r="C117" s="63" t="s">
        <v>1102</v>
      </c>
      <c r="D117" s="63" t="s">
        <v>1102</v>
      </c>
      <c r="E117" s="63" t="s">
        <v>1102</v>
      </c>
      <c r="F117" s="63" t="s">
        <v>1102</v>
      </c>
      <c r="G117" s="63" t="s">
        <v>1102</v>
      </c>
      <c r="H117" s="63" t="s">
        <v>1102</v>
      </c>
      <c r="I117" s="63" t="s">
        <v>1102</v>
      </c>
      <c r="J117" s="63" t="s">
        <v>1102</v>
      </c>
      <c r="K117" s="63" t="s">
        <v>1102</v>
      </c>
      <c r="L117" s="63" t="s">
        <v>1102</v>
      </c>
      <c r="M117" s="63" t="s">
        <v>1102</v>
      </c>
      <c r="N117" s="63" t="s">
        <v>1102</v>
      </c>
      <c r="O117" s="63" t="s">
        <v>1102</v>
      </c>
      <c r="P117" s="63" t="s">
        <v>1102</v>
      </c>
      <c r="Q117" s="63" t="s">
        <v>1102</v>
      </c>
      <c r="R117" s="63" t="s">
        <v>1102</v>
      </c>
      <c r="S117" s="63" t="s">
        <v>1101</v>
      </c>
      <c r="T117" s="63" t="s">
        <v>1102</v>
      </c>
      <c r="U117" s="63" t="s">
        <v>1102</v>
      </c>
      <c r="V117" s="63" t="s">
        <v>1102</v>
      </c>
      <c r="W117" s="62" t="s">
        <v>1102</v>
      </c>
      <c r="X117" s="63" t="s">
        <v>1102</v>
      </c>
      <c r="Y117" s="63" t="s">
        <v>1102</v>
      </c>
      <c r="Z117" s="63" t="s">
        <v>1102</v>
      </c>
      <c r="AA117" s="63" t="s">
        <v>1102</v>
      </c>
      <c r="AB117" s="64" t="s">
        <v>1102</v>
      </c>
      <c r="AC117" s="63" t="s">
        <v>1102</v>
      </c>
      <c r="AD117" s="63" t="s">
        <v>1102</v>
      </c>
      <c r="AE117" s="63" t="s">
        <v>1102</v>
      </c>
      <c r="AF117" s="63" t="s">
        <v>1102</v>
      </c>
      <c r="AG117" s="63" t="s">
        <v>1102</v>
      </c>
      <c r="AH117" s="63" t="s">
        <v>1102</v>
      </c>
      <c r="AI117" s="63" t="s">
        <v>1102</v>
      </c>
      <c r="AJ117" s="63" t="s">
        <v>1102</v>
      </c>
      <c r="AK117" s="63" t="s">
        <v>1102</v>
      </c>
      <c r="AL117" s="63" t="s">
        <v>1102</v>
      </c>
      <c r="AM117" s="63" t="s">
        <v>1102</v>
      </c>
      <c r="AN117" s="63" t="s">
        <v>1102</v>
      </c>
      <c r="AO117" s="63" t="s">
        <v>1102</v>
      </c>
      <c r="AP117" s="63" t="s">
        <v>1102</v>
      </c>
      <c r="AQ117" s="63" t="s">
        <v>1102</v>
      </c>
      <c r="AR117" s="63" t="s">
        <v>1101</v>
      </c>
      <c r="AS117" s="63" t="s">
        <v>1101</v>
      </c>
      <c r="AT117" s="63" t="s">
        <v>1101</v>
      </c>
      <c r="AU117" s="64" t="s">
        <v>1103</v>
      </c>
      <c r="AV117" s="63" t="s">
        <v>1103</v>
      </c>
      <c r="AW117" s="63" t="s">
        <v>1103</v>
      </c>
      <c r="AX117" s="63" t="s">
        <v>1101</v>
      </c>
      <c r="AY117" s="63" t="s">
        <v>1101</v>
      </c>
      <c r="AZ117" s="63" t="s">
        <v>1101</v>
      </c>
      <c r="BA117" s="63" t="s">
        <v>1101</v>
      </c>
      <c r="BB117" s="63" t="s">
        <v>1101</v>
      </c>
      <c r="BC117" s="63" t="s">
        <v>1101</v>
      </c>
      <c r="BD117" s="63" t="s">
        <v>1101</v>
      </c>
      <c r="BE117" s="63" t="s">
        <v>1101</v>
      </c>
      <c r="BF117" s="63" t="s">
        <v>1101</v>
      </c>
      <c r="BG117" s="63" t="s">
        <v>1101</v>
      </c>
      <c r="BH117" s="63" t="s">
        <v>1101</v>
      </c>
      <c r="BI117" s="63" t="s">
        <v>1101</v>
      </c>
      <c r="BJ117" s="63" t="s">
        <v>1101</v>
      </c>
      <c r="BK117" s="63" t="s">
        <v>1101</v>
      </c>
      <c r="BL117" s="63" t="s">
        <v>1102</v>
      </c>
      <c r="BM117" s="63" t="s">
        <v>1102</v>
      </c>
      <c r="BN117" s="63" t="s">
        <v>1102</v>
      </c>
      <c r="BO117" s="63" t="s">
        <v>1102</v>
      </c>
      <c r="BP117" s="63" t="s">
        <v>1101</v>
      </c>
      <c r="BQ117" s="67" t="s">
        <v>1101</v>
      </c>
      <c r="BR117" s="62" t="s">
        <v>1101</v>
      </c>
      <c r="BS117" s="63" t="s">
        <v>1101</v>
      </c>
      <c r="BT117" s="63" t="s">
        <v>1101</v>
      </c>
      <c r="BU117" s="63" t="s">
        <v>1101</v>
      </c>
      <c r="BV117" s="63" t="s">
        <v>1101</v>
      </c>
      <c r="BW117" s="63" t="s">
        <v>1101</v>
      </c>
      <c r="BX117" s="63" t="s">
        <v>1101</v>
      </c>
      <c r="BY117" s="63" t="s">
        <v>1101</v>
      </c>
      <c r="BZ117" s="63" t="s">
        <v>1101</v>
      </c>
      <c r="CA117" s="63" t="s">
        <v>1101</v>
      </c>
      <c r="CB117" s="63" t="s">
        <v>1102</v>
      </c>
      <c r="CC117" s="63" t="s">
        <v>1101</v>
      </c>
      <c r="CD117" s="63" t="s">
        <v>1101</v>
      </c>
      <c r="CE117" s="63" t="s">
        <v>1101</v>
      </c>
      <c r="CF117" s="63" t="s">
        <v>1101</v>
      </c>
      <c r="CG117" s="63" t="s">
        <v>1101</v>
      </c>
      <c r="CH117" s="63" t="s">
        <v>1101</v>
      </c>
      <c r="CI117" s="63" t="s">
        <v>1101</v>
      </c>
      <c r="CJ117" s="64" t="s">
        <v>1103</v>
      </c>
      <c r="CK117" s="63" t="s">
        <v>1103</v>
      </c>
      <c r="CL117" s="63" t="s">
        <v>1103</v>
      </c>
      <c r="CM117" s="63" t="s">
        <v>1102</v>
      </c>
      <c r="CN117" s="63" t="s">
        <v>1102</v>
      </c>
      <c r="CO117" s="63" t="s">
        <v>1102</v>
      </c>
      <c r="CP117" s="63" t="s">
        <v>1102</v>
      </c>
      <c r="CQ117" s="63" t="s">
        <v>1102</v>
      </c>
      <c r="CR117" s="63" t="s">
        <v>1102</v>
      </c>
      <c r="CS117" s="63" t="s">
        <v>1102</v>
      </c>
      <c r="CT117" s="63" t="s">
        <v>1102</v>
      </c>
      <c r="CU117" s="63" t="s">
        <v>1102</v>
      </c>
      <c r="CV117" s="63" t="s">
        <v>1102</v>
      </c>
      <c r="CW117" s="63" t="s">
        <v>1102</v>
      </c>
      <c r="CX117" s="63" t="s">
        <v>1102</v>
      </c>
      <c r="CY117" s="63" t="s">
        <v>1102</v>
      </c>
      <c r="CZ117" s="63" t="s">
        <v>1102</v>
      </c>
      <c r="DA117" s="63" t="s">
        <v>1102</v>
      </c>
      <c r="DB117" s="63" t="s">
        <v>1102</v>
      </c>
      <c r="DC117" s="63" t="s">
        <v>1102</v>
      </c>
      <c r="DD117" s="63" t="s">
        <v>1102</v>
      </c>
      <c r="DE117" s="63" t="s">
        <v>1102</v>
      </c>
      <c r="DF117" s="63" t="s">
        <v>1102</v>
      </c>
      <c r="DG117" s="63" t="s">
        <v>1102</v>
      </c>
      <c r="DH117" s="63" t="s">
        <v>1101</v>
      </c>
    </row>
    <row r="118" spans="1:112" ht="11.25" customHeight="1">
      <c r="A118" s="152" t="s">
        <v>301</v>
      </c>
      <c r="B118" s="63" t="s">
        <v>1102</v>
      </c>
      <c r="C118" s="63" t="s">
        <v>1102</v>
      </c>
      <c r="D118" s="63" t="s">
        <v>1102</v>
      </c>
      <c r="E118" s="63" t="s">
        <v>1102</v>
      </c>
      <c r="F118" s="63" t="s">
        <v>1102</v>
      </c>
      <c r="G118" s="63" t="s">
        <v>1102</v>
      </c>
      <c r="H118" s="63" t="s">
        <v>1102</v>
      </c>
      <c r="I118" s="63" t="s">
        <v>1102</v>
      </c>
      <c r="J118" s="63" t="s">
        <v>1102</v>
      </c>
      <c r="K118" s="63" t="s">
        <v>1102</v>
      </c>
      <c r="L118" s="63" t="s">
        <v>1102</v>
      </c>
      <c r="M118" s="63" t="s">
        <v>1102</v>
      </c>
      <c r="N118" s="63" t="s">
        <v>1102</v>
      </c>
      <c r="O118" s="63" t="s">
        <v>1102</v>
      </c>
      <c r="P118" s="63" t="s">
        <v>1102</v>
      </c>
      <c r="Q118" s="63" t="s">
        <v>1102</v>
      </c>
      <c r="R118" s="63" t="s">
        <v>1102</v>
      </c>
      <c r="S118" s="63" t="s">
        <v>1102</v>
      </c>
      <c r="T118" s="63" t="s">
        <v>1102</v>
      </c>
      <c r="U118" s="63" t="s">
        <v>1102</v>
      </c>
      <c r="V118" s="63" t="s">
        <v>1101</v>
      </c>
      <c r="W118" s="62" t="s">
        <v>1101</v>
      </c>
      <c r="X118" s="63" t="s">
        <v>1101</v>
      </c>
      <c r="Y118" s="63" t="s">
        <v>1101</v>
      </c>
      <c r="Z118" s="63" t="s">
        <v>1101</v>
      </c>
      <c r="AA118" s="63" t="s">
        <v>1101</v>
      </c>
      <c r="AB118" s="64" t="s">
        <v>1101</v>
      </c>
      <c r="AC118" s="63" t="s">
        <v>1101</v>
      </c>
      <c r="AD118" s="63" t="s">
        <v>1101</v>
      </c>
      <c r="AE118" s="63" t="s">
        <v>1101</v>
      </c>
      <c r="AF118" s="63" t="s">
        <v>1101</v>
      </c>
      <c r="AG118" s="63" t="s">
        <v>1101</v>
      </c>
      <c r="AH118" s="63" t="s">
        <v>1101</v>
      </c>
      <c r="AI118" s="63" t="s">
        <v>1102</v>
      </c>
      <c r="AJ118" s="63" t="s">
        <v>1102</v>
      </c>
      <c r="AK118" s="63" t="s">
        <v>1102</v>
      </c>
      <c r="AL118" s="63" t="s">
        <v>1102</v>
      </c>
      <c r="AM118" s="63" t="s">
        <v>1102</v>
      </c>
      <c r="AN118" s="63" t="s">
        <v>1102</v>
      </c>
      <c r="AO118" s="63" t="s">
        <v>1102</v>
      </c>
      <c r="AP118" s="63" t="s">
        <v>1102</v>
      </c>
      <c r="AQ118" s="63" t="s">
        <v>1102</v>
      </c>
      <c r="AR118" s="63" t="s">
        <v>1102</v>
      </c>
      <c r="AS118" s="63" t="s">
        <v>1102</v>
      </c>
      <c r="AT118" s="63" t="s">
        <v>1102</v>
      </c>
      <c r="AU118" s="64" t="s">
        <v>1102</v>
      </c>
      <c r="AV118" s="63" t="s">
        <v>1102</v>
      </c>
      <c r="AW118" s="63" t="s">
        <v>1102</v>
      </c>
      <c r="AX118" s="63" t="s">
        <v>1102</v>
      </c>
      <c r="AY118" s="63" t="s">
        <v>1102</v>
      </c>
      <c r="AZ118" s="63" t="s">
        <v>1102</v>
      </c>
      <c r="BA118" s="63" t="s">
        <v>1102</v>
      </c>
      <c r="BB118" s="63" t="s">
        <v>1101</v>
      </c>
      <c r="BC118" s="63" t="s">
        <v>1101</v>
      </c>
      <c r="BD118" s="63" t="s">
        <v>1101</v>
      </c>
      <c r="BE118" s="63" t="s">
        <v>1102</v>
      </c>
      <c r="BF118" s="63" t="s">
        <v>1101</v>
      </c>
      <c r="BG118" s="63" t="s">
        <v>1101</v>
      </c>
      <c r="BH118" s="63" t="s">
        <v>1101</v>
      </c>
      <c r="BI118" s="63" t="s">
        <v>1101</v>
      </c>
      <c r="BJ118" s="63" t="s">
        <v>1101</v>
      </c>
      <c r="BK118" s="63" t="s">
        <v>1101</v>
      </c>
      <c r="BL118" s="63" t="s">
        <v>1101</v>
      </c>
      <c r="BM118" s="63" t="s">
        <v>1101</v>
      </c>
      <c r="BN118" s="63" t="s">
        <v>1101</v>
      </c>
      <c r="BO118" s="63" t="s">
        <v>1101</v>
      </c>
      <c r="BP118" s="63" t="s">
        <v>1101</v>
      </c>
      <c r="BQ118" s="67" t="s">
        <v>1101</v>
      </c>
      <c r="BR118" s="62" t="s">
        <v>1101</v>
      </c>
      <c r="BS118" s="63" t="s">
        <v>1101</v>
      </c>
      <c r="BT118" s="63" t="s">
        <v>1101</v>
      </c>
      <c r="BU118" s="63" t="s">
        <v>1101</v>
      </c>
      <c r="BV118" s="63" t="s">
        <v>1101</v>
      </c>
      <c r="BW118" s="63" t="s">
        <v>1101</v>
      </c>
      <c r="BX118" s="63" t="s">
        <v>1101</v>
      </c>
      <c r="BY118" s="63" t="s">
        <v>1101</v>
      </c>
      <c r="BZ118" s="63" t="s">
        <v>1101</v>
      </c>
      <c r="CA118" s="63" t="s">
        <v>1101</v>
      </c>
      <c r="CB118" s="63" t="s">
        <v>1101</v>
      </c>
      <c r="CC118" s="63" t="s">
        <v>1101</v>
      </c>
      <c r="CD118" s="63" t="s">
        <v>1101</v>
      </c>
      <c r="CE118" s="63" t="s">
        <v>1101</v>
      </c>
      <c r="CF118" s="63" t="s">
        <v>1101</v>
      </c>
      <c r="CG118" s="63" t="s">
        <v>1101</v>
      </c>
      <c r="CH118" s="63" t="s">
        <v>1101</v>
      </c>
      <c r="CI118" s="63" t="s">
        <v>1101</v>
      </c>
      <c r="CJ118" s="64" t="s">
        <v>1101</v>
      </c>
      <c r="CK118" s="63" t="s">
        <v>1101</v>
      </c>
      <c r="CL118" s="63" t="s">
        <v>1101</v>
      </c>
      <c r="CM118" s="63" t="s">
        <v>1101</v>
      </c>
      <c r="CN118" s="63" t="s">
        <v>1101</v>
      </c>
      <c r="CO118" s="63" t="s">
        <v>1101</v>
      </c>
      <c r="CP118" s="63" t="s">
        <v>1101</v>
      </c>
      <c r="CQ118" s="63" t="s">
        <v>1101</v>
      </c>
      <c r="CR118" s="63" t="s">
        <v>1101</v>
      </c>
      <c r="CS118" s="63" t="s">
        <v>1101</v>
      </c>
      <c r="CT118" s="63" t="s">
        <v>1101</v>
      </c>
      <c r="CU118" s="63" t="s">
        <v>1101</v>
      </c>
      <c r="CV118" s="63" t="s">
        <v>1101</v>
      </c>
      <c r="CW118" s="63" t="s">
        <v>1101</v>
      </c>
      <c r="CX118" s="63" t="s">
        <v>1101</v>
      </c>
      <c r="CY118" s="63" t="s">
        <v>1103</v>
      </c>
      <c r="CZ118" s="63" t="s">
        <v>1102</v>
      </c>
      <c r="DA118" s="63" t="s">
        <v>1102</v>
      </c>
      <c r="DB118" s="63" t="s">
        <v>1102</v>
      </c>
      <c r="DC118" s="63" t="s">
        <v>1102</v>
      </c>
      <c r="DD118" s="63" t="s">
        <v>1102</v>
      </c>
      <c r="DE118" s="63" t="s">
        <v>1101</v>
      </c>
      <c r="DF118" s="63" t="s">
        <v>1101</v>
      </c>
      <c r="DG118" s="63" t="s">
        <v>1101</v>
      </c>
      <c r="DH118" s="63" t="s">
        <v>1101</v>
      </c>
    </row>
    <row r="119" spans="1:112" ht="14.4">
      <c r="A119" s="152" t="s">
        <v>302</v>
      </c>
      <c r="B119" s="63" t="s">
        <v>1102</v>
      </c>
      <c r="C119" s="63" t="s">
        <v>1102</v>
      </c>
      <c r="D119" s="63" t="s">
        <v>1102</v>
      </c>
      <c r="E119" s="63" t="s">
        <v>1102</v>
      </c>
      <c r="F119" s="63" t="s">
        <v>1102</v>
      </c>
      <c r="G119" s="63" t="s">
        <v>1102</v>
      </c>
      <c r="H119" s="63" t="s">
        <v>1102</v>
      </c>
      <c r="I119" s="63" t="s">
        <v>1102</v>
      </c>
      <c r="J119" s="63" t="s">
        <v>1102</v>
      </c>
      <c r="K119" s="63" t="s">
        <v>1102</v>
      </c>
      <c r="L119" s="63" t="s">
        <v>1101</v>
      </c>
      <c r="M119" s="63" t="s">
        <v>1101</v>
      </c>
      <c r="N119" s="63" t="s">
        <v>1101</v>
      </c>
      <c r="O119" s="63" t="s">
        <v>1101</v>
      </c>
      <c r="P119" s="63" t="s">
        <v>1101</v>
      </c>
      <c r="Q119" s="63" t="s">
        <v>1101</v>
      </c>
      <c r="R119" s="63" t="s">
        <v>1101</v>
      </c>
      <c r="S119" s="63" t="s">
        <v>1101</v>
      </c>
      <c r="T119" s="63" t="s">
        <v>1101</v>
      </c>
      <c r="U119" s="63" t="s">
        <v>1101</v>
      </c>
      <c r="V119" s="63" t="s">
        <v>1101</v>
      </c>
      <c r="W119" s="62" t="s">
        <v>1101</v>
      </c>
      <c r="X119" s="63" t="s">
        <v>1101</v>
      </c>
      <c r="Y119" s="63" t="s">
        <v>1101</v>
      </c>
      <c r="Z119" s="63" t="s">
        <v>1101</v>
      </c>
      <c r="AA119" s="63" t="s">
        <v>1101</v>
      </c>
      <c r="AB119" s="64" t="s">
        <v>1101</v>
      </c>
      <c r="AC119" s="63" t="s">
        <v>1101</v>
      </c>
      <c r="AD119" s="63" t="s">
        <v>1101</v>
      </c>
      <c r="AE119" s="63" t="s">
        <v>1101</v>
      </c>
      <c r="AF119" s="63" t="s">
        <v>1101</v>
      </c>
      <c r="AG119" s="63" t="s">
        <v>1101</v>
      </c>
      <c r="AH119" s="63" t="s">
        <v>1101</v>
      </c>
      <c r="AI119" s="63" t="s">
        <v>1101</v>
      </c>
      <c r="AJ119" s="63" t="s">
        <v>1102</v>
      </c>
      <c r="AK119" s="63" t="s">
        <v>1102</v>
      </c>
      <c r="AL119" s="63" t="s">
        <v>1102</v>
      </c>
      <c r="AM119" s="63" t="s">
        <v>1102</v>
      </c>
      <c r="AN119" s="63" t="s">
        <v>1102</v>
      </c>
      <c r="AO119" s="63" t="s">
        <v>1102</v>
      </c>
      <c r="AP119" s="63" t="s">
        <v>1102</v>
      </c>
      <c r="AQ119" s="63" t="s">
        <v>1102</v>
      </c>
      <c r="AR119" s="63" t="s">
        <v>1102</v>
      </c>
      <c r="AS119" s="63" t="s">
        <v>1102</v>
      </c>
      <c r="AT119" s="63" t="s">
        <v>1102</v>
      </c>
      <c r="AU119" s="64" t="s">
        <v>1102</v>
      </c>
      <c r="AV119" s="63" t="s">
        <v>1102</v>
      </c>
      <c r="AW119" s="63" t="s">
        <v>1102</v>
      </c>
      <c r="AX119" s="63" t="s">
        <v>1102</v>
      </c>
      <c r="AY119" s="63" t="s">
        <v>1102</v>
      </c>
      <c r="AZ119" s="63" t="s">
        <v>1102</v>
      </c>
      <c r="BA119" s="63" t="s">
        <v>1102</v>
      </c>
      <c r="BB119" s="63" t="s">
        <v>1102</v>
      </c>
      <c r="BC119" s="63" t="s">
        <v>1102</v>
      </c>
      <c r="BD119" s="63" t="s">
        <v>1102</v>
      </c>
      <c r="BE119" s="63" t="s">
        <v>1102</v>
      </c>
      <c r="BF119" s="63" t="s">
        <v>1101</v>
      </c>
      <c r="BG119" s="63" t="s">
        <v>1101</v>
      </c>
      <c r="BH119" s="63" t="s">
        <v>1101</v>
      </c>
      <c r="BI119" s="63" t="s">
        <v>1102</v>
      </c>
      <c r="BJ119" s="63" t="s">
        <v>1102</v>
      </c>
      <c r="BK119" s="63" t="s">
        <v>1102</v>
      </c>
      <c r="BL119" s="63" t="s">
        <v>1102</v>
      </c>
      <c r="BM119" s="63" t="s">
        <v>1102</v>
      </c>
      <c r="BN119" s="63" t="s">
        <v>1102</v>
      </c>
      <c r="BO119" s="63" t="s">
        <v>1102</v>
      </c>
      <c r="BP119" s="63" t="s">
        <v>1102</v>
      </c>
      <c r="BQ119" s="67" t="s">
        <v>1101</v>
      </c>
      <c r="BR119" s="62" t="s">
        <v>1101</v>
      </c>
      <c r="BS119" s="63" t="s">
        <v>1101</v>
      </c>
      <c r="BT119" s="63" t="s">
        <v>1102</v>
      </c>
      <c r="BU119" s="63" t="s">
        <v>1102</v>
      </c>
      <c r="BV119" s="63" t="s">
        <v>1102</v>
      </c>
      <c r="BW119" s="63" t="s">
        <v>1102</v>
      </c>
      <c r="BX119" s="63" t="s">
        <v>1102</v>
      </c>
      <c r="BY119" s="63" t="s">
        <v>1102</v>
      </c>
      <c r="BZ119" s="63" t="s">
        <v>1102</v>
      </c>
      <c r="CA119" s="63" t="s">
        <v>1102</v>
      </c>
      <c r="CB119" s="63" t="s">
        <v>1102</v>
      </c>
      <c r="CC119" s="63" t="s">
        <v>1102</v>
      </c>
      <c r="CD119" s="63" t="s">
        <v>1102</v>
      </c>
      <c r="CE119" s="63" t="s">
        <v>1102</v>
      </c>
      <c r="CF119" s="63" t="s">
        <v>1102</v>
      </c>
      <c r="CG119" s="63" t="s">
        <v>1102</v>
      </c>
      <c r="CH119" s="63" t="s">
        <v>1102</v>
      </c>
      <c r="CI119" s="63" t="s">
        <v>1102</v>
      </c>
      <c r="CJ119" s="64" t="s">
        <v>1102</v>
      </c>
      <c r="CK119" s="63" t="s">
        <v>1102</v>
      </c>
      <c r="CL119" s="63" t="s">
        <v>1102</v>
      </c>
      <c r="CM119" s="63" t="s">
        <v>1102</v>
      </c>
      <c r="CN119" s="63" t="s">
        <v>1102</v>
      </c>
      <c r="CO119" s="63" t="s">
        <v>1102</v>
      </c>
      <c r="CP119" s="63" t="s">
        <v>1102</v>
      </c>
      <c r="CQ119" s="63" t="s">
        <v>1102</v>
      </c>
      <c r="CR119" s="63" t="s">
        <v>1102</v>
      </c>
      <c r="CS119" s="63" t="s">
        <v>1102</v>
      </c>
      <c r="CT119" s="63" t="s">
        <v>1102</v>
      </c>
      <c r="CU119" s="63" t="s">
        <v>1102</v>
      </c>
      <c r="CV119" s="63" t="s">
        <v>1102</v>
      </c>
      <c r="CW119" s="63" t="s">
        <v>1102</v>
      </c>
      <c r="CX119" s="63" t="s">
        <v>1102</v>
      </c>
      <c r="CY119" s="63" t="s">
        <v>1102</v>
      </c>
      <c r="CZ119" s="63" t="s">
        <v>1102</v>
      </c>
      <c r="DA119" s="63" t="s">
        <v>1102</v>
      </c>
      <c r="DB119" s="63" t="s">
        <v>1102</v>
      </c>
      <c r="DC119" s="63" t="s">
        <v>1102</v>
      </c>
      <c r="DD119" s="63" t="s">
        <v>1102</v>
      </c>
      <c r="DE119" s="63" t="s">
        <v>1102</v>
      </c>
      <c r="DF119" s="63" t="s">
        <v>1102</v>
      </c>
      <c r="DG119" s="63" t="s">
        <v>1102</v>
      </c>
      <c r="DH119" s="63" t="s">
        <v>1102</v>
      </c>
    </row>
    <row r="120" spans="1:112" ht="14.4">
      <c r="A120" s="152" t="s">
        <v>303</v>
      </c>
      <c r="B120" s="63" t="s">
        <v>1101</v>
      </c>
      <c r="C120" s="63" t="s">
        <v>1101</v>
      </c>
      <c r="D120" s="63" t="s">
        <v>1101</v>
      </c>
      <c r="E120" s="63" t="s">
        <v>1101</v>
      </c>
      <c r="F120" s="63" t="s">
        <v>1101</v>
      </c>
      <c r="G120" s="63" t="s">
        <v>1101</v>
      </c>
      <c r="H120" s="63" t="s">
        <v>1102</v>
      </c>
      <c r="I120" s="63" t="s">
        <v>1102</v>
      </c>
      <c r="J120" s="63" t="s">
        <v>1102</v>
      </c>
      <c r="K120" s="63" t="s">
        <v>1102</v>
      </c>
      <c r="L120" s="63" t="s">
        <v>1102</v>
      </c>
      <c r="M120" s="63" t="s">
        <v>1102</v>
      </c>
      <c r="N120" s="63" t="s">
        <v>1102</v>
      </c>
      <c r="O120" s="63" t="s">
        <v>1102</v>
      </c>
      <c r="P120" s="63" t="s">
        <v>1102</v>
      </c>
      <c r="Q120" s="63" t="s">
        <v>1101</v>
      </c>
      <c r="R120" s="63" t="s">
        <v>1101</v>
      </c>
      <c r="S120" s="63" t="s">
        <v>1101</v>
      </c>
      <c r="T120" s="63" t="s">
        <v>1101</v>
      </c>
      <c r="U120" s="63" t="s">
        <v>1101</v>
      </c>
      <c r="V120" s="63" t="s">
        <v>1101</v>
      </c>
      <c r="W120" s="62" t="s">
        <v>1101</v>
      </c>
      <c r="X120" s="63" t="s">
        <v>1101</v>
      </c>
      <c r="Y120" s="63" t="s">
        <v>1101</v>
      </c>
      <c r="Z120" s="63" t="s">
        <v>1101</v>
      </c>
      <c r="AA120" s="63" t="s">
        <v>1101</v>
      </c>
      <c r="AB120" s="64" t="s">
        <v>1101</v>
      </c>
      <c r="AC120" s="63" t="s">
        <v>1101</v>
      </c>
      <c r="AD120" s="63" t="s">
        <v>1101</v>
      </c>
      <c r="AE120" s="63" t="s">
        <v>1101</v>
      </c>
      <c r="AF120" s="63" t="s">
        <v>1101</v>
      </c>
      <c r="AG120" s="63" t="s">
        <v>1101</v>
      </c>
      <c r="AH120" s="63" t="s">
        <v>1101</v>
      </c>
      <c r="AI120" s="63" t="s">
        <v>1102</v>
      </c>
      <c r="AJ120" s="63" t="s">
        <v>1103</v>
      </c>
      <c r="AK120" s="63" t="s">
        <v>1101</v>
      </c>
      <c r="AL120" s="63" t="s">
        <v>1101</v>
      </c>
      <c r="AM120" s="63" t="s">
        <v>1101</v>
      </c>
      <c r="AN120" s="63" t="s">
        <v>1101</v>
      </c>
      <c r="AO120" s="63" t="s">
        <v>1101</v>
      </c>
      <c r="AP120" s="63" t="s">
        <v>1101</v>
      </c>
      <c r="AQ120" s="63" t="s">
        <v>1101</v>
      </c>
      <c r="AR120" s="63" t="s">
        <v>1102</v>
      </c>
      <c r="AS120" s="63" t="s">
        <v>1102</v>
      </c>
      <c r="AT120" s="63" t="s">
        <v>1102</v>
      </c>
      <c r="AU120" s="64" t="s">
        <v>1102</v>
      </c>
      <c r="AV120" s="63" t="s">
        <v>1102</v>
      </c>
      <c r="AW120" s="63" t="s">
        <v>1101</v>
      </c>
      <c r="AX120" s="63" t="s">
        <v>1101</v>
      </c>
      <c r="AY120" s="63" t="s">
        <v>1101</v>
      </c>
      <c r="AZ120" s="63" t="s">
        <v>1101</v>
      </c>
      <c r="BA120" s="63" t="s">
        <v>1101</v>
      </c>
      <c r="BB120" s="63" t="s">
        <v>1101</v>
      </c>
      <c r="BC120" s="63" t="s">
        <v>1101</v>
      </c>
      <c r="BD120" s="63" t="s">
        <v>1102</v>
      </c>
      <c r="BE120" s="63" t="s">
        <v>1102</v>
      </c>
      <c r="BF120" s="63" t="s">
        <v>1102</v>
      </c>
      <c r="BG120" s="63" t="s">
        <v>1102</v>
      </c>
      <c r="BH120" s="63" t="s">
        <v>1102</v>
      </c>
      <c r="BI120" s="63" t="s">
        <v>1101</v>
      </c>
      <c r="BJ120" s="63" t="s">
        <v>1101</v>
      </c>
      <c r="BK120" s="63" t="s">
        <v>1101</v>
      </c>
      <c r="BL120" s="63" t="s">
        <v>1101</v>
      </c>
      <c r="BM120" s="63" t="s">
        <v>1101</v>
      </c>
      <c r="BN120" s="63" t="s">
        <v>1101</v>
      </c>
      <c r="BO120" s="63" t="s">
        <v>1102</v>
      </c>
      <c r="BP120" s="63" t="s">
        <v>1102</v>
      </c>
      <c r="BQ120" s="67" t="s">
        <v>1101</v>
      </c>
      <c r="BR120" s="62" t="s">
        <v>1101</v>
      </c>
      <c r="BS120" s="63" t="s">
        <v>1101</v>
      </c>
      <c r="BT120" s="63" t="s">
        <v>1101</v>
      </c>
      <c r="BU120" s="63" t="s">
        <v>1101</v>
      </c>
      <c r="BV120" s="63" t="s">
        <v>1101</v>
      </c>
      <c r="BW120" s="63" t="s">
        <v>1101</v>
      </c>
      <c r="BX120" s="63" t="s">
        <v>1101</v>
      </c>
      <c r="BY120" s="63" t="s">
        <v>1101</v>
      </c>
      <c r="BZ120" s="63" t="s">
        <v>1101</v>
      </c>
      <c r="CA120" s="63" t="s">
        <v>1101</v>
      </c>
      <c r="CB120" s="63" t="s">
        <v>1101</v>
      </c>
      <c r="CC120" s="63" t="s">
        <v>1101</v>
      </c>
      <c r="CD120" s="63" t="s">
        <v>1102</v>
      </c>
      <c r="CE120" s="63" t="s">
        <v>1102</v>
      </c>
      <c r="CF120" s="63" t="s">
        <v>1102</v>
      </c>
      <c r="CG120" s="63" t="s">
        <v>1102</v>
      </c>
      <c r="CH120" s="63" t="s">
        <v>1102</v>
      </c>
      <c r="CI120" s="63" t="s">
        <v>1102</v>
      </c>
      <c r="CJ120" s="64" t="s">
        <v>1101</v>
      </c>
      <c r="CK120" s="63" t="s">
        <v>1101</v>
      </c>
      <c r="CL120" s="63" t="s">
        <v>1101</v>
      </c>
      <c r="CM120" s="63" t="s">
        <v>1101</v>
      </c>
      <c r="CN120" s="63" t="s">
        <v>1101</v>
      </c>
      <c r="CO120" s="63" t="s">
        <v>1101</v>
      </c>
      <c r="CP120" s="63" t="s">
        <v>1101</v>
      </c>
      <c r="CQ120" s="63" t="s">
        <v>1101</v>
      </c>
      <c r="CR120" s="63" t="s">
        <v>1102</v>
      </c>
      <c r="CS120" s="63" t="s">
        <v>1102</v>
      </c>
      <c r="CT120" s="63" t="s">
        <v>1102</v>
      </c>
      <c r="CU120" s="63" t="s">
        <v>1102</v>
      </c>
      <c r="CV120" s="63" t="s">
        <v>1102</v>
      </c>
      <c r="CW120" s="63" t="s">
        <v>1102</v>
      </c>
      <c r="CX120" s="63" t="s">
        <v>1102</v>
      </c>
      <c r="CY120" s="63" t="s">
        <v>1102</v>
      </c>
      <c r="CZ120" s="63" t="s">
        <v>1101</v>
      </c>
      <c r="DA120" s="63" t="s">
        <v>1101</v>
      </c>
      <c r="DB120" s="63" t="s">
        <v>1101</v>
      </c>
      <c r="DC120" s="63" t="s">
        <v>1101</v>
      </c>
      <c r="DD120" s="63" t="s">
        <v>1102</v>
      </c>
      <c r="DE120" s="63" t="s">
        <v>1102</v>
      </c>
      <c r="DF120" s="63" t="s">
        <v>1101</v>
      </c>
      <c r="DG120" s="63" t="s">
        <v>1102</v>
      </c>
      <c r="DH120" s="63" t="s">
        <v>1102</v>
      </c>
    </row>
    <row r="121" spans="1:112" ht="14.4">
      <c r="A121" s="152" t="s">
        <v>304</v>
      </c>
      <c r="B121" s="63" t="s">
        <v>1101</v>
      </c>
      <c r="C121" s="63" t="s">
        <v>1101</v>
      </c>
      <c r="D121" s="63" t="s">
        <v>1101</v>
      </c>
      <c r="E121" s="63" t="s">
        <v>1102</v>
      </c>
      <c r="F121" s="63" t="s">
        <v>1102</v>
      </c>
      <c r="G121" s="63" t="s">
        <v>1102</v>
      </c>
      <c r="H121" s="63" t="s">
        <v>1102</v>
      </c>
      <c r="I121" s="63" t="s">
        <v>1102</v>
      </c>
      <c r="J121" s="63" t="s">
        <v>1102</v>
      </c>
      <c r="K121" s="63" t="s">
        <v>1102</v>
      </c>
      <c r="L121" s="63" t="s">
        <v>1102</v>
      </c>
      <c r="M121" s="63" t="s">
        <v>1102</v>
      </c>
      <c r="N121" s="63" t="s">
        <v>1102</v>
      </c>
      <c r="O121" s="63" t="s">
        <v>1102</v>
      </c>
      <c r="P121" s="63" t="s">
        <v>1102</v>
      </c>
      <c r="Q121" s="63" t="s">
        <v>1101</v>
      </c>
      <c r="R121" s="63" t="s">
        <v>1101</v>
      </c>
      <c r="S121" s="63" t="s">
        <v>1101</v>
      </c>
      <c r="T121" s="63" t="s">
        <v>1101</v>
      </c>
      <c r="U121" s="63" t="s">
        <v>1101</v>
      </c>
      <c r="V121" s="63" t="s">
        <v>1101</v>
      </c>
      <c r="W121" s="62" t="s">
        <v>1102</v>
      </c>
      <c r="X121" s="63" t="s">
        <v>1102</v>
      </c>
      <c r="Y121" s="63" t="s">
        <v>1102</v>
      </c>
      <c r="Z121" s="63" t="s">
        <v>1102</v>
      </c>
      <c r="AA121" s="63" t="s">
        <v>1102</v>
      </c>
      <c r="AB121" s="64" t="s">
        <v>1102</v>
      </c>
      <c r="AC121" s="63" t="s">
        <v>1101</v>
      </c>
      <c r="AD121" s="63" t="s">
        <v>1101</v>
      </c>
      <c r="AE121" s="63" t="s">
        <v>1101</v>
      </c>
      <c r="AF121" s="63" t="s">
        <v>1101</v>
      </c>
      <c r="AG121" s="63" t="s">
        <v>1101</v>
      </c>
      <c r="AH121" s="63" t="s">
        <v>1101</v>
      </c>
      <c r="AI121" s="63" t="s">
        <v>1101</v>
      </c>
      <c r="AJ121" s="63" t="s">
        <v>1101</v>
      </c>
      <c r="AK121" s="63" t="s">
        <v>1101</v>
      </c>
      <c r="AL121" s="63" t="s">
        <v>1101</v>
      </c>
      <c r="AM121" s="63" t="s">
        <v>1101</v>
      </c>
      <c r="AN121" s="63" t="s">
        <v>1101</v>
      </c>
      <c r="AO121" s="63" t="s">
        <v>1101</v>
      </c>
      <c r="AP121" s="63" t="s">
        <v>1101</v>
      </c>
      <c r="AQ121" s="63" t="s">
        <v>1101</v>
      </c>
      <c r="AR121" s="63" t="s">
        <v>1101</v>
      </c>
      <c r="AS121" s="63" t="s">
        <v>1102</v>
      </c>
      <c r="AT121" s="63" t="s">
        <v>1102</v>
      </c>
      <c r="AU121" s="64" t="s">
        <v>1101</v>
      </c>
      <c r="AV121" s="63" t="s">
        <v>1101</v>
      </c>
      <c r="AW121" s="63" t="s">
        <v>1101</v>
      </c>
      <c r="AX121" s="63" t="s">
        <v>1101</v>
      </c>
      <c r="AY121" s="63" t="s">
        <v>1101</v>
      </c>
      <c r="AZ121" s="63" t="s">
        <v>1101</v>
      </c>
      <c r="BA121" s="63" t="s">
        <v>1101</v>
      </c>
      <c r="BB121" s="63" t="s">
        <v>1101</v>
      </c>
      <c r="BC121" s="63" t="s">
        <v>1101</v>
      </c>
      <c r="BD121" s="63" t="s">
        <v>1101</v>
      </c>
      <c r="BE121" s="63" t="s">
        <v>1101</v>
      </c>
      <c r="BF121" s="63" t="s">
        <v>1101</v>
      </c>
      <c r="BG121" s="63" t="s">
        <v>1101</v>
      </c>
      <c r="BH121" s="63" t="s">
        <v>1101</v>
      </c>
      <c r="BI121" s="63" t="s">
        <v>1101</v>
      </c>
      <c r="BJ121" s="63" t="s">
        <v>1101</v>
      </c>
      <c r="BK121" s="63" t="s">
        <v>1101</v>
      </c>
      <c r="BL121" s="63" t="s">
        <v>1101</v>
      </c>
      <c r="BM121" s="63" t="s">
        <v>1101</v>
      </c>
      <c r="BN121" s="63" t="s">
        <v>1101</v>
      </c>
      <c r="BO121" s="63" t="s">
        <v>1101</v>
      </c>
      <c r="BP121" s="63" t="s">
        <v>1101</v>
      </c>
      <c r="BQ121" s="66" t="s">
        <v>1102</v>
      </c>
      <c r="BR121" s="62" t="s">
        <v>1102</v>
      </c>
      <c r="BS121" s="63" t="s">
        <v>1102</v>
      </c>
      <c r="BT121" s="63" t="s">
        <v>1102</v>
      </c>
      <c r="BU121" s="63" t="s">
        <v>1102</v>
      </c>
      <c r="BV121" s="63" t="s">
        <v>1102</v>
      </c>
      <c r="BW121" s="63" t="s">
        <v>1102</v>
      </c>
      <c r="BX121" s="63" t="s">
        <v>1102</v>
      </c>
      <c r="BY121" s="63" t="s">
        <v>1102</v>
      </c>
      <c r="BZ121" s="63" t="s">
        <v>1102</v>
      </c>
      <c r="CA121" s="63" t="s">
        <v>1102</v>
      </c>
      <c r="CB121" s="63" t="s">
        <v>1102</v>
      </c>
      <c r="CC121" s="63" t="s">
        <v>1102</v>
      </c>
      <c r="CD121" s="63" t="s">
        <v>1102</v>
      </c>
      <c r="CE121" s="63" t="s">
        <v>1102</v>
      </c>
      <c r="CF121" s="63" t="s">
        <v>1102</v>
      </c>
      <c r="CG121" s="63" t="s">
        <v>1102</v>
      </c>
      <c r="CH121" s="63" t="s">
        <v>1102</v>
      </c>
      <c r="CI121" s="63" t="s">
        <v>1102</v>
      </c>
      <c r="CJ121" s="64" t="s">
        <v>1101</v>
      </c>
      <c r="CK121" s="63" t="s">
        <v>1101</v>
      </c>
      <c r="CL121" s="63" t="s">
        <v>1101</v>
      </c>
      <c r="CM121" s="63" t="s">
        <v>1101</v>
      </c>
      <c r="CN121" s="63" t="s">
        <v>1101</v>
      </c>
      <c r="CO121" s="63" t="s">
        <v>1101</v>
      </c>
      <c r="CP121" s="63" t="s">
        <v>1101</v>
      </c>
      <c r="CQ121" s="63" t="s">
        <v>1101</v>
      </c>
      <c r="CR121" s="63" t="s">
        <v>1101</v>
      </c>
      <c r="CS121" s="74" t="s">
        <v>1101</v>
      </c>
      <c r="CT121" s="63" t="s">
        <v>1101</v>
      </c>
      <c r="CU121" s="63" t="s">
        <v>1101</v>
      </c>
      <c r="CV121" s="63" t="s">
        <v>1101</v>
      </c>
      <c r="CW121" s="63" t="s">
        <v>1101</v>
      </c>
      <c r="CX121" s="63" t="s">
        <v>1102</v>
      </c>
      <c r="CY121" s="63" t="s">
        <v>1101</v>
      </c>
      <c r="CZ121" s="63" t="s">
        <v>1101</v>
      </c>
      <c r="DA121" s="63" t="s">
        <v>1101</v>
      </c>
      <c r="DB121" s="63" t="s">
        <v>1101</v>
      </c>
      <c r="DC121" s="63" t="s">
        <v>1101</v>
      </c>
      <c r="DD121" s="63" t="s">
        <v>1101</v>
      </c>
      <c r="DE121" s="63" t="s">
        <v>1101</v>
      </c>
      <c r="DF121" s="63" t="s">
        <v>1101</v>
      </c>
      <c r="DG121" s="63" t="s">
        <v>1101</v>
      </c>
      <c r="DH121" s="63" t="s">
        <v>1101</v>
      </c>
    </row>
    <row r="122" spans="1:112" ht="14.4">
      <c r="A122" s="152" t="s">
        <v>305</v>
      </c>
      <c r="B122" s="63" t="s">
        <v>1102</v>
      </c>
      <c r="C122" s="63" t="s">
        <v>1102</v>
      </c>
      <c r="D122" s="63" t="s">
        <v>1102</v>
      </c>
      <c r="E122" s="63" t="s">
        <v>1102</v>
      </c>
      <c r="F122" s="63" t="s">
        <v>1102</v>
      </c>
      <c r="G122" s="63" t="s">
        <v>1102</v>
      </c>
      <c r="H122" s="63" t="s">
        <v>1102</v>
      </c>
      <c r="I122" s="63" t="s">
        <v>1102</v>
      </c>
      <c r="J122" s="63" t="s">
        <v>1102</v>
      </c>
      <c r="K122" s="63" t="s">
        <v>1102</v>
      </c>
      <c r="L122" s="63" t="s">
        <v>1102</v>
      </c>
      <c r="M122" s="63" t="s">
        <v>1102</v>
      </c>
      <c r="N122" s="63" t="s">
        <v>1102</v>
      </c>
      <c r="O122" s="63" t="s">
        <v>1102</v>
      </c>
      <c r="P122" s="63" t="s">
        <v>1103</v>
      </c>
      <c r="Q122" s="63" t="s">
        <v>1101</v>
      </c>
      <c r="R122" s="63" t="s">
        <v>1102</v>
      </c>
      <c r="S122" s="63" t="s">
        <v>1102</v>
      </c>
      <c r="T122" s="63" t="s">
        <v>1102</v>
      </c>
      <c r="U122" s="63" t="s">
        <v>1101</v>
      </c>
      <c r="V122" s="63" t="s">
        <v>1101</v>
      </c>
      <c r="W122" s="62" t="s">
        <v>1102</v>
      </c>
      <c r="X122" s="63" t="s">
        <v>1102</v>
      </c>
      <c r="Y122" s="63" t="s">
        <v>1103</v>
      </c>
      <c r="Z122" s="63" t="s">
        <v>1102</v>
      </c>
      <c r="AA122" s="63" t="s">
        <v>1102</v>
      </c>
      <c r="AB122" s="64" t="s">
        <v>1101</v>
      </c>
      <c r="AC122" s="63" t="s">
        <v>1101</v>
      </c>
      <c r="AD122" s="63" t="s">
        <v>1101</v>
      </c>
      <c r="AE122" s="63" t="s">
        <v>1102</v>
      </c>
      <c r="AF122" s="63" t="s">
        <v>1102</v>
      </c>
      <c r="AG122" s="63" t="s">
        <v>1102</v>
      </c>
      <c r="AH122" s="63" t="s">
        <v>1102</v>
      </c>
      <c r="AI122" s="63" t="s">
        <v>1102</v>
      </c>
      <c r="AJ122" s="63" t="s">
        <v>1102</v>
      </c>
      <c r="AK122" s="63" t="s">
        <v>1102</v>
      </c>
      <c r="AL122" s="63" t="s">
        <v>1102</v>
      </c>
      <c r="AM122" s="63" t="s">
        <v>1102</v>
      </c>
      <c r="AN122" s="63" t="s">
        <v>1102</v>
      </c>
      <c r="AO122" s="63" t="s">
        <v>1102</v>
      </c>
      <c r="AP122" s="63" t="s">
        <v>1101</v>
      </c>
      <c r="AQ122" s="63" t="s">
        <v>1101</v>
      </c>
      <c r="AR122" s="63" t="s">
        <v>1101</v>
      </c>
      <c r="AS122" s="63" t="s">
        <v>1101</v>
      </c>
      <c r="AT122" s="63" t="s">
        <v>1101</v>
      </c>
      <c r="AU122" s="64" t="s">
        <v>1102</v>
      </c>
      <c r="AV122" s="63" t="s">
        <v>1101</v>
      </c>
      <c r="AW122" s="63" t="s">
        <v>1101</v>
      </c>
      <c r="AX122" s="63" t="s">
        <v>1102</v>
      </c>
      <c r="AY122" s="63" t="s">
        <v>1102</v>
      </c>
      <c r="AZ122" s="63" t="s">
        <v>1102</v>
      </c>
      <c r="BA122" s="63" t="s">
        <v>1102</v>
      </c>
      <c r="BB122" s="63" t="s">
        <v>1102</v>
      </c>
      <c r="BC122" s="63" t="s">
        <v>1102</v>
      </c>
      <c r="BD122" s="63" t="s">
        <v>1102</v>
      </c>
      <c r="BE122" s="63" t="s">
        <v>1102</v>
      </c>
      <c r="BF122" s="63" t="s">
        <v>1101</v>
      </c>
      <c r="BG122" s="63" t="s">
        <v>1101</v>
      </c>
      <c r="BH122" s="63" t="s">
        <v>1102</v>
      </c>
      <c r="BI122" s="63" t="s">
        <v>1102</v>
      </c>
      <c r="BJ122" s="63" t="s">
        <v>1102</v>
      </c>
      <c r="BK122" s="63" t="s">
        <v>1101</v>
      </c>
      <c r="BL122" s="63" t="s">
        <v>1101</v>
      </c>
      <c r="BM122" s="63" t="s">
        <v>1101</v>
      </c>
      <c r="BN122" s="63" t="s">
        <v>1101</v>
      </c>
      <c r="BO122" s="63" t="s">
        <v>1101</v>
      </c>
      <c r="BP122" s="63" t="s">
        <v>1101</v>
      </c>
      <c r="BQ122" s="67" t="s">
        <v>1101</v>
      </c>
      <c r="BR122" s="62" t="s">
        <v>1102</v>
      </c>
      <c r="BS122" s="63" t="s">
        <v>1102</v>
      </c>
      <c r="BT122" s="63" t="s">
        <v>1102</v>
      </c>
      <c r="BU122" s="63" t="s">
        <v>1102</v>
      </c>
      <c r="BV122" s="63" t="s">
        <v>1102</v>
      </c>
      <c r="BW122" s="63" t="s">
        <v>1102</v>
      </c>
      <c r="BX122" s="63" t="s">
        <v>1102</v>
      </c>
      <c r="BY122" s="63" t="s">
        <v>1102</v>
      </c>
      <c r="BZ122" s="63" t="s">
        <v>1102</v>
      </c>
      <c r="CA122" s="63" t="s">
        <v>1102</v>
      </c>
      <c r="CB122" s="63" t="s">
        <v>1102</v>
      </c>
      <c r="CC122" s="63" t="s">
        <v>1102</v>
      </c>
      <c r="CD122" s="63" t="s">
        <v>1102</v>
      </c>
      <c r="CE122" s="63" t="s">
        <v>1102</v>
      </c>
      <c r="CF122" s="63" t="s">
        <v>1102</v>
      </c>
      <c r="CG122" s="63" t="s">
        <v>1102</v>
      </c>
      <c r="CH122" s="63" t="s">
        <v>1102</v>
      </c>
      <c r="CI122" s="63" t="s">
        <v>1102</v>
      </c>
      <c r="CJ122" s="64" t="s">
        <v>1101</v>
      </c>
      <c r="CK122" s="63" t="s">
        <v>1101</v>
      </c>
      <c r="CL122" s="63" t="s">
        <v>1101</v>
      </c>
      <c r="CM122" s="63" t="s">
        <v>1101</v>
      </c>
      <c r="CN122" s="63" t="s">
        <v>1101</v>
      </c>
      <c r="CO122" s="63" t="s">
        <v>1101</v>
      </c>
      <c r="CP122" s="63" t="s">
        <v>1101</v>
      </c>
      <c r="CQ122" s="63" t="s">
        <v>1101</v>
      </c>
      <c r="CR122" s="63" t="s">
        <v>1101</v>
      </c>
      <c r="CS122" s="63" t="s">
        <v>1101</v>
      </c>
      <c r="CT122" s="63" t="s">
        <v>1101</v>
      </c>
      <c r="CU122" s="63" t="s">
        <v>1101</v>
      </c>
      <c r="CV122" s="63" t="s">
        <v>1101</v>
      </c>
      <c r="CW122" s="63" t="s">
        <v>1102</v>
      </c>
      <c r="CX122" s="63" t="s">
        <v>1102</v>
      </c>
      <c r="CY122" s="63" t="s">
        <v>1102</v>
      </c>
      <c r="CZ122" s="63" t="s">
        <v>1102</v>
      </c>
      <c r="DA122" s="63" t="s">
        <v>1102</v>
      </c>
      <c r="DB122" s="63" t="s">
        <v>1102</v>
      </c>
      <c r="DC122" s="63" t="s">
        <v>1102</v>
      </c>
      <c r="DD122" s="63" t="s">
        <v>1102</v>
      </c>
      <c r="DE122" s="63" t="s">
        <v>1102</v>
      </c>
      <c r="DF122" s="63" t="s">
        <v>1102</v>
      </c>
      <c r="DG122" s="63" t="s">
        <v>1102</v>
      </c>
      <c r="DH122" s="63" t="s">
        <v>1101</v>
      </c>
    </row>
    <row r="123" spans="1:112" ht="14.4">
      <c r="A123" s="152" t="s">
        <v>306</v>
      </c>
      <c r="B123" s="63" t="s">
        <v>1101</v>
      </c>
      <c r="C123" s="63" t="s">
        <v>1101</v>
      </c>
      <c r="D123" s="63" t="s">
        <v>1101</v>
      </c>
      <c r="E123" s="63" t="s">
        <v>1101</v>
      </c>
      <c r="F123" s="63" t="s">
        <v>1101</v>
      </c>
      <c r="G123" s="63" t="s">
        <v>1101</v>
      </c>
      <c r="H123" s="63" t="s">
        <v>1101</v>
      </c>
      <c r="I123" s="63" t="s">
        <v>1101</v>
      </c>
      <c r="J123" s="63" t="s">
        <v>1101</v>
      </c>
      <c r="K123" s="63" t="s">
        <v>1101</v>
      </c>
      <c r="L123" s="63" t="s">
        <v>1101</v>
      </c>
      <c r="M123" s="63" t="s">
        <v>1101</v>
      </c>
      <c r="N123" s="63" t="s">
        <v>1103</v>
      </c>
      <c r="O123" s="63" t="s">
        <v>1101</v>
      </c>
      <c r="P123" s="63" t="s">
        <v>1101</v>
      </c>
      <c r="Q123" s="63" t="s">
        <v>1101</v>
      </c>
      <c r="R123" s="63" t="s">
        <v>1101</v>
      </c>
      <c r="S123" s="63" t="s">
        <v>1101</v>
      </c>
      <c r="T123" s="63" t="s">
        <v>1101</v>
      </c>
      <c r="U123" s="63" t="s">
        <v>1101</v>
      </c>
      <c r="V123" s="63" t="s">
        <v>1101</v>
      </c>
      <c r="W123" s="62" t="s">
        <v>1101</v>
      </c>
      <c r="X123" s="63" t="s">
        <v>1101</v>
      </c>
      <c r="Y123" s="63" t="s">
        <v>1101</v>
      </c>
      <c r="Z123" s="63" t="s">
        <v>1101</v>
      </c>
      <c r="AA123" s="63" t="s">
        <v>1101</v>
      </c>
      <c r="AB123" s="64" t="s">
        <v>1102</v>
      </c>
      <c r="AC123" s="63" t="s">
        <v>1102</v>
      </c>
      <c r="AD123" s="63" t="s">
        <v>1102</v>
      </c>
      <c r="AE123" s="63" t="s">
        <v>1102</v>
      </c>
      <c r="AF123" s="63" t="s">
        <v>1102</v>
      </c>
      <c r="AG123" s="63" t="s">
        <v>1102</v>
      </c>
      <c r="AH123" s="63" t="s">
        <v>1102</v>
      </c>
      <c r="AI123" s="63" t="s">
        <v>1102</v>
      </c>
      <c r="AJ123" s="63" t="s">
        <v>1102</v>
      </c>
      <c r="AK123" s="63" t="s">
        <v>1102</v>
      </c>
      <c r="AL123" s="63" t="s">
        <v>1102</v>
      </c>
      <c r="AM123" s="63" t="s">
        <v>1102</v>
      </c>
      <c r="AN123" s="63" t="s">
        <v>1102</v>
      </c>
      <c r="AO123" s="63" t="s">
        <v>1102</v>
      </c>
      <c r="AP123" s="63" t="s">
        <v>1102</v>
      </c>
      <c r="AQ123" s="63" t="s">
        <v>1101</v>
      </c>
      <c r="AR123" s="63" t="s">
        <v>1101</v>
      </c>
      <c r="AS123" s="63" t="s">
        <v>1101</v>
      </c>
      <c r="AT123" s="63" t="s">
        <v>1101</v>
      </c>
      <c r="AU123" s="64" t="s">
        <v>1102</v>
      </c>
      <c r="AV123" s="63" t="s">
        <v>1102</v>
      </c>
      <c r="AW123" s="63" t="s">
        <v>1102</v>
      </c>
      <c r="AX123" s="63" t="s">
        <v>1102</v>
      </c>
      <c r="AY123" s="63" t="s">
        <v>1102</v>
      </c>
      <c r="AZ123" s="63" t="s">
        <v>1102</v>
      </c>
      <c r="BA123" s="63" t="s">
        <v>1102</v>
      </c>
      <c r="BB123" s="63" t="s">
        <v>1102</v>
      </c>
      <c r="BC123" s="63" t="s">
        <v>1102</v>
      </c>
      <c r="BD123" s="63" t="s">
        <v>1102</v>
      </c>
      <c r="BE123" s="63" t="s">
        <v>1102</v>
      </c>
      <c r="BF123" s="63" t="s">
        <v>1102</v>
      </c>
      <c r="BG123" s="63" t="s">
        <v>1102</v>
      </c>
      <c r="BH123" s="63" t="s">
        <v>1102</v>
      </c>
      <c r="BI123" s="63" t="s">
        <v>1102</v>
      </c>
      <c r="BJ123" s="63" t="s">
        <v>1102</v>
      </c>
      <c r="BK123" s="63" t="s">
        <v>1102</v>
      </c>
      <c r="BL123" s="63" t="s">
        <v>1102</v>
      </c>
      <c r="BM123" s="63" t="s">
        <v>1102</v>
      </c>
      <c r="BN123" s="63" t="s">
        <v>1102</v>
      </c>
      <c r="BO123" s="63" t="s">
        <v>1102</v>
      </c>
      <c r="BP123" s="63" t="s">
        <v>1102</v>
      </c>
      <c r="BQ123" s="66" t="s">
        <v>1102</v>
      </c>
      <c r="BR123" s="62" t="s">
        <v>1102</v>
      </c>
      <c r="BS123" s="63" t="s">
        <v>1102</v>
      </c>
      <c r="BT123" s="63" t="s">
        <v>1102</v>
      </c>
      <c r="BU123" s="63" t="s">
        <v>1102</v>
      </c>
      <c r="BV123" s="63" t="s">
        <v>1102</v>
      </c>
      <c r="BW123" s="63" t="s">
        <v>1102</v>
      </c>
      <c r="BX123" s="63" t="s">
        <v>1102</v>
      </c>
      <c r="BY123" s="63" t="s">
        <v>1102</v>
      </c>
      <c r="BZ123" s="63" t="s">
        <v>1102</v>
      </c>
      <c r="CA123" s="63" t="s">
        <v>1102</v>
      </c>
      <c r="CB123" s="63" t="s">
        <v>1102</v>
      </c>
      <c r="CC123" s="63" t="s">
        <v>1102</v>
      </c>
      <c r="CD123" s="63" t="s">
        <v>1102</v>
      </c>
      <c r="CE123" s="63" t="s">
        <v>1102</v>
      </c>
      <c r="CF123" s="63" t="s">
        <v>1102</v>
      </c>
      <c r="CG123" s="63" t="s">
        <v>1102</v>
      </c>
      <c r="CH123" s="63" t="s">
        <v>1102</v>
      </c>
      <c r="CI123" s="63" t="s">
        <v>1102</v>
      </c>
      <c r="CJ123" s="64" t="s">
        <v>1102</v>
      </c>
      <c r="CK123" s="63" t="s">
        <v>1102</v>
      </c>
      <c r="CL123" s="63" t="s">
        <v>1102</v>
      </c>
      <c r="CM123" s="63" t="s">
        <v>1102</v>
      </c>
      <c r="CN123" s="63" t="s">
        <v>1102</v>
      </c>
      <c r="CO123" s="63" t="s">
        <v>1102</v>
      </c>
      <c r="CP123" s="63" t="s">
        <v>1102</v>
      </c>
      <c r="CQ123" s="63" t="s">
        <v>1102</v>
      </c>
      <c r="CR123" s="63" t="s">
        <v>1102</v>
      </c>
      <c r="CS123" s="74" t="s">
        <v>1102</v>
      </c>
      <c r="CT123" s="63" t="s">
        <v>1102</v>
      </c>
      <c r="CU123" s="63" t="s">
        <v>1102</v>
      </c>
      <c r="CV123" s="63" t="s">
        <v>1102</v>
      </c>
      <c r="CW123" s="63" t="s">
        <v>1102</v>
      </c>
      <c r="CX123" s="63" t="s">
        <v>1102</v>
      </c>
      <c r="CY123" s="63" t="s">
        <v>1102</v>
      </c>
      <c r="CZ123" s="63" t="s">
        <v>1102</v>
      </c>
      <c r="DA123" s="63" t="s">
        <v>1102</v>
      </c>
      <c r="DB123" s="63" t="s">
        <v>1102</v>
      </c>
      <c r="DC123" s="63" t="s">
        <v>1102</v>
      </c>
      <c r="DD123" s="63" t="s">
        <v>1102</v>
      </c>
      <c r="DE123" s="63" t="s">
        <v>1102</v>
      </c>
      <c r="DF123" s="63" t="s">
        <v>1102</v>
      </c>
      <c r="DG123" s="63" t="s">
        <v>1102</v>
      </c>
      <c r="DH123" s="63" t="s">
        <v>1102</v>
      </c>
    </row>
    <row r="124" spans="1:112" ht="14.4">
      <c r="A124" s="152" t="s">
        <v>104</v>
      </c>
      <c r="B124" s="63" t="s">
        <v>1102</v>
      </c>
      <c r="C124" s="63" t="s">
        <v>1102</v>
      </c>
      <c r="D124" s="63" t="s">
        <v>1102</v>
      </c>
      <c r="E124" s="63" t="s">
        <v>1102</v>
      </c>
      <c r="F124" s="63" t="s">
        <v>1102</v>
      </c>
      <c r="G124" s="63" t="s">
        <v>1102</v>
      </c>
      <c r="H124" s="63" t="s">
        <v>1102</v>
      </c>
      <c r="I124" s="63" t="s">
        <v>1102</v>
      </c>
      <c r="J124" s="63" t="s">
        <v>1102</v>
      </c>
      <c r="K124" s="63" t="s">
        <v>1102</v>
      </c>
      <c r="L124" s="63" t="s">
        <v>1102</v>
      </c>
      <c r="M124" s="63" t="s">
        <v>1101</v>
      </c>
      <c r="N124" s="63" t="s">
        <v>1101</v>
      </c>
      <c r="O124" s="63" t="s">
        <v>1101</v>
      </c>
      <c r="P124" s="63" t="s">
        <v>1101</v>
      </c>
      <c r="Q124" s="63" t="s">
        <v>1101</v>
      </c>
      <c r="R124" s="63" t="s">
        <v>1101</v>
      </c>
      <c r="S124" s="63" t="s">
        <v>1101</v>
      </c>
      <c r="T124" s="63" t="s">
        <v>1101</v>
      </c>
      <c r="U124" s="63" t="s">
        <v>1101</v>
      </c>
      <c r="V124" s="63" t="s">
        <v>1101</v>
      </c>
      <c r="W124" s="62" t="s">
        <v>1101</v>
      </c>
      <c r="X124" s="63" t="s">
        <v>1101</v>
      </c>
      <c r="Y124" s="63" t="s">
        <v>1101</v>
      </c>
      <c r="Z124" s="63" t="s">
        <v>1101</v>
      </c>
      <c r="AA124" s="63" t="s">
        <v>1101</v>
      </c>
      <c r="AB124" s="64" t="s">
        <v>1102</v>
      </c>
      <c r="AC124" s="63" t="s">
        <v>1102</v>
      </c>
      <c r="AD124" s="63" t="s">
        <v>1102</v>
      </c>
      <c r="AE124" s="63" t="s">
        <v>1102</v>
      </c>
      <c r="AF124" s="63" t="s">
        <v>1102</v>
      </c>
      <c r="AG124" s="63" t="s">
        <v>1102</v>
      </c>
      <c r="AH124" s="63" t="s">
        <v>1102</v>
      </c>
      <c r="AI124" s="63" t="s">
        <v>1102</v>
      </c>
      <c r="AJ124" s="63" t="s">
        <v>1102</v>
      </c>
      <c r="AK124" s="63" t="s">
        <v>1102</v>
      </c>
      <c r="AL124" s="63" t="s">
        <v>1102</v>
      </c>
      <c r="AM124" s="63" t="s">
        <v>1102</v>
      </c>
      <c r="AN124" s="63" t="s">
        <v>1102</v>
      </c>
      <c r="AO124" s="63" t="s">
        <v>1102</v>
      </c>
      <c r="AP124" s="63" t="s">
        <v>1102</v>
      </c>
      <c r="AQ124" s="63" t="s">
        <v>1102</v>
      </c>
      <c r="AR124" s="63" t="s">
        <v>1102</v>
      </c>
      <c r="AS124" s="63" t="s">
        <v>1102</v>
      </c>
      <c r="AT124" s="63" t="s">
        <v>1102</v>
      </c>
      <c r="AU124" s="64" t="s">
        <v>1101</v>
      </c>
      <c r="AV124" s="63" t="s">
        <v>1101</v>
      </c>
      <c r="AW124" s="63" t="s">
        <v>1101</v>
      </c>
      <c r="AX124" s="63" t="s">
        <v>1101</v>
      </c>
      <c r="AY124" s="63" t="s">
        <v>1101</v>
      </c>
      <c r="AZ124" s="63" t="s">
        <v>1101</v>
      </c>
      <c r="BA124" s="63" t="s">
        <v>1101</v>
      </c>
      <c r="BB124" s="63" t="s">
        <v>1101</v>
      </c>
      <c r="BC124" s="63" t="s">
        <v>1101</v>
      </c>
      <c r="BD124" s="63" t="s">
        <v>1101</v>
      </c>
      <c r="BE124" s="63" t="s">
        <v>1101</v>
      </c>
      <c r="BF124" s="63" t="s">
        <v>1101</v>
      </c>
      <c r="BG124" s="63" t="s">
        <v>1101</v>
      </c>
      <c r="BH124" s="63" t="s">
        <v>1101</v>
      </c>
      <c r="BI124" s="63" t="s">
        <v>1101</v>
      </c>
      <c r="BJ124" s="63" t="s">
        <v>1101</v>
      </c>
      <c r="BK124" s="63" t="s">
        <v>1101</v>
      </c>
      <c r="BL124" s="63" t="s">
        <v>1101</v>
      </c>
      <c r="BM124" s="63" t="s">
        <v>1101</v>
      </c>
      <c r="BN124" s="63" t="s">
        <v>1101</v>
      </c>
      <c r="BO124" s="63" t="s">
        <v>1101</v>
      </c>
      <c r="BP124" s="63" t="s">
        <v>1101</v>
      </c>
      <c r="BQ124" s="67" t="s">
        <v>1101</v>
      </c>
      <c r="BR124" s="62" t="s">
        <v>1101</v>
      </c>
      <c r="BS124" s="63" t="s">
        <v>1102</v>
      </c>
      <c r="BT124" s="63" t="s">
        <v>1102</v>
      </c>
      <c r="BU124" s="63" t="s">
        <v>1102</v>
      </c>
      <c r="BV124" s="63" t="s">
        <v>1102</v>
      </c>
      <c r="BW124" s="63" t="s">
        <v>1102</v>
      </c>
      <c r="BX124" s="63" t="s">
        <v>1102</v>
      </c>
      <c r="BY124" s="63" t="s">
        <v>1102</v>
      </c>
      <c r="BZ124" s="63" t="s">
        <v>1102</v>
      </c>
      <c r="CA124" s="63" t="s">
        <v>1102</v>
      </c>
      <c r="CB124" s="63" t="s">
        <v>1102</v>
      </c>
      <c r="CC124" s="63" t="s">
        <v>1102</v>
      </c>
      <c r="CD124" s="63" t="s">
        <v>1102</v>
      </c>
      <c r="CE124" s="63" t="s">
        <v>1102</v>
      </c>
      <c r="CF124" s="63" t="s">
        <v>1102</v>
      </c>
      <c r="CG124" s="63" t="s">
        <v>1102</v>
      </c>
      <c r="CH124" s="63" t="s">
        <v>1102</v>
      </c>
      <c r="CI124" s="63" t="s">
        <v>1103</v>
      </c>
      <c r="CJ124" s="64" t="s">
        <v>1101</v>
      </c>
      <c r="CK124" s="63" t="s">
        <v>1101</v>
      </c>
      <c r="CL124" s="63" t="s">
        <v>1103</v>
      </c>
      <c r="CM124" s="63" t="s">
        <v>1103</v>
      </c>
      <c r="CN124" s="63" t="s">
        <v>1103</v>
      </c>
      <c r="CO124" s="63" t="s">
        <v>1101</v>
      </c>
      <c r="CP124" s="63" t="s">
        <v>1101</v>
      </c>
      <c r="CQ124" s="63" t="s">
        <v>1101</v>
      </c>
      <c r="CR124" s="63" t="s">
        <v>1103</v>
      </c>
      <c r="CS124" s="63" t="s">
        <v>1102</v>
      </c>
      <c r="CT124" s="63" t="s">
        <v>1102</v>
      </c>
      <c r="CU124" s="63" t="s">
        <v>1102</v>
      </c>
      <c r="CV124" s="63" t="s">
        <v>1102</v>
      </c>
      <c r="CW124" s="63" t="s">
        <v>1101</v>
      </c>
      <c r="CX124" s="63" t="s">
        <v>1101</v>
      </c>
      <c r="CY124" s="63" t="s">
        <v>1101</v>
      </c>
      <c r="CZ124" s="63" t="s">
        <v>1101</v>
      </c>
      <c r="DA124" s="63" t="s">
        <v>1102</v>
      </c>
      <c r="DB124" s="63" t="s">
        <v>1102</v>
      </c>
      <c r="DC124" s="63" t="s">
        <v>1101</v>
      </c>
      <c r="DD124" s="63" t="s">
        <v>1101</v>
      </c>
      <c r="DE124" s="63" t="s">
        <v>1101</v>
      </c>
      <c r="DF124" s="63" t="s">
        <v>1101</v>
      </c>
      <c r="DG124" s="63" t="s">
        <v>1101</v>
      </c>
      <c r="DH124" s="63" t="s">
        <v>1101</v>
      </c>
    </row>
    <row r="125" spans="1:112" ht="14.4">
      <c r="A125" s="152" t="s">
        <v>43</v>
      </c>
      <c r="B125" s="63" t="s">
        <v>1101</v>
      </c>
      <c r="C125" s="63" t="s">
        <v>1101</v>
      </c>
      <c r="D125" s="63" t="s">
        <v>1102</v>
      </c>
      <c r="E125" s="63" t="s">
        <v>1102</v>
      </c>
      <c r="F125" s="63" t="s">
        <v>1102</v>
      </c>
      <c r="G125" s="63" t="s">
        <v>1102</v>
      </c>
      <c r="H125" s="63" t="s">
        <v>1102</v>
      </c>
      <c r="I125" s="63" t="s">
        <v>1102</v>
      </c>
      <c r="J125" s="63" t="s">
        <v>1102</v>
      </c>
      <c r="K125" s="63" t="s">
        <v>1102</v>
      </c>
      <c r="L125" s="63" t="s">
        <v>1102</v>
      </c>
      <c r="M125" s="63" t="s">
        <v>1102</v>
      </c>
      <c r="N125" s="63" t="s">
        <v>1101</v>
      </c>
      <c r="O125" s="63" t="s">
        <v>1101</v>
      </c>
      <c r="P125" s="63" t="s">
        <v>1101</v>
      </c>
      <c r="Q125" s="63" t="s">
        <v>1101</v>
      </c>
      <c r="R125" s="63" t="s">
        <v>1101</v>
      </c>
      <c r="S125" s="63" t="s">
        <v>1101</v>
      </c>
      <c r="T125" s="63" t="s">
        <v>1101</v>
      </c>
      <c r="U125" s="63" t="s">
        <v>1101</v>
      </c>
      <c r="V125" s="63" t="s">
        <v>1101</v>
      </c>
      <c r="W125" s="62" t="s">
        <v>1101</v>
      </c>
      <c r="X125" s="63" t="s">
        <v>1101</v>
      </c>
      <c r="Y125" s="63" t="s">
        <v>1101</v>
      </c>
      <c r="Z125" s="63" t="s">
        <v>1101</v>
      </c>
      <c r="AA125" s="63" t="s">
        <v>1101</v>
      </c>
      <c r="AB125" s="64" t="s">
        <v>1102</v>
      </c>
      <c r="AC125" s="63" t="s">
        <v>1102</v>
      </c>
      <c r="AD125" s="63" t="s">
        <v>1102</v>
      </c>
      <c r="AE125" s="63" t="s">
        <v>1102</v>
      </c>
      <c r="AF125" s="63" t="s">
        <v>1102</v>
      </c>
      <c r="AG125" s="63" t="s">
        <v>1102</v>
      </c>
      <c r="AH125" s="63" t="s">
        <v>1102</v>
      </c>
      <c r="AI125" s="63" t="s">
        <v>1101</v>
      </c>
      <c r="AJ125" s="63" t="s">
        <v>1102</v>
      </c>
      <c r="AK125" s="63" t="s">
        <v>1102</v>
      </c>
      <c r="AL125" s="63" t="s">
        <v>1102</v>
      </c>
      <c r="AM125" s="63" t="s">
        <v>1102</v>
      </c>
      <c r="AN125" s="63" t="s">
        <v>1102</v>
      </c>
      <c r="AO125" s="63" t="s">
        <v>1102</v>
      </c>
      <c r="AP125" s="63" t="s">
        <v>1101</v>
      </c>
      <c r="AQ125" s="63" t="s">
        <v>1101</v>
      </c>
      <c r="AR125" s="63" t="s">
        <v>1101</v>
      </c>
      <c r="AS125" s="63" t="s">
        <v>1101</v>
      </c>
      <c r="AT125" s="63" t="s">
        <v>1101</v>
      </c>
      <c r="AU125" s="64" t="s">
        <v>1102</v>
      </c>
      <c r="AV125" s="63" t="s">
        <v>1102</v>
      </c>
      <c r="AW125" s="63" t="s">
        <v>1102</v>
      </c>
      <c r="AX125" s="63" t="s">
        <v>1102</v>
      </c>
      <c r="AY125" s="63" t="s">
        <v>1102</v>
      </c>
      <c r="AZ125" s="63" t="s">
        <v>1102</v>
      </c>
      <c r="BA125" s="63" t="s">
        <v>1102</v>
      </c>
      <c r="BB125" s="63" t="s">
        <v>1101</v>
      </c>
      <c r="BC125" s="63" t="s">
        <v>1102</v>
      </c>
      <c r="BD125" s="63" t="s">
        <v>1103</v>
      </c>
      <c r="BE125" s="63" t="s">
        <v>1102</v>
      </c>
      <c r="BF125" s="63" t="s">
        <v>1102</v>
      </c>
      <c r="BG125" s="63" t="s">
        <v>1102</v>
      </c>
      <c r="BH125" s="63" t="s">
        <v>1103</v>
      </c>
      <c r="BI125" s="63" t="s">
        <v>1103</v>
      </c>
      <c r="BJ125" s="63" t="s">
        <v>1103</v>
      </c>
      <c r="BK125" s="63" t="s">
        <v>1102</v>
      </c>
      <c r="BL125" s="63" t="s">
        <v>1102</v>
      </c>
      <c r="BM125" s="63" t="s">
        <v>1101</v>
      </c>
      <c r="BN125" s="63" t="s">
        <v>1101</v>
      </c>
      <c r="BO125" s="63" t="s">
        <v>1101</v>
      </c>
      <c r="BP125" s="63" t="s">
        <v>1101</v>
      </c>
      <c r="BQ125" s="66" t="s">
        <v>1102</v>
      </c>
      <c r="BR125" s="62" t="s">
        <v>1101</v>
      </c>
      <c r="BS125" s="63" t="s">
        <v>1101</v>
      </c>
      <c r="BT125" s="63" t="s">
        <v>1101</v>
      </c>
      <c r="BU125" s="63" t="s">
        <v>1101</v>
      </c>
      <c r="BV125" s="63" t="s">
        <v>1101</v>
      </c>
      <c r="BW125" s="63" t="s">
        <v>1102</v>
      </c>
      <c r="BX125" s="63" t="s">
        <v>1101</v>
      </c>
      <c r="BY125" s="63" t="s">
        <v>1102</v>
      </c>
      <c r="BZ125" s="63" t="s">
        <v>1102</v>
      </c>
      <c r="CA125" s="63" t="s">
        <v>1102</v>
      </c>
      <c r="CB125" s="63" t="s">
        <v>1102</v>
      </c>
      <c r="CC125" s="63" t="s">
        <v>1102</v>
      </c>
      <c r="CD125" s="63" t="s">
        <v>1102</v>
      </c>
      <c r="CE125" s="63" t="s">
        <v>1102</v>
      </c>
      <c r="CF125" s="63" t="s">
        <v>1102</v>
      </c>
      <c r="CG125" s="63" t="s">
        <v>1101</v>
      </c>
      <c r="CH125" s="63" t="s">
        <v>1101</v>
      </c>
      <c r="CI125" s="63" t="s">
        <v>1101</v>
      </c>
      <c r="CJ125" s="64" t="s">
        <v>1101</v>
      </c>
      <c r="CK125" s="63" t="s">
        <v>1101</v>
      </c>
      <c r="CL125" s="63" t="s">
        <v>1101</v>
      </c>
      <c r="CM125" s="63" t="s">
        <v>1101</v>
      </c>
      <c r="CN125" s="63" t="s">
        <v>1101</v>
      </c>
      <c r="CO125" s="63" t="s">
        <v>1101</v>
      </c>
      <c r="CP125" s="63" t="s">
        <v>1101</v>
      </c>
      <c r="CQ125" s="63" t="s">
        <v>1101</v>
      </c>
      <c r="CR125" s="63" t="s">
        <v>1101</v>
      </c>
      <c r="CS125" s="63" t="s">
        <v>1101</v>
      </c>
      <c r="CT125" s="63" t="s">
        <v>1102</v>
      </c>
      <c r="CU125" s="63" t="s">
        <v>1102</v>
      </c>
      <c r="CV125" s="63" t="s">
        <v>1102</v>
      </c>
      <c r="CW125" s="63" t="s">
        <v>1102</v>
      </c>
      <c r="CX125" s="63" t="s">
        <v>1102</v>
      </c>
      <c r="CY125" s="63" t="s">
        <v>1102</v>
      </c>
      <c r="CZ125" s="63" t="s">
        <v>1101</v>
      </c>
      <c r="DA125" s="63" t="s">
        <v>1101</v>
      </c>
      <c r="DB125" s="63" t="s">
        <v>1101</v>
      </c>
      <c r="DC125" s="63" t="s">
        <v>1101</v>
      </c>
      <c r="DD125" s="63" t="s">
        <v>1101</v>
      </c>
      <c r="DE125" s="63" t="s">
        <v>1101</v>
      </c>
      <c r="DF125" s="63" t="s">
        <v>1101</v>
      </c>
      <c r="DG125" s="63" t="s">
        <v>1101</v>
      </c>
      <c r="DH125" s="63" t="s">
        <v>1101</v>
      </c>
    </row>
    <row r="126" spans="1:112" ht="14.4">
      <c r="A126" s="152" t="s">
        <v>96</v>
      </c>
      <c r="B126" s="63" t="s">
        <v>1101</v>
      </c>
      <c r="C126" s="63" t="s">
        <v>1101</v>
      </c>
      <c r="D126" s="63" t="s">
        <v>1101</v>
      </c>
      <c r="E126" s="63" t="s">
        <v>1101</v>
      </c>
      <c r="F126" s="63" t="s">
        <v>1101</v>
      </c>
      <c r="G126" s="63" t="s">
        <v>1101</v>
      </c>
      <c r="H126" s="63" t="s">
        <v>1101</v>
      </c>
      <c r="I126" s="63" t="s">
        <v>1101</v>
      </c>
      <c r="J126" s="63" t="s">
        <v>1101</v>
      </c>
      <c r="K126" s="63" t="s">
        <v>1101</v>
      </c>
      <c r="L126" s="63" t="s">
        <v>1101</v>
      </c>
      <c r="M126" s="63" t="s">
        <v>1101</v>
      </c>
      <c r="N126" s="63" t="s">
        <v>1102</v>
      </c>
      <c r="O126" s="63" t="s">
        <v>1102</v>
      </c>
      <c r="P126" s="63" t="s">
        <v>1102</v>
      </c>
      <c r="Q126" s="63" t="s">
        <v>1102</v>
      </c>
      <c r="R126" s="63" t="s">
        <v>1102</v>
      </c>
      <c r="S126" s="63" t="s">
        <v>1102</v>
      </c>
      <c r="T126" s="63" t="s">
        <v>1102</v>
      </c>
      <c r="U126" s="63" t="s">
        <v>1101</v>
      </c>
      <c r="V126" s="63" t="s">
        <v>1101</v>
      </c>
      <c r="W126" s="62" t="s">
        <v>1101</v>
      </c>
      <c r="X126" s="63" t="s">
        <v>1101</v>
      </c>
      <c r="Y126" s="63" t="s">
        <v>1101</v>
      </c>
      <c r="Z126" s="63" t="s">
        <v>1101</v>
      </c>
      <c r="AA126" s="63" t="s">
        <v>1101</v>
      </c>
      <c r="AB126" s="64" t="s">
        <v>1101</v>
      </c>
      <c r="AC126" s="63" t="s">
        <v>1102</v>
      </c>
      <c r="AD126" s="63" t="s">
        <v>1102</v>
      </c>
      <c r="AE126" s="63" t="s">
        <v>1102</v>
      </c>
      <c r="AF126" s="63" t="s">
        <v>1102</v>
      </c>
      <c r="AG126" s="63" t="s">
        <v>1102</v>
      </c>
      <c r="AH126" s="63" t="s">
        <v>1102</v>
      </c>
      <c r="AI126" s="63" t="s">
        <v>1101</v>
      </c>
      <c r="AJ126" s="63" t="s">
        <v>1101</v>
      </c>
      <c r="AK126" s="63" t="s">
        <v>1101</v>
      </c>
      <c r="AL126" s="63" t="s">
        <v>1101</v>
      </c>
      <c r="AM126" s="63" t="s">
        <v>1101</v>
      </c>
      <c r="AN126" s="63" t="s">
        <v>1101</v>
      </c>
      <c r="AO126" s="63" t="s">
        <v>1101</v>
      </c>
      <c r="AP126" s="63" t="s">
        <v>1101</v>
      </c>
      <c r="AQ126" s="63" t="s">
        <v>1102</v>
      </c>
      <c r="AR126" s="63" t="s">
        <v>1102</v>
      </c>
      <c r="AS126" s="63" t="s">
        <v>1102</v>
      </c>
      <c r="AT126" s="63" t="s">
        <v>1102</v>
      </c>
      <c r="AU126" s="64" t="s">
        <v>1102</v>
      </c>
      <c r="AV126" s="63" t="s">
        <v>1102</v>
      </c>
      <c r="AW126" s="63" t="s">
        <v>1102</v>
      </c>
      <c r="AX126" s="63" t="s">
        <v>1102</v>
      </c>
      <c r="AY126" s="63" t="s">
        <v>1102</v>
      </c>
      <c r="AZ126" s="63" t="s">
        <v>1102</v>
      </c>
      <c r="BA126" s="63" t="s">
        <v>1102</v>
      </c>
      <c r="BB126" s="63" t="s">
        <v>1102</v>
      </c>
      <c r="BC126" s="63" t="s">
        <v>1102</v>
      </c>
      <c r="BD126" s="63" t="s">
        <v>1102</v>
      </c>
      <c r="BE126" s="63" t="s">
        <v>1102</v>
      </c>
      <c r="BF126" s="63" t="s">
        <v>1102</v>
      </c>
      <c r="BG126" s="63" t="s">
        <v>1102</v>
      </c>
      <c r="BH126" s="63" t="s">
        <v>1103</v>
      </c>
      <c r="BI126" s="63" t="s">
        <v>1102</v>
      </c>
      <c r="BJ126" s="63" t="s">
        <v>1102</v>
      </c>
      <c r="BK126" s="63" t="s">
        <v>1102</v>
      </c>
      <c r="BL126" s="63" t="s">
        <v>1102</v>
      </c>
      <c r="BM126" s="63" t="s">
        <v>1102</v>
      </c>
      <c r="BN126" s="63" t="s">
        <v>1102</v>
      </c>
      <c r="BO126" s="63" t="s">
        <v>1102</v>
      </c>
      <c r="BP126" s="63" t="s">
        <v>1102</v>
      </c>
      <c r="BQ126" s="66" t="s">
        <v>1102</v>
      </c>
      <c r="BR126" s="62" t="s">
        <v>1102</v>
      </c>
      <c r="BS126" s="63" t="s">
        <v>1102</v>
      </c>
      <c r="BT126" s="63" t="s">
        <v>1102</v>
      </c>
      <c r="BU126" s="63" t="s">
        <v>1102</v>
      </c>
      <c r="BV126" s="63" t="s">
        <v>1102</v>
      </c>
      <c r="BW126" s="63" t="s">
        <v>1102</v>
      </c>
      <c r="BX126" s="63" t="s">
        <v>1102</v>
      </c>
      <c r="BY126" s="63" t="s">
        <v>1102</v>
      </c>
      <c r="BZ126" s="63" t="s">
        <v>1102</v>
      </c>
      <c r="CA126" s="63" t="s">
        <v>1102</v>
      </c>
      <c r="CB126" s="63" t="s">
        <v>1102</v>
      </c>
      <c r="CC126" s="63" t="s">
        <v>1101</v>
      </c>
      <c r="CD126" s="63" t="s">
        <v>1101</v>
      </c>
      <c r="CE126" s="63" t="s">
        <v>1101</v>
      </c>
      <c r="CF126" s="63" t="s">
        <v>1101</v>
      </c>
      <c r="CG126" s="63" t="s">
        <v>1101</v>
      </c>
      <c r="CH126" s="63" t="s">
        <v>1101</v>
      </c>
      <c r="CI126" s="63" t="s">
        <v>1101</v>
      </c>
      <c r="CJ126" s="64" t="s">
        <v>1101</v>
      </c>
      <c r="CK126" s="63" t="s">
        <v>1101</v>
      </c>
      <c r="CL126" s="63" t="s">
        <v>1101</v>
      </c>
      <c r="CM126" s="63" t="s">
        <v>1101</v>
      </c>
      <c r="CN126" s="63" t="s">
        <v>1101</v>
      </c>
      <c r="CO126" s="63" t="s">
        <v>1101</v>
      </c>
      <c r="CP126" s="63" t="s">
        <v>1101</v>
      </c>
      <c r="CQ126" s="63" t="s">
        <v>1101</v>
      </c>
      <c r="CR126" s="63" t="s">
        <v>1101</v>
      </c>
      <c r="CS126" s="63" t="s">
        <v>1101</v>
      </c>
      <c r="CT126" s="63" t="s">
        <v>1101</v>
      </c>
      <c r="CU126" s="63" t="s">
        <v>1101</v>
      </c>
      <c r="CV126" s="63" t="s">
        <v>1101</v>
      </c>
      <c r="CW126" s="63" t="s">
        <v>1101</v>
      </c>
      <c r="CX126" s="63" t="s">
        <v>1101</v>
      </c>
      <c r="CY126" s="63" t="s">
        <v>1101</v>
      </c>
      <c r="CZ126" s="63" t="s">
        <v>1101</v>
      </c>
      <c r="DA126" s="63" t="s">
        <v>1101</v>
      </c>
      <c r="DB126" s="63" t="s">
        <v>1101</v>
      </c>
      <c r="DC126" s="63" t="s">
        <v>1101</v>
      </c>
      <c r="DD126" s="63" t="s">
        <v>1101</v>
      </c>
      <c r="DE126" s="63" t="s">
        <v>1101</v>
      </c>
      <c r="DF126" s="63" t="s">
        <v>1101</v>
      </c>
      <c r="DG126" s="63" t="s">
        <v>1101</v>
      </c>
      <c r="DH126" s="63" t="s">
        <v>1101</v>
      </c>
    </row>
    <row r="127" spans="1:112" ht="14.4">
      <c r="A127" s="152" t="s">
        <v>14</v>
      </c>
      <c r="B127" s="63" t="s">
        <v>1101</v>
      </c>
      <c r="C127" s="63" t="s">
        <v>1101</v>
      </c>
      <c r="D127" s="63" t="s">
        <v>1101</v>
      </c>
      <c r="E127" s="63" t="s">
        <v>1101</v>
      </c>
      <c r="F127" s="63" t="s">
        <v>1101</v>
      </c>
      <c r="G127" s="63" t="s">
        <v>1101</v>
      </c>
      <c r="H127" s="63" t="s">
        <v>1101</v>
      </c>
      <c r="I127" s="63" t="s">
        <v>1101</v>
      </c>
      <c r="J127" s="63" t="s">
        <v>1101</v>
      </c>
      <c r="K127" s="63" t="s">
        <v>1101</v>
      </c>
      <c r="L127" s="63" t="s">
        <v>1101</v>
      </c>
      <c r="M127" s="63" t="s">
        <v>1101</v>
      </c>
      <c r="N127" s="63" t="s">
        <v>1101</v>
      </c>
      <c r="O127" s="63" t="s">
        <v>1101</v>
      </c>
      <c r="P127" s="63" t="s">
        <v>1101</v>
      </c>
      <c r="Q127" s="63" t="s">
        <v>1101</v>
      </c>
      <c r="R127" s="63" t="s">
        <v>1101</v>
      </c>
      <c r="S127" s="63" t="s">
        <v>1101</v>
      </c>
      <c r="T127" s="63" t="s">
        <v>1101</v>
      </c>
      <c r="U127" s="63" t="s">
        <v>1101</v>
      </c>
      <c r="V127" s="63" t="s">
        <v>1101</v>
      </c>
      <c r="W127" s="62" t="s">
        <v>1101</v>
      </c>
      <c r="X127" s="63" t="s">
        <v>1101</v>
      </c>
      <c r="Y127" s="63" t="s">
        <v>1101</v>
      </c>
      <c r="Z127" s="63" t="s">
        <v>1101</v>
      </c>
      <c r="AA127" s="63" t="s">
        <v>1101</v>
      </c>
      <c r="AB127" s="64" t="s">
        <v>1102</v>
      </c>
      <c r="AC127" s="63" t="s">
        <v>1102</v>
      </c>
      <c r="AD127" s="63" t="s">
        <v>1101</v>
      </c>
      <c r="AE127" s="63" t="s">
        <v>1101</v>
      </c>
      <c r="AF127" s="63" t="s">
        <v>1101</v>
      </c>
      <c r="AG127" s="63" t="s">
        <v>1101</v>
      </c>
      <c r="AH127" s="63" t="s">
        <v>1101</v>
      </c>
      <c r="AI127" s="63" t="s">
        <v>1101</v>
      </c>
      <c r="AJ127" s="63" t="s">
        <v>1102</v>
      </c>
      <c r="AK127" s="63" t="s">
        <v>1102</v>
      </c>
      <c r="AL127" s="63" t="s">
        <v>1101</v>
      </c>
      <c r="AM127" s="63" t="s">
        <v>1101</v>
      </c>
      <c r="AN127" s="63" t="s">
        <v>1101</v>
      </c>
      <c r="AO127" s="63" t="s">
        <v>1101</v>
      </c>
      <c r="AP127" s="63" t="s">
        <v>1101</v>
      </c>
      <c r="AQ127" s="63" t="s">
        <v>1101</v>
      </c>
      <c r="AR127" s="63" t="s">
        <v>1101</v>
      </c>
      <c r="AS127" s="63" t="s">
        <v>1101</v>
      </c>
      <c r="AT127" s="63" t="s">
        <v>1101</v>
      </c>
      <c r="AU127" s="64" t="s">
        <v>1102</v>
      </c>
      <c r="AV127" s="63" t="s">
        <v>1102</v>
      </c>
      <c r="AW127" s="63" t="s">
        <v>1102</v>
      </c>
      <c r="AX127" s="63" t="s">
        <v>1102</v>
      </c>
      <c r="AY127" s="63" t="s">
        <v>1102</v>
      </c>
      <c r="AZ127" s="63" t="s">
        <v>1102</v>
      </c>
      <c r="BA127" s="63" t="s">
        <v>1102</v>
      </c>
      <c r="BB127" s="63" t="s">
        <v>1102</v>
      </c>
      <c r="BC127" s="63" t="s">
        <v>1102</v>
      </c>
      <c r="BD127" s="63" t="s">
        <v>1102</v>
      </c>
      <c r="BE127" s="63" t="s">
        <v>1102</v>
      </c>
      <c r="BF127" s="63" t="s">
        <v>1102</v>
      </c>
      <c r="BG127" s="63" t="s">
        <v>1102</v>
      </c>
      <c r="BH127" s="63" t="s">
        <v>1102</v>
      </c>
      <c r="BI127" s="63" t="s">
        <v>1101</v>
      </c>
      <c r="BJ127" s="63" t="s">
        <v>1101</v>
      </c>
      <c r="BK127" s="63" t="s">
        <v>1102</v>
      </c>
      <c r="BL127" s="63" t="s">
        <v>1102</v>
      </c>
      <c r="BM127" s="63" t="s">
        <v>1102</v>
      </c>
      <c r="BN127" s="63" t="s">
        <v>1102</v>
      </c>
      <c r="BO127" s="63" t="s">
        <v>1102</v>
      </c>
      <c r="BP127" s="63" t="s">
        <v>1102</v>
      </c>
      <c r="BQ127" s="66" t="s">
        <v>1102</v>
      </c>
      <c r="BR127" s="62" t="s">
        <v>1102</v>
      </c>
      <c r="BS127" s="63" t="s">
        <v>1102</v>
      </c>
      <c r="BT127" s="63" t="s">
        <v>1102</v>
      </c>
      <c r="BU127" s="63" t="s">
        <v>1102</v>
      </c>
      <c r="BV127" s="63" t="s">
        <v>1102</v>
      </c>
      <c r="BW127" s="63" t="s">
        <v>1102</v>
      </c>
      <c r="BX127" s="63" t="s">
        <v>1102</v>
      </c>
      <c r="BY127" s="63" t="s">
        <v>1102</v>
      </c>
      <c r="BZ127" s="63" t="s">
        <v>1102</v>
      </c>
      <c r="CA127" s="63" t="s">
        <v>1102</v>
      </c>
      <c r="CB127" s="63" t="s">
        <v>1102</v>
      </c>
      <c r="CC127" s="63" t="s">
        <v>1101</v>
      </c>
      <c r="CD127" s="63" t="s">
        <v>1101</v>
      </c>
      <c r="CE127" s="63" t="s">
        <v>1101</v>
      </c>
      <c r="CF127" s="63" t="s">
        <v>1101</v>
      </c>
      <c r="CG127" s="63" t="s">
        <v>1101</v>
      </c>
      <c r="CH127" s="63" t="s">
        <v>1102</v>
      </c>
      <c r="CI127" s="63" t="s">
        <v>1102</v>
      </c>
      <c r="CJ127" s="64" t="s">
        <v>1102</v>
      </c>
      <c r="CK127" s="63" t="s">
        <v>1102</v>
      </c>
      <c r="CL127" s="63" t="s">
        <v>1102</v>
      </c>
      <c r="CM127" s="63" t="s">
        <v>1102</v>
      </c>
      <c r="CN127" s="63" t="s">
        <v>1102</v>
      </c>
      <c r="CO127" s="63" t="s">
        <v>1102</v>
      </c>
      <c r="CP127" s="63" t="s">
        <v>1102</v>
      </c>
      <c r="CQ127" s="63" t="s">
        <v>1102</v>
      </c>
      <c r="CR127" s="63" t="s">
        <v>1102</v>
      </c>
      <c r="CS127" s="63" t="s">
        <v>1102</v>
      </c>
      <c r="CT127" s="63" t="s">
        <v>1102</v>
      </c>
      <c r="CU127" s="63" t="s">
        <v>1102</v>
      </c>
      <c r="CV127" s="63" t="s">
        <v>1102</v>
      </c>
      <c r="CW127" s="63" t="s">
        <v>1102</v>
      </c>
      <c r="CX127" s="63" t="s">
        <v>1102</v>
      </c>
      <c r="CY127" s="63" t="s">
        <v>1102</v>
      </c>
      <c r="CZ127" s="63" t="s">
        <v>1102</v>
      </c>
      <c r="DA127" s="63" t="s">
        <v>1102</v>
      </c>
      <c r="DB127" s="63" t="s">
        <v>1101</v>
      </c>
      <c r="DC127" s="63" t="s">
        <v>1101</v>
      </c>
      <c r="DD127" s="63" t="s">
        <v>1101</v>
      </c>
      <c r="DE127" s="63" t="s">
        <v>1101</v>
      </c>
      <c r="DF127" s="63" t="s">
        <v>1101</v>
      </c>
      <c r="DG127" s="63" t="s">
        <v>1101</v>
      </c>
      <c r="DH127" s="63" t="s">
        <v>1101</v>
      </c>
    </row>
    <row r="128" spans="1:112" ht="11.25" customHeight="1">
      <c r="A128" s="152" t="s">
        <v>84</v>
      </c>
      <c r="B128" s="63" t="s">
        <v>1101</v>
      </c>
      <c r="C128" s="63" t="s">
        <v>1101</v>
      </c>
      <c r="D128" s="63" t="s">
        <v>1101</v>
      </c>
      <c r="E128" s="63" t="s">
        <v>1101</v>
      </c>
      <c r="F128" s="63" t="s">
        <v>1101</v>
      </c>
      <c r="G128" s="63" t="s">
        <v>1101</v>
      </c>
      <c r="H128" s="63" t="s">
        <v>1101</v>
      </c>
      <c r="I128" s="63" t="s">
        <v>1101</v>
      </c>
      <c r="J128" s="63" t="s">
        <v>1101</v>
      </c>
      <c r="K128" s="63" t="s">
        <v>1101</v>
      </c>
      <c r="L128" s="63" t="s">
        <v>1101</v>
      </c>
      <c r="M128" s="63" t="s">
        <v>1101</v>
      </c>
      <c r="N128" s="63" t="s">
        <v>1102</v>
      </c>
      <c r="O128" s="63" t="s">
        <v>1102</v>
      </c>
      <c r="P128" s="63" t="s">
        <v>1102</v>
      </c>
      <c r="Q128" s="63" t="s">
        <v>1102</v>
      </c>
      <c r="R128" s="63" t="s">
        <v>1102</v>
      </c>
      <c r="S128" s="63" t="s">
        <v>1102</v>
      </c>
      <c r="T128" s="63" t="s">
        <v>1102</v>
      </c>
      <c r="U128" s="63" t="s">
        <v>1102</v>
      </c>
      <c r="V128" s="63" t="s">
        <v>1102</v>
      </c>
      <c r="W128" s="62" t="s">
        <v>1102</v>
      </c>
      <c r="X128" s="63" t="s">
        <v>1102</v>
      </c>
      <c r="Y128" s="63" t="s">
        <v>1102</v>
      </c>
      <c r="Z128" s="63" t="s">
        <v>1102</v>
      </c>
      <c r="AA128" s="63" t="s">
        <v>1102</v>
      </c>
      <c r="AB128" s="64" t="s">
        <v>1101</v>
      </c>
      <c r="AC128" s="63" t="s">
        <v>1101</v>
      </c>
      <c r="AD128" s="63" t="s">
        <v>1101</v>
      </c>
      <c r="AE128" s="63" t="s">
        <v>1101</v>
      </c>
      <c r="AF128" s="63" t="s">
        <v>1101</v>
      </c>
      <c r="AG128" s="63" t="s">
        <v>1101</v>
      </c>
      <c r="AH128" s="63" t="s">
        <v>1101</v>
      </c>
      <c r="AI128" s="63" t="s">
        <v>1101</v>
      </c>
      <c r="AJ128" s="63" t="s">
        <v>1101</v>
      </c>
      <c r="AK128" s="63" t="s">
        <v>1103</v>
      </c>
      <c r="AL128" s="63" t="s">
        <v>1101</v>
      </c>
      <c r="AM128" s="63" t="s">
        <v>1101</v>
      </c>
      <c r="AN128" s="63" t="s">
        <v>1101</v>
      </c>
      <c r="AO128" s="63" t="s">
        <v>1101</v>
      </c>
      <c r="AP128" s="63" t="s">
        <v>1101</v>
      </c>
      <c r="AQ128" s="63" t="s">
        <v>1101</v>
      </c>
      <c r="AR128" s="63" t="s">
        <v>1101</v>
      </c>
      <c r="AS128" s="63" t="s">
        <v>1101</v>
      </c>
      <c r="AT128" s="63" t="s">
        <v>1101</v>
      </c>
      <c r="AU128" s="64" t="s">
        <v>1102</v>
      </c>
      <c r="AV128" s="63" t="s">
        <v>1102</v>
      </c>
      <c r="AW128" s="63" t="s">
        <v>1101</v>
      </c>
      <c r="AX128" s="63" t="s">
        <v>1101</v>
      </c>
      <c r="AY128" s="63" t="s">
        <v>1101</v>
      </c>
      <c r="AZ128" s="63" t="s">
        <v>1101</v>
      </c>
      <c r="BA128" s="63" t="s">
        <v>1101</v>
      </c>
      <c r="BB128" s="63" t="s">
        <v>1101</v>
      </c>
      <c r="BC128" s="63" t="s">
        <v>1101</v>
      </c>
      <c r="BD128" s="63" t="s">
        <v>1101</v>
      </c>
      <c r="BE128" s="63" t="s">
        <v>1101</v>
      </c>
      <c r="BF128" s="63" t="s">
        <v>1101</v>
      </c>
      <c r="BG128" s="63" t="s">
        <v>1101</v>
      </c>
      <c r="BH128" s="63" t="s">
        <v>1101</v>
      </c>
      <c r="BI128" s="63" t="s">
        <v>1101</v>
      </c>
      <c r="BJ128" s="63" t="s">
        <v>1101</v>
      </c>
      <c r="BK128" s="63" t="s">
        <v>1102</v>
      </c>
      <c r="BL128" s="63" t="s">
        <v>1102</v>
      </c>
      <c r="BM128" s="63" t="s">
        <v>1102</v>
      </c>
      <c r="BN128" s="63" t="s">
        <v>1102</v>
      </c>
      <c r="BO128" s="63" t="s">
        <v>1102</v>
      </c>
      <c r="BP128" s="63" t="s">
        <v>1102</v>
      </c>
      <c r="BQ128" s="67" t="s">
        <v>1101</v>
      </c>
      <c r="BR128" s="62" t="s">
        <v>1101</v>
      </c>
      <c r="BS128" s="63" t="s">
        <v>1101</v>
      </c>
      <c r="BT128" s="63" t="s">
        <v>1101</v>
      </c>
      <c r="BU128" s="63" t="s">
        <v>1101</v>
      </c>
      <c r="BV128" s="63" t="s">
        <v>1101</v>
      </c>
      <c r="BW128" s="63" t="s">
        <v>1101</v>
      </c>
      <c r="BX128" s="63" t="s">
        <v>1101</v>
      </c>
      <c r="BY128" s="63" t="s">
        <v>1101</v>
      </c>
      <c r="BZ128" s="63" t="s">
        <v>1102</v>
      </c>
      <c r="CA128" s="63" t="s">
        <v>1102</v>
      </c>
      <c r="CB128" s="63" t="s">
        <v>1102</v>
      </c>
      <c r="CC128" s="63" t="s">
        <v>1102</v>
      </c>
      <c r="CD128" s="63" t="s">
        <v>1102</v>
      </c>
      <c r="CE128" s="63" t="s">
        <v>1101</v>
      </c>
      <c r="CF128" s="63" t="s">
        <v>1101</v>
      </c>
      <c r="CG128" s="63" t="s">
        <v>1101</v>
      </c>
      <c r="CH128" s="63" t="s">
        <v>1101</v>
      </c>
      <c r="CI128" s="63" t="s">
        <v>1101</v>
      </c>
      <c r="CJ128" s="64" t="s">
        <v>1102</v>
      </c>
      <c r="CK128" s="63" t="s">
        <v>1102</v>
      </c>
      <c r="CL128" s="63" t="s">
        <v>1102</v>
      </c>
      <c r="CM128" s="63" t="s">
        <v>1102</v>
      </c>
      <c r="CN128" s="63" t="s">
        <v>1102</v>
      </c>
      <c r="CO128" s="63" t="s">
        <v>1102</v>
      </c>
      <c r="CP128" s="63" t="s">
        <v>1102</v>
      </c>
      <c r="CQ128" s="63" t="s">
        <v>1102</v>
      </c>
      <c r="CR128" s="63" t="s">
        <v>1102</v>
      </c>
      <c r="CS128" s="63" t="s">
        <v>1102</v>
      </c>
      <c r="CT128" s="63" t="s">
        <v>1102</v>
      </c>
      <c r="CU128" s="63" t="s">
        <v>1102</v>
      </c>
      <c r="CV128" s="63" t="s">
        <v>1102</v>
      </c>
      <c r="CW128" s="63" t="s">
        <v>1102</v>
      </c>
      <c r="CX128" s="63" t="s">
        <v>1102</v>
      </c>
      <c r="CY128" s="63" t="s">
        <v>1102</v>
      </c>
      <c r="CZ128" s="63" t="s">
        <v>1102</v>
      </c>
      <c r="DA128" s="63" t="s">
        <v>1102</v>
      </c>
      <c r="DB128" s="63" t="s">
        <v>1102</v>
      </c>
      <c r="DC128" s="63" t="s">
        <v>1102</v>
      </c>
      <c r="DD128" s="63" t="s">
        <v>1102</v>
      </c>
      <c r="DE128" s="63" t="s">
        <v>1102</v>
      </c>
      <c r="DF128" s="63" t="s">
        <v>1102</v>
      </c>
      <c r="DG128" s="63" t="s">
        <v>1102</v>
      </c>
      <c r="DH128" s="63" t="s">
        <v>1101</v>
      </c>
    </row>
    <row r="129" spans="1:112" ht="11.25" customHeight="1">
      <c r="A129" s="152" t="s">
        <v>48</v>
      </c>
      <c r="B129" s="63" t="s">
        <v>1102</v>
      </c>
      <c r="C129" s="63" t="s">
        <v>1102</v>
      </c>
      <c r="D129" s="63" t="s">
        <v>1102</v>
      </c>
      <c r="E129" s="63" t="s">
        <v>1102</v>
      </c>
      <c r="F129" s="63" t="s">
        <v>1102</v>
      </c>
      <c r="G129" s="63" t="s">
        <v>1102</v>
      </c>
      <c r="H129" s="63" t="s">
        <v>1102</v>
      </c>
      <c r="I129" s="63" t="s">
        <v>1102</v>
      </c>
      <c r="J129" s="63" t="s">
        <v>1102</v>
      </c>
      <c r="K129" s="63" t="s">
        <v>1102</v>
      </c>
      <c r="L129" s="63" t="s">
        <v>1102</v>
      </c>
      <c r="M129" s="63" t="s">
        <v>1102</v>
      </c>
      <c r="N129" s="63" t="s">
        <v>1102</v>
      </c>
      <c r="O129" s="63" t="s">
        <v>1102</v>
      </c>
      <c r="P129" s="63" t="s">
        <v>1102</v>
      </c>
      <c r="Q129" s="63" t="s">
        <v>1102</v>
      </c>
      <c r="R129" s="63" t="s">
        <v>1102</v>
      </c>
      <c r="S129" s="63" t="s">
        <v>1102</v>
      </c>
      <c r="T129" s="63" t="s">
        <v>1103</v>
      </c>
      <c r="U129" s="63" t="s">
        <v>1102</v>
      </c>
      <c r="V129" s="63" t="s">
        <v>1102</v>
      </c>
      <c r="W129" s="62" t="s">
        <v>1102</v>
      </c>
      <c r="X129" s="63" t="s">
        <v>1102</v>
      </c>
      <c r="Y129" s="63" t="s">
        <v>1102</v>
      </c>
      <c r="Z129" s="63" t="s">
        <v>1102</v>
      </c>
      <c r="AA129" s="63" t="s">
        <v>1102</v>
      </c>
      <c r="AB129" s="64" t="s">
        <v>1102</v>
      </c>
      <c r="AC129" s="63" t="s">
        <v>1101</v>
      </c>
      <c r="AD129" s="63" t="s">
        <v>1101</v>
      </c>
      <c r="AE129" s="63" t="s">
        <v>1101</v>
      </c>
      <c r="AF129" s="63" t="s">
        <v>1101</v>
      </c>
      <c r="AG129" s="63" t="s">
        <v>1101</v>
      </c>
      <c r="AH129" s="63" t="s">
        <v>1101</v>
      </c>
      <c r="AI129" s="63" t="s">
        <v>1101</v>
      </c>
      <c r="AJ129" s="63" t="s">
        <v>1101</v>
      </c>
      <c r="AK129" s="63" t="s">
        <v>1101</v>
      </c>
      <c r="AL129" s="63" t="s">
        <v>1101</v>
      </c>
      <c r="AM129" s="63" t="s">
        <v>1101</v>
      </c>
      <c r="AN129" s="63" t="s">
        <v>1101</v>
      </c>
      <c r="AO129" s="63" t="s">
        <v>1101</v>
      </c>
      <c r="AP129" s="63" t="s">
        <v>1101</v>
      </c>
      <c r="AQ129" s="63" t="s">
        <v>1101</v>
      </c>
      <c r="AR129" s="63" t="s">
        <v>1101</v>
      </c>
      <c r="AS129" s="63" t="s">
        <v>1101</v>
      </c>
      <c r="AT129" s="63" t="s">
        <v>1101</v>
      </c>
      <c r="AU129" s="64" t="s">
        <v>1102</v>
      </c>
      <c r="AV129" s="63" t="s">
        <v>1102</v>
      </c>
      <c r="AW129" s="63" t="s">
        <v>1102</v>
      </c>
      <c r="AX129" s="63" t="s">
        <v>1102</v>
      </c>
      <c r="AY129" s="63" t="s">
        <v>1102</v>
      </c>
      <c r="AZ129" s="63" t="s">
        <v>1102</v>
      </c>
      <c r="BA129" s="63" t="s">
        <v>1102</v>
      </c>
      <c r="BB129" s="63" t="s">
        <v>1102</v>
      </c>
      <c r="BC129" s="63" t="s">
        <v>1102</v>
      </c>
      <c r="BD129" s="63" t="s">
        <v>1102</v>
      </c>
      <c r="BE129" s="63" t="s">
        <v>1101</v>
      </c>
      <c r="BF129" s="63" t="s">
        <v>1101</v>
      </c>
      <c r="BG129" s="63" t="s">
        <v>1101</v>
      </c>
      <c r="BH129" s="63" t="s">
        <v>1101</v>
      </c>
      <c r="BI129" s="63" t="s">
        <v>1101</v>
      </c>
      <c r="BJ129" s="63" t="s">
        <v>1101</v>
      </c>
      <c r="BK129" s="63" t="s">
        <v>1101</v>
      </c>
      <c r="BL129" s="63" t="s">
        <v>1101</v>
      </c>
      <c r="BM129" s="63" t="s">
        <v>1101</v>
      </c>
      <c r="BN129" s="63" t="s">
        <v>1101</v>
      </c>
      <c r="BO129" s="63" t="s">
        <v>1101</v>
      </c>
      <c r="BP129" s="63" t="s">
        <v>1102</v>
      </c>
      <c r="BQ129" s="66" t="s">
        <v>1102</v>
      </c>
      <c r="BR129" s="62" t="s">
        <v>1102</v>
      </c>
      <c r="BS129" s="63" t="s">
        <v>1102</v>
      </c>
      <c r="BT129" s="63" t="s">
        <v>1102</v>
      </c>
      <c r="BU129" s="63" t="s">
        <v>1102</v>
      </c>
      <c r="BV129" s="63" t="s">
        <v>1102</v>
      </c>
      <c r="BW129" s="63" t="s">
        <v>1101</v>
      </c>
      <c r="BX129" s="63" t="s">
        <v>1101</v>
      </c>
      <c r="BY129" s="63" t="s">
        <v>1101</v>
      </c>
      <c r="BZ129" s="63" t="s">
        <v>1101</v>
      </c>
      <c r="CA129" s="63" t="s">
        <v>1101</v>
      </c>
      <c r="CB129" s="63" t="s">
        <v>1101</v>
      </c>
      <c r="CC129" s="63" t="s">
        <v>1101</v>
      </c>
      <c r="CD129" s="63" t="s">
        <v>1101</v>
      </c>
      <c r="CE129" s="63" t="s">
        <v>1101</v>
      </c>
      <c r="CF129" s="63" t="s">
        <v>1101</v>
      </c>
      <c r="CG129" s="63" t="s">
        <v>1101</v>
      </c>
      <c r="CH129" s="63" t="s">
        <v>1101</v>
      </c>
      <c r="CI129" s="63" t="s">
        <v>1101</v>
      </c>
      <c r="CJ129" s="64" t="s">
        <v>1101</v>
      </c>
      <c r="CK129" s="63" t="s">
        <v>1101</v>
      </c>
      <c r="CL129" s="63" t="s">
        <v>1101</v>
      </c>
      <c r="CM129" s="63" t="s">
        <v>1101</v>
      </c>
      <c r="CN129" s="63" t="s">
        <v>1101</v>
      </c>
      <c r="CO129" s="63" t="s">
        <v>1101</v>
      </c>
      <c r="CP129" s="63" t="s">
        <v>1103</v>
      </c>
      <c r="CQ129" s="63" t="s">
        <v>1101</v>
      </c>
      <c r="CR129" s="63" t="s">
        <v>1101</v>
      </c>
      <c r="CS129" s="63" t="s">
        <v>1101</v>
      </c>
      <c r="CT129" s="63" t="s">
        <v>1101</v>
      </c>
      <c r="CU129" s="63" t="s">
        <v>1101</v>
      </c>
      <c r="CV129" s="63" t="s">
        <v>1101</v>
      </c>
      <c r="CW129" s="63" t="s">
        <v>1101</v>
      </c>
      <c r="CX129" s="63" t="s">
        <v>1101</v>
      </c>
      <c r="CY129" s="63" t="s">
        <v>1101</v>
      </c>
      <c r="CZ129" s="63" t="s">
        <v>1101</v>
      </c>
      <c r="DA129" s="63" t="s">
        <v>1101</v>
      </c>
      <c r="DB129" s="63" t="s">
        <v>1101</v>
      </c>
      <c r="DC129" s="63" t="s">
        <v>1101</v>
      </c>
      <c r="DD129" s="63" t="s">
        <v>1101</v>
      </c>
      <c r="DE129" s="63" t="s">
        <v>1101</v>
      </c>
      <c r="DF129" s="63" t="s">
        <v>1101</v>
      </c>
      <c r="DG129" s="63" t="s">
        <v>1101</v>
      </c>
      <c r="DH129" s="63" t="s">
        <v>1101</v>
      </c>
    </row>
    <row r="130" spans="1:112" ht="11.25" customHeight="1">
      <c r="A130" s="152" t="s">
        <v>26</v>
      </c>
      <c r="B130" s="63" t="s">
        <v>1101</v>
      </c>
      <c r="C130" s="63" t="s">
        <v>1101</v>
      </c>
      <c r="D130" s="63" t="s">
        <v>1101</v>
      </c>
      <c r="E130" s="63" t="s">
        <v>1102</v>
      </c>
      <c r="F130" s="63" t="s">
        <v>1102</v>
      </c>
      <c r="G130" s="63" t="s">
        <v>1102</v>
      </c>
      <c r="H130" s="63" t="s">
        <v>1102</v>
      </c>
      <c r="I130" s="63" t="s">
        <v>1102</v>
      </c>
      <c r="J130" s="63" t="s">
        <v>1102</v>
      </c>
      <c r="K130" s="63" t="s">
        <v>1102</v>
      </c>
      <c r="L130" s="63" t="s">
        <v>1102</v>
      </c>
      <c r="M130" s="63" t="s">
        <v>1102</v>
      </c>
      <c r="N130" s="63" t="s">
        <v>1102</v>
      </c>
      <c r="O130" s="63" t="s">
        <v>1102</v>
      </c>
      <c r="P130" s="63" t="s">
        <v>1102</v>
      </c>
      <c r="Q130" s="63" t="s">
        <v>1102</v>
      </c>
      <c r="R130" s="63" t="s">
        <v>1102</v>
      </c>
      <c r="S130" s="63" t="s">
        <v>1102</v>
      </c>
      <c r="T130" s="63" t="s">
        <v>1101</v>
      </c>
      <c r="U130" s="63" t="s">
        <v>1101</v>
      </c>
      <c r="V130" s="63" t="s">
        <v>1101</v>
      </c>
      <c r="W130" s="62" t="s">
        <v>1101</v>
      </c>
      <c r="X130" s="63" t="s">
        <v>1101</v>
      </c>
      <c r="Y130" s="63" t="s">
        <v>1101</v>
      </c>
      <c r="Z130" s="63" t="s">
        <v>1101</v>
      </c>
      <c r="AA130" s="63" t="s">
        <v>1101</v>
      </c>
      <c r="AB130" s="64" t="s">
        <v>1102</v>
      </c>
      <c r="AC130" s="63" t="s">
        <v>1102</v>
      </c>
      <c r="AD130" s="63" t="s">
        <v>1102</v>
      </c>
      <c r="AE130" s="63" t="s">
        <v>1102</v>
      </c>
      <c r="AF130" s="63" t="s">
        <v>1102</v>
      </c>
      <c r="AG130" s="63" t="s">
        <v>1102</v>
      </c>
      <c r="AH130" s="63" t="s">
        <v>1102</v>
      </c>
      <c r="AI130" s="63" t="s">
        <v>1102</v>
      </c>
      <c r="AJ130" s="63" t="s">
        <v>1102</v>
      </c>
      <c r="AK130" s="63" t="s">
        <v>1101</v>
      </c>
      <c r="AL130" s="63" t="s">
        <v>1101</v>
      </c>
      <c r="AM130" s="63" t="s">
        <v>1101</v>
      </c>
      <c r="AN130" s="63" t="s">
        <v>1101</v>
      </c>
      <c r="AO130" s="63" t="s">
        <v>1101</v>
      </c>
      <c r="AP130" s="63" t="s">
        <v>1101</v>
      </c>
      <c r="AQ130" s="63" t="s">
        <v>1101</v>
      </c>
      <c r="AR130" s="63" t="s">
        <v>1102</v>
      </c>
      <c r="AS130" s="63" t="s">
        <v>1102</v>
      </c>
      <c r="AT130" s="63" t="s">
        <v>1101</v>
      </c>
      <c r="AU130" s="64" t="s">
        <v>1102</v>
      </c>
      <c r="AV130" s="63" t="s">
        <v>1102</v>
      </c>
      <c r="AW130" s="63" t="s">
        <v>1102</v>
      </c>
      <c r="AX130" s="63" t="s">
        <v>1102</v>
      </c>
      <c r="AY130" s="63" t="s">
        <v>1103</v>
      </c>
      <c r="AZ130" s="63" t="s">
        <v>1102</v>
      </c>
      <c r="BA130" s="63" t="s">
        <v>1102</v>
      </c>
      <c r="BB130" s="63" t="s">
        <v>1102</v>
      </c>
      <c r="BC130" s="63" t="s">
        <v>1102</v>
      </c>
      <c r="BD130" s="63" t="s">
        <v>1102</v>
      </c>
      <c r="BE130" s="63" t="s">
        <v>1102</v>
      </c>
      <c r="BF130" s="63" t="s">
        <v>1102</v>
      </c>
      <c r="BG130" s="63" t="s">
        <v>1102</v>
      </c>
      <c r="BH130" s="63" t="s">
        <v>1102</v>
      </c>
      <c r="BI130" s="63" t="s">
        <v>1102</v>
      </c>
      <c r="BJ130" s="63" t="s">
        <v>1102</v>
      </c>
      <c r="BK130" s="63" t="s">
        <v>1102</v>
      </c>
      <c r="BL130" s="63" t="s">
        <v>1103</v>
      </c>
      <c r="BM130" s="63" t="s">
        <v>1103</v>
      </c>
      <c r="BN130" s="63" t="s">
        <v>1101</v>
      </c>
      <c r="BO130" s="63" t="s">
        <v>1101</v>
      </c>
      <c r="BP130" s="63" t="s">
        <v>1101</v>
      </c>
      <c r="BQ130" s="66" t="s">
        <v>1102</v>
      </c>
      <c r="BR130" s="62" t="s">
        <v>1102</v>
      </c>
      <c r="BS130" s="63" t="s">
        <v>1102</v>
      </c>
      <c r="BT130" s="63" t="s">
        <v>1102</v>
      </c>
      <c r="BU130" s="63" t="s">
        <v>1102</v>
      </c>
      <c r="BV130" s="63" t="s">
        <v>1102</v>
      </c>
      <c r="BW130" s="63" t="s">
        <v>1101</v>
      </c>
      <c r="BX130" s="63" t="s">
        <v>1101</v>
      </c>
      <c r="BY130" s="63" t="s">
        <v>1101</v>
      </c>
      <c r="BZ130" s="63" t="s">
        <v>1101</v>
      </c>
      <c r="CA130" s="63" t="s">
        <v>1101</v>
      </c>
      <c r="CB130" s="63" t="s">
        <v>1101</v>
      </c>
      <c r="CC130" s="63" t="s">
        <v>1101</v>
      </c>
      <c r="CD130" s="63" t="s">
        <v>1101</v>
      </c>
      <c r="CE130" s="63" t="s">
        <v>1101</v>
      </c>
      <c r="CF130" s="63" t="s">
        <v>1101</v>
      </c>
      <c r="CG130" s="63" t="s">
        <v>1101</v>
      </c>
      <c r="CH130" s="63" t="s">
        <v>1101</v>
      </c>
      <c r="CI130" s="63" t="s">
        <v>1101</v>
      </c>
      <c r="CJ130" s="64" t="s">
        <v>1102</v>
      </c>
      <c r="CK130" s="63" t="s">
        <v>1102</v>
      </c>
      <c r="CL130" s="63" t="s">
        <v>1102</v>
      </c>
      <c r="CM130" s="63" t="s">
        <v>1102</v>
      </c>
      <c r="CN130" s="63" t="s">
        <v>1102</v>
      </c>
      <c r="CO130" s="63" t="s">
        <v>1102</v>
      </c>
      <c r="CP130" s="63" t="s">
        <v>1102</v>
      </c>
      <c r="CQ130" s="63" t="s">
        <v>1102</v>
      </c>
      <c r="CR130" s="63" t="s">
        <v>1102</v>
      </c>
      <c r="CS130" s="63" t="s">
        <v>1102</v>
      </c>
      <c r="CT130" s="63" t="s">
        <v>1102</v>
      </c>
      <c r="CU130" s="63" t="s">
        <v>1102</v>
      </c>
      <c r="CV130" s="63" t="s">
        <v>1102</v>
      </c>
      <c r="CW130" s="63" t="s">
        <v>1101</v>
      </c>
      <c r="CX130" s="63" t="s">
        <v>1101</v>
      </c>
      <c r="CY130" s="63" t="s">
        <v>1101</v>
      </c>
      <c r="CZ130" s="63" t="s">
        <v>1101</v>
      </c>
      <c r="DA130" s="63" t="s">
        <v>1101</v>
      </c>
      <c r="DB130" s="63" t="s">
        <v>1101</v>
      </c>
      <c r="DC130" s="63" t="s">
        <v>1101</v>
      </c>
      <c r="DD130" s="63" t="s">
        <v>1101</v>
      </c>
      <c r="DE130" s="63" t="s">
        <v>1101</v>
      </c>
      <c r="DF130" s="63" t="s">
        <v>1101</v>
      </c>
      <c r="DG130" s="63" t="s">
        <v>1101</v>
      </c>
      <c r="DH130" s="63" t="s">
        <v>1101</v>
      </c>
    </row>
    <row r="131" spans="1:112" ht="11.25" customHeight="1">
      <c r="A131" s="152" t="s">
        <v>24</v>
      </c>
      <c r="B131" s="63" t="s">
        <v>1102</v>
      </c>
      <c r="C131" s="63" t="s">
        <v>1102</v>
      </c>
      <c r="D131" s="63" t="s">
        <v>1102</v>
      </c>
      <c r="E131" s="63" t="s">
        <v>1102</v>
      </c>
      <c r="F131" s="63" t="s">
        <v>1102</v>
      </c>
      <c r="G131" s="63" t="s">
        <v>1101</v>
      </c>
      <c r="H131" s="63" t="s">
        <v>1101</v>
      </c>
      <c r="I131" s="63" t="s">
        <v>1101</v>
      </c>
      <c r="J131" s="63" t="s">
        <v>1101</v>
      </c>
      <c r="K131" s="63" t="s">
        <v>1101</v>
      </c>
      <c r="L131" s="63" t="s">
        <v>1101</v>
      </c>
      <c r="M131" s="63" t="s">
        <v>1101</v>
      </c>
      <c r="N131" s="63" t="s">
        <v>1101</v>
      </c>
      <c r="O131" s="63" t="s">
        <v>1101</v>
      </c>
      <c r="P131" s="63" t="s">
        <v>1101</v>
      </c>
      <c r="Q131" s="63" t="s">
        <v>1101</v>
      </c>
      <c r="R131" s="63" t="s">
        <v>1101</v>
      </c>
      <c r="S131" s="63" t="s">
        <v>1101</v>
      </c>
      <c r="T131" s="63" t="s">
        <v>1101</v>
      </c>
      <c r="U131" s="63" t="s">
        <v>1101</v>
      </c>
      <c r="V131" s="63" t="s">
        <v>1101</v>
      </c>
      <c r="W131" s="62" t="s">
        <v>1101</v>
      </c>
      <c r="X131" s="63" t="s">
        <v>1102</v>
      </c>
      <c r="Y131" s="63" t="s">
        <v>1102</v>
      </c>
      <c r="Z131" s="63" t="s">
        <v>1102</v>
      </c>
      <c r="AA131" s="63" t="s">
        <v>1102</v>
      </c>
      <c r="AB131" s="64" t="s">
        <v>1101</v>
      </c>
      <c r="AC131" s="63" t="s">
        <v>1102</v>
      </c>
      <c r="AD131" s="63" t="s">
        <v>1102</v>
      </c>
      <c r="AE131" s="63" t="s">
        <v>1102</v>
      </c>
      <c r="AF131" s="63" t="s">
        <v>1102</v>
      </c>
      <c r="AG131" s="63" t="s">
        <v>1102</v>
      </c>
      <c r="AH131" s="63" t="s">
        <v>1102</v>
      </c>
      <c r="AI131" s="63" t="s">
        <v>1102</v>
      </c>
      <c r="AJ131" s="63" t="s">
        <v>1102</v>
      </c>
      <c r="AK131" s="63" t="s">
        <v>1102</v>
      </c>
      <c r="AL131" s="63" t="s">
        <v>1102</v>
      </c>
      <c r="AM131" s="63" t="s">
        <v>1102</v>
      </c>
      <c r="AN131" s="63" t="s">
        <v>1101</v>
      </c>
      <c r="AO131" s="63" t="s">
        <v>1101</v>
      </c>
      <c r="AP131" s="63" t="s">
        <v>1101</v>
      </c>
      <c r="AQ131" s="63" t="s">
        <v>1101</v>
      </c>
      <c r="AR131" s="63" t="s">
        <v>1101</v>
      </c>
      <c r="AS131" s="63" t="s">
        <v>1101</v>
      </c>
      <c r="AT131" s="63" t="s">
        <v>1101</v>
      </c>
      <c r="AU131" s="64" t="s">
        <v>1101</v>
      </c>
      <c r="AV131" s="63" t="s">
        <v>1101</v>
      </c>
      <c r="AW131" s="63" t="s">
        <v>1101</v>
      </c>
      <c r="AX131" s="63" t="s">
        <v>1101</v>
      </c>
      <c r="AY131" s="63" t="s">
        <v>1101</v>
      </c>
      <c r="AZ131" s="63" t="s">
        <v>1101</v>
      </c>
      <c r="BA131" s="63" t="s">
        <v>1101</v>
      </c>
      <c r="BB131" s="63" t="s">
        <v>1101</v>
      </c>
      <c r="BC131" s="63" t="s">
        <v>1102</v>
      </c>
      <c r="BD131" s="63" t="s">
        <v>1102</v>
      </c>
      <c r="BE131" s="63" t="s">
        <v>1101</v>
      </c>
      <c r="BF131" s="63" t="s">
        <v>1101</v>
      </c>
      <c r="BG131" s="63" t="s">
        <v>1101</v>
      </c>
      <c r="BH131" s="63" t="s">
        <v>1101</v>
      </c>
      <c r="BI131" s="63" t="s">
        <v>1101</v>
      </c>
      <c r="BJ131" s="63" t="s">
        <v>1101</v>
      </c>
      <c r="BK131" s="63" t="s">
        <v>1101</v>
      </c>
      <c r="BL131" s="63" t="s">
        <v>1101</v>
      </c>
      <c r="BM131" s="63" t="s">
        <v>1101</v>
      </c>
      <c r="BN131" s="63" t="s">
        <v>1101</v>
      </c>
      <c r="BO131" s="63" t="s">
        <v>1101</v>
      </c>
      <c r="BP131" s="63" t="s">
        <v>1101</v>
      </c>
      <c r="BQ131" s="68" t="s">
        <v>1103</v>
      </c>
      <c r="BR131" s="62" t="s">
        <v>1103</v>
      </c>
      <c r="BS131" s="63" t="s">
        <v>1102</v>
      </c>
      <c r="BT131" s="63" t="s">
        <v>1102</v>
      </c>
      <c r="BU131" s="63" t="s">
        <v>1102</v>
      </c>
      <c r="BV131" s="63" t="s">
        <v>1102</v>
      </c>
      <c r="BW131" s="63" t="s">
        <v>1102</v>
      </c>
      <c r="BX131" s="63" t="s">
        <v>1102</v>
      </c>
      <c r="BY131" s="63" t="s">
        <v>1102</v>
      </c>
      <c r="BZ131" s="63" t="s">
        <v>1102</v>
      </c>
      <c r="CA131" s="63" t="s">
        <v>1102</v>
      </c>
      <c r="CB131" s="63" t="s">
        <v>1102</v>
      </c>
      <c r="CC131" s="63" t="s">
        <v>1102</v>
      </c>
      <c r="CD131" s="63" t="s">
        <v>1102</v>
      </c>
      <c r="CE131" s="63" t="s">
        <v>1102</v>
      </c>
      <c r="CF131" s="63" t="s">
        <v>1102</v>
      </c>
      <c r="CG131" s="63" t="s">
        <v>1102</v>
      </c>
      <c r="CH131" s="63" t="s">
        <v>1102</v>
      </c>
      <c r="CI131" s="63" t="s">
        <v>1102</v>
      </c>
      <c r="CJ131" s="64" t="s">
        <v>1101</v>
      </c>
      <c r="CK131" s="63" t="s">
        <v>1101</v>
      </c>
      <c r="CL131" s="63" t="s">
        <v>1101</v>
      </c>
      <c r="CM131" s="63" t="s">
        <v>1102</v>
      </c>
      <c r="CN131" s="63" t="s">
        <v>1102</v>
      </c>
      <c r="CO131" s="63" t="s">
        <v>1102</v>
      </c>
      <c r="CP131" s="63" t="s">
        <v>1102</v>
      </c>
      <c r="CQ131" s="63" t="s">
        <v>1102</v>
      </c>
      <c r="CR131" s="63" t="s">
        <v>1102</v>
      </c>
      <c r="CS131" s="63" t="s">
        <v>1102</v>
      </c>
      <c r="CT131" s="63" t="s">
        <v>1102</v>
      </c>
      <c r="CU131" s="63" t="s">
        <v>1102</v>
      </c>
      <c r="CV131" s="63" t="s">
        <v>1102</v>
      </c>
      <c r="CW131" s="63" t="s">
        <v>1101</v>
      </c>
      <c r="CX131" s="63" t="s">
        <v>1101</v>
      </c>
      <c r="CY131" s="63" t="s">
        <v>1101</v>
      </c>
      <c r="CZ131" s="63" t="s">
        <v>1101</v>
      </c>
      <c r="DA131" s="63" t="s">
        <v>1101</v>
      </c>
      <c r="DB131" s="63" t="s">
        <v>1101</v>
      </c>
      <c r="DC131" s="63" t="s">
        <v>1101</v>
      </c>
      <c r="DD131" s="63" t="s">
        <v>1101</v>
      </c>
      <c r="DE131" s="63" t="s">
        <v>1101</v>
      </c>
      <c r="DF131" s="63" t="s">
        <v>1101</v>
      </c>
      <c r="DG131" s="63" t="s">
        <v>1101</v>
      </c>
      <c r="DH131" s="63" t="s">
        <v>1101</v>
      </c>
    </row>
    <row r="132" spans="1:112" ht="14.4">
      <c r="A132" s="152" t="s">
        <v>49</v>
      </c>
      <c r="B132" s="63" t="s">
        <v>1102</v>
      </c>
      <c r="C132" s="63" t="s">
        <v>1101</v>
      </c>
      <c r="D132" s="63" t="s">
        <v>1101</v>
      </c>
      <c r="E132" s="63" t="s">
        <v>1101</v>
      </c>
      <c r="F132" s="63" t="s">
        <v>1101</v>
      </c>
      <c r="G132" s="63" t="s">
        <v>1101</v>
      </c>
      <c r="H132" s="63" t="s">
        <v>1101</v>
      </c>
      <c r="I132" s="63" t="s">
        <v>1101</v>
      </c>
      <c r="J132" s="63" t="s">
        <v>1101</v>
      </c>
      <c r="K132" s="63" t="s">
        <v>1102</v>
      </c>
      <c r="L132" s="63" t="s">
        <v>1102</v>
      </c>
      <c r="M132" s="63" t="s">
        <v>1102</v>
      </c>
      <c r="N132" s="63" t="s">
        <v>1102</v>
      </c>
      <c r="O132" s="63" t="s">
        <v>1102</v>
      </c>
      <c r="P132" s="63" t="s">
        <v>1102</v>
      </c>
      <c r="Q132" s="63" t="s">
        <v>1102</v>
      </c>
      <c r="R132" s="63" t="s">
        <v>1101</v>
      </c>
      <c r="S132" s="63" t="s">
        <v>1101</v>
      </c>
      <c r="T132" s="63" t="s">
        <v>1101</v>
      </c>
      <c r="U132" s="63" t="s">
        <v>1101</v>
      </c>
      <c r="V132" s="63" t="s">
        <v>1101</v>
      </c>
      <c r="W132" s="62" t="s">
        <v>1101</v>
      </c>
      <c r="X132" s="63" t="s">
        <v>1101</v>
      </c>
      <c r="Y132" s="63" t="s">
        <v>1101</v>
      </c>
      <c r="Z132" s="63" t="s">
        <v>1101</v>
      </c>
      <c r="AA132" s="63" t="s">
        <v>1101</v>
      </c>
      <c r="AB132" s="64" t="s">
        <v>1101</v>
      </c>
      <c r="AC132" s="63" t="s">
        <v>1101</v>
      </c>
      <c r="AD132" s="63" t="s">
        <v>1101</v>
      </c>
      <c r="AE132" s="63" t="s">
        <v>1101</v>
      </c>
      <c r="AF132" s="63" t="s">
        <v>1101</v>
      </c>
      <c r="AG132" s="63" t="s">
        <v>1101</v>
      </c>
      <c r="AH132" s="63" t="s">
        <v>1101</v>
      </c>
      <c r="AI132" s="63" t="s">
        <v>1101</v>
      </c>
      <c r="AJ132" s="63" t="s">
        <v>1101</v>
      </c>
      <c r="AK132" s="63" t="s">
        <v>1101</v>
      </c>
      <c r="AL132" s="63" t="s">
        <v>1102</v>
      </c>
      <c r="AM132" s="63" t="s">
        <v>1101</v>
      </c>
      <c r="AN132" s="63" t="s">
        <v>1101</v>
      </c>
      <c r="AO132" s="63" t="s">
        <v>1101</v>
      </c>
      <c r="AP132" s="63" t="s">
        <v>1101</v>
      </c>
      <c r="AQ132" s="63" t="s">
        <v>1103</v>
      </c>
      <c r="AR132" s="63" t="s">
        <v>1103</v>
      </c>
      <c r="AS132" s="63" t="s">
        <v>1101</v>
      </c>
      <c r="AT132" s="63" t="s">
        <v>1101</v>
      </c>
      <c r="AU132" s="64" t="s">
        <v>1102</v>
      </c>
      <c r="AV132" s="63" t="s">
        <v>1102</v>
      </c>
      <c r="AW132" s="63" t="s">
        <v>1102</v>
      </c>
      <c r="AX132" s="63" t="s">
        <v>1102</v>
      </c>
      <c r="AY132" s="63" t="s">
        <v>1102</v>
      </c>
      <c r="AZ132" s="63" t="s">
        <v>1102</v>
      </c>
      <c r="BA132" s="63" t="s">
        <v>1102</v>
      </c>
      <c r="BB132" s="63" t="s">
        <v>1102</v>
      </c>
      <c r="BC132" s="63" t="s">
        <v>1102</v>
      </c>
      <c r="BD132" s="63" t="s">
        <v>1102</v>
      </c>
      <c r="BE132" s="63" t="s">
        <v>1102</v>
      </c>
      <c r="BF132" s="63" t="s">
        <v>1102</v>
      </c>
      <c r="BG132" s="63" t="s">
        <v>1102</v>
      </c>
      <c r="BH132" s="63" t="s">
        <v>1102</v>
      </c>
      <c r="BI132" s="63" t="s">
        <v>1101</v>
      </c>
      <c r="BJ132" s="63" t="s">
        <v>1101</v>
      </c>
      <c r="BK132" s="63" t="s">
        <v>1101</v>
      </c>
      <c r="BL132" s="63" t="s">
        <v>1101</v>
      </c>
      <c r="BM132" s="63" t="s">
        <v>1101</v>
      </c>
      <c r="BN132" s="63" t="s">
        <v>1101</v>
      </c>
      <c r="BO132" s="63" t="s">
        <v>1101</v>
      </c>
      <c r="BP132" s="63" t="s">
        <v>1101</v>
      </c>
      <c r="BQ132" s="67" t="s">
        <v>1101</v>
      </c>
      <c r="BR132" s="62" t="s">
        <v>1101</v>
      </c>
      <c r="BS132" s="63" t="s">
        <v>1101</v>
      </c>
      <c r="BT132" s="63" t="s">
        <v>1101</v>
      </c>
      <c r="BU132" s="63" t="s">
        <v>1101</v>
      </c>
      <c r="BV132" s="63" t="s">
        <v>1101</v>
      </c>
      <c r="BW132" s="63" t="s">
        <v>1101</v>
      </c>
      <c r="BX132" s="63" t="s">
        <v>1101</v>
      </c>
      <c r="BY132" s="63" t="s">
        <v>1101</v>
      </c>
      <c r="BZ132" s="63" t="s">
        <v>1101</v>
      </c>
      <c r="CA132" s="63" t="s">
        <v>1101</v>
      </c>
      <c r="CB132" s="63" t="s">
        <v>1101</v>
      </c>
      <c r="CC132" s="63" t="s">
        <v>1101</v>
      </c>
      <c r="CD132" s="63" t="s">
        <v>1101</v>
      </c>
      <c r="CE132" s="63" t="s">
        <v>1101</v>
      </c>
      <c r="CF132" s="63" t="s">
        <v>1101</v>
      </c>
      <c r="CG132" s="63" t="s">
        <v>1101</v>
      </c>
      <c r="CH132" s="63" t="s">
        <v>1101</v>
      </c>
      <c r="CI132" s="63" t="s">
        <v>1101</v>
      </c>
      <c r="CJ132" s="64" t="s">
        <v>1102</v>
      </c>
      <c r="CK132" s="63" t="s">
        <v>1102</v>
      </c>
      <c r="CL132" s="63" t="s">
        <v>1102</v>
      </c>
      <c r="CM132" s="63" t="s">
        <v>1102</v>
      </c>
      <c r="CN132" s="63" t="s">
        <v>1102</v>
      </c>
      <c r="CO132" s="63" t="s">
        <v>1102</v>
      </c>
      <c r="CP132" s="63" t="s">
        <v>1102</v>
      </c>
      <c r="CQ132" s="63" t="s">
        <v>1102</v>
      </c>
      <c r="CR132" s="63" t="s">
        <v>1102</v>
      </c>
      <c r="CS132" s="63" t="s">
        <v>1103</v>
      </c>
      <c r="CT132" s="63" t="s">
        <v>1103</v>
      </c>
      <c r="CU132" s="63" t="s">
        <v>1103</v>
      </c>
      <c r="CV132" s="63" t="s">
        <v>1103</v>
      </c>
      <c r="CW132" s="63" t="s">
        <v>1102</v>
      </c>
      <c r="CX132" s="63" t="s">
        <v>1102</v>
      </c>
      <c r="CY132" s="63" t="s">
        <v>1102</v>
      </c>
      <c r="CZ132" s="63" t="s">
        <v>1102</v>
      </c>
      <c r="DA132" s="63" t="s">
        <v>1102</v>
      </c>
      <c r="DB132" s="63" t="s">
        <v>1101</v>
      </c>
      <c r="DC132" s="63" t="s">
        <v>1103</v>
      </c>
      <c r="DD132" s="63" t="s">
        <v>1101</v>
      </c>
      <c r="DE132" s="63" t="s">
        <v>1101</v>
      </c>
      <c r="DF132" s="63" t="s">
        <v>1101</v>
      </c>
      <c r="DG132" s="63" t="s">
        <v>1101</v>
      </c>
      <c r="DH132" s="63" t="s">
        <v>1101</v>
      </c>
    </row>
    <row r="133" spans="1:112" ht="11.25" customHeight="1">
      <c r="A133" s="152" t="s">
        <v>37</v>
      </c>
      <c r="B133" s="63" t="s">
        <v>1102</v>
      </c>
      <c r="C133" s="63" t="s">
        <v>1102</v>
      </c>
      <c r="D133" s="63" t="s">
        <v>1102</v>
      </c>
      <c r="E133" s="63" t="s">
        <v>1102</v>
      </c>
      <c r="F133" s="63" t="s">
        <v>1102</v>
      </c>
      <c r="G133" s="63" t="s">
        <v>1102</v>
      </c>
      <c r="H133" s="63" t="s">
        <v>1102</v>
      </c>
      <c r="I133" s="63" t="s">
        <v>1102</v>
      </c>
      <c r="J133" s="63" t="s">
        <v>1101</v>
      </c>
      <c r="K133" s="63" t="s">
        <v>1101</v>
      </c>
      <c r="L133" s="63" t="s">
        <v>1101</v>
      </c>
      <c r="M133" s="63" t="s">
        <v>1101</v>
      </c>
      <c r="N133" s="63" t="s">
        <v>1101</v>
      </c>
      <c r="O133" s="63" t="s">
        <v>1101</v>
      </c>
      <c r="P133" s="63" t="s">
        <v>1101</v>
      </c>
      <c r="Q133" s="63" t="s">
        <v>1101</v>
      </c>
      <c r="R133" s="63" t="s">
        <v>1101</v>
      </c>
      <c r="S133" s="63" t="s">
        <v>1101</v>
      </c>
      <c r="T133" s="63" t="s">
        <v>1101</v>
      </c>
      <c r="U133" s="63" t="s">
        <v>1101</v>
      </c>
      <c r="V133" s="63" t="s">
        <v>1101</v>
      </c>
      <c r="W133" s="62" t="s">
        <v>1101</v>
      </c>
      <c r="X133" s="63" t="s">
        <v>1101</v>
      </c>
      <c r="Y133" s="63" t="s">
        <v>1102</v>
      </c>
      <c r="Z133" s="63" t="s">
        <v>1102</v>
      </c>
      <c r="AA133" s="63" t="s">
        <v>1102</v>
      </c>
      <c r="AB133" s="64" t="s">
        <v>1101</v>
      </c>
      <c r="AC133" s="63" t="s">
        <v>1101</v>
      </c>
      <c r="AD133" s="63" t="s">
        <v>1101</v>
      </c>
      <c r="AE133" s="63" t="s">
        <v>1101</v>
      </c>
      <c r="AF133" s="63" t="s">
        <v>1101</v>
      </c>
      <c r="AG133" s="63" t="s">
        <v>1101</v>
      </c>
      <c r="AH133" s="63" t="s">
        <v>1101</v>
      </c>
      <c r="AI133" s="63" t="s">
        <v>1101</v>
      </c>
      <c r="AJ133" s="63" t="s">
        <v>1101</v>
      </c>
      <c r="AK133" s="63" t="s">
        <v>1101</v>
      </c>
      <c r="AL133" s="63" t="s">
        <v>1101</v>
      </c>
      <c r="AM133" s="63" t="s">
        <v>1101</v>
      </c>
      <c r="AN133" s="63" t="s">
        <v>1102</v>
      </c>
      <c r="AO133" s="63" t="s">
        <v>1102</v>
      </c>
      <c r="AP133" s="63" t="s">
        <v>1103</v>
      </c>
      <c r="AQ133" s="63" t="s">
        <v>1101</v>
      </c>
      <c r="AR133" s="63" t="s">
        <v>1101</v>
      </c>
      <c r="AS133" s="63" t="s">
        <v>1103</v>
      </c>
      <c r="AT133" s="63" t="s">
        <v>1101</v>
      </c>
      <c r="AU133" s="64" t="s">
        <v>1102</v>
      </c>
      <c r="AV133" s="63" t="s">
        <v>1102</v>
      </c>
      <c r="AW133" s="63" t="s">
        <v>1102</v>
      </c>
      <c r="AX133" s="63" t="s">
        <v>1102</v>
      </c>
      <c r="AY133" s="63" t="s">
        <v>1102</v>
      </c>
      <c r="AZ133" s="63" t="s">
        <v>1102</v>
      </c>
      <c r="BA133" s="63" t="s">
        <v>1102</v>
      </c>
      <c r="BB133" s="63" t="s">
        <v>1101</v>
      </c>
      <c r="BC133" s="63" t="s">
        <v>1101</v>
      </c>
      <c r="BD133" s="63" t="s">
        <v>1101</v>
      </c>
      <c r="BE133" s="63" t="s">
        <v>1101</v>
      </c>
      <c r="BF133" s="63" t="s">
        <v>1101</v>
      </c>
      <c r="BG133" s="63" t="s">
        <v>1101</v>
      </c>
      <c r="BH133" s="63" t="s">
        <v>1101</v>
      </c>
      <c r="BI133" s="63" t="s">
        <v>1101</v>
      </c>
      <c r="BJ133" s="63" t="s">
        <v>1101</v>
      </c>
      <c r="BK133" s="63" t="s">
        <v>1101</v>
      </c>
      <c r="BL133" s="63" t="s">
        <v>1101</v>
      </c>
      <c r="BM133" s="63" t="s">
        <v>1101</v>
      </c>
      <c r="BN133" s="63" t="s">
        <v>1102</v>
      </c>
      <c r="BO133" s="63" t="s">
        <v>1102</v>
      </c>
      <c r="BP133" s="63" t="s">
        <v>1102</v>
      </c>
      <c r="BQ133" s="67" t="s">
        <v>1101</v>
      </c>
      <c r="BR133" s="62" t="s">
        <v>1101</v>
      </c>
      <c r="BS133" s="63" t="s">
        <v>1101</v>
      </c>
      <c r="BT133" s="63" t="s">
        <v>1101</v>
      </c>
      <c r="BU133" s="63" t="s">
        <v>1101</v>
      </c>
      <c r="BV133" s="63" t="s">
        <v>1101</v>
      </c>
      <c r="BW133" s="63" t="s">
        <v>1101</v>
      </c>
      <c r="BX133" s="63" t="s">
        <v>1102</v>
      </c>
      <c r="BY133" s="63" t="s">
        <v>1102</v>
      </c>
      <c r="BZ133" s="63" t="s">
        <v>1102</v>
      </c>
      <c r="CA133" s="63" t="s">
        <v>256</v>
      </c>
      <c r="CB133" s="63" t="s">
        <v>1102</v>
      </c>
      <c r="CC133" s="63" t="s">
        <v>1102</v>
      </c>
      <c r="CD133" s="63" t="s">
        <v>1102</v>
      </c>
      <c r="CE133" s="63" t="s">
        <v>1102</v>
      </c>
      <c r="CF133" s="63" t="s">
        <v>1102</v>
      </c>
      <c r="CG133" s="63" t="s">
        <v>1101</v>
      </c>
      <c r="CH133" s="63" t="s">
        <v>1101</v>
      </c>
      <c r="CI133" s="63" t="s">
        <v>1101</v>
      </c>
      <c r="CJ133" s="64" t="s">
        <v>1101</v>
      </c>
      <c r="CK133" s="63" t="s">
        <v>1101</v>
      </c>
      <c r="CL133" s="63" t="s">
        <v>1101</v>
      </c>
      <c r="CM133" s="63" t="s">
        <v>1101</v>
      </c>
      <c r="CN133" s="63" t="s">
        <v>1101</v>
      </c>
      <c r="CO133" s="63" t="s">
        <v>1101</v>
      </c>
      <c r="CP133" s="63" t="s">
        <v>1101</v>
      </c>
      <c r="CQ133" s="63" t="s">
        <v>1101</v>
      </c>
      <c r="CR133" s="63" t="s">
        <v>1101</v>
      </c>
      <c r="CS133" s="63" t="s">
        <v>1101</v>
      </c>
      <c r="CT133" s="63" t="s">
        <v>1101</v>
      </c>
      <c r="CU133" s="63" t="s">
        <v>1101</v>
      </c>
      <c r="CV133" s="63" t="s">
        <v>1101</v>
      </c>
      <c r="CW133" s="63" t="s">
        <v>1101</v>
      </c>
      <c r="CX133" s="63" t="s">
        <v>1101</v>
      </c>
      <c r="CY133" s="63" t="s">
        <v>1101</v>
      </c>
      <c r="CZ133" s="63" t="s">
        <v>1101</v>
      </c>
      <c r="DA133" s="63" t="s">
        <v>1101</v>
      </c>
      <c r="DB133" s="63" t="s">
        <v>1101</v>
      </c>
      <c r="DC133" s="63" t="s">
        <v>1101</v>
      </c>
      <c r="DD133" s="63" t="s">
        <v>1101</v>
      </c>
      <c r="DE133" s="63" t="s">
        <v>1102</v>
      </c>
      <c r="DF133" s="63" t="s">
        <v>1102</v>
      </c>
      <c r="DG133" s="63" t="s">
        <v>1102</v>
      </c>
      <c r="DH133" s="63" t="s">
        <v>1102</v>
      </c>
    </row>
    <row r="134" spans="1:112" ht="11.25" customHeight="1">
      <c r="A134" s="152" t="s">
        <v>72</v>
      </c>
      <c r="B134" s="63" t="s">
        <v>1102</v>
      </c>
      <c r="C134" s="63" t="s">
        <v>1102</v>
      </c>
      <c r="D134" s="63" t="s">
        <v>1101</v>
      </c>
      <c r="E134" s="63" t="s">
        <v>1101</v>
      </c>
      <c r="F134" s="63" t="s">
        <v>1101</v>
      </c>
      <c r="G134" s="63" t="s">
        <v>1101</v>
      </c>
      <c r="H134" s="63" t="s">
        <v>1101</v>
      </c>
      <c r="I134" s="63" t="s">
        <v>1101</v>
      </c>
      <c r="J134" s="63" t="s">
        <v>1101</v>
      </c>
      <c r="K134" s="63" t="s">
        <v>1101</v>
      </c>
      <c r="L134" s="63" t="s">
        <v>1101</v>
      </c>
      <c r="M134" s="63" t="s">
        <v>1101</v>
      </c>
      <c r="N134" s="63" t="s">
        <v>1101</v>
      </c>
      <c r="O134" s="63" t="s">
        <v>1101</v>
      </c>
      <c r="P134" s="63" t="s">
        <v>1101</v>
      </c>
      <c r="Q134" s="63" t="s">
        <v>1101</v>
      </c>
      <c r="R134" s="63" t="s">
        <v>1101</v>
      </c>
      <c r="S134" s="63" t="s">
        <v>1101</v>
      </c>
      <c r="T134" s="63" t="s">
        <v>1101</v>
      </c>
      <c r="U134" s="63" t="s">
        <v>1101</v>
      </c>
      <c r="V134" s="63" t="s">
        <v>1101</v>
      </c>
      <c r="W134" s="62" t="s">
        <v>1101</v>
      </c>
      <c r="X134" s="63" t="s">
        <v>1101</v>
      </c>
      <c r="Y134" s="63" t="s">
        <v>1101</v>
      </c>
      <c r="Z134" s="63" t="s">
        <v>1101</v>
      </c>
      <c r="AA134" s="63" t="s">
        <v>1102</v>
      </c>
      <c r="AB134" s="64" t="s">
        <v>1102</v>
      </c>
      <c r="AC134" s="63" t="s">
        <v>1102</v>
      </c>
      <c r="AD134" s="63" t="s">
        <v>1102</v>
      </c>
      <c r="AE134" s="63" t="s">
        <v>1102</v>
      </c>
      <c r="AF134" s="63" t="s">
        <v>1102</v>
      </c>
      <c r="AG134" s="63" t="s">
        <v>1102</v>
      </c>
      <c r="AH134" s="63" t="s">
        <v>1102</v>
      </c>
      <c r="AI134" s="63" t="s">
        <v>1102</v>
      </c>
      <c r="AJ134" s="63" t="s">
        <v>1102</v>
      </c>
      <c r="AK134" s="63" t="s">
        <v>1101</v>
      </c>
      <c r="AL134" s="63" t="s">
        <v>1101</v>
      </c>
      <c r="AM134" s="63" t="s">
        <v>1101</v>
      </c>
      <c r="AN134" s="63" t="s">
        <v>1102</v>
      </c>
      <c r="AO134" s="63" t="s">
        <v>1102</v>
      </c>
      <c r="AP134" s="63" t="s">
        <v>1102</v>
      </c>
      <c r="AQ134" s="63" t="s">
        <v>1102</v>
      </c>
      <c r="AR134" s="63" t="s">
        <v>1102</v>
      </c>
      <c r="AS134" s="63" t="s">
        <v>1102</v>
      </c>
      <c r="AT134" s="63" t="s">
        <v>1102</v>
      </c>
      <c r="AU134" s="64" t="s">
        <v>1102</v>
      </c>
      <c r="AV134" s="63" t="s">
        <v>1102</v>
      </c>
      <c r="AW134" s="63" t="s">
        <v>1102</v>
      </c>
      <c r="AX134" s="63" t="s">
        <v>1102</v>
      </c>
      <c r="AY134" s="63" t="s">
        <v>1102</v>
      </c>
      <c r="AZ134" s="63" t="s">
        <v>1102</v>
      </c>
      <c r="BA134" s="63" t="s">
        <v>1101</v>
      </c>
      <c r="BB134" s="63" t="s">
        <v>1101</v>
      </c>
      <c r="BC134" s="63" t="s">
        <v>1101</v>
      </c>
      <c r="BD134" s="63" t="s">
        <v>1101</v>
      </c>
      <c r="BE134" s="63" t="s">
        <v>1101</v>
      </c>
      <c r="BF134" s="63" t="s">
        <v>1102</v>
      </c>
      <c r="BG134" s="63" t="s">
        <v>1102</v>
      </c>
      <c r="BH134" s="63" t="s">
        <v>1102</v>
      </c>
      <c r="BI134" s="63" t="s">
        <v>1102</v>
      </c>
      <c r="BJ134" s="63" t="s">
        <v>1102</v>
      </c>
      <c r="BK134" s="63" t="s">
        <v>1102</v>
      </c>
      <c r="BL134" s="63" t="s">
        <v>1102</v>
      </c>
      <c r="BM134" s="63" t="s">
        <v>1102</v>
      </c>
      <c r="BN134" s="63" t="s">
        <v>1102</v>
      </c>
      <c r="BO134" s="63" t="s">
        <v>1102</v>
      </c>
      <c r="BP134" s="63" t="s">
        <v>1102</v>
      </c>
      <c r="BQ134" s="66" t="s">
        <v>1102</v>
      </c>
      <c r="BR134" s="62" t="s">
        <v>1102</v>
      </c>
      <c r="BS134" s="63" t="s">
        <v>1102</v>
      </c>
      <c r="BT134" s="63" t="s">
        <v>1101</v>
      </c>
      <c r="BU134" s="63" t="s">
        <v>1101</v>
      </c>
      <c r="BV134" s="63" t="s">
        <v>1101</v>
      </c>
      <c r="BW134" s="63" t="s">
        <v>1101</v>
      </c>
      <c r="BX134" s="63" t="s">
        <v>1101</v>
      </c>
      <c r="BY134" s="63" t="s">
        <v>1101</v>
      </c>
      <c r="BZ134" s="63" t="s">
        <v>1101</v>
      </c>
      <c r="CA134" s="63" t="s">
        <v>1101</v>
      </c>
      <c r="CB134" s="63" t="s">
        <v>1101</v>
      </c>
      <c r="CC134" s="63" t="s">
        <v>1101</v>
      </c>
      <c r="CD134" s="63" t="s">
        <v>1101</v>
      </c>
      <c r="CE134" s="63" t="s">
        <v>1101</v>
      </c>
      <c r="CF134" s="63" t="s">
        <v>1101</v>
      </c>
      <c r="CG134" s="63" t="s">
        <v>1101</v>
      </c>
      <c r="CH134" s="63" t="s">
        <v>1101</v>
      </c>
      <c r="CI134" s="63" t="s">
        <v>1101</v>
      </c>
      <c r="CJ134" s="64" t="s">
        <v>1102</v>
      </c>
      <c r="CK134" s="63" t="s">
        <v>1102</v>
      </c>
      <c r="CL134" s="63" t="s">
        <v>1102</v>
      </c>
      <c r="CM134" s="63" t="s">
        <v>1102</v>
      </c>
      <c r="CN134" s="63" t="s">
        <v>1102</v>
      </c>
      <c r="CO134" s="63" t="s">
        <v>1102</v>
      </c>
      <c r="CP134" s="63" t="s">
        <v>1102</v>
      </c>
      <c r="CQ134" s="63" t="s">
        <v>1101</v>
      </c>
      <c r="CR134" s="63" t="s">
        <v>1101</v>
      </c>
      <c r="CS134" s="63" t="s">
        <v>1101</v>
      </c>
      <c r="CT134" s="63" t="s">
        <v>1101</v>
      </c>
      <c r="CU134" s="63" t="s">
        <v>1101</v>
      </c>
      <c r="CV134" s="63" t="s">
        <v>1102</v>
      </c>
      <c r="CW134" s="63" t="s">
        <v>1102</v>
      </c>
      <c r="CX134" s="63" t="s">
        <v>1102</v>
      </c>
      <c r="CY134" s="63" t="s">
        <v>1102</v>
      </c>
      <c r="CZ134" s="63" t="s">
        <v>1102</v>
      </c>
      <c r="DA134" s="63" t="s">
        <v>1102</v>
      </c>
      <c r="DB134" s="63" t="s">
        <v>1102</v>
      </c>
      <c r="DC134" s="63" t="s">
        <v>1102</v>
      </c>
      <c r="DD134" s="63" t="s">
        <v>1102</v>
      </c>
      <c r="DE134" s="63" t="s">
        <v>1102</v>
      </c>
      <c r="DF134" s="63" t="s">
        <v>1101</v>
      </c>
      <c r="DG134" s="63" t="s">
        <v>1101</v>
      </c>
      <c r="DH134" s="63" t="s">
        <v>1101</v>
      </c>
    </row>
    <row r="135" spans="1:112" ht="14.4">
      <c r="A135" s="152" t="s">
        <v>36</v>
      </c>
      <c r="B135" s="63" t="s">
        <v>1102</v>
      </c>
      <c r="C135" s="63" t="s">
        <v>1101</v>
      </c>
      <c r="D135" s="63" t="s">
        <v>1102</v>
      </c>
      <c r="E135" s="63" t="s">
        <v>1102</v>
      </c>
      <c r="F135" s="63" t="s">
        <v>1102</v>
      </c>
      <c r="G135" s="63" t="s">
        <v>1102</v>
      </c>
      <c r="H135" s="63" t="s">
        <v>1102</v>
      </c>
      <c r="I135" s="63" t="s">
        <v>1101</v>
      </c>
      <c r="J135" s="63" t="s">
        <v>1101</v>
      </c>
      <c r="K135" s="63" t="s">
        <v>1101</v>
      </c>
      <c r="L135" s="63" t="s">
        <v>1101</v>
      </c>
      <c r="M135" s="63" t="s">
        <v>1101</v>
      </c>
      <c r="N135" s="63" t="s">
        <v>1101</v>
      </c>
      <c r="O135" s="63" t="s">
        <v>1101</v>
      </c>
      <c r="P135" s="63" t="s">
        <v>1101</v>
      </c>
      <c r="Q135" s="63" t="s">
        <v>1101</v>
      </c>
      <c r="R135" s="63" t="s">
        <v>1102</v>
      </c>
      <c r="S135" s="63" t="s">
        <v>1102</v>
      </c>
      <c r="T135" s="63" t="s">
        <v>1102</v>
      </c>
      <c r="U135" s="63" t="s">
        <v>1102</v>
      </c>
      <c r="V135" s="63" t="s">
        <v>1102</v>
      </c>
      <c r="W135" s="62" t="s">
        <v>1102</v>
      </c>
      <c r="X135" s="63" t="s">
        <v>1102</v>
      </c>
      <c r="Y135" s="63" t="s">
        <v>1102</v>
      </c>
      <c r="Z135" s="63" t="s">
        <v>1102</v>
      </c>
      <c r="AA135" s="63" t="s">
        <v>1102</v>
      </c>
      <c r="AB135" s="64" t="s">
        <v>1102</v>
      </c>
      <c r="AC135" s="63" t="s">
        <v>1102</v>
      </c>
      <c r="AD135" s="63" t="s">
        <v>1102</v>
      </c>
      <c r="AE135" s="63" t="s">
        <v>1102</v>
      </c>
      <c r="AF135" s="63" t="s">
        <v>1102</v>
      </c>
      <c r="AG135" s="63" t="s">
        <v>1102</v>
      </c>
      <c r="AH135" s="63" t="s">
        <v>1102</v>
      </c>
      <c r="AI135" s="63" t="s">
        <v>1102</v>
      </c>
      <c r="AJ135" s="63" t="s">
        <v>1102</v>
      </c>
      <c r="AK135" s="63" t="s">
        <v>1102</v>
      </c>
      <c r="AL135" s="63" t="s">
        <v>1102</v>
      </c>
      <c r="AM135" s="63" t="s">
        <v>1102</v>
      </c>
      <c r="AN135" s="63" t="s">
        <v>1102</v>
      </c>
      <c r="AO135" s="63" t="s">
        <v>1102</v>
      </c>
      <c r="AP135" s="63" t="s">
        <v>1102</v>
      </c>
      <c r="AQ135" s="63" t="s">
        <v>1102</v>
      </c>
      <c r="AR135" s="63" t="s">
        <v>1102</v>
      </c>
      <c r="AS135" s="63" t="s">
        <v>1102</v>
      </c>
      <c r="AT135" s="63" t="s">
        <v>1102</v>
      </c>
      <c r="AU135" s="64" t="s">
        <v>1101</v>
      </c>
      <c r="AV135" s="63" t="s">
        <v>1102</v>
      </c>
      <c r="AW135" s="63" t="s">
        <v>1102</v>
      </c>
      <c r="AX135" s="63" t="s">
        <v>1102</v>
      </c>
      <c r="AY135" s="63" t="s">
        <v>1102</v>
      </c>
      <c r="AZ135" s="63" t="s">
        <v>1102</v>
      </c>
      <c r="BA135" s="63" t="s">
        <v>1102</v>
      </c>
      <c r="BB135" s="63" t="s">
        <v>1102</v>
      </c>
      <c r="BC135" s="63" t="s">
        <v>1102</v>
      </c>
      <c r="BD135" s="63" t="s">
        <v>1102</v>
      </c>
      <c r="BE135" s="63" t="s">
        <v>1102</v>
      </c>
      <c r="BF135" s="63" t="s">
        <v>1102</v>
      </c>
      <c r="BG135" s="63" t="s">
        <v>1102</v>
      </c>
      <c r="BH135" s="63" t="s">
        <v>1102</v>
      </c>
      <c r="BI135" s="63" t="s">
        <v>1102</v>
      </c>
      <c r="BJ135" s="63" t="s">
        <v>1102</v>
      </c>
      <c r="BK135" s="63" t="s">
        <v>1102</v>
      </c>
      <c r="BL135" s="63" t="s">
        <v>1102</v>
      </c>
      <c r="BM135" s="63" t="s">
        <v>1102</v>
      </c>
      <c r="BN135" s="63" t="s">
        <v>1102</v>
      </c>
      <c r="BO135" s="63" t="s">
        <v>1102</v>
      </c>
      <c r="BP135" s="63" t="s">
        <v>1102</v>
      </c>
      <c r="BQ135" s="67" t="s">
        <v>1101</v>
      </c>
      <c r="BR135" s="62" t="s">
        <v>1101</v>
      </c>
      <c r="BS135" s="63" t="s">
        <v>1101</v>
      </c>
      <c r="BT135" s="63" t="s">
        <v>1101</v>
      </c>
      <c r="BU135" s="63" t="s">
        <v>1101</v>
      </c>
      <c r="BV135" s="63" t="s">
        <v>1101</v>
      </c>
      <c r="BW135" s="63" t="s">
        <v>1101</v>
      </c>
      <c r="BX135" s="63" t="s">
        <v>1101</v>
      </c>
      <c r="BY135" s="63" t="s">
        <v>1101</v>
      </c>
      <c r="BZ135" s="63" t="s">
        <v>1101</v>
      </c>
      <c r="CA135" s="63" t="s">
        <v>1101</v>
      </c>
      <c r="CB135" s="63" t="s">
        <v>1102</v>
      </c>
      <c r="CC135" s="63" t="s">
        <v>1102</v>
      </c>
      <c r="CD135" s="63" t="s">
        <v>1102</v>
      </c>
      <c r="CE135" s="63" t="s">
        <v>1102</v>
      </c>
      <c r="CF135" s="63" t="s">
        <v>1102</v>
      </c>
      <c r="CG135" s="63" t="s">
        <v>1102</v>
      </c>
      <c r="CH135" s="63" t="s">
        <v>1102</v>
      </c>
      <c r="CI135" s="63" t="s">
        <v>1102</v>
      </c>
      <c r="CJ135" s="64" t="s">
        <v>1102</v>
      </c>
      <c r="CK135" s="63" t="s">
        <v>1102</v>
      </c>
      <c r="CL135" s="63" t="s">
        <v>1102</v>
      </c>
      <c r="CM135" s="63" t="s">
        <v>1102</v>
      </c>
      <c r="CN135" s="63" t="s">
        <v>1102</v>
      </c>
      <c r="CO135" s="63" t="s">
        <v>1102</v>
      </c>
      <c r="CP135" s="63" t="s">
        <v>1102</v>
      </c>
      <c r="CQ135" s="63" t="s">
        <v>1102</v>
      </c>
      <c r="CR135" s="63" t="s">
        <v>1101</v>
      </c>
      <c r="CS135" s="63" t="s">
        <v>1102</v>
      </c>
      <c r="CT135" s="63" t="s">
        <v>1102</v>
      </c>
      <c r="CU135" s="63" t="s">
        <v>1102</v>
      </c>
      <c r="CV135" s="63" t="s">
        <v>1102</v>
      </c>
      <c r="CW135" s="63" t="s">
        <v>1102</v>
      </c>
      <c r="CX135" s="63" t="s">
        <v>1102</v>
      </c>
      <c r="CY135" s="63" t="s">
        <v>1102</v>
      </c>
      <c r="CZ135" s="63" t="s">
        <v>1101</v>
      </c>
      <c r="DA135" s="63" t="s">
        <v>1101</v>
      </c>
      <c r="DB135" s="63" t="s">
        <v>1102</v>
      </c>
      <c r="DC135" s="63" t="s">
        <v>1102</v>
      </c>
      <c r="DD135" s="63" t="s">
        <v>1102</v>
      </c>
      <c r="DE135" s="63" t="s">
        <v>1102</v>
      </c>
      <c r="DF135" s="63" t="s">
        <v>1102</v>
      </c>
      <c r="DG135" s="63" t="s">
        <v>1102</v>
      </c>
      <c r="DH135" s="63" t="s">
        <v>1101</v>
      </c>
    </row>
    <row r="136" spans="1:112" ht="14.4">
      <c r="A136" s="152" t="s">
        <v>85</v>
      </c>
      <c r="B136" s="63" t="s">
        <v>1102</v>
      </c>
      <c r="C136" s="63" t="s">
        <v>1102</v>
      </c>
      <c r="D136" s="63" t="s">
        <v>1102</v>
      </c>
      <c r="E136" s="63" t="s">
        <v>1102</v>
      </c>
      <c r="F136" s="63" t="s">
        <v>1102</v>
      </c>
      <c r="G136" s="63" t="s">
        <v>1101</v>
      </c>
      <c r="H136" s="63" t="s">
        <v>1101</v>
      </c>
      <c r="I136" s="63" t="s">
        <v>1101</v>
      </c>
      <c r="J136" s="63" t="s">
        <v>1101</v>
      </c>
      <c r="K136" s="63" t="s">
        <v>1101</v>
      </c>
      <c r="L136" s="63" t="s">
        <v>1101</v>
      </c>
      <c r="M136" s="63" t="s">
        <v>1101</v>
      </c>
      <c r="N136" s="63" t="s">
        <v>1101</v>
      </c>
      <c r="O136" s="63" t="s">
        <v>1101</v>
      </c>
      <c r="P136" s="63" t="s">
        <v>1102</v>
      </c>
      <c r="Q136" s="63" t="s">
        <v>1102</v>
      </c>
      <c r="R136" s="63" t="s">
        <v>1102</v>
      </c>
      <c r="S136" s="63" t="s">
        <v>1102</v>
      </c>
      <c r="T136" s="63" t="s">
        <v>1102</v>
      </c>
      <c r="U136" s="63" t="s">
        <v>1102</v>
      </c>
      <c r="V136" s="63" t="s">
        <v>1101</v>
      </c>
      <c r="W136" s="62" t="s">
        <v>1101</v>
      </c>
      <c r="X136" s="63" t="s">
        <v>1102</v>
      </c>
      <c r="Y136" s="63" t="s">
        <v>1102</v>
      </c>
      <c r="Z136" s="63" t="s">
        <v>1102</v>
      </c>
      <c r="AA136" s="63" t="s">
        <v>1102</v>
      </c>
      <c r="AB136" s="64" t="s">
        <v>1103</v>
      </c>
      <c r="AC136" s="63" t="s">
        <v>1101</v>
      </c>
      <c r="AD136" s="63" t="s">
        <v>1102</v>
      </c>
      <c r="AE136" s="63" t="s">
        <v>1103</v>
      </c>
      <c r="AF136" s="63" t="s">
        <v>1103</v>
      </c>
      <c r="AG136" s="63" t="s">
        <v>1103</v>
      </c>
      <c r="AH136" s="63" t="s">
        <v>1103</v>
      </c>
      <c r="AI136" s="63" t="s">
        <v>1103</v>
      </c>
      <c r="AJ136" s="63" t="s">
        <v>1102</v>
      </c>
      <c r="AK136" s="63" t="s">
        <v>1102</v>
      </c>
      <c r="AL136" s="63" t="s">
        <v>1101</v>
      </c>
      <c r="AM136" s="63" t="s">
        <v>1101</v>
      </c>
      <c r="AN136" s="63" t="s">
        <v>1101</v>
      </c>
      <c r="AO136" s="63" t="s">
        <v>1101</v>
      </c>
      <c r="AP136" s="63" t="s">
        <v>1101</v>
      </c>
      <c r="AQ136" s="63" t="s">
        <v>1101</v>
      </c>
      <c r="AR136" s="63" t="s">
        <v>1101</v>
      </c>
      <c r="AS136" s="63" t="s">
        <v>1101</v>
      </c>
      <c r="AT136" s="63" t="s">
        <v>1101</v>
      </c>
      <c r="AU136" s="64" t="s">
        <v>1101</v>
      </c>
      <c r="AV136" s="63" t="s">
        <v>1101</v>
      </c>
      <c r="AW136" s="63" t="s">
        <v>1101</v>
      </c>
      <c r="AX136" s="63" t="s">
        <v>1101</v>
      </c>
      <c r="AY136" s="63" t="s">
        <v>1102</v>
      </c>
      <c r="AZ136" s="63" t="s">
        <v>1102</v>
      </c>
      <c r="BA136" s="63" t="s">
        <v>1102</v>
      </c>
      <c r="BB136" s="63" t="s">
        <v>1102</v>
      </c>
      <c r="BC136" s="63" t="s">
        <v>1101</v>
      </c>
      <c r="BD136" s="63" t="s">
        <v>1101</v>
      </c>
      <c r="BE136" s="63" t="s">
        <v>1101</v>
      </c>
      <c r="BF136" s="63" t="s">
        <v>1101</v>
      </c>
      <c r="BG136" s="63" t="s">
        <v>1101</v>
      </c>
      <c r="BH136" s="63" t="s">
        <v>1101</v>
      </c>
      <c r="BI136" s="63" t="s">
        <v>1101</v>
      </c>
      <c r="BJ136" s="63" t="s">
        <v>1101</v>
      </c>
      <c r="BK136" s="63" t="s">
        <v>1101</v>
      </c>
      <c r="BL136" s="63" t="s">
        <v>1101</v>
      </c>
      <c r="BM136" s="63" t="s">
        <v>1101</v>
      </c>
      <c r="BN136" s="63" t="s">
        <v>1101</v>
      </c>
      <c r="BO136" s="63" t="s">
        <v>1101</v>
      </c>
      <c r="BP136" s="63" t="s">
        <v>1101</v>
      </c>
      <c r="BQ136" s="67" t="s">
        <v>1101</v>
      </c>
      <c r="BR136" s="62" t="s">
        <v>1101</v>
      </c>
      <c r="BS136" s="63" t="s">
        <v>1101</v>
      </c>
      <c r="BT136" s="63" t="s">
        <v>1101</v>
      </c>
      <c r="BU136" s="63" t="s">
        <v>1101</v>
      </c>
      <c r="BV136" s="63" t="s">
        <v>1101</v>
      </c>
      <c r="BW136" s="63" t="s">
        <v>1102</v>
      </c>
      <c r="BX136" s="63" t="s">
        <v>1102</v>
      </c>
      <c r="BY136" s="63" t="s">
        <v>1102</v>
      </c>
      <c r="BZ136" s="63" t="s">
        <v>1102</v>
      </c>
      <c r="CA136" s="63" t="s">
        <v>1102</v>
      </c>
      <c r="CB136" s="63" t="s">
        <v>1102</v>
      </c>
      <c r="CC136" s="63" t="s">
        <v>1103</v>
      </c>
      <c r="CD136" s="63" t="s">
        <v>1101</v>
      </c>
      <c r="CE136" s="63" t="s">
        <v>1101</v>
      </c>
      <c r="CF136" s="63" t="s">
        <v>1101</v>
      </c>
      <c r="CG136" s="63" t="s">
        <v>1101</v>
      </c>
      <c r="CH136" s="63" t="s">
        <v>1101</v>
      </c>
      <c r="CI136" s="63" t="s">
        <v>1101</v>
      </c>
      <c r="CJ136" s="64" t="s">
        <v>1101</v>
      </c>
      <c r="CK136" s="63" t="s">
        <v>1101</v>
      </c>
      <c r="CL136" s="63" t="s">
        <v>1101</v>
      </c>
      <c r="CM136" s="63" t="s">
        <v>1101</v>
      </c>
      <c r="CN136" s="63" t="s">
        <v>1101</v>
      </c>
      <c r="CO136" s="63" t="s">
        <v>1101</v>
      </c>
      <c r="CP136" s="63" t="s">
        <v>1101</v>
      </c>
      <c r="CQ136" s="63" t="s">
        <v>1101</v>
      </c>
      <c r="CR136" s="63" t="s">
        <v>1101</v>
      </c>
      <c r="CS136" s="63" t="s">
        <v>1101</v>
      </c>
      <c r="CT136" s="63" t="s">
        <v>1101</v>
      </c>
      <c r="CU136" s="63" t="s">
        <v>1101</v>
      </c>
      <c r="CV136" s="63" t="s">
        <v>1101</v>
      </c>
      <c r="CW136" s="63" t="s">
        <v>1101</v>
      </c>
      <c r="CX136" s="63" t="s">
        <v>1101</v>
      </c>
      <c r="CY136" s="63" t="s">
        <v>1101</v>
      </c>
      <c r="CZ136" s="63" t="s">
        <v>1101</v>
      </c>
      <c r="DA136" s="63" t="s">
        <v>1101</v>
      </c>
      <c r="DB136" s="63" t="s">
        <v>1101</v>
      </c>
      <c r="DC136" s="63" t="s">
        <v>1101</v>
      </c>
      <c r="DD136" s="63" t="s">
        <v>1101</v>
      </c>
      <c r="DE136" s="63" t="s">
        <v>1101</v>
      </c>
      <c r="DF136" s="63" t="s">
        <v>1101</v>
      </c>
      <c r="DG136" s="63" t="s">
        <v>1101</v>
      </c>
      <c r="DH136" s="63" t="s">
        <v>1101</v>
      </c>
    </row>
    <row r="137" spans="1:112" ht="11.25" customHeight="1">
      <c r="A137" s="152" t="s">
        <v>120</v>
      </c>
      <c r="B137" s="63" t="s">
        <v>1101</v>
      </c>
      <c r="C137" s="63" t="s">
        <v>1101</v>
      </c>
      <c r="D137" s="63" t="s">
        <v>1101</v>
      </c>
      <c r="E137" s="63" t="s">
        <v>1101</v>
      </c>
      <c r="F137" s="63" t="s">
        <v>1101</v>
      </c>
      <c r="G137" s="63" t="s">
        <v>1101</v>
      </c>
      <c r="H137" s="63" t="s">
        <v>1101</v>
      </c>
      <c r="I137" s="63" t="s">
        <v>1101</v>
      </c>
      <c r="J137" s="63" t="s">
        <v>1101</v>
      </c>
      <c r="K137" s="63" t="s">
        <v>1101</v>
      </c>
      <c r="L137" s="63" t="s">
        <v>1101</v>
      </c>
      <c r="M137" s="63" t="s">
        <v>1101</v>
      </c>
      <c r="N137" s="63" t="s">
        <v>1101</v>
      </c>
      <c r="O137" s="63" t="s">
        <v>1101</v>
      </c>
      <c r="P137" s="63" t="s">
        <v>1101</v>
      </c>
      <c r="Q137" s="63" t="s">
        <v>1101</v>
      </c>
      <c r="R137" s="63" t="s">
        <v>1101</v>
      </c>
      <c r="S137" s="63" t="s">
        <v>1101</v>
      </c>
      <c r="T137" s="63" t="s">
        <v>1101</v>
      </c>
      <c r="U137" s="63" t="s">
        <v>1101</v>
      </c>
      <c r="V137" s="63" t="s">
        <v>1101</v>
      </c>
      <c r="W137" s="62" t="s">
        <v>1101</v>
      </c>
      <c r="X137" s="63" t="s">
        <v>1101</v>
      </c>
      <c r="Y137" s="63" t="s">
        <v>1101</v>
      </c>
      <c r="Z137" s="63" t="s">
        <v>1101</v>
      </c>
      <c r="AA137" s="63" t="s">
        <v>1101</v>
      </c>
      <c r="AB137" s="64" t="s">
        <v>1102</v>
      </c>
      <c r="AC137" s="63" t="s">
        <v>1102</v>
      </c>
      <c r="AD137" s="63" t="s">
        <v>1102</v>
      </c>
      <c r="AE137" s="63" t="s">
        <v>1102</v>
      </c>
      <c r="AF137" s="63" t="s">
        <v>1102</v>
      </c>
      <c r="AG137" s="63" t="s">
        <v>1102</v>
      </c>
      <c r="AH137" s="63" t="s">
        <v>1102</v>
      </c>
      <c r="AI137" s="63" t="s">
        <v>1102</v>
      </c>
      <c r="AJ137" s="63" t="s">
        <v>1102</v>
      </c>
      <c r="AK137" s="63" t="s">
        <v>1102</v>
      </c>
      <c r="AL137" s="63" t="s">
        <v>1102</v>
      </c>
      <c r="AM137" s="63" t="s">
        <v>1102</v>
      </c>
      <c r="AN137" s="63" t="s">
        <v>1102</v>
      </c>
      <c r="AO137" s="63" t="s">
        <v>1102</v>
      </c>
      <c r="AP137" s="63" t="s">
        <v>1102</v>
      </c>
      <c r="AQ137" s="63" t="s">
        <v>1102</v>
      </c>
      <c r="AR137" s="63" t="s">
        <v>1102</v>
      </c>
      <c r="AS137" s="63" t="s">
        <v>1102</v>
      </c>
      <c r="AT137" s="63" t="s">
        <v>1102</v>
      </c>
      <c r="AU137" s="64" t="s">
        <v>1102</v>
      </c>
      <c r="AV137" s="63" t="s">
        <v>1102</v>
      </c>
      <c r="AW137" s="63" t="s">
        <v>1103</v>
      </c>
      <c r="AX137" s="63" t="s">
        <v>1103</v>
      </c>
      <c r="AY137" s="63" t="s">
        <v>1103</v>
      </c>
      <c r="AZ137" s="63" t="s">
        <v>1101</v>
      </c>
      <c r="BA137" s="63" t="s">
        <v>1102</v>
      </c>
      <c r="BB137" s="63" t="s">
        <v>1102</v>
      </c>
      <c r="BC137" s="63" t="s">
        <v>1101</v>
      </c>
      <c r="BD137" s="63" t="s">
        <v>1101</v>
      </c>
      <c r="BE137" s="63" t="s">
        <v>1101</v>
      </c>
      <c r="BF137" s="63" t="s">
        <v>1101</v>
      </c>
      <c r="BG137" s="63" t="s">
        <v>1101</v>
      </c>
      <c r="BH137" s="63" t="s">
        <v>1101</v>
      </c>
      <c r="BI137" s="63" t="s">
        <v>1101</v>
      </c>
      <c r="BJ137" s="63" t="s">
        <v>1101</v>
      </c>
      <c r="BK137" s="63" t="s">
        <v>1102</v>
      </c>
      <c r="BL137" s="63" t="s">
        <v>1102</v>
      </c>
      <c r="BM137" s="63" t="s">
        <v>1101</v>
      </c>
      <c r="BN137" s="63" t="s">
        <v>1101</v>
      </c>
      <c r="BO137" s="63" t="s">
        <v>1101</v>
      </c>
      <c r="BP137" s="63" t="s">
        <v>1102</v>
      </c>
      <c r="BQ137" s="67" t="s">
        <v>1101</v>
      </c>
      <c r="BR137" s="62" t="s">
        <v>1101</v>
      </c>
      <c r="BS137" s="63" t="s">
        <v>1101</v>
      </c>
      <c r="BT137" s="63" t="s">
        <v>1101</v>
      </c>
      <c r="BU137" s="63" t="s">
        <v>1101</v>
      </c>
      <c r="BV137" s="63" t="s">
        <v>1101</v>
      </c>
      <c r="BW137" s="63" t="s">
        <v>1101</v>
      </c>
      <c r="BX137" s="63" t="s">
        <v>1101</v>
      </c>
      <c r="BY137" s="63" t="s">
        <v>1101</v>
      </c>
      <c r="BZ137" s="63" t="s">
        <v>1101</v>
      </c>
      <c r="CA137" s="63" t="s">
        <v>1101</v>
      </c>
      <c r="CB137" s="63" t="s">
        <v>1101</v>
      </c>
      <c r="CC137" s="63" t="s">
        <v>1101</v>
      </c>
      <c r="CD137" s="63" t="s">
        <v>1101</v>
      </c>
      <c r="CE137" s="63" t="s">
        <v>1102</v>
      </c>
      <c r="CF137" s="63" t="s">
        <v>1102</v>
      </c>
      <c r="CG137" s="63" t="s">
        <v>1102</v>
      </c>
      <c r="CH137" s="63" t="s">
        <v>1102</v>
      </c>
      <c r="CI137" s="63" t="s">
        <v>1102</v>
      </c>
      <c r="CJ137" s="64" t="s">
        <v>1103</v>
      </c>
      <c r="CK137" s="63" t="s">
        <v>1103</v>
      </c>
      <c r="CL137" s="63" t="s">
        <v>1102</v>
      </c>
      <c r="CM137" s="63" t="s">
        <v>1102</v>
      </c>
      <c r="CN137" s="63" t="s">
        <v>1102</v>
      </c>
      <c r="CO137" s="63" t="s">
        <v>1102</v>
      </c>
      <c r="CP137" s="63" t="s">
        <v>1101</v>
      </c>
      <c r="CQ137" s="63" t="s">
        <v>1101</v>
      </c>
      <c r="CR137" s="63" t="s">
        <v>1101</v>
      </c>
      <c r="CS137" s="63" t="s">
        <v>1101</v>
      </c>
      <c r="CT137" s="63" t="s">
        <v>1102</v>
      </c>
      <c r="CU137" s="63" t="s">
        <v>1102</v>
      </c>
      <c r="CV137" s="63" t="s">
        <v>1102</v>
      </c>
      <c r="CW137" s="63" t="s">
        <v>1102</v>
      </c>
      <c r="CX137" s="63" t="s">
        <v>1102</v>
      </c>
      <c r="CY137" s="63" t="s">
        <v>1102</v>
      </c>
      <c r="CZ137" s="63" t="s">
        <v>1102</v>
      </c>
      <c r="DA137" s="63" t="s">
        <v>1102</v>
      </c>
      <c r="DB137" s="63" t="s">
        <v>1102</v>
      </c>
      <c r="DC137" s="63" t="s">
        <v>1101</v>
      </c>
      <c r="DD137" s="63" t="s">
        <v>1101</v>
      </c>
      <c r="DE137" s="63" t="s">
        <v>1101</v>
      </c>
      <c r="DF137" s="63" t="s">
        <v>1101</v>
      </c>
      <c r="DG137" s="63" t="s">
        <v>1101</v>
      </c>
      <c r="DH137" s="63" t="s">
        <v>1101</v>
      </c>
    </row>
    <row r="138" spans="1:112" ht="11.25" customHeight="1">
      <c r="A138" s="152" t="s">
        <v>13</v>
      </c>
      <c r="B138" s="63" t="s">
        <v>1101</v>
      </c>
      <c r="C138" s="63" t="s">
        <v>1101</v>
      </c>
      <c r="D138" s="63" t="s">
        <v>1101</v>
      </c>
      <c r="E138" s="63" t="s">
        <v>1101</v>
      </c>
      <c r="F138" s="63" t="s">
        <v>1101</v>
      </c>
      <c r="G138" s="63" t="s">
        <v>1101</v>
      </c>
      <c r="H138" s="63" t="s">
        <v>1101</v>
      </c>
      <c r="I138" s="63" t="s">
        <v>1101</v>
      </c>
      <c r="J138" s="63" t="s">
        <v>1101</v>
      </c>
      <c r="K138" s="63" t="s">
        <v>1101</v>
      </c>
      <c r="L138" s="63" t="s">
        <v>1101</v>
      </c>
      <c r="M138" s="63" t="s">
        <v>1101</v>
      </c>
      <c r="N138" s="63" t="s">
        <v>1101</v>
      </c>
      <c r="O138" s="63" t="s">
        <v>1101</v>
      </c>
      <c r="P138" s="63" t="s">
        <v>1102</v>
      </c>
      <c r="Q138" s="63" t="s">
        <v>1102</v>
      </c>
      <c r="R138" s="63" t="s">
        <v>1102</v>
      </c>
      <c r="S138" s="63" t="s">
        <v>1102</v>
      </c>
      <c r="T138" s="63" t="s">
        <v>1102</v>
      </c>
      <c r="U138" s="63" t="s">
        <v>1102</v>
      </c>
      <c r="V138" s="63" t="s">
        <v>1102</v>
      </c>
      <c r="W138" s="62" t="s">
        <v>1102</v>
      </c>
      <c r="X138" s="63" t="s">
        <v>1102</v>
      </c>
      <c r="Y138" s="63" t="s">
        <v>1102</v>
      </c>
      <c r="Z138" s="63" t="s">
        <v>1102</v>
      </c>
      <c r="AA138" s="63" t="s">
        <v>1102</v>
      </c>
      <c r="AB138" s="64" t="s">
        <v>1101</v>
      </c>
      <c r="AC138" s="63" t="s">
        <v>1101</v>
      </c>
      <c r="AD138" s="63" t="s">
        <v>1101</v>
      </c>
      <c r="AE138" s="63" t="s">
        <v>1101</v>
      </c>
      <c r="AF138" s="63" t="s">
        <v>1101</v>
      </c>
      <c r="AG138" s="63" t="s">
        <v>1101</v>
      </c>
      <c r="AH138" s="63" t="s">
        <v>1101</v>
      </c>
      <c r="AI138" s="63" t="s">
        <v>1101</v>
      </c>
      <c r="AJ138" s="63" t="s">
        <v>1101</v>
      </c>
      <c r="AK138" s="63" t="s">
        <v>1101</v>
      </c>
      <c r="AL138" s="63" t="s">
        <v>1101</v>
      </c>
      <c r="AM138" s="63" t="s">
        <v>1101</v>
      </c>
      <c r="AN138" s="63" t="s">
        <v>1101</v>
      </c>
      <c r="AO138" s="63" t="s">
        <v>1102</v>
      </c>
      <c r="AP138" s="63" t="s">
        <v>1102</v>
      </c>
      <c r="AQ138" s="63" t="s">
        <v>1102</v>
      </c>
      <c r="AR138" s="63" t="s">
        <v>1102</v>
      </c>
      <c r="AS138" s="63" t="s">
        <v>1102</v>
      </c>
      <c r="AT138" s="63" t="s">
        <v>1101</v>
      </c>
      <c r="AU138" s="64" t="s">
        <v>1102</v>
      </c>
      <c r="AV138" s="63" t="s">
        <v>1102</v>
      </c>
      <c r="AW138" s="63" t="s">
        <v>1102</v>
      </c>
      <c r="AX138" s="63" t="s">
        <v>1102</v>
      </c>
      <c r="AY138" s="63" t="s">
        <v>1102</v>
      </c>
      <c r="AZ138" s="63" t="s">
        <v>1102</v>
      </c>
      <c r="BA138" s="63" t="s">
        <v>1102</v>
      </c>
      <c r="BB138" s="63" t="s">
        <v>1102</v>
      </c>
      <c r="BC138" s="63" t="s">
        <v>1102</v>
      </c>
      <c r="BD138" s="63" t="s">
        <v>1102</v>
      </c>
      <c r="BE138" s="63" t="s">
        <v>1102</v>
      </c>
      <c r="BF138" s="63" t="s">
        <v>1102</v>
      </c>
      <c r="BG138" s="63" t="s">
        <v>1102</v>
      </c>
      <c r="BH138" s="63" t="s">
        <v>1102</v>
      </c>
      <c r="BI138" s="63" t="s">
        <v>1102</v>
      </c>
      <c r="BJ138" s="63" t="s">
        <v>1102</v>
      </c>
      <c r="BK138" s="63" t="s">
        <v>1102</v>
      </c>
      <c r="BL138" s="63" t="s">
        <v>1102</v>
      </c>
      <c r="BM138" s="63" t="s">
        <v>1102</v>
      </c>
      <c r="BN138" s="63" t="s">
        <v>1102</v>
      </c>
      <c r="BO138" s="63" t="s">
        <v>1102</v>
      </c>
      <c r="BP138" s="63" t="s">
        <v>1102</v>
      </c>
      <c r="BQ138" s="67" t="s">
        <v>1101</v>
      </c>
      <c r="BR138" s="62" t="s">
        <v>1101</v>
      </c>
      <c r="BS138" s="63" t="s">
        <v>1101</v>
      </c>
      <c r="BT138" s="63" t="s">
        <v>1101</v>
      </c>
      <c r="BU138" s="63" t="s">
        <v>1101</v>
      </c>
      <c r="BV138" s="63" t="s">
        <v>1101</v>
      </c>
      <c r="BW138" s="63" t="s">
        <v>1101</v>
      </c>
      <c r="BX138" s="63" t="s">
        <v>1101</v>
      </c>
      <c r="BY138" s="63" t="s">
        <v>1101</v>
      </c>
      <c r="BZ138" s="63" t="s">
        <v>1101</v>
      </c>
      <c r="CA138" s="63" t="s">
        <v>1101</v>
      </c>
      <c r="CB138" s="63" t="s">
        <v>1101</v>
      </c>
      <c r="CC138" s="63" t="s">
        <v>1102</v>
      </c>
      <c r="CD138" s="63" t="s">
        <v>1102</v>
      </c>
      <c r="CE138" s="63" t="s">
        <v>1101</v>
      </c>
      <c r="CF138" s="63" t="s">
        <v>1101</v>
      </c>
      <c r="CG138" s="63" t="s">
        <v>1101</v>
      </c>
      <c r="CH138" s="63" t="s">
        <v>1101</v>
      </c>
      <c r="CI138" s="63" t="s">
        <v>1101</v>
      </c>
      <c r="CJ138" s="64" t="s">
        <v>1102</v>
      </c>
      <c r="CK138" s="63" t="s">
        <v>1102</v>
      </c>
      <c r="CL138" s="63" t="s">
        <v>1102</v>
      </c>
      <c r="CM138" s="63" t="s">
        <v>1102</v>
      </c>
      <c r="CN138" s="63" t="s">
        <v>1102</v>
      </c>
      <c r="CO138" s="63" t="s">
        <v>1101</v>
      </c>
      <c r="CP138" s="63" t="s">
        <v>1101</v>
      </c>
      <c r="CQ138" s="63" t="s">
        <v>1101</v>
      </c>
      <c r="CR138" s="63" t="s">
        <v>1101</v>
      </c>
      <c r="CS138" s="63" t="s">
        <v>1101</v>
      </c>
      <c r="CT138" s="63" t="s">
        <v>1101</v>
      </c>
      <c r="CU138" s="63" t="s">
        <v>1101</v>
      </c>
      <c r="CV138" s="63" t="s">
        <v>1101</v>
      </c>
      <c r="CW138" s="63" t="s">
        <v>1101</v>
      </c>
      <c r="CX138" s="63" t="s">
        <v>1101</v>
      </c>
      <c r="CY138" s="63" t="s">
        <v>1101</v>
      </c>
      <c r="CZ138" s="63" t="s">
        <v>1102</v>
      </c>
      <c r="DA138" s="63" t="s">
        <v>1101</v>
      </c>
      <c r="DB138" s="63" t="s">
        <v>1101</v>
      </c>
      <c r="DC138" s="63" t="s">
        <v>1101</v>
      </c>
      <c r="DD138" s="63" t="s">
        <v>1101</v>
      </c>
      <c r="DE138" s="63" t="s">
        <v>1101</v>
      </c>
      <c r="DF138" s="63" t="s">
        <v>1101</v>
      </c>
      <c r="DG138" s="63" t="s">
        <v>1102</v>
      </c>
      <c r="DH138" s="63" t="s">
        <v>1102</v>
      </c>
    </row>
    <row r="139" spans="1:112" ht="11.25" customHeight="1">
      <c r="A139" s="152" t="s">
        <v>95</v>
      </c>
      <c r="B139" s="63" t="s">
        <v>1101</v>
      </c>
      <c r="C139" s="63" t="s">
        <v>1101</v>
      </c>
      <c r="D139" s="63" t="s">
        <v>1101</v>
      </c>
      <c r="E139" s="63" t="s">
        <v>1101</v>
      </c>
      <c r="F139" s="63" t="s">
        <v>1101</v>
      </c>
      <c r="G139" s="63" t="s">
        <v>1101</v>
      </c>
      <c r="H139" s="63" t="s">
        <v>1101</v>
      </c>
      <c r="I139" s="63" t="s">
        <v>1101</v>
      </c>
      <c r="J139" s="63" t="s">
        <v>1101</v>
      </c>
      <c r="K139" s="63" t="s">
        <v>1101</v>
      </c>
      <c r="L139" s="63" t="s">
        <v>1101</v>
      </c>
      <c r="M139" s="63" t="s">
        <v>1101</v>
      </c>
      <c r="N139" s="63" t="s">
        <v>1101</v>
      </c>
      <c r="O139" s="63" t="s">
        <v>1101</v>
      </c>
      <c r="P139" s="63" t="s">
        <v>1101</v>
      </c>
      <c r="Q139" s="63" t="s">
        <v>1101</v>
      </c>
      <c r="R139" s="63" t="s">
        <v>1101</v>
      </c>
      <c r="S139" s="63" t="s">
        <v>1101</v>
      </c>
      <c r="T139" s="63" t="s">
        <v>1101</v>
      </c>
      <c r="U139" s="63" t="s">
        <v>1101</v>
      </c>
      <c r="V139" s="63" t="s">
        <v>1101</v>
      </c>
      <c r="W139" s="62" t="s">
        <v>1102</v>
      </c>
      <c r="X139" s="63" t="s">
        <v>1102</v>
      </c>
      <c r="Y139" s="63" t="s">
        <v>1102</v>
      </c>
      <c r="Z139" s="63" t="s">
        <v>1102</v>
      </c>
      <c r="AA139" s="63" t="s">
        <v>1102</v>
      </c>
      <c r="AB139" s="64" t="s">
        <v>1101</v>
      </c>
      <c r="AC139" s="63" t="s">
        <v>1101</v>
      </c>
      <c r="AD139" s="63" t="s">
        <v>1101</v>
      </c>
      <c r="AE139" s="63" t="s">
        <v>1101</v>
      </c>
      <c r="AF139" s="63" t="s">
        <v>1101</v>
      </c>
      <c r="AG139" s="63" t="s">
        <v>1101</v>
      </c>
      <c r="AH139" s="63" t="s">
        <v>1101</v>
      </c>
      <c r="AI139" s="63" t="s">
        <v>1101</v>
      </c>
      <c r="AJ139" s="63" t="s">
        <v>1101</v>
      </c>
      <c r="AK139" s="63" t="s">
        <v>1101</v>
      </c>
      <c r="AL139" s="63" t="s">
        <v>1101</v>
      </c>
      <c r="AM139" s="63" t="s">
        <v>1101</v>
      </c>
      <c r="AN139" s="63" t="s">
        <v>1101</v>
      </c>
      <c r="AO139" s="63" t="s">
        <v>1101</v>
      </c>
      <c r="AP139" s="63" t="s">
        <v>1101</v>
      </c>
      <c r="AQ139" s="63" t="s">
        <v>1102</v>
      </c>
      <c r="AR139" s="63" t="s">
        <v>1102</v>
      </c>
      <c r="AS139" s="63" t="s">
        <v>1102</v>
      </c>
      <c r="AT139" s="63" t="s">
        <v>1102</v>
      </c>
      <c r="AU139" s="64" t="s">
        <v>1102</v>
      </c>
      <c r="AV139" s="63" t="s">
        <v>1102</v>
      </c>
      <c r="AW139" s="63" t="s">
        <v>1102</v>
      </c>
      <c r="AX139" s="63" t="s">
        <v>1102</v>
      </c>
      <c r="AY139" s="63" t="s">
        <v>1102</v>
      </c>
      <c r="AZ139" s="63" t="s">
        <v>1102</v>
      </c>
      <c r="BA139" s="63" t="s">
        <v>1102</v>
      </c>
      <c r="BB139" s="63" t="s">
        <v>1102</v>
      </c>
      <c r="BC139" s="63" t="s">
        <v>1102</v>
      </c>
      <c r="BD139" s="63" t="s">
        <v>1102</v>
      </c>
      <c r="BE139" s="63" t="s">
        <v>1102</v>
      </c>
      <c r="BF139" s="63" t="s">
        <v>1102</v>
      </c>
      <c r="BG139" s="63" t="s">
        <v>1101</v>
      </c>
      <c r="BH139" s="63" t="s">
        <v>1101</v>
      </c>
      <c r="BI139" s="63" t="s">
        <v>1101</v>
      </c>
      <c r="BJ139" s="63" t="s">
        <v>1101</v>
      </c>
      <c r="BK139" s="63" t="s">
        <v>1101</v>
      </c>
      <c r="BL139" s="63" t="s">
        <v>1101</v>
      </c>
      <c r="BM139" s="63" t="s">
        <v>1101</v>
      </c>
      <c r="BN139" s="63" t="s">
        <v>1101</v>
      </c>
      <c r="BO139" s="63" t="s">
        <v>1101</v>
      </c>
      <c r="BP139" s="63" t="s">
        <v>1101</v>
      </c>
      <c r="BQ139" s="67" t="s">
        <v>1101</v>
      </c>
      <c r="BR139" s="62" t="s">
        <v>1101</v>
      </c>
      <c r="BS139" s="63" t="s">
        <v>1102</v>
      </c>
      <c r="BT139" s="63" t="s">
        <v>1102</v>
      </c>
      <c r="BU139" s="63" t="s">
        <v>1102</v>
      </c>
      <c r="BV139" s="63" t="s">
        <v>1103</v>
      </c>
      <c r="BW139" s="63" t="s">
        <v>1101</v>
      </c>
      <c r="BX139" s="63" t="s">
        <v>1101</v>
      </c>
      <c r="BY139" s="63" t="s">
        <v>1101</v>
      </c>
      <c r="BZ139" s="63" t="s">
        <v>1101</v>
      </c>
      <c r="CA139" s="63" t="s">
        <v>1101</v>
      </c>
      <c r="CB139" s="63" t="s">
        <v>1102</v>
      </c>
      <c r="CC139" s="63" t="s">
        <v>1102</v>
      </c>
      <c r="CD139" s="63" t="s">
        <v>1102</v>
      </c>
      <c r="CE139" s="63" t="s">
        <v>1102</v>
      </c>
      <c r="CF139" s="63" t="s">
        <v>1102</v>
      </c>
      <c r="CG139" s="63" t="s">
        <v>1102</v>
      </c>
      <c r="CH139" s="63" t="s">
        <v>1101</v>
      </c>
      <c r="CI139" s="63" t="s">
        <v>1101</v>
      </c>
      <c r="CJ139" s="64" t="s">
        <v>1102</v>
      </c>
      <c r="CK139" s="63" t="s">
        <v>1101</v>
      </c>
      <c r="CL139" s="63" t="s">
        <v>1101</v>
      </c>
      <c r="CM139" s="63" t="s">
        <v>1101</v>
      </c>
      <c r="CN139" s="63" t="s">
        <v>1101</v>
      </c>
      <c r="CO139" s="63" t="s">
        <v>1101</v>
      </c>
      <c r="CP139" s="63" t="s">
        <v>1101</v>
      </c>
      <c r="CQ139" s="63" t="s">
        <v>1101</v>
      </c>
      <c r="CR139" s="63" t="s">
        <v>1101</v>
      </c>
      <c r="CS139" s="63" t="s">
        <v>1101</v>
      </c>
      <c r="CT139" s="63" t="s">
        <v>1101</v>
      </c>
      <c r="CU139" s="63" t="s">
        <v>1101</v>
      </c>
      <c r="CV139" s="63" t="s">
        <v>1101</v>
      </c>
      <c r="CW139" s="63" t="s">
        <v>1101</v>
      </c>
      <c r="CX139" s="63" t="s">
        <v>1102</v>
      </c>
      <c r="CY139" s="63" t="s">
        <v>1102</v>
      </c>
      <c r="CZ139" s="63" t="s">
        <v>1102</v>
      </c>
      <c r="DA139" s="63" t="s">
        <v>1102</v>
      </c>
      <c r="DB139" s="63" t="s">
        <v>1102</v>
      </c>
      <c r="DC139" s="63" t="s">
        <v>1102</v>
      </c>
      <c r="DD139" s="63" t="s">
        <v>1102</v>
      </c>
      <c r="DE139" s="63" t="s">
        <v>1102</v>
      </c>
      <c r="DF139" s="63" t="s">
        <v>1102</v>
      </c>
      <c r="DG139" s="63" t="s">
        <v>1102</v>
      </c>
      <c r="DH139" s="63" t="s">
        <v>1102</v>
      </c>
    </row>
    <row r="140" spans="1:112" ht="11.25" customHeight="1">
      <c r="A140" s="152" t="s">
        <v>75</v>
      </c>
      <c r="B140" s="63" t="s">
        <v>1102</v>
      </c>
      <c r="C140" s="63" t="s">
        <v>1102</v>
      </c>
      <c r="D140" s="63" t="s">
        <v>1102</v>
      </c>
      <c r="E140" s="63" t="s">
        <v>1102</v>
      </c>
      <c r="F140" s="63" t="s">
        <v>1102</v>
      </c>
      <c r="G140" s="63" t="s">
        <v>1102</v>
      </c>
      <c r="H140" s="63" t="s">
        <v>1102</v>
      </c>
      <c r="I140" s="63" t="s">
        <v>1102</v>
      </c>
      <c r="J140" s="63" t="s">
        <v>1102</v>
      </c>
      <c r="K140" s="63" t="s">
        <v>1102</v>
      </c>
      <c r="L140" s="63" t="s">
        <v>1102</v>
      </c>
      <c r="M140" s="63" t="s">
        <v>1102</v>
      </c>
      <c r="N140" s="63" t="s">
        <v>1102</v>
      </c>
      <c r="O140" s="63" t="s">
        <v>1102</v>
      </c>
      <c r="P140" s="63" t="s">
        <v>1102</v>
      </c>
      <c r="Q140" s="63" t="s">
        <v>1102</v>
      </c>
      <c r="R140" s="63" t="s">
        <v>1102</v>
      </c>
      <c r="S140" s="63" t="s">
        <v>1102</v>
      </c>
      <c r="T140" s="63" t="s">
        <v>1102</v>
      </c>
      <c r="U140" s="63" t="s">
        <v>1102</v>
      </c>
      <c r="V140" s="63" t="s">
        <v>1102</v>
      </c>
      <c r="W140" s="62" t="s">
        <v>1102</v>
      </c>
      <c r="X140" s="63" t="s">
        <v>1102</v>
      </c>
      <c r="Y140" s="63" t="s">
        <v>1102</v>
      </c>
      <c r="Z140" s="63" t="s">
        <v>1102</v>
      </c>
      <c r="AA140" s="63" t="s">
        <v>1102</v>
      </c>
      <c r="AB140" s="64" t="s">
        <v>1101</v>
      </c>
      <c r="AC140" s="63" t="s">
        <v>1101</v>
      </c>
      <c r="AD140" s="63" t="s">
        <v>1101</v>
      </c>
      <c r="AE140" s="63" t="s">
        <v>1101</v>
      </c>
      <c r="AF140" s="63" t="s">
        <v>1101</v>
      </c>
      <c r="AG140" s="63" t="s">
        <v>1101</v>
      </c>
      <c r="AH140" s="63" t="s">
        <v>1101</v>
      </c>
      <c r="AI140" s="63" t="s">
        <v>1101</v>
      </c>
      <c r="AJ140" s="63" t="s">
        <v>1101</v>
      </c>
      <c r="AK140" s="63" t="s">
        <v>1101</v>
      </c>
      <c r="AL140" s="63" t="s">
        <v>1101</v>
      </c>
      <c r="AM140" s="63" t="s">
        <v>1101</v>
      </c>
      <c r="AN140" s="63" t="s">
        <v>1102</v>
      </c>
      <c r="AO140" s="63" t="s">
        <v>1102</v>
      </c>
      <c r="AP140" s="63" t="s">
        <v>1101</v>
      </c>
      <c r="AQ140" s="63" t="s">
        <v>1101</v>
      </c>
      <c r="AR140" s="63" t="s">
        <v>1101</v>
      </c>
      <c r="AS140" s="63" t="s">
        <v>1101</v>
      </c>
      <c r="AT140" s="63" t="s">
        <v>1101</v>
      </c>
      <c r="AU140" s="64" t="s">
        <v>1102</v>
      </c>
      <c r="AV140" s="63" t="s">
        <v>1102</v>
      </c>
      <c r="AW140" s="63" t="s">
        <v>1102</v>
      </c>
      <c r="AX140" s="63" t="s">
        <v>1102</v>
      </c>
      <c r="AY140" s="63" t="s">
        <v>1102</v>
      </c>
      <c r="AZ140" s="63" t="s">
        <v>1102</v>
      </c>
      <c r="BA140" s="63" t="s">
        <v>1102</v>
      </c>
      <c r="BB140" s="63" t="s">
        <v>1102</v>
      </c>
      <c r="BC140" s="63" t="s">
        <v>1101</v>
      </c>
      <c r="BD140" s="63" t="s">
        <v>1101</v>
      </c>
      <c r="BE140" s="63" t="s">
        <v>1101</v>
      </c>
      <c r="BF140" s="63" t="s">
        <v>1101</v>
      </c>
      <c r="BG140" s="63" t="s">
        <v>1101</v>
      </c>
      <c r="BH140" s="63" t="s">
        <v>1101</v>
      </c>
      <c r="BI140" s="63" t="s">
        <v>1101</v>
      </c>
      <c r="BJ140" s="63" t="s">
        <v>1101</v>
      </c>
      <c r="BK140" s="63" t="s">
        <v>1101</v>
      </c>
      <c r="BL140" s="63" t="s">
        <v>1101</v>
      </c>
      <c r="BM140" s="63" t="s">
        <v>1101</v>
      </c>
      <c r="BN140" s="63" t="s">
        <v>1101</v>
      </c>
      <c r="BO140" s="63" t="s">
        <v>1101</v>
      </c>
      <c r="BP140" s="63" t="s">
        <v>1101</v>
      </c>
      <c r="BQ140" s="67" t="s">
        <v>1101</v>
      </c>
      <c r="BR140" s="62" t="s">
        <v>1101</v>
      </c>
      <c r="BS140" s="63" t="s">
        <v>1101</v>
      </c>
      <c r="BT140" s="63" t="s">
        <v>1101</v>
      </c>
      <c r="BU140" s="63" t="s">
        <v>1101</v>
      </c>
      <c r="BV140" s="63" t="s">
        <v>1101</v>
      </c>
      <c r="BW140" s="63" t="s">
        <v>1101</v>
      </c>
      <c r="BX140" s="63" t="s">
        <v>1101</v>
      </c>
      <c r="BY140" s="63" t="s">
        <v>1102</v>
      </c>
      <c r="BZ140" s="63" t="s">
        <v>1102</v>
      </c>
      <c r="CA140" s="63" t="s">
        <v>1102</v>
      </c>
      <c r="CB140" s="63" t="s">
        <v>1102</v>
      </c>
      <c r="CC140" s="63" t="s">
        <v>1102</v>
      </c>
      <c r="CD140" s="63" t="s">
        <v>1102</v>
      </c>
      <c r="CE140" s="63" t="s">
        <v>1102</v>
      </c>
      <c r="CF140" s="63" t="s">
        <v>1102</v>
      </c>
      <c r="CG140" s="63" t="s">
        <v>1102</v>
      </c>
      <c r="CH140" s="63" t="s">
        <v>1102</v>
      </c>
      <c r="CI140" s="63" t="s">
        <v>1102</v>
      </c>
      <c r="CJ140" s="64" t="s">
        <v>1101</v>
      </c>
      <c r="CK140" s="63" t="s">
        <v>1101</v>
      </c>
      <c r="CL140" s="63" t="s">
        <v>1101</v>
      </c>
      <c r="CM140" s="63" t="s">
        <v>1101</v>
      </c>
      <c r="CN140" s="63" t="s">
        <v>1101</v>
      </c>
      <c r="CO140" s="63" t="s">
        <v>1101</v>
      </c>
      <c r="CP140" s="63" t="s">
        <v>1101</v>
      </c>
      <c r="CQ140" s="63" t="s">
        <v>1103</v>
      </c>
      <c r="CR140" s="63" t="s">
        <v>1102</v>
      </c>
      <c r="CS140" s="63" t="s">
        <v>1102</v>
      </c>
      <c r="CT140" s="63" t="s">
        <v>1102</v>
      </c>
      <c r="CU140" s="63" t="s">
        <v>1102</v>
      </c>
      <c r="CV140" s="63" t="s">
        <v>1102</v>
      </c>
      <c r="CW140" s="63" t="s">
        <v>1102</v>
      </c>
      <c r="CX140" s="63" t="s">
        <v>1102</v>
      </c>
      <c r="CY140" s="63" t="s">
        <v>1102</v>
      </c>
      <c r="CZ140" s="63" t="s">
        <v>1102</v>
      </c>
      <c r="DA140" s="63" t="s">
        <v>1102</v>
      </c>
      <c r="DB140" s="63" t="s">
        <v>1102</v>
      </c>
      <c r="DC140" s="63" t="s">
        <v>1102</v>
      </c>
      <c r="DD140" s="63" t="s">
        <v>1102</v>
      </c>
      <c r="DE140" s="63" t="s">
        <v>1102</v>
      </c>
      <c r="DF140" s="63" t="s">
        <v>1102</v>
      </c>
      <c r="DG140" s="63" t="s">
        <v>1102</v>
      </c>
      <c r="DH140" s="63" t="s">
        <v>1102</v>
      </c>
    </row>
    <row r="141" spans="1:112" ht="11.25" customHeight="1">
      <c r="A141" s="152" t="s">
        <v>87</v>
      </c>
      <c r="B141" s="63" t="s">
        <v>1101</v>
      </c>
      <c r="C141" s="63" t="s">
        <v>1101</v>
      </c>
      <c r="D141" s="63" t="s">
        <v>1101</v>
      </c>
      <c r="E141" s="63" t="s">
        <v>1101</v>
      </c>
      <c r="F141" s="63" t="s">
        <v>1101</v>
      </c>
      <c r="G141" s="63" t="s">
        <v>1101</v>
      </c>
      <c r="H141" s="63" t="s">
        <v>1101</v>
      </c>
      <c r="I141" s="63" t="s">
        <v>1101</v>
      </c>
      <c r="J141" s="63" t="s">
        <v>1101</v>
      </c>
      <c r="K141" s="63" t="s">
        <v>1101</v>
      </c>
      <c r="L141" s="63" t="s">
        <v>1101</v>
      </c>
      <c r="M141" s="63" t="s">
        <v>1101</v>
      </c>
      <c r="N141" s="63" t="s">
        <v>1101</v>
      </c>
      <c r="O141" s="63" t="s">
        <v>1101</v>
      </c>
      <c r="P141" s="63" t="s">
        <v>1101</v>
      </c>
      <c r="Q141" s="63" t="s">
        <v>1101</v>
      </c>
      <c r="R141" s="63" t="s">
        <v>1101</v>
      </c>
      <c r="S141" s="63" t="s">
        <v>1101</v>
      </c>
      <c r="T141" s="63" t="s">
        <v>1101</v>
      </c>
      <c r="U141" s="63" t="s">
        <v>1101</v>
      </c>
      <c r="V141" s="63" t="s">
        <v>1101</v>
      </c>
      <c r="W141" s="62" t="s">
        <v>1101</v>
      </c>
      <c r="X141" s="63" t="s">
        <v>1101</v>
      </c>
      <c r="Y141" s="63" t="s">
        <v>1101</v>
      </c>
      <c r="Z141" s="63" t="s">
        <v>1101</v>
      </c>
      <c r="AA141" s="63" t="s">
        <v>1101</v>
      </c>
      <c r="AB141" s="64" t="s">
        <v>1101</v>
      </c>
      <c r="AC141" s="63" t="s">
        <v>1101</v>
      </c>
      <c r="AD141" s="63" t="s">
        <v>1101</v>
      </c>
      <c r="AE141" s="63" t="s">
        <v>1101</v>
      </c>
      <c r="AF141" s="63" t="s">
        <v>1101</v>
      </c>
      <c r="AG141" s="63" t="s">
        <v>1101</v>
      </c>
      <c r="AH141" s="63" t="s">
        <v>1101</v>
      </c>
      <c r="AI141" s="63" t="s">
        <v>1101</v>
      </c>
      <c r="AJ141" s="63" t="s">
        <v>1101</v>
      </c>
      <c r="AK141" s="63" t="s">
        <v>1101</v>
      </c>
      <c r="AL141" s="63" t="s">
        <v>1101</v>
      </c>
      <c r="AM141" s="63" t="s">
        <v>1101</v>
      </c>
      <c r="AN141" s="63" t="s">
        <v>1101</v>
      </c>
      <c r="AO141" s="63" t="s">
        <v>1101</v>
      </c>
      <c r="AP141" s="63" t="s">
        <v>1101</v>
      </c>
      <c r="AQ141" s="63" t="s">
        <v>1101</v>
      </c>
      <c r="AR141" s="63" t="s">
        <v>1101</v>
      </c>
      <c r="AS141" s="63" t="s">
        <v>1102</v>
      </c>
      <c r="AT141" s="63" t="s">
        <v>1102</v>
      </c>
      <c r="AU141" s="64" t="s">
        <v>1102</v>
      </c>
      <c r="AV141" s="63" t="s">
        <v>1102</v>
      </c>
      <c r="AW141" s="63" t="s">
        <v>1102</v>
      </c>
      <c r="AX141" s="63" t="s">
        <v>1102</v>
      </c>
      <c r="AY141" s="63" t="s">
        <v>1102</v>
      </c>
      <c r="AZ141" s="63" t="s">
        <v>1102</v>
      </c>
      <c r="BA141" s="63" t="s">
        <v>1102</v>
      </c>
      <c r="BB141" s="63" t="s">
        <v>1102</v>
      </c>
      <c r="BC141" s="63" t="s">
        <v>1101</v>
      </c>
      <c r="BD141" s="63" t="s">
        <v>1101</v>
      </c>
      <c r="BE141" s="63" t="s">
        <v>1101</v>
      </c>
      <c r="BF141" s="63" t="s">
        <v>1101</v>
      </c>
      <c r="BG141" s="63" t="s">
        <v>1101</v>
      </c>
      <c r="BH141" s="63" t="s">
        <v>1101</v>
      </c>
      <c r="BI141" s="63" t="s">
        <v>1101</v>
      </c>
      <c r="BJ141" s="63" t="s">
        <v>1101</v>
      </c>
      <c r="BK141" s="63" t="s">
        <v>1102</v>
      </c>
      <c r="BL141" s="63" t="s">
        <v>1102</v>
      </c>
      <c r="BM141" s="63" t="s">
        <v>1102</v>
      </c>
      <c r="BN141" s="63" t="s">
        <v>1102</v>
      </c>
      <c r="BO141" s="63" t="s">
        <v>1102</v>
      </c>
      <c r="BP141" s="63" t="s">
        <v>1102</v>
      </c>
      <c r="BQ141" s="66" t="s">
        <v>1102</v>
      </c>
      <c r="BR141" s="62" t="s">
        <v>1102</v>
      </c>
      <c r="BS141" s="63" t="s">
        <v>1102</v>
      </c>
      <c r="BT141" s="63" t="s">
        <v>1102</v>
      </c>
      <c r="BU141" s="63" t="s">
        <v>1102</v>
      </c>
      <c r="BV141" s="63" t="s">
        <v>1102</v>
      </c>
      <c r="BW141" s="63" t="s">
        <v>1102</v>
      </c>
      <c r="BX141" s="63" t="s">
        <v>1102</v>
      </c>
      <c r="BY141" s="63" t="s">
        <v>1102</v>
      </c>
      <c r="BZ141" s="63" t="s">
        <v>1102</v>
      </c>
      <c r="CA141" s="63" t="s">
        <v>1102</v>
      </c>
      <c r="CB141" s="63" t="s">
        <v>1102</v>
      </c>
      <c r="CC141" s="63" t="s">
        <v>1102</v>
      </c>
      <c r="CD141" s="63" t="s">
        <v>1102</v>
      </c>
      <c r="CE141" s="63" t="s">
        <v>1102</v>
      </c>
      <c r="CF141" s="63" t="s">
        <v>1102</v>
      </c>
      <c r="CG141" s="63" t="s">
        <v>1102</v>
      </c>
      <c r="CH141" s="63" t="s">
        <v>1102</v>
      </c>
      <c r="CI141" s="63" t="s">
        <v>1102</v>
      </c>
      <c r="CJ141" s="64" t="s">
        <v>1101</v>
      </c>
      <c r="CK141" s="63" t="s">
        <v>1101</v>
      </c>
      <c r="CL141" s="63" t="s">
        <v>1101</v>
      </c>
      <c r="CM141" s="63" t="s">
        <v>1101</v>
      </c>
      <c r="CN141" s="63" t="s">
        <v>1101</v>
      </c>
      <c r="CO141" s="63" t="s">
        <v>1101</v>
      </c>
      <c r="CP141" s="63" t="s">
        <v>1101</v>
      </c>
      <c r="CQ141" s="63" t="s">
        <v>1101</v>
      </c>
      <c r="CR141" s="63" t="s">
        <v>1101</v>
      </c>
      <c r="CS141" s="63" t="s">
        <v>1101</v>
      </c>
      <c r="CT141" s="63" t="s">
        <v>1101</v>
      </c>
      <c r="CU141" s="63" t="s">
        <v>1101</v>
      </c>
      <c r="CV141" s="63" t="s">
        <v>1101</v>
      </c>
      <c r="CW141" s="63" t="s">
        <v>1102</v>
      </c>
      <c r="CX141" s="63" t="s">
        <v>1101</v>
      </c>
      <c r="CY141" s="63" t="s">
        <v>1102</v>
      </c>
      <c r="CZ141" s="63" t="s">
        <v>1102</v>
      </c>
      <c r="DA141" s="63" t="s">
        <v>1102</v>
      </c>
      <c r="DB141" s="63" t="s">
        <v>1102</v>
      </c>
      <c r="DC141" s="63" t="s">
        <v>1102</v>
      </c>
      <c r="DD141" s="63" t="s">
        <v>1102</v>
      </c>
      <c r="DE141" s="63" t="s">
        <v>1102</v>
      </c>
      <c r="DF141" s="63" t="s">
        <v>1102</v>
      </c>
      <c r="DG141" s="63" t="s">
        <v>1102</v>
      </c>
      <c r="DH141" s="63" t="s">
        <v>1102</v>
      </c>
    </row>
    <row r="142" spans="1:112" ht="14.4">
      <c r="A142" s="152" t="s">
        <v>15</v>
      </c>
      <c r="B142" s="63" t="s">
        <v>1102</v>
      </c>
      <c r="C142" s="63" t="s">
        <v>1102</v>
      </c>
      <c r="D142" s="63" t="s">
        <v>1102</v>
      </c>
      <c r="E142" s="63" t="s">
        <v>1102</v>
      </c>
      <c r="F142" s="63" t="s">
        <v>1102</v>
      </c>
      <c r="G142" s="63" t="s">
        <v>1102</v>
      </c>
      <c r="H142" s="63" t="s">
        <v>1102</v>
      </c>
      <c r="I142" s="63" t="s">
        <v>1102</v>
      </c>
      <c r="J142" s="63" t="s">
        <v>1102</v>
      </c>
      <c r="K142" s="63" t="s">
        <v>1102</v>
      </c>
      <c r="L142" s="63" t="s">
        <v>1102</v>
      </c>
      <c r="M142" s="63" t="s">
        <v>1102</v>
      </c>
      <c r="N142" s="63" t="s">
        <v>1102</v>
      </c>
      <c r="O142" s="63" t="s">
        <v>1102</v>
      </c>
      <c r="P142" s="63" t="s">
        <v>1102</v>
      </c>
      <c r="Q142" s="63" t="s">
        <v>1102</v>
      </c>
      <c r="R142" s="63" t="s">
        <v>1102</v>
      </c>
      <c r="S142" s="63" t="s">
        <v>1102</v>
      </c>
      <c r="T142" s="63" t="s">
        <v>1102</v>
      </c>
      <c r="U142" s="63" t="s">
        <v>1102</v>
      </c>
      <c r="V142" s="63" t="s">
        <v>1102</v>
      </c>
      <c r="W142" s="62" t="s">
        <v>1102</v>
      </c>
      <c r="X142" s="63" t="s">
        <v>1102</v>
      </c>
      <c r="Y142" s="63" t="s">
        <v>1102</v>
      </c>
      <c r="Z142" s="63" t="s">
        <v>1102</v>
      </c>
      <c r="AA142" s="63" t="s">
        <v>1102</v>
      </c>
      <c r="AB142" s="64" t="s">
        <v>1101</v>
      </c>
      <c r="AC142" s="63" t="s">
        <v>1101</v>
      </c>
      <c r="AD142" s="63" t="s">
        <v>1101</v>
      </c>
      <c r="AE142" s="63" t="s">
        <v>1101</v>
      </c>
      <c r="AF142" s="63" t="s">
        <v>1101</v>
      </c>
      <c r="AG142" s="63" t="s">
        <v>1101</v>
      </c>
      <c r="AH142" s="63" t="s">
        <v>1101</v>
      </c>
      <c r="AI142" s="63" t="s">
        <v>1102</v>
      </c>
      <c r="AJ142" s="63" t="s">
        <v>1102</v>
      </c>
      <c r="AK142" s="63" t="s">
        <v>1102</v>
      </c>
      <c r="AL142" s="63" t="s">
        <v>1102</v>
      </c>
      <c r="AM142" s="63" t="s">
        <v>1102</v>
      </c>
      <c r="AN142" s="63" t="s">
        <v>1102</v>
      </c>
      <c r="AO142" s="63" t="s">
        <v>1102</v>
      </c>
      <c r="AP142" s="63" t="s">
        <v>1102</v>
      </c>
      <c r="AQ142" s="63" t="s">
        <v>1102</v>
      </c>
      <c r="AR142" s="63" t="s">
        <v>1101</v>
      </c>
      <c r="AS142" s="63" t="s">
        <v>1101</v>
      </c>
      <c r="AT142" s="63" t="s">
        <v>1101</v>
      </c>
      <c r="AU142" s="64" t="s">
        <v>1102</v>
      </c>
      <c r="AV142" s="63" t="s">
        <v>1102</v>
      </c>
      <c r="AW142" s="63" t="s">
        <v>1102</v>
      </c>
      <c r="AX142" s="63" t="s">
        <v>1102</v>
      </c>
      <c r="AY142" s="63" t="s">
        <v>1102</v>
      </c>
      <c r="AZ142" s="63" t="s">
        <v>1102</v>
      </c>
      <c r="BA142" s="63" t="s">
        <v>1102</v>
      </c>
      <c r="BB142" s="63" t="s">
        <v>1102</v>
      </c>
      <c r="BC142" s="63" t="s">
        <v>1102</v>
      </c>
      <c r="BD142" s="63" t="s">
        <v>1102</v>
      </c>
      <c r="BE142" s="63" t="s">
        <v>1102</v>
      </c>
      <c r="BF142" s="63" t="s">
        <v>1102</v>
      </c>
      <c r="BG142" s="63" t="s">
        <v>1102</v>
      </c>
      <c r="BH142" s="63" t="s">
        <v>1102</v>
      </c>
      <c r="BI142" s="63" t="s">
        <v>1102</v>
      </c>
      <c r="BJ142" s="63" t="s">
        <v>1102</v>
      </c>
      <c r="BK142" s="63" t="s">
        <v>1102</v>
      </c>
      <c r="BL142" s="63" t="s">
        <v>1103</v>
      </c>
      <c r="BM142" s="63" t="s">
        <v>1103</v>
      </c>
      <c r="BN142" s="63" t="s">
        <v>1103</v>
      </c>
      <c r="BO142" s="63" t="s">
        <v>1101</v>
      </c>
      <c r="BP142" s="63" t="s">
        <v>1101</v>
      </c>
      <c r="BQ142" s="66" t="s">
        <v>1102</v>
      </c>
      <c r="BR142" s="62" t="s">
        <v>1102</v>
      </c>
      <c r="BS142" s="63" t="s">
        <v>1102</v>
      </c>
      <c r="BT142" s="63" t="s">
        <v>1102</v>
      </c>
      <c r="BU142" s="63" t="s">
        <v>1102</v>
      </c>
      <c r="BV142" s="63" t="s">
        <v>1102</v>
      </c>
      <c r="BW142" s="63" t="s">
        <v>1102</v>
      </c>
      <c r="BX142" s="63" t="s">
        <v>1102</v>
      </c>
      <c r="BY142" s="63" t="s">
        <v>1102</v>
      </c>
      <c r="BZ142" s="63" t="s">
        <v>1102</v>
      </c>
      <c r="CA142" s="63" t="s">
        <v>1102</v>
      </c>
      <c r="CB142" s="63" t="s">
        <v>1102</v>
      </c>
      <c r="CC142" s="63" t="s">
        <v>1102</v>
      </c>
      <c r="CD142" s="63" t="s">
        <v>1102</v>
      </c>
      <c r="CE142" s="63" t="s">
        <v>1102</v>
      </c>
      <c r="CF142" s="63" t="s">
        <v>1102</v>
      </c>
      <c r="CG142" s="63" t="s">
        <v>1102</v>
      </c>
      <c r="CH142" s="63" t="s">
        <v>1101</v>
      </c>
      <c r="CI142" s="63" t="s">
        <v>1101</v>
      </c>
      <c r="CJ142" s="64" t="s">
        <v>1101</v>
      </c>
      <c r="CK142" s="63" t="s">
        <v>1101</v>
      </c>
      <c r="CL142" s="63" t="s">
        <v>1101</v>
      </c>
      <c r="CM142" s="63" t="s">
        <v>1101</v>
      </c>
      <c r="CN142" s="63" t="s">
        <v>1101</v>
      </c>
      <c r="CO142" s="63" t="s">
        <v>1101</v>
      </c>
      <c r="CP142" s="63" t="s">
        <v>1101</v>
      </c>
      <c r="CQ142" s="63" t="s">
        <v>1101</v>
      </c>
      <c r="CR142" s="63" t="s">
        <v>1102</v>
      </c>
      <c r="CS142" s="63" t="s">
        <v>1102</v>
      </c>
      <c r="CT142" s="63" t="s">
        <v>1102</v>
      </c>
      <c r="CU142" s="63" t="s">
        <v>1102</v>
      </c>
      <c r="CV142" s="63" t="s">
        <v>1102</v>
      </c>
      <c r="CW142" s="63" t="s">
        <v>1102</v>
      </c>
      <c r="CX142" s="63" t="s">
        <v>1102</v>
      </c>
      <c r="CY142" s="63" t="s">
        <v>1102</v>
      </c>
      <c r="CZ142" s="63" t="s">
        <v>1102</v>
      </c>
      <c r="DA142" s="63" t="s">
        <v>1102</v>
      </c>
      <c r="DB142" s="63" t="s">
        <v>1102</v>
      </c>
      <c r="DC142" s="63" t="s">
        <v>1101</v>
      </c>
      <c r="DD142" s="63" t="s">
        <v>1101</v>
      </c>
      <c r="DE142" s="63" t="s">
        <v>1101</v>
      </c>
      <c r="DF142" s="63" t="s">
        <v>1101</v>
      </c>
      <c r="DG142" s="63" t="s">
        <v>1101</v>
      </c>
      <c r="DH142" s="63" t="s">
        <v>1101</v>
      </c>
    </row>
    <row r="143" spans="1:112" ht="11.25" customHeight="1">
      <c r="A143" s="152" t="s">
        <v>61</v>
      </c>
      <c r="B143" s="63" t="s">
        <v>1101</v>
      </c>
      <c r="C143" s="63" t="s">
        <v>1101</v>
      </c>
      <c r="D143" s="63" t="s">
        <v>1102</v>
      </c>
      <c r="E143" s="63" t="s">
        <v>1101</v>
      </c>
      <c r="F143" s="63" t="s">
        <v>1101</v>
      </c>
      <c r="G143" s="63" t="s">
        <v>1101</v>
      </c>
      <c r="H143" s="63" t="s">
        <v>1101</v>
      </c>
      <c r="I143" s="63" t="s">
        <v>1101</v>
      </c>
      <c r="J143" s="63" t="s">
        <v>1101</v>
      </c>
      <c r="K143" s="63" t="s">
        <v>1101</v>
      </c>
      <c r="L143" s="63" t="s">
        <v>1101</v>
      </c>
      <c r="M143" s="63" t="s">
        <v>1101</v>
      </c>
      <c r="N143" s="63" t="s">
        <v>1101</v>
      </c>
      <c r="O143" s="63" t="s">
        <v>1101</v>
      </c>
      <c r="P143" s="63" t="s">
        <v>1102</v>
      </c>
      <c r="Q143" s="63" t="s">
        <v>1102</v>
      </c>
      <c r="R143" s="63" t="s">
        <v>1102</v>
      </c>
      <c r="S143" s="63" t="s">
        <v>1103</v>
      </c>
      <c r="T143" s="63" t="s">
        <v>1103</v>
      </c>
      <c r="U143" s="63" t="s">
        <v>1103</v>
      </c>
      <c r="V143" s="63" t="s">
        <v>1103</v>
      </c>
      <c r="W143" s="62" t="s">
        <v>1103</v>
      </c>
      <c r="X143" s="63" t="s">
        <v>1102</v>
      </c>
      <c r="Y143" s="63" t="s">
        <v>1103</v>
      </c>
      <c r="Z143" s="63" t="s">
        <v>1102</v>
      </c>
      <c r="AA143" s="63" t="s">
        <v>1102</v>
      </c>
      <c r="AB143" s="64" t="s">
        <v>1102</v>
      </c>
      <c r="AC143" s="63" t="s">
        <v>1102</v>
      </c>
      <c r="AD143" s="63" t="s">
        <v>1102</v>
      </c>
      <c r="AE143" s="63" t="s">
        <v>1102</v>
      </c>
      <c r="AF143" s="63" t="s">
        <v>1102</v>
      </c>
      <c r="AG143" s="63" t="s">
        <v>1102</v>
      </c>
      <c r="AH143" s="63" t="s">
        <v>1102</v>
      </c>
      <c r="AI143" s="63" t="s">
        <v>1102</v>
      </c>
      <c r="AJ143" s="63" t="s">
        <v>1102</v>
      </c>
      <c r="AK143" s="63" t="s">
        <v>1102</v>
      </c>
      <c r="AL143" s="63" t="s">
        <v>1102</v>
      </c>
      <c r="AM143" s="63" t="s">
        <v>1102</v>
      </c>
      <c r="AN143" s="63" t="s">
        <v>1102</v>
      </c>
      <c r="AO143" s="63" t="s">
        <v>1102</v>
      </c>
      <c r="AP143" s="63" t="s">
        <v>1103</v>
      </c>
      <c r="AQ143" s="63" t="s">
        <v>1103</v>
      </c>
      <c r="AR143" s="63" t="s">
        <v>1103</v>
      </c>
      <c r="AS143" s="63" t="s">
        <v>1101</v>
      </c>
      <c r="AT143" s="63" t="s">
        <v>1101</v>
      </c>
      <c r="AU143" s="64" t="s">
        <v>1102</v>
      </c>
      <c r="AV143" s="63" t="s">
        <v>1102</v>
      </c>
      <c r="AW143" s="63" t="s">
        <v>1102</v>
      </c>
      <c r="AX143" s="63" t="s">
        <v>1102</v>
      </c>
      <c r="AY143" s="63" t="s">
        <v>1102</v>
      </c>
      <c r="AZ143" s="63" t="s">
        <v>1102</v>
      </c>
      <c r="BA143" s="63" t="s">
        <v>1102</v>
      </c>
      <c r="BB143" s="63" t="s">
        <v>1102</v>
      </c>
      <c r="BC143" s="63" t="s">
        <v>1102</v>
      </c>
      <c r="BD143" s="63" t="s">
        <v>1102</v>
      </c>
      <c r="BE143" s="63" t="s">
        <v>1101</v>
      </c>
      <c r="BF143" s="63" t="s">
        <v>1101</v>
      </c>
      <c r="BG143" s="63" t="s">
        <v>1101</v>
      </c>
      <c r="BH143" s="63" t="s">
        <v>1101</v>
      </c>
      <c r="BI143" s="63" t="s">
        <v>1101</v>
      </c>
      <c r="BJ143" s="63" t="s">
        <v>1101</v>
      </c>
      <c r="BK143" s="63" t="s">
        <v>1101</v>
      </c>
      <c r="BL143" s="63" t="s">
        <v>1102</v>
      </c>
      <c r="BM143" s="63" t="s">
        <v>1102</v>
      </c>
      <c r="BN143" s="63" t="s">
        <v>1102</v>
      </c>
      <c r="BO143" s="63" t="s">
        <v>1102</v>
      </c>
      <c r="BP143" s="63" t="s">
        <v>1102</v>
      </c>
      <c r="BQ143" s="67" t="s">
        <v>1101</v>
      </c>
      <c r="BR143" s="62" t="s">
        <v>1101</v>
      </c>
      <c r="BS143" s="63" t="s">
        <v>1101</v>
      </c>
      <c r="BT143" s="63" t="s">
        <v>1101</v>
      </c>
      <c r="BU143" s="63" t="s">
        <v>1101</v>
      </c>
      <c r="BV143" s="63" t="s">
        <v>1101</v>
      </c>
      <c r="BW143" s="63" t="s">
        <v>1101</v>
      </c>
      <c r="BX143" s="63" t="s">
        <v>1101</v>
      </c>
      <c r="BY143" s="63" t="s">
        <v>1101</v>
      </c>
      <c r="BZ143" s="63" t="s">
        <v>1101</v>
      </c>
      <c r="CA143" s="63" t="s">
        <v>1101</v>
      </c>
      <c r="CB143" s="63" t="s">
        <v>1101</v>
      </c>
      <c r="CC143" s="63" t="s">
        <v>1101</v>
      </c>
      <c r="CD143" s="63" t="s">
        <v>1101</v>
      </c>
      <c r="CE143" s="63" t="s">
        <v>1101</v>
      </c>
      <c r="CF143" s="63" t="s">
        <v>1103</v>
      </c>
      <c r="CG143" s="63" t="s">
        <v>1103</v>
      </c>
      <c r="CH143" s="63" t="s">
        <v>1101</v>
      </c>
      <c r="CI143" s="63" t="s">
        <v>1103</v>
      </c>
      <c r="CJ143" s="64" t="s">
        <v>1102</v>
      </c>
      <c r="CK143" s="63" t="s">
        <v>1102</v>
      </c>
      <c r="CL143" s="63" t="s">
        <v>1102</v>
      </c>
      <c r="CM143" s="63" t="s">
        <v>1102</v>
      </c>
      <c r="CN143" s="63" t="s">
        <v>1102</v>
      </c>
      <c r="CO143" s="63" t="s">
        <v>1102</v>
      </c>
      <c r="CP143" s="63" t="s">
        <v>1102</v>
      </c>
      <c r="CQ143" s="63" t="s">
        <v>1102</v>
      </c>
      <c r="CR143" s="63" t="s">
        <v>1102</v>
      </c>
      <c r="CS143" s="63" t="s">
        <v>1102</v>
      </c>
      <c r="CT143" s="63" t="s">
        <v>1102</v>
      </c>
      <c r="CU143" s="63" t="s">
        <v>1102</v>
      </c>
      <c r="CV143" s="63" t="s">
        <v>1102</v>
      </c>
      <c r="CW143" s="63" t="s">
        <v>1102</v>
      </c>
      <c r="CX143" s="63" t="s">
        <v>1102</v>
      </c>
      <c r="CY143" s="63" t="s">
        <v>1101</v>
      </c>
      <c r="CZ143" s="63" t="s">
        <v>1101</v>
      </c>
      <c r="DA143" s="63" t="s">
        <v>1101</v>
      </c>
      <c r="DB143" s="63" t="s">
        <v>1101</v>
      </c>
      <c r="DC143" s="63" t="s">
        <v>1101</v>
      </c>
      <c r="DD143" s="63" t="s">
        <v>1101</v>
      </c>
      <c r="DE143" s="63" t="s">
        <v>1103</v>
      </c>
      <c r="DF143" s="63" t="s">
        <v>1103</v>
      </c>
      <c r="DG143" s="63" t="s">
        <v>1103</v>
      </c>
      <c r="DH143" s="63" t="s">
        <v>1103</v>
      </c>
    </row>
    <row r="144" spans="1:112" ht="14.4">
      <c r="A144" s="152" t="s">
        <v>51</v>
      </c>
      <c r="B144" s="63" t="s">
        <v>1101</v>
      </c>
      <c r="C144" s="63" t="s">
        <v>1101</v>
      </c>
      <c r="D144" s="63" t="s">
        <v>1102</v>
      </c>
      <c r="E144" s="63" t="s">
        <v>1102</v>
      </c>
      <c r="F144" s="63" t="s">
        <v>1102</v>
      </c>
      <c r="G144" s="63" t="s">
        <v>1102</v>
      </c>
      <c r="H144" s="63" t="s">
        <v>1102</v>
      </c>
      <c r="I144" s="63" t="s">
        <v>1101</v>
      </c>
      <c r="J144" s="63" t="s">
        <v>1102</v>
      </c>
      <c r="K144" s="63" t="s">
        <v>1102</v>
      </c>
      <c r="L144" s="63" t="s">
        <v>1102</v>
      </c>
      <c r="M144" s="63" t="s">
        <v>1102</v>
      </c>
      <c r="N144" s="63" t="s">
        <v>1102</v>
      </c>
      <c r="O144" s="63" t="s">
        <v>1102</v>
      </c>
      <c r="P144" s="63" t="s">
        <v>1102</v>
      </c>
      <c r="Q144" s="63" t="s">
        <v>1102</v>
      </c>
      <c r="R144" s="63" t="s">
        <v>1102</v>
      </c>
      <c r="S144" s="63" t="s">
        <v>1101</v>
      </c>
      <c r="T144" s="63" t="s">
        <v>1101</v>
      </c>
      <c r="U144" s="63" t="s">
        <v>1101</v>
      </c>
      <c r="V144" s="63" t="s">
        <v>1102</v>
      </c>
      <c r="W144" s="62" t="s">
        <v>1102</v>
      </c>
      <c r="X144" s="63" t="s">
        <v>1102</v>
      </c>
      <c r="Y144" s="63" t="s">
        <v>1102</v>
      </c>
      <c r="Z144" s="63" t="s">
        <v>1102</v>
      </c>
      <c r="AA144" s="63" t="s">
        <v>1102</v>
      </c>
      <c r="AB144" s="64" t="s">
        <v>1101</v>
      </c>
      <c r="AC144" s="63" t="s">
        <v>1102</v>
      </c>
      <c r="AD144" s="63" t="s">
        <v>1102</v>
      </c>
      <c r="AE144" s="63" t="s">
        <v>1102</v>
      </c>
      <c r="AF144" s="63" t="s">
        <v>1102</v>
      </c>
      <c r="AG144" s="63" t="s">
        <v>1102</v>
      </c>
      <c r="AH144" s="63" t="s">
        <v>1102</v>
      </c>
      <c r="AI144" s="63" t="s">
        <v>1102</v>
      </c>
      <c r="AJ144" s="63" t="s">
        <v>1102</v>
      </c>
      <c r="AK144" s="63" t="s">
        <v>1102</v>
      </c>
      <c r="AL144" s="63" t="s">
        <v>1102</v>
      </c>
      <c r="AM144" s="63" t="s">
        <v>1102</v>
      </c>
      <c r="AN144" s="63" t="s">
        <v>1102</v>
      </c>
      <c r="AO144" s="63" t="s">
        <v>1102</v>
      </c>
      <c r="AP144" s="63" t="s">
        <v>1102</v>
      </c>
      <c r="AQ144" s="63" t="s">
        <v>1102</v>
      </c>
      <c r="AR144" s="63" t="s">
        <v>1102</v>
      </c>
      <c r="AS144" s="63" t="s">
        <v>1102</v>
      </c>
      <c r="AT144" s="63" t="s">
        <v>1102</v>
      </c>
      <c r="AU144" s="64" t="s">
        <v>1101</v>
      </c>
      <c r="AV144" s="63" t="s">
        <v>1101</v>
      </c>
      <c r="AW144" s="63" t="s">
        <v>1101</v>
      </c>
      <c r="AX144" s="63" t="s">
        <v>1101</v>
      </c>
      <c r="AY144" s="63" t="s">
        <v>1101</v>
      </c>
      <c r="AZ144" s="63" t="s">
        <v>1101</v>
      </c>
      <c r="BA144" s="63" t="s">
        <v>1101</v>
      </c>
      <c r="BB144" s="63" t="s">
        <v>1101</v>
      </c>
      <c r="BC144" s="63" t="s">
        <v>1101</v>
      </c>
      <c r="BD144" s="63" t="s">
        <v>1101</v>
      </c>
      <c r="BE144" s="63" t="s">
        <v>1101</v>
      </c>
      <c r="BF144" s="63" t="s">
        <v>1101</v>
      </c>
      <c r="BG144" s="63" t="s">
        <v>1101</v>
      </c>
      <c r="BH144" s="63" t="s">
        <v>1101</v>
      </c>
      <c r="BI144" s="63" t="s">
        <v>1101</v>
      </c>
      <c r="BJ144" s="63" t="s">
        <v>1101</v>
      </c>
      <c r="BK144" s="63" t="s">
        <v>1101</v>
      </c>
      <c r="BL144" s="63" t="s">
        <v>1101</v>
      </c>
      <c r="BM144" s="63" t="s">
        <v>1102</v>
      </c>
      <c r="BN144" s="63" t="s">
        <v>1102</v>
      </c>
      <c r="BO144" s="63" t="s">
        <v>1102</v>
      </c>
      <c r="BP144" s="63" t="s">
        <v>1102</v>
      </c>
      <c r="BQ144" s="66" t="s">
        <v>1102</v>
      </c>
      <c r="BR144" s="62" t="s">
        <v>1102</v>
      </c>
      <c r="BS144" s="63" t="s">
        <v>1102</v>
      </c>
      <c r="BT144" s="63" t="s">
        <v>1101</v>
      </c>
      <c r="BU144" s="63" t="s">
        <v>1101</v>
      </c>
      <c r="BV144" s="63" t="s">
        <v>1101</v>
      </c>
      <c r="BW144" s="63" t="s">
        <v>1101</v>
      </c>
      <c r="BX144" s="63" t="s">
        <v>1101</v>
      </c>
      <c r="BY144" s="63" t="s">
        <v>1101</v>
      </c>
      <c r="BZ144" s="63" t="s">
        <v>1103</v>
      </c>
      <c r="CA144" s="63" t="s">
        <v>1101</v>
      </c>
      <c r="CB144" s="63" t="s">
        <v>1102</v>
      </c>
      <c r="CC144" s="63" t="s">
        <v>1102</v>
      </c>
      <c r="CD144" s="63" t="s">
        <v>1102</v>
      </c>
      <c r="CE144" s="63" t="s">
        <v>1102</v>
      </c>
      <c r="CF144" s="63" t="s">
        <v>1102</v>
      </c>
      <c r="CG144" s="63" t="s">
        <v>1102</v>
      </c>
      <c r="CH144" s="63" t="s">
        <v>1102</v>
      </c>
      <c r="CI144" s="63" t="s">
        <v>1102</v>
      </c>
      <c r="CJ144" s="64" t="s">
        <v>1101</v>
      </c>
      <c r="CK144" s="63" t="s">
        <v>1101</v>
      </c>
      <c r="CL144" s="63" t="s">
        <v>1101</v>
      </c>
      <c r="CM144" s="63" t="s">
        <v>1101</v>
      </c>
      <c r="CN144" s="63" t="s">
        <v>1101</v>
      </c>
      <c r="CO144" s="63" t="s">
        <v>1101</v>
      </c>
      <c r="CP144" s="63" t="s">
        <v>1102</v>
      </c>
      <c r="CQ144" s="63" t="s">
        <v>1102</v>
      </c>
      <c r="CR144" s="63" t="s">
        <v>1102</v>
      </c>
      <c r="CS144" s="63" t="s">
        <v>1102</v>
      </c>
      <c r="CT144" s="63" t="s">
        <v>1102</v>
      </c>
      <c r="CU144" s="63" t="s">
        <v>1102</v>
      </c>
      <c r="CV144" s="63" t="s">
        <v>1102</v>
      </c>
      <c r="CW144" s="63" t="s">
        <v>1102</v>
      </c>
      <c r="CX144" s="63" t="s">
        <v>1102</v>
      </c>
      <c r="CY144" s="63" t="s">
        <v>1102</v>
      </c>
      <c r="CZ144" s="63" t="s">
        <v>1102</v>
      </c>
      <c r="DA144" s="63" t="s">
        <v>1102</v>
      </c>
      <c r="DB144" s="63" t="s">
        <v>1102</v>
      </c>
      <c r="DC144" s="63" t="s">
        <v>1102</v>
      </c>
      <c r="DD144" s="63" t="s">
        <v>1102</v>
      </c>
      <c r="DE144" s="63" t="s">
        <v>1102</v>
      </c>
      <c r="DF144" s="63" t="s">
        <v>1102</v>
      </c>
      <c r="DG144" s="63" t="s">
        <v>1102</v>
      </c>
      <c r="DH144" s="63" t="s">
        <v>1102</v>
      </c>
    </row>
    <row r="145" spans="1:112" ht="11.25" customHeight="1">
      <c r="A145" s="152" t="s">
        <v>63</v>
      </c>
      <c r="B145" s="63" t="s">
        <v>1101</v>
      </c>
      <c r="C145" s="63" t="s">
        <v>1102</v>
      </c>
      <c r="D145" s="63" t="s">
        <v>1102</v>
      </c>
      <c r="E145" s="63" t="s">
        <v>1102</v>
      </c>
      <c r="F145" s="63" t="s">
        <v>1102</v>
      </c>
      <c r="G145" s="63" t="s">
        <v>1102</v>
      </c>
      <c r="H145" s="63" t="s">
        <v>1102</v>
      </c>
      <c r="I145" s="63" t="s">
        <v>1102</v>
      </c>
      <c r="J145" s="63" t="s">
        <v>1102</v>
      </c>
      <c r="K145" s="63" t="s">
        <v>1102</v>
      </c>
      <c r="L145" s="63" t="s">
        <v>1102</v>
      </c>
      <c r="M145" s="63" t="s">
        <v>1102</v>
      </c>
      <c r="N145" s="63" t="s">
        <v>1102</v>
      </c>
      <c r="O145" s="63" t="s">
        <v>1102</v>
      </c>
      <c r="P145" s="63" t="s">
        <v>1101</v>
      </c>
      <c r="Q145" s="63" t="s">
        <v>1101</v>
      </c>
      <c r="R145" s="63" t="s">
        <v>1101</v>
      </c>
      <c r="S145" s="63" t="s">
        <v>1101</v>
      </c>
      <c r="T145" s="63" t="s">
        <v>1101</v>
      </c>
      <c r="U145" s="63" t="s">
        <v>1101</v>
      </c>
      <c r="V145" s="63" t="s">
        <v>1101</v>
      </c>
      <c r="W145" s="62" t="s">
        <v>1101</v>
      </c>
      <c r="X145" s="63" t="s">
        <v>1101</v>
      </c>
      <c r="Y145" s="63" t="s">
        <v>1101</v>
      </c>
      <c r="Z145" s="63" t="s">
        <v>1101</v>
      </c>
      <c r="AA145" s="63" t="s">
        <v>1101</v>
      </c>
      <c r="AB145" s="64" t="s">
        <v>1102</v>
      </c>
      <c r="AC145" s="63" t="s">
        <v>1102</v>
      </c>
      <c r="AD145" s="63" t="s">
        <v>1102</v>
      </c>
      <c r="AE145" s="63" t="s">
        <v>1102</v>
      </c>
      <c r="AF145" s="63" t="s">
        <v>1102</v>
      </c>
      <c r="AG145" s="63" t="s">
        <v>1102</v>
      </c>
      <c r="AH145" s="63" t="s">
        <v>1102</v>
      </c>
      <c r="AI145" s="63" t="s">
        <v>1102</v>
      </c>
      <c r="AJ145" s="63" t="s">
        <v>1102</v>
      </c>
      <c r="AK145" s="63" t="s">
        <v>1102</v>
      </c>
      <c r="AL145" s="63" t="s">
        <v>1101</v>
      </c>
      <c r="AM145" s="63" t="s">
        <v>1101</v>
      </c>
      <c r="AN145" s="63" t="s">
        <v>1102</v>
      </c>
      <c r="AO145" s="63" t="s">
        <v>1102</v>
      </c>
      <c r="AP145" s="63" t="s">
        <v>1102</v>
      </c>
      <c r="AQ145" s="63" t="s">
        <v>1102</v>
      </c>
      <c r="AR145" s="63" t="s">
        <v>1102</v>
      </c>
      <c r="AS145" s="63" t="s">
        <v>1101</v>
      </c>
      <c r="AT145" s="63" t="s">
        <v>1101</v>
      </c>
      <c r="AU145" s="64" t="s">
        <v>1102</v>
      </c>
      <c r="AV145" s="63" t="s">
        <v>1102</v>
      </c>
      <c r="AW145" s="63" t="s">
        <v>1102</v>
      </c>
      <c r="AX145" s="63" t="s">
        <v>1102</v>
      </c>
      <c r="AY145" s="63" t="s">
        <v>1102</v>
      </c>
      <c r="AZ145" s="63" t="s">
        <v>1102</v>
      </c>
      <c r="BA145" s="63" t="s">
        <v>1102</v>
      </c>
      <c r="BB145" s="63" t="s">
        <v>1101</v>
      </c>
      <c r="BC145" s="63" t="s">
        <v>1101</v>
      </c>
      <c r="BD145" s="63" t="s">
        <v>1101</v>
      </c>
      <c r="BE145" s="63" t="s">
        <v>1101</v>
      </c>
      <c r="BF145" s="63" t="s">
        <v>1101</v>
      </c>
      <c r="BG145" s="63" t="s">
        <v>1101</v>
      </c>
      <c r="BH145" s="63" t="s">
        <v>1101</v>
      </c>
      <c r="BI145" s="63" t="s">
        <v>1101</v>
      </c>
      <c r="BJ145" s="63" t="s">
        <v>1101</v>
      </c>
      <c r="BK145" s="63" t="s">
        <v>1101</v>
      </c>
      <c r="BL145" s="63" t="s">
        <v>1101</v>
      </c>
      <c r="BM145" s="63" t="s">
        <v>1101</v>
      </c>
      <c r="BN145" s="63" t="s">
        <v>1101</v>
      </c>
      <c r="BO145" s="63" t="s">
        <v>1101</v>
      </c>
      <c r="BP145" s="63" t="s">
        <v>1101</v>
      </c>
      <c r="BQ145" s="66" t="s">
        <v>1102</v>
      </c>
      <c r="BR145" s="62" t="s">
        <v>1102</v>
      </c>
      <c r="BS145" s="63" t="s">
        <v>1102</v>
      </c>
      <c r="BT145" s="63" t="s">
        <v>1102</v>
      </c>
      <c r="BU145" s="63" t="s">
        <v>1102</v>
      </c>
      <c r="BV145" s="63" t="s">
        <v>1102</v>
      </c>
      <c r="BW145" s="63" t="s">
        <v>1102</v>
      </c>
      <c r="BX145" s="63" t="s">
        <v>1102</v>
      </c>
      <c r="BY145" s="63" t="s">
        <v>1102</v>
      </c>
      <c r="BZ145" s="63" t="s">
        <v>1102</v>
      </c>
      <c r="CA145" s="63" t="s">
        <v>1102</v>
      </c>
      <c r="CB145" s="63" t="s">
        <v>1102</v>
      </c>
      <c r="CC145" s="63" t="s">
        <v>1102</v>
      </c>
      <c r="CD145" s="63" t="s">
        <v>1102</v>
      </c>
      <c r="CE145" s="63" t="s">
        <v>1102</v>
      </c>
      <c r="CF145" s="63" t="s">
        <v>1102</v>
      </c>
      <c r="CG145" s="63" t="s">
        <v>1101</v>
      </c>
      <c r="CH145" s="63" t="s">
        <v>1101</v>
      </c>
      <c r="CI145" s="63" t="s">
        <v>1101</v>
      </c>
      <c r="CJ145" s="64" t="s">
        <v>1101</v>
      </c>
      <c r="CK145" s="63" t="s">
        <v>1101</v>
      </c>
      <c r="CL145" s="63" t="s">
        <v>1101</v>
      </c>
      <c r="CM145" s="63" t="s">
        <v>1101</v>
      </c>
      <c r="CN145" s="63" t="s">
        <v>1101</v>
      </c>
      <c r="CO145" s="63" t="s">
        <v>1101</v>
      </c>
      <c r="CP145" s="63" t="s">
        <v>1101</v>
      </c>
      <c r="CQ145" s="63" t="s">
        <v>1101</v>
      </c>
      <c r="CR145" s="63" t="s">
        <v>1101</v>
      </c>
      <c r="CS145" s="63" t="s">
        <v>1101</v>
      </c>
      <c r="CT145" s="63" t="s">
        <v>1101</v>
      </c>
      <c r="CU145" s="63" t="s">
        <v>1101</v>
      </c>
      <c r="CV145" s="63" t="s">
        <v>1101</v>
      </c>
      <c r="CW145" s="63" t="s">
        <v>1101</v>
      </c>
      <c r="CX145" s="63" t="s">
        <v>1101</v>
      </c>
      <c r="CY145" s="63" t="s">
        <v>1101</v>
      </c>
      <c r="CZ145" s="63" t="s">
        <v>1101</v>
      </c>
      <c r="DA145" s="63" t="s">
        <v>1101</v>
      </c>
      <c r="DB145" s="63" t="s">
        <v>1101</v>
      </c>
      <c r="DC145" s="63" t="s">
        <v>1101</v>
      </c>
      <c r="DD145" s="63" t="s">
        <v>1101</v>
      </c>
      <c r="DE145" s="63" t="s">
        <v>1101</v>
      </c>
      <c r="DF145" s="63" t="s">
        <v>1101</v>
      </c>
      <c r="DG145" s="63" t="s">
        <v>1101</v>
      </c>
      <c r="DH145" s="63" t="s">
        <v>1101</v>
      </c>
    </row>
    <row r="146" spans="1:112" ht="11.25" customHeight="1">
      <c r="A146" s="152" t="s">
        <v>135</v>
      </c>
      <c r="B146" s="63" t="s">
        <v>1101</v>
      </c>
      <c r="C146" s="63" t="s">
        <v>1101</v>
      </c>
      <c r="D146" s="63" t="s">
        <v>1101</v>
      </c>
      <c r="E146" s="63" t="s">
        <v>1101</v>
      </c>
      <c r="F146" s="63" t="s">
        <v>1101</v>
      </c>
      <c r="G146" s="63" t="s">
        <v>1101</v>
      </c>
      <c r="H146" s="63" t="s">
        <v>1101</v>
      </c>
      <c r="I146" s="63" t="s">
        <v>1101</v>
      </c>
      <c r="J146" s="63" t="s">
        <v>1101</v>
      </c>
      <c r="K146" s="63" t="s">
        <v>1101</v>
      </c>
      <c r="L146" s="63" t="s">
        <v>1101</v>
      </c>
      <c r="M146" s="63" t="s">
        <v>1102</v>
      </c>
      <c r="N146" s="63" t="s">
        <v>1102</v>
      </c>
      <c r="O146" s="63" t="s">
        <v>1102</v>
      </c>
      <c r="P146" s="63" t="s">
        <v>1102</v>
      </c>
      <c r="Q146" s="63" t="s">
        <v>1102</v>
      </c>
      <c r="R146" s="63" t="s">
        <v>1102</v>
      </c>
      <c r="S146" s="63" t="s">
        <v>1102</v>
      </c>
      <c r="T146" s="63" t="s">
        <v>1102</v>
      </c>
      <c r="U146" s="63" t="s">
        <v>1102</v>
      </c>
      <c r="V146" s="63" t="s">
        <v>1102</v>
      </c>
      <c r="W146" s="62" t="s">
        <v>1102</v>
      </c>
      <c r="X146" s="63" t="s">
        <v>1102</v>
      </c>
      <c r="Y146" s="63" t="s">
        <v>1102</v>
      </c>
      <c r="Z146" s="63" t="s">
        <v>1102</v>
      </c>
      <c r="AA146" s="63" t="s">
        <v>1102</v>
      </c>
      <c r="AB146" s="64" t="s">
        <v>1101</v>
      </c>
      <c r="AC146" s="63" t="s">
        <v>1101</v>
      </c>
      <c r="AD146" s="63" t="s">
        <v>1101</v>
      </c>
      <c r="AE146" s="63" t="s">
        <v>1101</v>
      </c>
      <c r="AF146" s="63" t="s">
        <v>1101</v>
      </c>
      <c r="AG146" s="63" t="s">
        <v>1101</v>
      </c>
      <c r="AH146" s="63" t="s">
        <v>1101</v>
      </c>
      <c r="AI146" s="63" t="s">
        <v>1101</v>
      </c>
      <c r="AJ146" s="63" t="s">
        <v>1101</v>
      </c>
      <c r="AK146" s="63" t="s">
        <v>1101</v>
      </c>
      <c r="AL146" s="63" t="s">
        <v>1101</v>
      </c>
      <c r="AM146" s="63" t="s">
        <v>1101</v>
      </c>
      <c r="AN146" s="63" t="s">
        <v>1102</v>
      </c>
      <c r="AO146" s="63" t="s">
        <v>1101</v>
      </c>
      <c r="AP146" s="63" t="s">
        <v>1102</v>
      </c>
      <c r="AQ146" s="63" t="s">
        <v>1102</v>
      </c>
      <c r="AR146" s="63" t="s">
        <v>1102</v>
      </c>
      <c r="AS146" s="63" t="s">
        <v>1102</v>
      </c>
      <c r="AT146" s="63" t="s">
        <v>1102</v>
      </c>
      <c r="AU146" s="64" t="s">
        <v>1102</v>
      </c>
      <c r="AV146" s="63" t="s">
        <v>1102</v>
      </c>
      <c r="AW146" s="63" t="s">
        <v>1102</v>
      </c>
      <c r="AX146" s="63" t="s">
        <v>1102</v>
      </c>
      <c r="AY146" s="63" t="s">
        <v>1101</v>
      </c>
      <c r="AZ146" s="63" t="s">
        <v>1102</v>
      </c>
      <c r="BA146" s="63" t="s">
        <v>1102</v>
      </c>
      <c r="BB146" s="63" t="s">
        <v>1102</v>
      </c>
      <c r="BC146" s="63" t="s">
        <v>1102</v>
      </c>
      <c r="BD146" s="63" t="s">
        <v>1102</v>
      </c>
      <c r="BE146" s="63" t="s">
        <v>1102</v>
      </c>
      <c r="BF146" s="63" t="s">
        <v>1102</v>
      </c>
      <c r="BG146" s="63" t="s">
        <v>1102</v>
      </c>
      <c r="BH146" s="63" t="s">
        <v>1102</v>
      </c>
      <c r="BI146" s="63" t="s">
        <v>1102</v>
      </c>
      <c r="BJ146" s="63" t="s">
        <v>1102</v>
      </c>
      <c r="BK146" s="63" t="s">
        <v>1102</v>
      </c>
      <c r="BL146" s="63" t="s">
        <v>1102</v>
      </c>
      <c r="BM146" s="63" t="s">
        <v>1102</v>
      </c>
      <c r="BN146" s="63" t="s">
        <v>1101</v>
      </c>
      <c r="BO146" s="63" t="s">
        <v>1101</v>
      </c>
      <c r="BP146" s="63" t="s">
        <v>1101</v>
      </c>
      <c r="BQ146" s="67" t="s">
        <v>1101</v>
      </c>
      <c r="BR146" s="62" t="s">
        <v>1101</v>
      </c>
      <c r="BS146" s="63" t="s">
        <v>1101</v>
      </c>
      <c r="BT146" s="63" t="s">
        <v>1101</v>
      </c>
      <c r="BU146" s="63" t="s">
        <v>1101</v>
      </c>
      <c r="BV146" s="63" t="s">
        <v>1101</v>
      </c>
      <c r="BW146" s="63" t="s">
        <v>1103</v>
      </c>
      <c r="BX146" s="63" t="s">
        <v>1103</v>
      </c>
      <c r="BY146" s="63" t="s">
        <v>1103</v>
      </c>
      <c r="BZ146" s="63" t="s">
        <v>1101</v>
      </c>
      <c r="CA146" s="63" t="s">
        <v>1101</v>
      </c>
      <c r="CB146" s="63" t="s">
        <v>1101</v>
      </c>
      <c r="CC146" s="63" t="s">
        <v>1101</v>
      </c>
      <c r="CD146" s="63" t="s">
        <v>1101</v>
      </c>
      <c r="CE146" s="63" t="s">
        <v>1101</v>
      </c>
      <c r="CF146" s="63" t="s">
        <v>1101</v>
      </c>
      <c r="CG146" s="63" t="s">
        <v>1101</v>
      </c>
      <c r="CH146" s="63" t="s">
        <v>1101</v>
      </c>
      <c r="CI146" s="63" t="s">
        <v>1101</v>
      </c>
      <c r="CJ146" s="64" t="s">
        <v>1102</v>
      </c>
      <c r="CK146" s="63" t="s">
        <v>1102</v>
      </c>
      <c r="CL146" s="63" t="s">
        <v>1102</v>
      </c>
      <c r="CM146" s="63" t="s">
        <v>1102</v>
      </c>
      <c r="CN146" s="63" t="s">
        <v>1102</v>
      </c>
      <c r="CO146" s="63" t="s">
        <v>1102</v>
      </c>
      <c r="CP146" s="63" t="s">
        <v>1101</v>
      </c>
      <c r="CQ146" s="63" t="s">
        <v>1101</v>
      </c>
      <c r="CR146" s="63" t="s">
        <v>1101</v>
      </c>
      <c r="CS146" s="63" t="s">
        <v>1101</v>
      </c>
      <c r="CT146" s="63" t="s">
        <v>1101</v>
      </c>
      <c r="CU146" s="63" t="s">
        <v>1101</v>
      </c>
      <c r="CV146" s="63" t="s">
        <v>1101</v>
      </c>
      <c r="CW146" s="63" t="s">
        <v>1101</v>
      </c>
      <c r="CX146" s="63" t="s">
        <v>1101</v>
      </c>
      <c r="CY146" s="63" t="s">
        <v>1101</v>
      </c>
      <c r="CZ146" s="63" t="s">
        <v>1101</v>
      </c>
      <c r="DA146" s="63" t="s">
        <v>1101</v>
      </c>
      <c r="DB146" s="63" t="s">
        <v>1101</v>
      </c>
      <c r="DC146" s="63" t="s">
        <v>1101</v>
      </c>
      <c r="DD146" s="63" t="s">
        <v>1101</v>
      </c>
      <c r="DE146" s="63" t="s">
        <v>1101</v>
      </c>
      <c r="DF146" s="63" t="s">
        <v>1101</v>
      </c>
      <c r="DG146" s="63" t="s">
        <v>1101</v>
      </c>
      <c r="DH146" s="63" t="s">
        <v>1101</v>
      </c>
    </row>
    <row r="147" spans="1:112" ht="11.25" customHeight="1">
      <c r="A147" s="152" t="s">
        <v>97</v>
      </c>
      <c r="B147" s="63" t="s">
        <v>1102</v>
      </c>
      <c r="C147" s="63" t="s">
        <v>1102</v>
      </c>
      <c r="D147" s="63" t="s">
        <v>1102</v>
      </c>
      <c r="E147" s="63" t="s">
        <v>1102</v>
      </c>
      <c r="F147" s="63" t="s">
        <v>1102</v>
      </c>
      <c r="G147" s="63" t="s">
        <v>1102</v>
      </c>
      <c r="H147" s="63" t="s">
        <v>1102</v>
      </c>
      <c r="I147" s="63" t="s">
        <v>1102</v>
      </c>
      <c r="J147" s="63" t="s">
        <v>1102</v>
      </c>
      <c r="K147" s="63" t="s">
        <v>1102</v>
      </c>
      <c r="L147" s="63" t="s">
        <v>1102</v>
      </c>
      <c r="M147" s="63" t="s">
        <v>1102</v>
      </c>
      <c r="N147" s="63" t="s">
        <v>1102</v>
      </c>
      <c r="O147" s="63" t="s">
        <v>1102</v>
      </c>
      <c r="P147" s="63" t="s">
        <v>1102</v>
      </c>
      <c r="Q147" s="63" t="s">
        <v>1102</v>
      </c>
      <c r="R147" s="63" t="s">
        <v>1102</v>
      </c>
      <c r="S147" s="63" t="s">
        <v>1102</v>
      </c>
      <c r="T147" s="63" t="s">
        <v>1102</v>
      </c>
      <c r="U147" s="63" t="s">
        <v>1102</v>
      </c>
      <c r="V147" s="63" t="s">
        <v>1102</v>
      </c>
      <c r="W147" s="62" t="s">
        <v>1102</v>
      </c>
      <c r="X147" s="63" t="s">
        <v>1102</v>
      </c>
      <c r="Y147" s="63" t="s">
        <v>1102</v>
      </c>
      <c r="Z147" s="63" t="s">
        <v>1102</v>
      </c>
      <c r="AA147" s="63" t="s">
        <v>1102</v>
      </c>
      <c r="AB147" s="64" t="s">
        <v>1101</v>
      </c>
      <c r="AC147" s="63" t="s">
        <v>1101</v>
      </c>
      <c r="AD147" s="63" t="s">
        <v>1101</v>
      </c>
      <c r="AE147" s="63" t="s">
        <v>1101</v>
      </c>
      <c r="AF147" s="63" t="s">
        <v>1101</v>
      </c>
      <c r="AG147" s="63" t="s">
        <v>1101</v>
      </c>
      <c r="AH147" s="63" t="s">
        <v>1101</v>
      </c>
      <c r="AI147" s="63" t="s">
        <v>1102</v>
      </c>
      <c r="AJ147" s="63" t="s">
        <v>1102</v>
      </c>
      <c r="AK147" s="63" t="s">
        <v>1102</v>
      </c>
      <c r="AL147" s="63" t="s">
        <v>1102</v>
      </c>
      <c r="AM147" s="63" t="s">
        <v>1102</v>
      </c>
      <c r="AN147" s="63" t="s">
        <v>1102</v>
      </c>
      <c r="AO147" s="63" t="s">
        <v>1102</v>
      </c>
      <c r="AP147" s="63" t="s">
        <v>1102</v>
      </c>
      <c r="AQ147" s="63" t="s">
        <v>1102</v>
      </c>
      <c r="AR147" s="63" t="s">
        <v>1102</v>
      </c>
      <c r="AS147" s="63" t="s">
        <v>1102</v>
      </c>
      <c r="AT147" s="63" t="s">
        <v>1102</v>
      </c>
      <c r="AU147" s="64" t="s">
        <v>1101</v>
      </c>
      <c r="AV147" s="63" t="s">
        <v>1101</v>
      </c>
      <c r="AW147" s="63" t="s">
        <v>1102</v>
      </c>
      <c r="AX147" s="63" t="s">
        <v>1102</v>
      </c>
      <c r="AY147" s="63" t="s">
        <v>1102</v>
      </c>
      <c r="AZ147" s="63" t="s">
        <v>1102</v>
      </c>
      <c r="BA147" s="63" t="s">
        <v>1102</v>
      </c>
      <c r="BB147" s="63" t="s">
        <v>1102</v>
      </c>
      <c r="BC147" s="63" t="s">
        <v>1102</v>
      </c>
      <c r="BD147" s="63" t="s">
        <v>1101</v>
      </c>
      <c r="BE147" s="63" t="s">
        <v>1101</v>
      </c>
      <c r="BF147" s="63" t="s">
        <v>1101</v>
      </c>
      <c r="BG147" s="63" t="s">
        <v>1101</v>
      </c>
      <c r="BH147" s="63" t="s">
        <v>1101</v>
      </c>
      <c r="BI147" s="63" t="s">
        <v>1101</v>
      </c>
      <c r="BJ147" s="63" t="s">
        <v>1101</v>
      </c>
      <c r="BK147" s="63" t="s">
        <v>1101</v>
      </c>
      <c r="BL147" s="63" t="s">
        <v>1103</v>
      </c>
      <c r="BM147" s="63" t="s">
        <v>1101</v>
      </c>
      <c r="BN147" s="63" t="s">
        <v>1101</v>
      </c>
      <c r="BO147" s="63" t="s">
        <v>1101</v>
      </c>
      <c r="BP147" s="63" t="s">
        <v>1101</v>
      </c>
      <c r="BQ147" s="66" t="s">
        <v>1102</v>
      </c>
      <c r="BR147" s="62" t="s">
        <v>1102</v>
      </c>
      <c r="BS147" s="63" t="s">
        <v>1102</v>
      </c>
      <c r="BT147" s="63" t="s">
        <v>1102</v>
      </c>
      <c r="BU147" s="63" t="s">
        <v>1102</v>
      </c>
      <c r="BV147" s="63" t="s">
        <v>1102</v>
      </c>
      <c r="BW147" s="63" t="s">
        <v>1102</v>
      </c>
      <c r="BX147" s="63" t="s">
        <v>1102</v>
      </c>
      <c r="BY147" s="63" t="s">
        <v>1102</v>
      </c>
      <c r="BZ147" s="63" t="s">
        <v>1102</v>
      </c>
      <c r="CA147" s="63" t="s">
        <v>1102</v>
      </c>
      <c r="CB147" s="63" t="s">
        <v>1102</v>
      </c>
      <c r="CC147" s="63" t="s">
        <v>1102</v>
      </c>
      <c r="CD147" s="63" t="s">
        <v>1102</v>
      </c>
      <c r="CE147" s="63" t="s">
        <v>1102</v>
      </c>
      <c r="CF147" s="63" t="s">
        <v>1102</v>
      </c>
      <c r="CG147" s="63" t="s">
        <v>1102</v>
      </c>
      <c r="CH147" s="63" t="s">
        <v>1102</v>
      </c>
      <c r="CI147" s="63" t="s">
        <v>1102</v>
      </c>
      <c r="CJ147" s="64" t="s">
        <v>1102</v>
      </c>
      <c r="CK147" s="63" t="s">
        <v>1102</v>
      </c>
      <c r="CL147" s="63" t="s">
        <v>1102</v>
      </c>
      <c r="CM147" s="63" t="s">
        <v>1102</v>
      </c>
      <c r="CN147" s="63" t="s">
        <v>1102</v>
      </c>
      <c r="CO147" s="63" t="s">
        <v>1102</v>
      </c>
      <c r="CP147" s="63" t="s">
        <v>1102</v>
      </c>
      <c r="CQ147" s="63" t="s">
        <v>1102</v>
      </c>
      <c r="CR147" s="63" t="s">
        <v>1102</v>
      </c>
      <c r="CS147" s="63" t="s">
        <v>1102</v>
      </c>
      <c r="CT147" s="63" t="s">
        <v>1102</v>
      </c>
      <c r="CU147" s="63" t="s">
        <v>1102</v>
      </c>
      <c r="CV147" s="63" t="s">
        <v>1102</v>
      </c>
      <c r="CW147" s="63" t="s">
        <v>1102</v>
      </c>
      <c r="CX147" s="63" t="s">
        <v>1102</v>
      </c>
      <c r="CY147" s="63" t="s">
        <v>1102</v>
      </c>
      <c r="CZ147" s="63" t="s">
        <v>1102</v>
      </c>
      <c r="DA147" s="63" t="s">
        <v>1102</v>
      </c>
      <c r="DB147" s="63" t="s">
        <v>1102</v>
      </c>
      <c r="DC147" s="63" t="s">
        <v>1101</v>
      </c>
      <c r="DD147" s="63" t="s">
        <v>1101</v>
      </c>
      <c r="DE147" s="63" t="s">
        <v>1101</v>
      </c>
      <c r="DF147" s="63" t="s">
        <v>1101</v>
      </c>
      <c r="DG147" s="63" t="s">
        <v>1101</v>
      </c>
      <c r="DH147" s="63" t="s">
        <v>1101</v>
      </c>
    </row>
    <row r="148" spans="1:112" ht="11.25" customHeight="1">
      <c r="A148" s="152" t="s">
        <v>86</v>
      </c>
      <c r="B148" s="63" t="s">
        <v>1101</v>
      </c>
      <c r="C148" s="63" t="s">
        <v>1101</v>
      </c>
      <c r="D148" s="63" t="s">
        <v>1101</v>
      </c>
      <c r="E148" s="63" t="s">
        <v>1101</v>
      </c>
      <c r="F148" s="63" t="s">
        <v>1103</v>
      </c>
      <c r="G148" s="63" t="s">
        <v>1102</v>
      </c>
      <c r="H148" s="63" t="s">
        <v>1102</v>
      </c>
      <c r="I148" s="63" t="s">
        <v>1102</v>
      </c>
      <c r="J148" s="63" t="s">
        <v>1102</v>
      </c>
      <c r="K148" s="63" t="s">
        <v>1101</v>
      </c>
      <c r="L148" s="63" t="s">
        <v>1101</v>
      </c>
      <c r="M148" s="63" t="s">
        <v>1101</v>
      </c>
      <c r="N148" s="63" t="s">
        <v>1101</v>
      </c>
      <c r="O148" s="63" t="s">
        <v>1101</v>
      </c>
      <c r="P148" s="63" t="s">
        <v>1101</v>
      </c>
      <c r="Q148" s="63" t="s">
        <v>1102</v>
      </c>
      <c r="R148" s="63" t="s">
        <v>1102</v>
      </c>
      <c r="S148" s="63" t="s">
        <v>1102</v>
      </c>
      <c r="T148" s="63" t="s">
        <v>1102</v>
      </c>
      <c r="U148" s="63" t="s">
        <v>1102</v>
      </c>
      <c r="V148" s="63" t="s">
        <v>1102</v>
      </c>
      <c r="W148" s="62" t="s">
        <v>1102</v>
      </c>
      <c r="X148" s="63" t="s">
        <v>1102</v>
      </c>
      <c r="Y148" s="63" t="s">
        <v>1102</v>
      </c>
      <c r="Z148" s="63" t="s">
        <v>1102</v>
      </c>
      <c r="AA148" s="63" t="s">
        <v>1102</v>
      </c>
      <c r="AB148" s="64" t="s">
        <v>1101</v>
      </c>
      <c r="AC148" s="63" t="s">
        <v>1101</v>
      </c>
      <c r="AD148" s="63" t="s">
        <v>1101</v>
      </c>
      <c r="AE148" s="63" t="s">
        <v>1101</v>
      </c>
      <c r="AF148" s="63" t="s">
        <v>1101</v>
      </c>
      <c r="AG148" s="63" t="s">
        <v>1101</v>
      </c>
      <c r="AH148" s="63" t="s">
        <v>1101</v>
      </c>
      <c r="AI148" s="63" t="s">
        <v>1102</v>
      </c>
      <c r="AJ148" s="63" t="s">
        <v>1102</v>
      </c>
      <c r="AK148" s="63" t="s">
        <v>1102</v>
      </c>
      <c r="AL148" s="63" t="s">
        <v>1102</v>
      </c>
      <c r="AM148" s="63" t="s">
        <v>1102</v>
      </c>
      <c r="AN148" s="63" t="s">
        <v>1102</v>
      </c>
      <c r="AO148" s="63" t="s">
        <v>1102</v>
      </c>
      <c r="AP148" s="63" t="s">
        <v>1102</v>
      </c>
      <c r="AQ148" s="63" t="s">
        <v>1102</v>
      </c>
      <c r="AR148" s="63" t="s">
        <v>1102</v>
      </c>
      <c r="AS148" s="63" t="s">
        <v>1102</v>
      </c>
      <c r="AT148" s="63" t="s">
        <v>1102</v>
      </c>
      <c r="AU148" s="64" t="s">
        <v>1102</v>
      </c>
      <c r="AV148" s="63" t="s">
        <v>1102</v>
      </c>
      <c r="AW148" s="63" t="s">
        <v>1102</v>
      </c>
      <c r="AX148" s="63" t="s">
        <v>1102</v>
      </c>
      <c r="AY148" s="63" t="s">
        <v>1102</v>
      </c>
      <c r="AZ148" s="63" t="s">
        <v>1102</v>
      </c>
      <c r="BA148" s="63" t="s">
        <v>1102</v>
      </c>
      <c r="BB148" s="63" t="s">
        <v>1102</v>
      </c>
      <c r="BC148" s="63" t="s">
        <v>1101</v>
      </c>
      <c r="BD148" s="63" t="s">
        <v>1101</v>
      </c>
      <c r="BE148" s="63" t="s">
        <v>1101</v>
      </c>
      <c r="BF148" s="63" t="s">
        <v>1101</v>
      </c>
      <c r="BG148" s="63" t="s">
        <v>1101</v>
      </c>
      <c r="BH148" s="63" t="s">
        <v>1101</v>
      </c>
      <c r="BI148" s="63" t="s">
        <v>1101</v>
      </c>
      <c r="BJ148" s="63" t="s">
        <v>1101</v>
      </c>
      <c r="BK148" s="63" t="s">
        <v>1102</v>
      </c>
      <c r="BL148" s="63" t="s">
        <v>1102</v>
      </c>
      <c r="BM148" s="63" t="s">
        <v>1102</v>
      </c>
      <c r="BN148" s="63" t="s">
        <v>1102</v>
      </c>
      <c r="BO148" s="63" t="s">
        <v>1102</v>
      </c>
      <c r="BP148" s="63" t="s">
        <v>1102</v>
      </c>
      <c r="BQ148" s="67" t="s">
        <v>1101</v>
      </c>
      <c r="BR148" s="62" t="s">
        <v>1101</v>
      </c>
      <c r="BS148" s="63" t="s">
        <v>1101</v>
      </c>
      <c r="BT148" s="63" t="s">
        <v>1101</v>
      </c>
      <c r="BU148" s="63" t="s">
        <v>1101</v>
      </c>
      <c r="BV148" s="63" t="s">
        <v>1101</v>
      </c>
      <c r="BW148" s="63" t="s">
        <v>1101</v>
      </c>
      <c r="BX148" s="63" t="s">
        <v>1101</v>
      </c>
      <c r="BY148" s="63" t="s">
        <v>1101</v>
      </c>
      <c r="BZ148" s="63" t="s">
        <v>1101</v>
      </c>
      <c r="CA148" s="63" t="s">
        <v>1101</v>
      </c>
      <c r="CB148" s="63" t="s">
        <v>1101</v>
      </c>
      <c r="CC148" s="63" t="s">
        <v>1101</v>
      </c>
      <c r="CD148" s="63" t="s">
        <v>1101</v>
      </c>
      <c r="CE148" s="63" t="s">
        <v>1101</v>
      </c>
      <c r="CF148" s="63" t="s">
        <v>1101</v>
      </c>
      <c r="CG148" s="63" t="s">
        <v>1101</v>
      </c>
      <c r="CH148" s="63" t="s">
        <v>1101</v>
      </c>
      <c r="CI148" s="63" t="s">
        <v>1101</v>
      </c>
      <c r="CJ148" s="64" t="s">
        <v>1102</v>
      </c>
      <c r="CK148" s="63" t="s">
        <v>1102</v>
      </c>
      <c r="CL148" s="63" t="s">
        <v>1101</v>
      </c>
      <c r="CM148" s="63" t="s">
        <v>1101</v>
      </c>
      <c r="CN148" s="63" t="s">
        <v>1102</v>
      </c>
      <c r="CO148" s="63" t="s">
        <v>1102</v>
      </c>
      <c r="CP148" s="63" t="s">
        <v>1102</v>
      </c>
      <c r="CQ148" s="63" t="s">
        <v>1102</v>
      </c>
      <c r="CR148" s="63" t="s">
        <v>1102</v>
      </c>
      <c r="CS148" s="63" t="s">
        <v>1102</v>
      </c>
      <c r="CT148" s="63" t="s">
        <v>1102</v>
      </c>
      <c r="CU148" s="63" t="s">
        <v>1102</v>
      </c>
      <c r="CV148" s="63" t="s">
        <v>1101</v>
      </c>
      <c r="CW148" s="63" t="s">
        <v>1101</v>
      </c>
      <c r="CX148" s="63" t="s">
        <v>1101</v>
      </c>
      <c r="CY148" s="63" t="s">
        <v>1101</v>
      </c>
      <c r="CZ148" s="63" t="s">
        <v>1101</v>
      </c>
      <c r="DA148" s="63" t="s">
        <v>1101</v>
      </c>
      <c r="DB148" s="63" t="s">
        <v>1101</v>
      </c>
      <c r="DC148" s="63" t="s">
        <v>1101</v>
      </c>
      <c r="DD148" s="63" t="s">
        <v>1101</v>
      </c>
      <c r="DE148" s="63" t="s">
        <v>1101</v>
      </c>
      <c r="DF148" s="63" t="s">
        <v>1101</v>
      </c>
      <c r="DG148" s="63" t="s">
        <v>1101</v>
      </c>
      <c r="DH148" s="63" t="s">
        <v>1101</v>
      </c>
    </row>
    <row r="149" spans="1:112" ht="11.25" customHeight="1">
      <c r="A149" s="152" t="s">
        <v>110</v>
      </c>
      <c r="B149" s="63" t="s">
        <v>1101</v>
      </c>
      <c r="C149" s="63" t="s">
        <v>1102</v>
      </c>
      <c r="D149" s="63" t="s">
        <v>1102</v>
      </c>
      <c r="E149" s="63" t="s">
        <v>1102</v>
      </c>
      <c r="F149" s="63" t="s">
        <v>1102</v>
      </c>
      <c r="G149" s="63" t="s">
        <v>1102</v>
      </c>
      <c r="H149" s="63" t="s">
        <v>1102</v>
      </c>
      <c r="I149" s="63" t="s">
        <v>1102</v>
      </c>
      <c r="J149" s="63" t="s">
        <v>1102</v>
      </c>
      <c r="K149" s="63" t="s">
        <v>1102</v>
      </c>
      <c r="L149" s="63" t="s">
        <v>1102</v>
      </c>
      <c r="M149" s="63" t="s">
        <v>1102</v>
      </c>
      <c r="N149" s="63" t="s">
        <v>1102</v>
      </c>
      <c r="O149" s="63" t="s">
        <v>1102</v>
      </c>
      <c r="P149" s="63" t="s">
        <v>1102</v>
      </c>
      <c r="Q149" s="63" t="s">
        <v>1102</v>
      </c>
      <c r="R149" s="63" t="s">
        <v>1101</v>
      </c>
      <c r="S149" s="63" t="s">
        <v>1101</v>
      </c>
      <c r="T149" s="63" t="s">
        <v>1101</v>
      </c>
      <c r="U149" s="63" t="s">
        <v>1101</v>
      </c>
      <c r="V149" s="63" t="s">
        <v>1101</v>
      </c>
      <c r="W149" s="62" t="s">
        <v>1101</v>
      </c>
      <c r="X149" s="63" t="s">
        <v>1101</v>
      </c>
      <c r="Y149" s="63" t="s">
        <v>1101</v>
      </c>
      <c r="Z149" s="63" t="s">
        <v>1101</v>
      </c>
      <c r="AA149" s="63" t="s">
        <v>1101</v>
      </c>
      <c r="AB149" s="64" t="s">
        <v>1102</v>
      </c>
      <c r="AC149" s="63" t="s">
        <v>1102</v>
      </c>
      <c r="AD149" s="63" t="s">
        <v>1102</v>
      </c>
      <c r="AE149" s="63" t="s">
        <v>1102</v>
      </c>
      <c r="AF149" s="63" t="s">
        <v>1102</v>
      </c>
      <c r="AG149" s="63" t="s">
        <v>1102</v>
      </c>
      <c r="AH149" s="63" t="s">
        <v>1102</v>
      </c>
      <c r="AI149" s="63" t="s">
        <v>1102</v>
      </c>
      <c r="AJ149" s="63" t="s">
        <v>1101</v>
      </c>
      <c r="AK149" s="63" t="s">
        <v>1101</v>
      </c>
      <c r="AL149" s="63" t="s">
        <v>1101</v>
      </c>
      <c r="AM149" s="63" t="s">
        <v>1102</v>
      </c>
      <c r="AN149" s="63" t="s">
        <v>1102</v>
      </c>
      <c r="AO149" s="63" t="s">
        <v>1102</v>
      </c>
      <c r="AP149" s="63" t="s">
        <v>1101</v>
      </c>
      <c r="AQ149" s="63" t="s">
        <v>1101</v>
      </c>
      <c r="AR149" s="63" t="s">
        <v>1101</v>
      </c>
      <c r="AS149" s="63" t="s">
        <v>1101</v>
      </c>
      <c r="AT149" s="63" t="s">
        <v>1101</v>
      </c>
      <c r="AU149" s="64" t="s">
        <v>1102</v>
      </c>
      <c r="AV149" s="63" t="s">
        <v>1102</v>
      </c>
      <c r="AW149" s="63" t="s">
        <v>1102</v>
      </c>
      <c r="AX149" s="63" t="s">
        <v>1101</v>
      </c>
      <c r="AY149" s="63" t="s">
        <v>1101</v>
      </c>
      <c r="AZ149" s="63" t="s">
        <v>1101</v>
      </c>
      <c r="BA149" s="63" t="s">
        <v>1101</v>
      </c>
      <c r="BB149" s="63" t="s">
        <v>1101</v>
      </c>
      <c r="BC149" s="63" t="s">
        <v>1101</v>
      </c>
      <c r="BD149" s="63" t="s">
        <v>1101</v>
      </c>
      <c r="BE149" s="63" t="s">
        <v>1101</v>
      </c>
      <c r="BF149" s="63" t="s">
        <v>1101</v>
      </c>
      <c r="BG149" s="63" t="s">
        <v>1101</v>
      </c>
      <c r="BH149" s="63" t="s">
        <v>1101</v>
      </c>
      <c r="BI149" s="63" t="s">
        <v>1101</v>
      </c>
      <c r="BJ149" s="63" t="s">
        <v>1101</v>
      </c>
      <c r="BK149" s="63" t="s">
        <v>1102</v>
      </c>
      <c r="BL149" s="63" t="s">
        <v>1102</v>
      </c>
      <c r="BM149" s="63" t="s">
        <v>1102</v>
      </c>
      <c r="BN149" s="63" t="s">
        <v>1102</v>
      </c>
      <c r="BO149" s="63" t="s">
        <v>1102</v>
      </c>
      <c r="BP149" s="63" t="s">
        <v>1102</v>
      </c>
      <c r="BQ149" s="66" t="s">
        <v>1102</v>
      </c>
      <c r="BR149" s="62" t="s">
        <v>1102</v>
      </c>
      <c r="BS149" s="63" t="s">
        <v>1102</v>
      </c>
      <c r="BT149" s="63" t="s">
        <v>1102</v>
      </c>
      <c r="BU149" s="63" t="s">
        <v>1102</v>
      </c>
      <c r="BV149" s="63" t="s">
        <v>1102</v>
      </c>
      <c r="BW149" s="63" t="s">
        <v>1102</v>
      </c>
      <c r="BX149" s="63" t="s">
        <v>1102</v>
      </c>
      <c r="BY149" s="63" t="s">
        <v>1102</v>
      </c>
      <c r="BZ149" s="63" t="s">
        <v>1102</v>
      </c>
      <c r="CA149" s="63" t="s">
        <v>1102</v>
      </c>
      <c r="CB149" s="63" t="s">
        <v>1102</v>
      </c>
      <c r="CC149" s="63" t="s">
        <v>1102</v>
      </c>
      <c r="CD149" s="63" t="s">
        <v>1102</v>
      </c>
      <c r="CE149" s="63" t="s">
        <v>1102</v>
      </c>
      <c r="CF149" s="63" t="s">
        <v>1102</v>
      </c>
      <c r="CG149" s="63" t="s">
        <v>1102</v>
      </c>
      <c r="CH149" s="63" t="s">
        <v>1102</v>
      </c>
      <c r="CI149" s="63" t="s">
        <v>1102</v>
      </c>
      <c r="CJ149" s="64" t="s">
        <v>1101</v>
      </c>
      <c r="CK149" s="63" t="s">
        <v>1101</v>
      </c>
      <c r="CL149" s="63" t="s">
        <v>1101</v>
      </c>
      <c r="CM149" s="63" t="s">
        <v>1101</v>
      </c>
      <c r="CN149" s="63" t="s">
        <v>1101</v>
      </c>
      <c r="CO149" s="63" t="s">
        <v>1101</v>
      </c>
      <c r="CP149" s="63" t="s">
        <v>1101</v>
      </c>
      <c r="CQ149" s="63" t="s">
        <v>1101</v>
      </c>
      <c r="CR149" s="63" t="s">
        <v>1101</v>
      </c>
      <c r="CS149" s="63" t="s">
        <v>1101</v>
      </c>
      <c r="CT149" s="63" t="s">
        <v>1101</v>
      </c>
      <c r="CU149" s="63" t="s">
        <v>1101</v>
      </c>
      <c r="CV149" s="63" t="s">
        <v>1101</v>
      </c>
      <c r="CW149" s="63" t="s">
        <v>1102</v>
      </c>
      <c r="CX149" s="63" t="s">
        <v>1101</v>
      </c>
      <c r="CY149" s="63" t="s">
        <v>1102</v>
      </c>
      <c r="CZ149" s="63" t="s">
        <v>1102</v>
      </c>
      <c r="DA149" s="63" t="s">
        <v>1102</v>
      </c>
      <c r="DB149" s="63" t="s">
        <v>1102</v>
      </c>
      <c r="DC149" s="63" t="s">
        <v>1102</v>
      </c>
      <c r="DD149" s="63" t="s">
        <v>1102</v>
      </c>
      <c r="DE149" s="63" t="s">
        <v>1102</v>
      </c>
      <c r="DF149" s="63" t="s">
        <v>1102</v>
      </c>
      <c r="DG149" s="63" t="s">
        <v>1102</v>
      </c>
      <c r="DH149" s="63" t="s">
        <v>1102</v>
      </c>
    </row>
    <row r="150" spans="1:112" ht="11.25" customHeight="1">
      <c r="A150" s="152" t="s">
        <v>307</v>
      </c>
      <c r="B150" s="63" t="s">
        <v>1101</v>
      </c>
      <c r="C150" s="63" t="s">
        <v>1101</v>
      </c>
      <c r="D150" s="63" t="s">
        <v>1101</v>
      </c>
      <c r="E150" s="63" t="s">
        <v>1101</v>
      </c>
      <c r="F150" s="63" t="s">
        <v>1101</v>
      </c>
      <c r="G150" s="63" t="s">
        <v>1101</v>
      </c>
      <c r="H150" s="63" t="s">
        <v>1103</v>
      </c>
      <c r="I150" s="63" t="s">
        <v>1103</v>
      </c>
      <c r="J150" s="63" t="s">
        <v>1103</v>
      </c>
      <c r="K150" s="63" t="s">
        <v>1103</v>
      </c>
      <c r="L150" s="63" t="s">
        <v>1103</v>
      </c>
      <c r="M150" s="63" t="s">
        <v>1103</v>
      </c>
      <c r="N150" s="63" t="s">
        <v>1103</v>
      </c>
      <c r="O150" s="63" t="s">
        <v>1103</v>
      </c>
      <c r="P150" s="63" t="s">
        <v>1103</v>
      </c>
      <c r="Q150" s="63" t="s">
        <v>1103</v>
      </c>
      <c r="R150" s="63" t="s">
        <v>1103</v>
      </c>
      <c r="S150" s="63" t="s">
        <v>1101</v>
      </c>
      <c r="T150" s="63" t="s">
        <v>1101</v>
      </c>
      <c r="U150" s="63" t="s">
        <v>1101</v>
      </c>
      <c r="V150" s="63" t="s">
        <v>1101</v>
      </c>
      <c r="W150" s="62" t="s">
        <v>1103</v>
      </c>
      <c r="X150" s="63" t="s">
        <v>1103</v>
      </c>
      <c r="Y150" s="63" t="s">
        <v>1103</v>
      </c>
      <c r="Z150" s="63" t="s">
        <v>1103</v>
      </c>
      <c r="AA150" s="63" t="s">
        <v>1101</v>
      </c>
      <c r="AB150" s="64" t="s">
        <v>1101</v>
      </c>
      <c r="AC150" s="63" t="s">
        <v>1101</v>
      </c>
      <c r="AD150" s="63" t="s">
        <v>1101</v>
      </c>
      <c r="AE150" s="63" t="s">
        <v>1101</v>
      </c>
      <c r="AF150" s="63" t="s">
        <v>1101</v>
      </c>
      <c r="AG150" s="63" t="s">
        <v>1101</v>
      </c>
      <c r="AH150" s="63" t="s">
        <v>1101</v>
      </c>
      <c r="AI150" s="63" t="s">
        <v>1102</v>
      </c>
      <c r="AJ150" s="63" t="s">
        <v>1103</v>
      </c>
      <c r="AK150" s="63" t="s">
        <v>1103</v>
      </c>
      <c r="AL150" s="63" t="s">
        <v>1102</v>
      </c>
      <c r="AM150" s="63" t="s">
        <v>1102</v>
      </c>
      <c r="AN150" s="63" t="s">
        <v>1102</v>
      </c>
      <c r="AO150" s="63" t="s">
        <v>1102</v>
      </c>
      <c r="AP150" s="63" t="s">
        <v>1102</v>
      </c>
      <c r="AQ150" s="63" t="s">
        <v>1102</v>
      </c>
      <c r="AR150" s="63" t="s">
        <v>1102</v>
      </c>
      <c r="AS150" s="63" t="s">
        <v>1102</v>
      </c>
      <c r="AT150" s="63" t="s">
        <v>1103</v>
      </c>
      <c r="AU150" s="64" t="s">
        <v>1101</v>
      </c>
      <c r="AV150" s="63" t="s">
        <v>1101</v>
      </c>
      <c r="AW150" s="63" t="s">
        <v>1101</v>
      </c>
      <c r="AX150" s="63" t="s">
        <v>1101</v>
      </c>
      <c r="AY150" s="63" t="s">
        <v>1101</v>
      </c>
      <c r="AZ150" s="63" t="s">
        <v>1101</v>
      </c>
      <c r="BA150" s="63" t="s">
        <v>1101</v>
      </c>
      <c r="BB150" s="63" t="s">
        <v>1101</v>
      </c>
      <c r="BC150" s="63" t="s">
        <v>1101</v>
      </c>
      <c r="BD150" s="63" t="s">
        <v>1103</v>
      </c>
      <c r="BE150" s="63" t="s">
        <v>1103</v>
      </c>
      <c r="BF150" s="63" t="s">
        <v>1103</v>
      </c>
      <c r="BG150" s="63" t="s">
        <v>1103</v>
      </c>
      <c r="BH150" s="63" t="s">
        <v>1103</v>
      </c>
      <c r="BI150" s="63" t="s">
        <v>1103</v>
      </c>
      <c r="BJ150" s="63" t="s">
        <v>1103</v>
      </c>
      <c r="BK150" s="63" t="s">
        <v>1103</v>
      </c>
      <c r="BL150" s="63" t="s">
        <v>1102</v>
      </c>
      <c r="BM150" s="63" t="s">
        <v>1102</v>
      </c>
      <c r="BN150" s="63" t="s">
        <v>1103</v>
      </c>
      <c r="BO150" s="63" t="s">
        <v>1103</v>
      </c>
      <c r="BP150" s="63" t="s">
        <v>1103</v>
      </c>
      <c r="BQ150" s="65" t="s">
        <v>256</v>
      </c>
      <c r="BR150" s="62" t="s">
        <v>1101</v>
      </c>
      <c r="BS150" s="63" t="s">
        <v>1101</v>
      </c>
      <c r="BT150" s="63" t="s">
        <v>1101</v>
      </c>
      <c r="BU150" s="63" t="s">
        <v>1101</v>
      </c>
      <c r="BV150" s="63" t="s">
        <v>1101</v>
      </c>
      <c r="BW150" s="63" t="s">
        <v>1101</v>
      </c>
      <c r="BX150" s="63" t="s">
        <v>1101</v>
      </c>
      <c r="BY150" s="63" t="s">
        <v>1101</v>
      </c>
      <c r="BZ150" s="63" t="s">
        <v>1101</v>
      </c>
      <c r="CA150" s="63" t="s">
        <v>1101</v>
      </c>
      <c r="CB150" s="63" t="s">
        <v>1101</v>
      </c>
      <c r="CC150" s="63" t="s">
        <v>1101</v>
      </c>
      <c r="CD150" s="63" t="s">
        <v>1101</v>
      </c>
      <c r="CE150" s="63" t="s">
        <v>1101</v>
      </c>
      <c r="CF150" s="63" t="s">
        <v>1101</v>
      </c>
      <c r="CG150" s="63" t="s">
        <v>1101</v>
      </c>
      <c r="CH150" s="63" t="s">
        <v>1101</v>
      </c>
      <c r="CI150" s="63" t="s">
        <v>1101</v>
      </c>
      <c r="CJ150" s="64" t="s">
        <v>1102</v>
      </c>
      <c r="CK150" s="63" t="s">
        <v>1103</v>
      </c>
      <c r="CL150" s="63" t="s">
        <v>1103</v>
      </c>
      <c r="CM150" s="63" t="s">
        <v>1103</v>
      </c>
      <c r="CN150" s="63" t="s">
        <v>1103</v>
      </c>
      <c r="CO150" s="63" t="s">
        <v>1103</v>
      </c>
      <c r="CP150" s="63" t="s">
        <v>1103</v>
      </c>
      <c r="CQ150" s="63" t="s">
        <v>1103</v>
      </c>
      <c r="CR150" s="63" t="s">
        <v>1103</v>
      </c>
      <c r="CS150" s="63" t="s">
        <v>1103</v>
      </c>
      <c r="CT150" s="63" t="s">
        <v>1103</v>
      </c>
      <c r="CU150" s="63" t="s">
        <v>1103</v>
      </c>
      <c r="CV150" s="63" t="s">
        <v>1103</v>
      </c>
      <c r="CW150" s="63" t="s">
        <v>1103</v>
      </c>
      <c r="CX150" s="63" t="s">
        <v>1103</v>
      </c>
      <c r="CY150" s="63" t="s">
        <v>1103</v>
      </c>
      <c r="CZ150" s="63" t="s">
        <v>1103</v>
      </c>
      <c r="DA150" s="63" t="s">
        <v>1101</v>
      </c>
      <c r="DB150" s="63" t="s">
        <v>1101</v>
      </c>
      <c r="DC150" s="63" t="s">
        <v>1101</v>
      </c>
      <c r="DD150" s="63" t="s">
        <v>1101</v>
      </c>
      <c r="DE150" s="63" t="s">
        <v>1101</v>
      </c>
      <c r="DF150" s="63" t="s">
        <v>1101</v>
      </c>
      <c r="DG150" s="63" t="s">
        <v>1101</v>
      </c>
      <c r="DH150" s="63" t="s">
        <v>1101</v>
      </c>
    </row>
    <row r="151" spans="1:112" ht="11.25" customHeight="1">
      <c r="A151" s="152" t="s">
        <v>39</v>
      </c>
      <c r="B151" s="63" t="s">
        <v>1102</v>
      </c>
      <c r="C151" s="63" t="s">
        <v>1102</v>
      </c>
      <c r="D151" s="63" t="s">
        <v>1102</v>
      </c>
      <c r="E151" s="63" t="s">
        <v>1102</v>
      </c>
      <c r="F151" s="63" t="s">
        <v>1102</v>
      </c>
      <c r="G151" s="63" t="s">
        <v>1102</v>
      </c>
      <c r="H151" s="63" t="s">
        <v>1102</v>
      </c>
      <c r="I151" s="63" t="s">
        <v>1102</v>
      </c>
      <c r="J151" s="63" t="s">
        <v>1102</v>
      </c>
      <c r="K151" s="63" t="s">
        <v>1102</v>
      </c>
      <c r="L151" s="63" t="s">
        <v>1102</v>
      </c>
      <c r="M151" s="63" t="s">
        <v>1102</v>
      </c>
      <c r="N151" s="63" t="s">
        <v>1102</v>
      </c>
      <c r="O151" s="63" t="s">
        <v>1102</v>
      </c>
      <c r="P151" s="63" t="s">
        <v>1102</v>
      </c>
      <c r="Q151" s="63" t="s">
        <v>1102</v>
      </c>
      <c r="R151" s="63" t="s">
        <v>1102</v>
      </c>
      <c r="S151" s="63" t="s">
        <v>1102</v>
      </c>
      <c r="T151" s="63" t="s">
        <v>1102</v>
      </c>
      <c r="U151" s="63" t="s">
        <v>1102</v>
      </c>
      <c r="V151" s="63" t="s">
        <v>1102</v>
      </c>
      <c r="W151" s="62" t="s">
        <v>1102</v>
      </c>
      <c r="X151" s="63" t="s">
        <v>1102</v>
      </c>
      <c r="Y151" s="63" t="s">
        <v>1102</v>
      </c>
      <c r="Z151" s="63" t="s">
        <v>1102</v>
      </c>
      <c r="AA151" s="63" t="s">
        <v>1102</v>
      </c>
      <c r="AB151" s="64" t="s">
        <v>1101</v>
      </c>
      <c r="AC151" s="63" t="s">
        <v>1101</v>
      </c>
      <c r="AD151" s="63" t="s">
        <v>1101</v>
      </c>
      <c r="AE151" s="63" t="s">
        <v>1101</v>
      </c>
      <c r="AF151" s="63" t="s">
        <v>1101</v>
      </c>
      <c r="AG151" s="63" t="s">
        <v>1101</v>
      </c>
      <c r="AH151" s="63" t="s">
        <v>1101</v>
      </c>
      <c r="AI151" s="63" t="s">
        <v>1101</v>
      </c>
      <c r="AJ151" s="63" t="s">
        <v>1101</v>
      </c>
      <c r="AK151" s="63" t="s">
        <v>1101</v>
      </c>
      <c r="AL151" s="63" t="s">
        <v>1101</v>
      </c>
      <c r="AM151" s="63" t="s">
        <v>1101</v>
      </c>
      <c r="AN151" s="63" t="s">
        <v>1101</v>
      </c>
      <c r="AO151" s="63" t="s">
        <v>1101</v>
      </c>
      <c r="AP151" s="63" t="s">
        <v>1101</v>
      </c>
      <c r="AQ151" s="63" t="s">
        <v>1101</v>
      </c>
      <c r="AR151" s="63" t="s">
        <v>1101</v>
      </c>
      <c r="AS151" s="63" t="s">
        <v>1101</v>
      </c>
      <c r="AT151" s="63" t="s">
        <v>1101</v>
      </c>
      <c r="AU151" s="64" t="s">
        <v>1101</v>
      </c>
      <c r="AV151" s="63" t="s">
        <v>1101</v>
      </c>
      <c r="AW151" s="63" t="s">
        <v>1102</v>
      </c>
      <c r="AX151" s="63" t="s">
        <v>1102</v>
      </c>
      <c r="AY151" s="63" t="s">
        <v>1102</v>
      </c>
      <c r="AZ151" s="63" t="s">
        <v>1102</v>
      </c>
      <c r="BA151" s="63" t="s">
        <v>1102</v>
      </c>
      <c r="BB151" s="63" t="s">
        <v>1102</v>
      </c>
      <c r="BC151" s="63" t="s">
        <v>1102</v>
      </c>
      <c r="BD151" s="63" t="s">
        <v>1102</v>
      </c>
      <c r="BE151" s="63" t="s">
        <v>1102</v>
      </c>
      <c r="BF151" s="63" t="s">
        <v>1102</v>
      </c>
      <c r="BG151" s="63" t="s">
        <v>1102</v>
      </c>
      <c r="BH151" s="63" t="s">
        <v>1102</v>
      </c>
      <c r="BI151" s="63" t="s">
        <v>1102</v>
      </c>
      <c r="BJ151" s="63" t="s">
        <v>1102</v>
      </c>
      <c r="BK151" s="63" t="s">
        <v>1101</v>
      </c>
      <c r="BL151" s="63" t="s">
        <v>1101</v>
      </c>
      <c r="BM151" s="63" t="s">
        <v>1101</v>
      </c>
      <c r="BN151" s="63" t="s">
        <v>1101</v>
      </c>
      <c r="BO151" s="63" t="s">
        <v>1101</v>
      </c>
      <c r="BP151" s="63" t="s">
        <v>1101</v>
      </c>
      <c r="BQ151" s="66" t="s">
        <v>1102</v>
      </c>
      <c r="BR151" s="62" t="s">
        <v>1102</v>
      </c>
      <c r="BS151" s="63" t="s">
        <v>1102</v>
      </c>
      <c r="BT151" s="63" t="s">
        <v>1102</v>
      </c>
      <c r="BU151" s="63" t="s">
        <v>1102</v>
      </c>
      <c r="BV151" s="63" t="s">
        <v>1102</v>
      </c>
      <c r="BW151" s="63" t="s">
        <v>1102</v>
      </c>
      <c r="BX151" s="63" t="s">
        <v>1101</v>
      </c>
      <c r="BY151" s="63" t="s">
        <v>1101</v>
      </c>
      <c r="BZ151" s="63" t="s">
        <v>1101</v>
      </c>
      <c r="CA151" s="63" t="s">
        <v>1101</v>
      </c>
      <c r="CB151" s="63" t="s">
        <v>1101</v>
      </c>
      <c r="CC151" s="63" t="s">
        <v>1101</v>
      </c>
      <c r="CD151" s="63" t="s">
        <v>1101</v>
      </c>
      <c r="CE151" s="63" t="s">
        <v>1101</v>
      </c>
      <c r="CF151" s="63" t="s">
        <v>1102</v>
      </c>
      <c r="CG151" s="63" t="s">
        <v>1102</v>
      </c>
      <c r="CH151" s="63" t="s">
        <v>1102</v>
      </c>
      <c r="CI151" s="63" t="s">
        <v>1102</v>
      </c>
      <c r="CJ151" s="64" t="s">
        <v>1102</v>
      </c>
      <c r="CK151" s="63" t="s">
        <v>1102</v>
      </c>
      <c r="CL151" s="63" t="s">
        <v>1102</v>
      </c>
      <c r="CM151" s="63" t="s">
        <v>1102</v>
      </c>
      <c r="CN151" s="63" t="s">
        <v>1102</v>
      </c>
      <c r="CO151" s="63" t="s">
        <v>1102</v>
      </c>
      <c r="CP151" s="63" t="s">
        <v>1102</v>
      </c>
      <c r="CQ151" s="63" t="s">
        <v>1102</v>
      </c>
      <c r="CR151" s="63" t="s">
        <v>1102</v>
      </c>
      <c r="CS151" s="63" t="s">
        <v>1102</v>
      </c>
      <c r="CT151" s="63" t="s">
        <v>1102</v>
      </c>
      <c r="CU151" s="63" t="s">
        <v>1102</v>
      </c>
      <c r="CV151" s="63" t="s">
        <v>1102</v>
      </c>
      <c r="CW151" s="63" t="s">
        <v>1102</v>
      </c>
      <c r="CX151" s="63" t="s">
        <v>1102</v>
      </c>
      <c r="CY151" s="63" t="s">
        <v>1102</v>
      </c>
      <c r="CZ151" s="63" t="s">
        <v>1102</v>
      </c>
      <c r="DA151" s="63" t="s">
        <v>1102</v>
      </c>
      <c r="DB151" s="63" t="s">
        <v>1102</v>
      </c>
      <c r="DC151" s="63" t="s">
        <v>1102</v>
      </c>
      <c r="DD151" s="63" t="s">
        <v>1102</v>
      </c>
      <c r="DE151" s="63" t="s">
        <v>1102</v>
      </c>
      <c r="DF151" s="63" t="s">
        <v>1102</v>
      </c>
      <c r="DG151" s="63" t="s">
        <v>1101</v>
      </c>
      <c r="DH151" s="63" t="s">
        <v>1101</v>
      </c>
    </row>
    <row r="152" spans="1:112" ht="11.25" customHeight="1">
      <c r="A152" s="152" t="s">
        <v>308</v>
      </c>
      <c r="B152" s="63" t="s">
        <v>1102</v>
      </c>
      <c r="C152" s="63" t="s">
        <v>1102</v>
      </c>
      <c r="D152" s="63" t="s">
        <v>1102</v>
      </c>
      <c r="E152" s="63" t="s">
        <v>1102</v>
      </c>
      <c r="F152" s="63" t="s">
        <v>1102</v>
      </c>
      <c r="G152" s="63" t="s">
        <v>1102</v>
      </c>
      <c r="H152" s="63" t="s">
        <v>1102</v>
      </c>
      <c r="I152" s="63" t="s">
        <v>1102</v>
      </c>
      <c r="J152" s="63" t="s">
        <v>1102</v>
      </c>
      <c r="K152" s="63" t="s">
        <v>1102</v>
      </c>
      <c r="L152" s="63" t="s">
        <v>1101</v>
      </c>
      <c r="M152" s="63" t="s">
        <v>1101</v>
      </c>
      <c r="N152" s="63" t="s">
        <v>1101</v>
      </c>
      <c r="O152" s="63" t="s">
        <v>1101</v>
      </c>
      <c r="P152" s="63" t="s">
        <v>1101</v>
      </c>
      <c r="Q152" s="63" t="s">
        <v>1101</v>
      </c>
      <c r="R152" s="63" t="s">
        <v>1102</v>
      </c>
      <c r="S152" s="63" t="s">
        <v>1102</v>
      </c>
      <c r="T152" s="63" t="s">
        <v>1102</v>
      </c>
      <c r="U152" s="63" t="s">
        <v>1102</v>
      </c>
      <c r="V152" s="63" t="s">
        <v>1102</v>
      </c>
      <c r="W152" s="62" t="s">
        <v>1102</v>
      </c>
      <c r="X152" s="63" t="s">
        <v>1102</v>
      </c>
      <c r="Y152" s="63" t="s">
        <v>1102</v>
      </c>
      <c r="Z152" s="63" t="s">
        <v>1102</v>
      </c>
      <c r="AA152" s="63" t="s">
        <v>1102</v>
      </c>
      <c r="AB152" s="64" t="s">
        <v>1101</v>
      </c>
      <c r="AC152" s="63" t="s">
        <v>1101</v>
      </c>
      <c r="AD152" s="63" t="s">
        <v>1101</v>
      </c>
      <c r="AE152" s="63" t="s">
        <v>1101</v>
      </c>
      <c r="AF152" s="63" t="s">
        <v>1101</v>
      </c>
      <c r="AG152" s="63" t="s">
        <v>1101</v>
      </c>
      <c r="AH152" s="63" t="s">
        <v>1101</v>
      </c>
      <c r="AI152" s="63" t="s">
        <v>1101</v>
      </c>
      <c r="AJ152" s="63" t="s">
        <v>1102</v>
      </c>
      <c r="AK152" s="63" t="s">
        <v>1102</v>
      </c>
      <c r="AL152" s="63" t="s">
        <v>1102</v>
      </c>
      <c r="AM152" s="63" t="s">
        <v>1102</v>
      </c>
      <c r="AN152" s="63" t="s">
        <v>1101</v>
      </c>
      <c r="AO152" s="63" t="s">
        <v>1102</v>
      </c>
      <c r="AP152" s="63" t="s">
        <v>1102</v>
      </c>
      <c r="AQ152" s="63" t="s">
        <v>1102</v>
      </c>
      <c r="AR152" s="63" t="s">
        <v>1102</v>
      </c>
      <c r="AS152" s="63" t="s">
        <v>1102</v>
      </c>
      <c r="AT152" s="63" t="s">
        <v>1102</v>
      </c>
      <c r="AU152" s="64" t="s">
        <v>1101</v>
      </c>
      <c r="AV152" s="63" t="s">
        <v>1101</v>
      </c>
      <c r="AW152" s="63" t="s">
        <v>1102</v>
      </c>
      <c r="AX152" s="63" t="s">
        <v>1102</v>
      </c>
      <c r="AY152" s="63" t="s">
        <v>1102</v>
      </c>
      <c r="AZ152" s="63" t="s">
        <v>1102</v>
      </c>
      <c r="BA152" s="63" t="s">
        <v>1102</v>
      </c>
      <c r="BB152" s="63" t="s">
        <v>1101</v>
      </c>
      <c r="BC152" s="63" t="s">
        <v>1101</v>
      </c>
      <c r="BD152" s="63" t="s">
        <v>1101</v>
      </c>
      <c r="BE152" s="63" t="s">
        <v>1101</v>
      </c>
      <c r="BF152" s="63" t="s">
        <v>1101</v>
      </c>
      <c r="BG152" s="63" t="s">
        <v>1101</v>
      </c>
      <c r="BH152" s="63" t="s">
        <v>1101</v>
      </c>
      <c r="BI152" s="63" t="s">
        <v>1101</v>
      </c>
      <c r="BJ152" s="63" t="s">
        <v>1101</v>
      </c>
      <c r="BK152" s="63" t="s">
        <v>1101</v>
      </c>
      <c r="BL152" s="63" t="s">
        <v>1101</v>
      </c>
      <c r="BM152" s="63" t="s">
        <v>1101</v>
      </c>
      <c r="BN152" s="63" t="s">
        <v>1101</v>
      </c>
      <c r="BO152" s="63" t="s">
        <v>1101</v>
      </c>
      <c r="BP152" s="63" t="s">
        <v>1101</v>
      </c>
      <c r="BQ152" s="66" t="s">
        <v>1102</v>
      </c>
      <c r="BR152" s="62" t="s">
        <v>1102</v>
      </c>
      <c r="BS152" s="63" t="s">
        <v>1102</v>
      </c>
      <c r="BT152" s="63" t="s">
        <v>1102</v>
      </c>
      <c r="BU152" s="63" t="s">
        <v>1102</v>
      </c>
      <c r="BV152" s="63" t="s">
        <v>1102</v>
      </c>
      <c r="BW152" s="63" t="s">
        <v>1102</v>
      </c>
      <c r="BX152" s="63" t="s">
        <v>1101</v>
      </c>
      <c r="BY152" s="63" t="s">
        <v>1101</v>
      </c>
      <c r="BZ152" s="63" t="s">
        <v>1101</v>
      </c>
      <c r="CA152" s="63" t="s">
        <v>1101</v>
      </c>
      <c r="CB152" s="63" t="s">
        <v>1101</v>
      </c>
      <c r="CC152" s="63" t="s">
        <v>1101</v>
      </c>
      <c r="CD152" s="63" t="s">
        <v>1101</v>
      </c>
      <c r="CE152" s="63" t="s">
        <v>1101</v>
      </c>
      <c r="CF152" s="63" t="s">
        <v>1101</v>
      </c>
      <c r="CG152" s="63" t="s">
        <v>1101</v>
      </c>
      <c r="CH152" s="63" t="s">
        <v>1101</v>
      </c>
      <c r="CI152" s="63" t="s">
        <v>1101</v>
      </c>
      <c r="CJ152" s="64" t="s">
        <v>1101</v>
      </c>
      <c r="CK152" s="63" t="s">
        <v>1101</v>
      </c>
      <c r="CL152" s="63" t="s">
        <v>1101</v>
      </c>
      <c r="CM152" s="63" t="s">
        <v>1101</v>
      </c>
      <c r="CN152" s="63" t="s">
        <v>1101</v>
      </c>
      <c r="CO152" s="63" t="s">
        <v>1101</v>
      </c>
      <c r="CP152" s="63" t="s">
        <v>1101</v>
      </c>
      <c r="CQ152" s="63" t="s">
        <v>1102</v>
      </c>
      <c r="CR152" s="63" t="s">
        <v>1102</v>
      </c>
      <c r="CS152" s="63" t="s">
        <v>1102</v>
      </c>
      <c r="CT152" s="63" t="s">
        <v>1102</v>
      </c>
      <c r="CU152" s="63" t="s">
        <v>1102</v>
      </c>
      <c r="CV152" s="63" t="s">
        <v>1102</v>
      </c>
      <c r="CW152" s="63" t="s">
        <v>1102</v>
      </c>
      <c r="CX152" s="63" t="s">
        <v>1102</v>
      </c>
      <c r="CY152" s="63" t="s">
        <v>1102</v>
      </c>
      <c r="CZ152" s="63" t="s">
        <v>1102</v>
      </c>
      <c r="DA152" s="63" t="s">
        <v>1102</v>
      </c>
      <c r="DB152" s="63" t="s">
        <v>1102</v>
      </c>
      <c r="DC152" s="63" t="s">
        <v>1102</v>
      </c>
      <c r="DD152" s="63" t="s">
        <v>1102</v>
      </c>
      <c r="DE152" s="63" t="s">
        <v>1102</v>
      </c>
      <c r="DF152" s="63" t="s">
        <v>1102</v>
      </c>
      <c r="DG152" s="63" t="s">
        <v>1102</v>
      </c>
      <c r="DH152" s="63" t="s">
        <v>1101</v>
      </c>
    </row>
    <row r="153" spans="1:112" ht="11.25" customHeight="1">
      <c r="A153" s="152" t="s">
        <v>27</v>
      </c>
      <c r="B153" s="63" t="s">
        <v>1101</v>
      </c>
      <c r="C153" s="63" t="s">
        <v>1101</v>
      </c>
      <c r="D153" s="63" t="s">
        <v>1101</v>
      </c>
      <c r="E153" s="63" t="s">
        <v>1101</v>
      </c>
      <c r="F153" s="63" t="s">
        <v>1101</v>
      </c>
      <c r="G153" s="63" t="s">
        <v>1101</v>
      </c>
      <c r="H153" s="63" t="s">
        <v>1101</v>
      </c>
      <c r="I153" s="63" t="s">
        <v>1102</v>
      </c>
      <c r="J153" s="63" t="s">
        <v>1102</v>
      </c>
      <c r="K153" s="63" t="s">
        <v>1102</v>
      </c>
      <c r="L153" s="63" t="s">
        <v>1102</v>
      </c>
      <c r="M153" s="63" t="s">
        <v>1102</v>
      </c>
      <c r="N153" s="63" t="s">
        <v>1102</v>
      </c>
      <c r="O153" s="63" t="s">
        <v>1102</v>
      </c>
      <c r="P153" s="63" t="s">
        <v>1102</v>
      </c>
      <c r="Q153" s="63" t="s">
        <v>1102</v>
      </c>
      <c r="R153" s="63" t="s">
        <v>1102</v>
      </c>
      <c r="S153" s="63" t="s">
        <v>1102</v>
      </c>
      <c r="T153" s="63" t="s">
        <v>1102</v>
      </c>
      <c r="U153" s="63" t="s">
        <v>1102</v>
      </c>
      <c r="V153" s="63" t="s">
        <v>1101</v>
      </c>
      <c r="W153" s="62" t="s">
        <v>1101</v>
      </c>
      <c r="X153" s="63" t="s">
        <v>1101</v>
      </c>
      <c r="Y153" s="63" t="s">
        <v>1101</v>
      </c>
      <c r="Z153" s="63" t="s">
        <v>1101</v>
      </c>
      <c r="AA153" s="63" t="s">
        <v>1101</v>
      </c>
      <c r="AB153" s="64" t="s">
        <v>1101</v>
      </c>
      <c r="AC153" s="63" t="s">
        <v>1101</v>
      </c>
      <c r="AD153" s="63" t="s">
        <v>1101</v>
      </c>
      <c r="AE153" s="63" t="s">
        <v>1101</v>
      </c>
      <c r="AF153" s="63" t="s">
        <v>1101</v>
      </c>
      <c r="AG153" s="63" t="s">
        <v>1101</v>
      </c>
      <c r="AH153" s="63" t="s">
        <v>1101</v>
      </c>
      <c r="AI153" s="63" t="s">
        <v>1101</v>
      </c>
      <c r="AJ153" s="63" t="s">
        <v>1101</v>
      </c>
      <c r="AK153" s="63" t="s">
        <v>1101</v>
      </c>
      <c r="AL153" s="63" t="s">
        <v>1101</v>
      </c>
      <c r="AM153" s="63" t="s">
        <v>1101</v>
      </c>
      <c r="AN153" s="63" t="s">
        <v>1101</v>
      </c>
      <c r="AO153" s="63" t="s">
        <v>1101</v>
      </c>
      <c r="AP153" s="63" t="s">
        <v>1102</v>
      </c>
      <c r="AQ153" s="63" t="s">
        <v>1102</v>
      </c>
      <c r="AR153" s="63" t="s">
        <v>1102</v>
      </c>
      <c r="AS153" s="63" t="s">
        <v>1102</v>
      </c>
      <c r="AT153" s="63" t="s">
        <v>1102</v>
      </c>
      <c r="AU153" s="64" t="s">
        <v>1101</v>
      </c>
      <c r="AV153" s="63" t="s">
        <v>1101</v>
      </c>
      <c r="AW153" s="63" t="s">
        <v>1101</v>
      </c>
      <c r="AX153" s="63" t="s">
        <v>1101</v>
      </c>
      <c r="AY153" s="63" t="s">
        <v>1101</v>
      </c>
      <c r="AZ153" s="63" t="s">
        <v>1101</v>
      </c>
      <c r="BA153" s="63" t="s">
        <v>1101</v>
      </c>
      <c r="BB153" s="63" t="s">
        <v>1101</v>
      </c>
      <c r="BC153" s="63" t="s">
        <v>1101</v>
      </c>
      <c r="BD153" s="63" t="s">
        <v>1102</v>
      </c>
      <c r="BE153" s="63" t="s">
        <v>1101</v>
      </c>
      <c r="BF153" s="63" t="s">
        <v>1101</v>
      </c>
      <c r="BG153" s="63" t="s">
        <v>1101</v>
      </c>
      <c r="BH153" s="63" t="s">
        <v>1101</v>
      </c>
      <c r="BI153" s="63" t="s">
        <v>1101</v>
      </c>
      <c r="BJ153" s="63" t="s">
        <v>1101</v>
      </c>
      <c r="BK153" s="63" t="s">
        <v>1101</v>
      </c>
      <c r="BL153" s="63" t="s">
        <v>1101</v>
      </c>
      <c r="BM153" s="63" t="s">
        <v>1101</v>
      </c>
      <c r="BN153" s="63" t="s">
        <v>1101</v>
      </c>
      <c r="BO153" s="63" t="s">
        <v>1101</v>
      </c>
      <c r="BP153" s="63" t="s">
        <v>1101</v>
      </c>
      <c r="BQ153" s="67" t="s">
        <v>1101</v>
      </c>
      <c r="BR153" s="62" t="s">
        <v>1101</v>
      </c>
      <c r="BS153" s="63" t="s">
        <v>1101</v>
      </c>
      <c r="BT153" s="63" t="s">
        <v>1101</v>
      </c>
      <c r="BU153" s="63" t="s">
        <v>1101</v>
      </c>
      <c r="BV153" s="63" t="s">
        <v>1101</v>
      </c>
      <c r="BW153" s="63" t="s">
        <v>1101</v>
      </c>
      <c r="BX153" s="63" t="s">
        <v>1102</v>
      </c>
      <c r="BY153" s="63" t="s">
        <v>1102</v>
      </c>
      <c r="BZ153" s="63" t="s">
        <v>1102</v>
      </c>
      <c r="CA153" s="63" t="s">
        <v>1102</v>
      </c>
      <c r="CB153" s="63" t="s">
        <v>1102</v>
      </c>
      <c r="CC153" s="63" t="s">
        <v>1102</v>
      </c>
      <c r="CD153" s="63" t="s">
        <v>1102</v>
      </c>
      <c r="CE153" s="63" t="s">
        <v>1102</v>
      </c>
      <c r="CF153" s="63" t="s">
        <v>1102</v>
      </c>
      <c r="CG153" s="63" t="s">
        <v>1101</v>
      </c>
      <c r="CH153" s="63" t="s">
        <v>1101</v>
      </c>
      <c r="CI153" s="63" t="s">
        <v>1101</v>
      </c>
      <c r="CJ153" s="64" t="s">
        <v>1102</v>
      </c>
      <c r="CK153" s="63" t="s">
        <v>1102</v>
      </c>
      <c r="CL153" s="63" t="s">
        <v>1101</v>
      </c>
      <c r="CM153" s="63" t="s">
        <v>1101</v>
      </c>
      <c r="CN153" s="63" t="s">
        <v>1101</v>
      </c>
      <c r="CO153" s="63" t="s">
        <v>1101</v>
      </c>
      <c r="CP153" s="63" t="s">
        <v>1101</v>
      </c>
      <c r="CQ153" s="63" t="s">
        <v>1102</v>
      </c>
      <c r="CR153" s="63" t="s">
        <v>1102</v>
      </c>
      <c r="CS153" s="63" t="s">
        <v>256</v>
      </c>
      <c r="CT153" s="63" t="s">
        <v>1102</v>
      </c>
      <c r="CU153" s="63" t="s">
        <v>1103</v>
      </c>
      <c r="CV153" s="63" t="s">
        <v>1103</v>
      </c>
      <c r="CW153" s="63" t="s">
        <v>1103</v>
      </c>
      <c r="CX153" s="63" t="s">
        <v>1101</v>
      </c>
      <c r="CY153" s="63" t="s">
        <v>1102</v>
      </c>
      <c r="CZ153" s="63" t="s">
        <v>1102</v>
      </c>
      <c r="DA153" s="63" t="s">
        <v>1102</v>
      </c>
      <c r="DB153" s="63" t="s">
        <v>1102</v>
      </c>
      <c r="DC153" s="63" t="s">
        <v>1102</v>
      </c>
      <c r="DD153" s="63" t="s">
        <v>1102</v>
      </c>
      <c r="DE153" s="63" t="s">
        <v>1102</v>
      </c>
      <c r="DF153" s="63" t="s">
        <v>1102</v>
      </c>
      <c r="DG153" s="63" t="s">
        <v>1102</v>
      </c>
      <c r="DH153" s="63" t="s">
        <v>1102</v>
      </c>
    </row>
    <row r="154" spans="1:112" ht="11.25" customHeight="1">
      <c r="A154" s="152" t="s">
        <v>50</v>
      </c>
      <c r="B154" s="62" t="s">
        <v>1102</v>
      </c>
      <c r="C154" s="63" t="s">
        <v>1102</v>
      </c>
      <c r="D154" s="63" t="s">
        <v>1102</v>
      </c>
      <c r="E154" s="63" t="s">
        <v>1102</v>
      </c>
      <c r="F154" s="63" t="s">
        <v>1102</v>
      </c>
      <c r="G154" s="63" t="s">
        <v>1102</v>
      </c>
      <c r="H154" s="63" t="s">
        <v>1102</v>
      </c>
      <c r="I154" s="63" t="s">
        <v>1102</v>
      </c>
      <c r="J154" s="63" t="s">
        <v>1102</v>
      </c>
      <c r="K154" s="63" t="s">
        <v>1102</v>
      </c>
      <c r="L154" s="63" t="s">
        <v>1102</v>
      </c>
      <c r="M154" s="63" t="s">
        <v>1102</v>
      </c>
      <c r="N154" s="63" t="s">
        <v>1102</v>
      </c>
      <c r="O154" s="63" t="s">
        <v>1102</v>
      </c>
      <c r="P154" s="63" t="s">
        <v>1102</v>
      </c>
      <c r="Q154" s="63" t="s">
        <v>1102</v>
      </c>
      <c r="R154" s="63" t="s">
        <v>1101</v>
      </c>
      <c r="S154" s="63" t="s">
        <v>1101</v>
      </c>
      <c r="T154" s="63" t="s">
        <v>1102</v>
      </c>
      <c r="U154" s="63" t="s">
        <v>1101</v>
      </c>
      <c r="V154" s="63" t="s">
        <v>1101</v>
      </c>
      <c r="W154" s="62" t="s">
        <v>1101</v>
      </c>
      <c r="X154" s="63" t="s">
        <v>1101</v>
      </c>
      <c r="Y154" s="63" t="s">
        <v>1101</v>
      </c>
      <c r="Z154" s="63" t="s">
        <v>1101</v>
      </c>
      <c r="AA154" s="63" t="s">
        <v>1102</v>
      </c>
      <c r="AB154" s="64" t="s">
        <v>1101</v>
      </c>
      <c r="AC154" s="63" t="s">
        <v>1101</v>
      </c>
      <c r="AD154" s="63" t="s">
        <v>1101</v>
      </c>
      <c r="AE154" s="63" t="s">
        <v>1101</v>
      </c>
      <c r="AF154" s="63" t="s">
        <v>1101</v>
      </c>
      <c r="AG154" s="63" t="s">
        <v>1101</v>
      </c>
      <c r="AH154" s="63" t="s">
        <v>1101</v>
      </c>
      <c r="AI154" s="63" t="s">
        <v>1101</v>
      </c>
      <c r="AJ154" s="63" t="s">
        <v>1102</v>
      </c>
      <c r="AK154" s="63" t="s">
        <v>1102</v>
      </c>
      <c r="AL154" s="63" t="s">
        <v>1101</v>
      </c>
      <c r="AM154" s="63" t="s">
        <v>1101</v>
      </c>
      <c r="AN154" s="63" t="s">
        <v>1101</v>
      </c>
      <c r="AO154" s="63" t="s">
        <v>1101</v>
      </c>
      <c r="AP154" s="63" t="s">
        <v>1101</v>
      </c>
      <c r="AQ154" s="63" t="s">
        <v>1101</v>
      </c>
      <c r="AR154" s="63" t="s">
        <v>1102</v>
      </c>
      <c r="AS154" s="63" t="s">
        <v>1102</v>
      </c>
      <c r="AT154" s="63" t="s">
        <v>1102</v>
      </c>
      <c r="AU154" s="64" t="s">
        <v>1101</v>
      </c>
      <c r="AV154" s="63" t="s">
        <v>1101</v>
      </c>
      <c r="AW154" s="63" t="s">
        <v>1101</v>
      </c>
      <c r="AX154" s="63" t="s">
        <v>1101</v>
      </c>
      <c r="AY154" s="63" t="s">
        <v>1101</v>
      </c>
      <c r="AZ154" s="63" t="s">
        <v>1102</v>
      </c>
      <c r="BA154" s="63" t="s">
        <v>1102</v>
      </c>
      <c r="BB154" s="63" t="s">
        <v>1102</v>
      </c>
      <c r="BC154" s="63" t="s">
        <v>1102</v>
      </c>
      <c r="BD154" s="63" t="s">
        <v>1102</v>
      </c>
      <c r="BE154" s="63" t="s">
        <v>1102</v>
      </c>
      <c r="BF154" s="63" t="s">
        <v>1102</v>
      </c>
      <c r="BG154" s="63" t="s">
        <v>1102</v>
      </c>
      <c r="BH154" s="63" t="s">
        <v>1102</v>
      </c>
      <c r="BI154" s="63" t="s">
        <v>1101</v>
      </c>
      <c r="BJ154" s="63" t="s">
        <v>1101</v>
      </c>
      <c r="BK154" s="63" t="s">
        <v>1101</v>
      </c>
      <c r="BL154" s="63" t="s">
        <v>1101</v>
      </c>
      <c r="BM154" s="63" t="s">
        <v>1101</v>
      </c>
      <c r="BN154" s="63" t="s">
        <v>1101</v>
      </c>
      <c r="BO154" s="63" t="s">
        <v>1101</v>
      </c>
      <c r="BP154" s="63" t="s">
        <v>1101</v>
      </c>
      <c r="BQ154" s="67" t="s">
        <v>1101</v>
      </c>
      <c r="BR154" s="62" t="s">
        <v>1101</v>
      </c>
      <c r="BS154" s="63" t="s">
        <v>1101</v>
      </c>
      <c r="BT154" s="63" t="s">
        <v>1103</v>
      </c>
      <c r="BU154" s="63" t="s">
        <v>1102</v>
      </c>
      <c r="BV154" s="63" t="s">
        <v>1103</v>
      </c>
      <c r="BW154" s="63" t="s">
        <v>1103</v>
      </c>
      <c r="BX154" s="63" t="s">
        <v>1103</v>
      </c>
      <c r="BY154" s="63" t="s">
        <v>1101</v>
      </c>
      <c r="BZ154" s="63" t="s">
        <v>1101</v>
      </c>
      <c r="CA154" s="63" t="s">
        <v>1101</v>
      </c>
      <c r="CB154" s="63" t="s">
        <v>1101</v>
      </c>
      <c r="CC154" s="63" t="s">
        <v>1101</v>
      </c>
      <c r="CD154" s="63" t="s">
        <v>1101</v>
      </c>
      <c r="CE154" s="63" t="s">
        <v>1101</v>
      </c>
      <c r="CF154" s="63" t="s">
        <v>1101</v>
      </c>
      <c r="CG154" s="63" t="s">
        <v>1101</v>
      </c>
      <c r="CH154" s="63" t="s">
        <v>1101</v>
      </c>
      <c r="CI154" s="63" t="s">
        <v>1101</v>
      </c>
      <c r="CJ154" s="64" t="s">
        <v>1103</v>
      </c>
      <c r="CK154" s="63" t="s">
        <v>1103</v>
      </c>
      <c r="CL154" s="63" t="s">
        <v>1103</v>
      </c>
      <c r="CM154" s="63" t="s">
        <v>1103</v>
      </c>
      <c r="CN154" s="63" t="s">
        <v>1102</v>
      </c>
      <c r="CO154" s="63" t="s">
        <v>1102</v>
      </c>
      <c r="CP154" s="63" t="s">
        <v>1102</v>
      </c>
      <c r="CQ154" s="63" t="s">
        <v>1102</v>
      </c>
      <c r="CR154" s="63" t="s">
        <v>1103</v>
      </c>
      <c r="CS154" s="63" t="s">
        <v>1103</v>
      </c>
      <c r="CT154" s="63" t="s">
        <v>1102</v>
      </c>
      <c r="CU154" s="63" t="s">
        <v>1103</v>
      </c>
      <c r="CV154" s="63" t="s">
        <v>1103</v>
      </c>
      <c r="CW154" s="63" t="s">
        <v>1103</v>
      </c>
      <c r="CX154" s="63" t="s">
        <v>1102</v>
      </c>
      <c r="CY154" s="63" t="s">
        <v>1102</v>
      </c>
      <c r="CZ154" s="63" t="s">
        <v>1102</v>
      </c>
      <c r="DA154" s="63" t="s">
        <v>1101</v>
      </c>
      <c r="DB154" s="63" t="s">
        <v>1101</v>
      </c>
      <c r="DC154" s="63" t="s">
        <v>1101</v>
      </c>
      <c r="DD154" s="63" t="s">
        <v>1101</v>
      </c>
      <c r="DE154" s="63" t="s">
        <v>1101</v>
      </c>
      <c r="DF154" s="63" t="s">
        <v>1101</v>
      </c>
      <c r="DG154" s="63" t="s">
        <v>1101</v>
      </c>
      <c r="DH154" s="63" t="s">
        <v>1101</v>
      </c>
    </row>
    <row r="155" spans="1:112" ht="11.25" customHeight="1">
      <c r="A155" s="152" t="s">
        <v>309</v>
      </c>
      <c r="B155" s="63" t="s">
        <v>1101</v>
      </c>
      <c r="C155" s="63" t="s">
        <v>1101</v>
      </c>
      <c r="D155" s="63" t="s">
        <v>1101</v>
      </c>
      <c r="E155" s="63" t="s">
        <v>1101</v>
      </c>
      <c r="F155" s="63" t="s">
        <v>1101</v>
      </c>
      <c r="G155" s="63" t="s">
        <v>1101</v>
      </c>
      <c r="H155" s="63" t="s">
        <v>1102</v>
      </c>
      <c r="I155" s="63" t="s">
        <v>1102</v>
      </c>
      <c r="J155" s="63" t="s">
        <v>1102</v>
      </c>
      <c r="K155" s="63" t="s">
        <v>1102</v>
      </c>
      <c r="L155" s="63" t="s">
        <v>1102</v>
      </c>
      <c r="M155" s="63" t="s">
        <v>1102</v>
      </c>
      <c r="N155" s="63" t="s">
        <v>1101</v>
      </c>
      <c r="O155" s="63" t="s">
        <v>1101</v>
      </c>
      <c r="P155" s="63" t="s">
        <v>1101</v>
      </c>
      <c r="Q155" s="63" t="s">
        <v>1101</v>
      </c>
      <c r="R155" s="63" t="s">
        <v>1101</v>
      </c>
      <c r="S155" s="63" t="s">
        <v>1101</v>
      </c>
      <c r="T155" s="63" t="s">
        <v>1101</v>
      </c>
      <c r="U155" s="63" t="s">
        <v>1101</v>
      </c>
      <c r="V155" s="63" t="s">
        <v>1101</v>
      </c>
      <c r="W155" s="62" t="s">
        <v>1101</v>
      </c>
      <c r="X155" s="63" t="s">
        <v>1101</v>
      </c>
      <c r="Y155" s="63" t="s">
        <v>1102</v>
      </c>
      <c r="Z155" s="63" t="s">
        <v>1102</v>
      </c>
      <c r="AA155" s="63" t="s">
        <v>1101</v>
      </c>
      <c r="AB155" s="64" t="s">
        <v>1101</v>
      </c>
      <c r="AC155" s="63" t="s">
        <v>1101</v>
      </c>
      <c r="AD155" s="63" t="s">
        <v>1101</v>
      </c>
      <c r="AE155" s="63" t="s">
        <v>1101</v>
      </c>
      <c r="AF155" s="63" t="s">
        <v>1101</v>
      </c>
      <c r="AG155" s="63" t="s">
        <v>1101</v>
      </c>
      <c r="AH155" s="63" t="s">
        <v>1101</v>
      </c>
      <c r="AI155" s="63" t="s">
        <v>1101</v>
      </c>
      <c r="AJ155" s="63" t="s">
        <v>1101</v>
      </c>
      <c r="AK155" s="63" t="s">
        <v>1101</v>
      </c>
      <c r="AL155" s="63" t="s">
        <v>1101</v>
      </c>
      <c r="AM155" s="63" t="s">
        <v>1101</v>
      </c>
      <c r="AN155" s="63" t="s">
        <v>1101</v>
      </c>
      <c r="AO155" s="63" t="s">
        <v>1101</v>
      </c>
      <c r="AP155" s="63" t="s">
        <v>1101</v>
      </c>
      <c r="AQ155" s="63" t="s">
        <v>1102</v>
      </c>
      <c r="AR155" s="63" t="s">
        <v>1102</v>
      </c>
      <c r="AS155" s="63" t="s">
        <v>1102</v>
      </c>
      <c r="AT155" s="63" t="s">
        <v>1102</v>
      </c>
      <c r="AU155" s="64" t="s">
        <v>1102</v>
      </c>
      <c r="AV155" s="63" t="s">
        <v>1102</v>
      </c>
      <c r="AW155" s="63" t="s">
        <v>1102</v>
      </c>
      <c r="AX155" s="63" t="s">
        <v>1102</v>
      </c>
      <c r="AY155" s="63" t="s">
        <v>1101</v>
      </c>
      <c r="AZ155" s="63" t="s">
        <v>1101</v>
      </c>
      <c r="BA155" s="63" t="s">
        <v>1101</v>
      </c>
      <c r="BB155" s="63" t="s">
        <v>1101</v>
      </c>
      <c r="BC155" s="63" t="s">
        <v>1101</v>
      </c>
      <c r="BD155" s="63" t="s">
        <v>1101</v>
      </c>
      <c r="BE155" s="63" t="s">
        <v>1101</v>
      </c>
      <c r="BF155" s="63" t="s">
        <v>1101</v>
      </c>
      <c r="BG155" s="63" t="s">
        <v>1101</v>
      </c>
      <c r="BH155" s="63" t="s">
        <v>1101</v>
      </c>
      <c r="BI155" s="63" t="s">
        <v>1101</v>
      </c>
      <c r="BJ155" s="63" t="s">
        <v>1101</v>
      </c>
      <c r="BK155" s="63" t="s">
        <v>1101</v>
      </c>
      <c r="BL155" s="63" t="s">
        <v>1101</v>
      </c>
      <c r="BM155" s="63" t="s">
        <v>1101</v>
      </c>
      <c r="BN155" s="63" t="s">
        <v>1101</v>
      </c>
      <c r="BO155" s="63" t="s">
        <v>1101</v>
      </c>
      <c r="BP155" s="63" t="s">
        <v>1101</v>
      </c>
      <c r="BQ155" s="66" t="s">
        <v>1102</v>
      </c>
      <c r="BR155" s="62" t="s">
        <v>1102</v>
      </c>
      <c r="BS155" s="63" t="s">
        <v>1102</v>
      </c>
      <c r="BT155" s="63" t="s">
        <v>1102</v>
      </c>
      <c r="BU155" s="63" t="s">
        <v>1102</v>
      </c>
      <c r="BV155" s="63" t="s">
        <v>1102</v>
      </c>
      <c r="BW155" s="63" t="s">
        <v>1102</v>
      </c>
      <c r="BX155" s="63" t="s">
        <v>1102</v>
      </c>
      <c r="BY155" s="63" t="s">
        <v>1102</v>
      </c>
      <c r="BZ155" s="63" t="s">
        <v>1102</v>
      </c>
      <c r="CA155" s="63" t="s">
        <v>1102</v>
      </c>
      <c r="CB155" s="63" t="s">
        <v>1102</v>
      </c>
      <c r="CC155" s="63" t="s">
        <v>1102</v>
      </c>
      <c r="CD155" s="63" t="s">
        <v>1102</v>
      </c>
      <c r="CE155" s="63" t="s">
        <v>1102</v>
      </c>
      <c r="CF155" s="63" t="s">
        <v>1102</v>
      </c>
      <c r="CG155" s="63" t="s">
        <v>1102</v>
      </c>
      <c r="CH155" s="63" t="s">
        <v>1102</v>
      </c>
      <c r="CI155" s="63" t="s">
        <v>1101</v>
      </c>
      <c r="CJ155" s="64" t="s">
        <v>1102</v>
      </c>
      <c r="CK155" s="63" t="s">
        <v>1102</v>
      </c>
      <c r="CL155" s="63" t="s">
        <v>1102</v>
      </c>
      <c r="CM155" s="63" t="s">
        <v>1102</v>
      </c>
      <c r="CN155" s="63" t="s">
        <v>1102</v>
      </c>
      <c r="CO155" s="63" t="s">
        <v>1102</v>
      </c>
      <c r="CP155" s="63" t="s">
        <v>1102</v>
      </c>
      <c r="CQ155" s="63" t="s">
        <v>1102</v>
      </c>
      <c r="CR155" s="63" t="s">
        <v>1102</v>
      </c>
      <c r="CS155" s="63" t="s">
        <v>1102</v>
      </c>
      <c r="CT155" s="63" t="s">
        <v>1102</v>
      </c>
      <c r="CU155" s="63" t="s">
        <v>1102</v>
      </c>
      <c r="CV155" s="63" t="s">
        <v>1102</v>
      </c>
      <c r="CW155" s="63" t="s">
        <v>1102</v>
      </c>
      <c r="CX155" s="63" t="s">
        <v>1102</v>
      </c>
      <c r="CY155" s="63" t="s">
        <v>1102</v>
      </c>
      <c r="CZ155" s="63" t="s">
        <v>1102</v>
      </c>
      <c r="DA155" s="63" t="s">
        <v>1102</v>
      </c>
      <c r="DB155" s="63" t="s">
        <v>1102</v>
      </c>
      <c r="DC155" s="63" t="s">
        <v>1102</v>
      </c>
      <c r="DD155" s="63" t="s">
        <v>1102</v>
      </c>
      <c r="DE155" s="63" t="s">
        <v>1102</v>
      </c>
      <c r="DF155" s="63" t="s">
        <v>1102</v>
      </c>
      <c r="DG155" s="63" t="s">
        <v>1102</v>
      </c>
      <c r="DH155" s="63" t="s">
        <v>1102</v>
      </c>
    </row>
    <row r="156" spans="1:112" ht="11.25" customHeight="1">
      <c r="A156" s="152" t="s">
        <v>25</v>
      </c>
      <c r="B156" s="63" t="s">
        <v>1101</v>
      </c>
      <c r="C156" s="63" t="s">
        <v>1101</v>
      </c>
      <c r="D156" s="63" t="s">
        <v>1101</v>
      </c>
      <c r="E156" s="63" t="s">
        <v>1101</v>
      </c>
      <c r="F156" s="63" t="s">
        <v>1101</v>
      </c>
      <c r="G156" s="63" t="s">
        <v>1101</v>
      </c>
      <c r="H156" s="63" t="s">
        <v>1101</v>
      </c>
      <c r="I156" s="63" t="s">
        <v>1101</v>
      </c>
      <c r="J156" s="63" t="s">
        <v>1101</v>
      </c>
      <c r="K156" s="63" t="s">
        <v>1101</v>
      </c>
      <c r="L156" s="63" t="s">
        <v>1101</v>
      </c>
      <c r="M156" s="63" t="s">
        <v>1101</v>
      </c>
      <c r="N156" s="63" t="s">
        <v>1101</v>
      </c>
      <c r="O156" s="63" t="s">
        <v>1101</v>
      </c>
      <c r="P156" s="63" t="s">
        <v>1101</v>
      </c>
      <c r="Q156" s="63" t="s">
        <v>1101</v>
      </c>
      <c r="R156" s="63" t="s">
        <v>1101</v>
      </c>
      <c r="S156" s="63" t="s">
        <v>1101</v>
      </c>
      <c r="T156" s="63" t="s">
        <v>1101</v>
      </c>
      <c r="U156" s="63" t="s">
        <v>1101</v>
      </c>
      <c r="V156" s="63" t="s">
        <v>1101</v>
      </c>
      <c r="W156" s="62" t="s">
        <v>1102</v>
      </c>
      <c r="X156" s="63" t="s">
        <v>1102</v>
      </c>
      <c r="Y156" s="63" t="s">
        <v>1102</v>
      </c>
      <c r="Z156" s="63" t="s">
        <v>1102</v>
      </c>
      <c r="AA156" s="63" t="s">
        <v>1101</v>
      </c>
      <c r="AB156" s="64" t="s">
        <v>1101</v>
      </c>
      <c r="AC156" s="63" t="s">
        <v>1101</v>
      </c>
      <c r="AD156" s="63" t="s">
        <v>1101</v>
      </c>
      <c r="AE156" s="63" t="s">
        <v>1101</v>
      </c>
      <c r="AF156" s="63" t="s">
        <v>1101</v>
      </c>
      <c r="AG156" s="63" t="s">
        <v>1101</v>
      </c>
      <c r="AH156" s="63" t="s">
        <v>1101</v>
      </c>
      <c r="AI156" s="63" t="s">
        <v>1101</v>
      </c>
      <c r="AJ156" s="63" t="s">
        <v>1101</v>
      </c>
      <c r="AK156" s="63" t="s">
        <v>1101</v>
      </c>
      <c r="AL156" s="63" t="s">
        <v>1102</v>
      </c>
      <c r="AM156" s="63" t="s">
        <v>1102</v>
      </c>
      <c r="AN156" s="63" t="s">
        <v>1102</v>
      </c>
      <c r="AO156" s="63" t="s">
        <v>1102</v>
      </c>
      <c r="AP156" s="63" t="s">
        <v>1102</v>
      </c>
      <c r="AQ156" s="63" t="s">
        <v>1102</v>
      </c>
      <c r="AR156" s="63" t="s">
        <v>1102</v>
      </c>
      <c r="AS156" s="63" t="s">
        <v>1102</v>
      </c>
      <c r="AT156" s="63" t="s">
        <v>1102</v>
      </c>
      <c r="AU156" s="64" t="s">
        <v>1101</v>
      </c>
      <c r="AV156" s="63" t="s">
        <v>1101</v>
      </c>
      <c r="AW156" s="63" t="s">
        <v>1101</v>
      </c>
      <c r="AX156" s="63" t="s">
        <v>1101</v>
      </c>
      <c r="AY156" s="63" t="s">
        <v>1101</v>
      </c>
      <c r="AZ156" s="63" t="s">
        <v>1101</v>
      </c>
      <c r="BA156" s="63" t="s">
        <v>1101</v>
      </c>
      <c r="BB156" s="63" t="s">
        <v>1101</v>
      </c>
      <c r="BC156" s="63" t="s">
        <v>1101</v>
      </c>
      <c r="BD156" s="63" t="s">
        <v>1101</v>
      </c>
      <c r="BE156" s="63" t="s">
        <v>1101</v>
      </c>
      <c r="BF156" s="63" t="s">
        <v>1101</v>
      </c>
      <c r="BG156" s="63" t="s">
        <v>1101</v>
      </c>
      <c r="BH156" s="63" t="s">
        <v>1101</v>
      </c>
      <c r="BI156" s="63" t="s">
        <v>1101</v>
      </c>
      <c r="BJ156" s="63" t="s">
        <v>1101</v>
      </c>
      <c r="BK156" s="63" t="s">
        <v>1101</v>
      </c>
      <c r="BL156" s="63" t="s">
        <v>1102</v>
      </c>
      <c r="BM156" s="63" t="s">
        <v>1102</v>
      </c>
      <c r="BN156" s="63" t="s">
        <v>1102</v>
      </c>
      <c r="BO156" s="63" t="s">
        <v>1102</v>
      </c>
      <c r="BP156" s="63" t="s">
        <v>1102</v>
      </c>
      <c r="BQ156" s="67" t="s">
        <v>1101</v>
      </c>
      <c r="BR156" s="62" t="s">
        <v>1101</v>
      </c>
      <c r="BS156" s="63" t="s">
        <v>1101</v>
      </c>
      <c r="BT156" s="63" t="s">
        <v>1101</v>
      </c>
      <c r="BU156" s="63" t="s">
        <v>1101</v>
      </c>
      <c r="BV156" s="63" t="s">
        <v>1101</v>
      </c>
      <c r="BW156" s="63" t="s">
        <v>1101</v>
      </c>
      <c r="BX156" s="63" t="s">
        <v>1101</v>
      </c>
      <c r="BY156" s="63" t="s">
        <v>1101</v>
      </c>
      <c r="BZ156" s="63" t="s">
        <v>1101</v>
      </c>
      <c r="CA156" s="63" t="s">
        <v>1101</v>
      </c>
      <c r="CB156" s="63" t="s">
        <v>1101</v>
      </c>
      <c r="CC156" s="63" t="s">
        <v>1101</v>
      </c>
      <c r="CD156" s="63" t="s">
        <v>1101</v>
      </c>
      <c r="CE156" s="63" t="s">
        <v>1101</v>
      </c>
      <c r="CF156" s="63" t="s">
        <v>1101</v>
      </c>
      <c r="CG156" s="63" t="s">
        <v>1101</v>
      </c>
      <c r="CH156" s="63" t="s">
        <v>1101</v>
      </c>
      <c r="CI156" s="63" t="s">
        <v>1101</v>
      </c>
      <c r="CJ156" s="64" t="s">
        <v>1102</v>
      </c>
      <c r="CK156" s="63" t="s">
        <v>256</v>
      </c>
      <c r="CL156" s="63" t="s">
        <v>1101</v>
      </c>
      <c r="CM156" s="63" t="s">
        <v>1101</v>
      </c>
      <c r="CN156" s="63" t="s">
        <v>1101</v>
      </c>
      <c r="CO156" s="63" t="s">
        <v>1101</v>
      </c>
      <c r="CP156" s="63" t="s">
        <v>1101</v>
      </c>
      <c r="CQ156" s="63" t="s">
        <v>1101</v>
      </c>
      <c r="CR156" s="63" t="s">
        <v>1101</v>
      </c>
      <c r="CS156" s="63" t="s">
        <v>1101</v>
      </c>
      <c r="CT156" s="63" t="s">
        <v>1101</v>
      </c>
      <c r="CU156" s="63" t="s">
        <v>1101</v>
      </c>
      <c r="CV156" s="63" t="s">
        <v>1101</v>
      </c>
      <c r="CW156" s="63" t="s">
        <v>1101</v>
      </c>
      <c r="CX156" s="63" t="s">
        <v>1101</v>
      </c>
      <c r="CY156" s="63" t="s">
        <v>1101</v>
      </c>
      <c r="CZ156" s="63" t="s">
        <v>1101</v>
      </c>
      <c r="DA156" s="63" t="s">
        <v>1101</v>
      </c>
      <c r="DB156" s="63" t="s">
        <v>1101</v>
      </c>
      <c r="DC156" s="63" t="s">
        <v>1101</v>
      </c>
      <c r="DD156" s="63" t="s">
        <v>1101</v>
      </c>
      <c r="DE156" s="63" t="s">
        <v>1101</v>
      </c>
      <c r="DF156" s="63" t="s">
        <v>1101</v>
      </c>
      <c r="DG156" s="63" t="s">
        <v>1101</v>
      </c>
      <c r="DH156" s="63" t="s">
        <v>1101</v>
      </c>
    </row>
    <row r="157" spans="1:112" ht="11.25" customHeight="1">
      <c r="A157" s="152" t="s">
        <v>140</v>
      </c>
      <c r="B157" s="63" t="s">
        <v>1102</v>
      </c>
      <c r="C157" s="63" t="s">
        <v>1102</v>
      </c>
      <c r="D157" s="63" t="s">
        <v>1102</v>
      </c>
      <c r="E157" s="63" t="s">
        <v>1102</v>
      </c>
      <c r="F157" s="63" t="s">
        <v>1102</v>
      </c>
      <c r="G157" s="63" t="s">
        <v>1102</v>
      </c>
      <c r="H157" s="63" t="s">
        <v>1102</v>
      </c>
      <c r="I157" s="63" t="s">
        <v>1102</v>
      </c>
      <c r="J157" s="63" t="s">
        <v>1102</v>
      </c>
      <c r="K157" s="63" t="s">
        <v>1102</v>
      </c>
      <c r="L157" s="63" t="s">
        <v>1102</v>
      </c>
      <c r="M157" s="63" t="s">
        <v>1102</v>
      </c>
      <c r="N157" s="63" t="s">
        <v>1102</v>
      </c>
      <c r="O157" s="63" t="s">
        <v>1102</v>
      </c>
      <c r="P157" s="63" t="s">
        <v>1102</v>
      </c>
      <c r="Q157" s="63" t="s">
        <v>1102</v>
      </c>
      <c r="R157" s="63" t="s">
        <v>1102</v>
      </c>
      <c r="S157" s="63" t="s">
        <v>1102</v>
      </c>
      <c r="T157" s="63" t="s">
        <v>1102</v>
      </c>
      <c r="U157" s="63" t="s">
        <v>1102</v>
      </c>
      <c r="V157" s="63" t="s">
        <v>1102</v>
      </c>
      <c r="W157" s="62" t="s">
        <v>1102</v>
      </c>
      <c r="X157" s="63" t="s">
        <v>1102</v>
      </c>
      <c r="Y157" s="63" t="s">
        <v>1102</v>
      </c>
      <c r="Z157" s="63" t="s">
        <v>1102</v>
      </c>
      <c r="AA157" s="63" t="s">
        <v>1102</v>
      </c>
      <c r="AB157" s="64" t="s">
        <v>1102</v>
      </c>
      <c r="AC157" s="63" t="s">
        <v>1102</v>
      </c>
      <c r="AD157" s="63" t="s">
        <v>1102</v>
      </c>
      <c r="AE157" s="63" t="s">
        <v>1102</v>
      </c>
      <c r="AF157" s="63" t="s">
        <v>1102</v>
      </c>
      <c r="AG157" s="63" t="s">
        <v>1102</v>
      </c>
      <c r="AH157" s="63" t="s">
        <v>1102</v>
      </c>
      <c r="AI157" s="63" t="s">
        <v>1102</v>
      </c>
      <c r="AJ157" s="63" t="s">
        <v>1102</v>
      </c>
      <c r="AK157" s="63" t="s">
        <v>1102</v>
      </c>
      <c r="AL157" s="63" t="s">
        <v>1102</v>
      </c>
      <c r="AM157" s="63" t="s">
        <v>1102</v>
      </c>
      <c r="AN157" s="63" t="s">
        <v>1102</v>
      </c>
      <c r="AO157" s="63" t="s">
        <v>1102</v>
      </c>
      <c r="AP157" s="63" t="s">
        <v>1102</v>
      </c>
      <c r="AQ157" s="63" t="s">
        <v>1101</v>
      </c>
      <c r="AR157" s="63" t="s">
        <v>1101</v>
      </c>
      <c r="AS157" s="63" t="s">
        <v>1101</v>
      </c>
      <c r="AT157" s="63" t="s">
        <v>1101</v>
      </c>
      <c r="AU157" s="64" t="s">
        <v>1102</v>
      </c>
      <c r="AV157" s="63" t="s">
        <v>1102</v>
      </c>
      <c r="AW157" s="63" t="s">
        <v>1102</v>
      </c>
      <c r="AX157" s="63" t="s">
        <v>1102</v>
      </c>
      <c r="AY157" s="63" t="s">
        <v>1102</v>
      </c>
      <c r="AZ157" s="63" t="s">
        <v>1102</v>
      </c>
      <c r="BA157" s="63" t="s">
        <v>1102</v>
      </c>
      <c r="BB157" s="63" t="s">
        <v>1102</v>
      </c>
      <c r="BC157" s="63" t="s">
        <v>1101</v>
      </c>
      <c r="BD157" s="63" t="s">
        <v>1101</v>
      </c>
      <c r="BE157" s="63" t="s">
        <v>1101</v>
      </c>
      <c r="BF157" s="63" t="s">
        <v>1101</v>
      </c>
      <c r="BG157" s="63" t="s">
        <v>1101</v>
      </c>
      <c r="BH157" s="63" t="s">
        <v>1101</v>
      </c>
      <c r="BI157" s="63" t="s">
        <v>1101</v>
      </c>
      <c r="BJ157" s="63" t="s">
        <v>1101</v>
      </c>
      <c r="BK157" s="63" t="s">
        <v>1101</v>
      </c>
      <c r="BL157" s="63" t="s">
        <v>1101</v>
      </c>
      <c r="BM157" s="63" t="s">
        <v>1101</v>
      </c>
      <c r="BN157" s="63" t="s">
        <v>1101</v>
      </c>
      <c r="BO157" s="63" t="s">
        <v>1101</v>
      </c>
      <c r="BP157" s="63" t="s">
        <v>1101</v>
      </c>
      <c r="BQ157" s="67" t="s">
        <v>1101</v>
      </c>
      <c r="BR157" s="62" t="s">
        <v>1101</v>
      </c>
      <c r="BS157" s="63" t="s">
        <v>1101</v>
      </c>
      <c r="BT157" s="63" t="s">
        <v>1101</v>
      </c>
      <c r="BU157" s="63" t="s">
        <v>1101</v>
      </c>
      <c r="BV157" s="63" t="s">
        <v>1101</v>
      </c>
      <c r="BW157" s="63" t="s">
        <v>1101</v>
      </c>
      <c r="BX157" s="63" t="s">
        <v>1101</v>
      </c>
      <c r="BY157" s="63" t="s">
        <v>1101</v>
      </c>
      <c r="BZ157" s="63" t="s">
        <v>1101</v>
      </c>
      <c r="CA157" s="63" t="s">
        <v>1101</v>
      </c>
      <c r="CB157" s="63" t="s">
        <v>1101</v>
      </c>
      <c r="CC157" s="63" t="s">
        <v>1101</v>
      </c>
      <c r="CD157" s="63" t="s">
        <v>1101</v>
      </c>
      <c r="CE157" s="63" t="s">
        <v>1101</v>
      </c>
      <c r="CF157" s="63" t="s">
        <v>1101</v>
      </c>
      <c r="CG157" s="63" t="s">
        <v>1101</v>
      </c>
      <c r="CH157" s="63" t="s">
        <v>1101</v>
      </c>
      <c r="CI157" s="63" t="s">
        <v>1101</v>
      </c>
      <c r="CJ157" s="64" t="s">
        <v>1101</v>
      </c>
      <c r="CK157" s="63" t="s">
        <v>1101</v>
      </c>
      <c r="CL157" s="63" t="s">
        <v>1101</v>
      </c>
      <c r="CM157" s="63" t="s">
        <v>1101</v>
      </c>
      <c r="CN157" s="63" t="s">
        <v>1101</v>
      </c>
      <c r="CO157" s="63" t="s">
        <v>1101</v>
      </c>
      <c r="CP157" s="63" t="s">
        <v>1101</v>
      </c>
      <c r="CQ157" s="63" t="s">
        <v>1101</v>
      </c>
      <c r="CR157" s="63" t="s">
        <v>1101</v>
      </c>
      <c r="CS157" s="63" t="s">
        <v>1102</v>
      </c>
      <c r="CT157" s="63" t="s">
        <v>1102</v>
      </c>
      <c r="CU157" s="63" t="s">
        <v>1102</v>
      </c>
      <c r="CV157" s="63" t="s">
        <v>1102</v>
      </c>
      <c r="CW157" s="63" t="s">
        <v>1102</v>
      </c>
      <c r="CX157" s="63" t="s">
        <v>1101</v>
      </c>
      <c r="CY157" s="63" t="s">
        <v>1101</v>
      </c>
      <c r="CZ157" s="63" t="s">
        <v>1101</v>
      </c>
      <c r="DA157" s="63" t="s">
        <v>1101</v>
      </c>
      <c r="DB157" s="63" t="s">
        <v>1102</v>
      </c>
      <c r="DC157" s="63" t="s">
        <v>1102</v>
      </c>
      <c r="DD157" s="63" t="s">
        <v>1102</v>
      </c>
      <c r="DE157" s="63" t="s">
        <v>1102</v>
      </c>
      <c r="DF157" s="63" t="s">
        <v>1103</v>
      </c>
      <c r="DG157" s="63" t="s">
        <v>1103</v>
      </c>
      <c r="DH157" s="63" t="s">
        <v>1103</v>
      </c>
    </row>
    <row r="158" spans="1:112" ht="11.25" customHeight="1">
      <c r="A158" s="152" t="s">
        <v>62</v>
      </c>
      <c r="B158" s="63" t="s">
        <v>1101</v>
      </c>
      <c r="C158" s="63" t="s">
        <v>1101</v>
      </c>
      <c r="D158" s="63" t="s">
        <v>1101</v>
      </c>
      <c r="E158" s="63" t="s">
        <v>1102</v>
      </c>
      <c r="F158" s="63" t="s">
        <v>1102</v>
      </c>
      <c r="G158" s="63" t="s">
        <v>1102</v>
      </c>
      <c r="H158" s="63" t="s">
        <v>1102</v>
      </c>
      <c r="I158" s="63" t="s">
        <v>1102</v>
      </c>
      <c r="J158" s="63" t="s">
        <v>1102</v>
      </c>
      <c r="K158" s="63" t="s">
        <v>1102</v>
      </c>
      <c r="L158" s="63" t="s">
        <v>1102</v>
      </c>
      <c r="M158" s="63" t="s">
        <v>1102</v>
      </c>
      <c r="N158" s="63" t="s">
        <v>1102</v>
      </c>
      <c r="O158" s="63" t="s">
        <v>1102</v>
      </c>
      <c r="P158" s="63" t="s">
        <v>1102</v>
      </c>
      <c r="Q158" s="63" t="s">
        <v>1102</v>
      </c>
      <c r="R158" s="63" t="s">
        <v>1102</v>
      </c>
      <c r="S158" s="63" t="s">
        <v>1102</v>
      </c>
      <c r="T158" s="63" t="s">
        <v>1102</v>
      </c>
      <c r="U158" s="63" t="s">
        <v>1102</v>
      </c>
      <c r="V158" s="63" t="s">
        <v>1102</v>
      </c>
      <c r="W158" s="62" t="s">
        <v>1102</v>
      </c>
      <c r="X158" s="63" t="s">
        <v>1102</v>
      </c>
      <c r="Y158" s="63" t="s">
        <v>1102</v>
      </c>
      <c r="Z158" s="63" t="s">
        <v>1102</v>
      </c>
      <c r="AA158" s="63" t="s">
        <v>1101</v>
      </c>
      <c r="AB158" s="64" t="s">
        <v>1102</v>
      </c>
      <c r="AC158" s="63" t="s">
        <v>1101</v>
      </c>
      <c r="AD158" s="63" t="s">
        <v>1101</v>
      </c>
      <c r="AE158" s="63" t="s">
        <v>1101</v>
      </c>
      <c r="AF158" s="63" t="s">
        <v>1101</v>
      </c>
      <c r="AG158" s="63" t="s">
        <v>1101</v>
      </c>
      <c r="AH158" s="63" t="s">
        <v>1101</v>
      </c>
      <c r="AI158" s="63" t="s">
        <v>1102</v>
      </c>
      <c r="AJ158" s="63" t="s">
        <v>1102</v>
      </c>
      <c r="AK158" s="63" t="s">
        <v>1102</v>
      </c>
      <c r="AL158" s="63" t="s">
        <v>1102</v>
      </c>
      <c r="AM158" s="63" t="s">
        <v>1102</v>
      </c>
      <c r="AN158" s="63" t="s">
        <v>1102</v>
      </c>
      <c r="AO158" s="63" t="s">
        <v>1102</v>
      </c>
      <c r="AP158" s="63" t="s">
        <v>1102</v>
      </c>
      <c r="AQ158" s="63" t="s">
        <v>1102</v>
      </c>
      <c r="AR158" s="63" t="s">
        <v>1102</v>
      </c>
      <c r="AS158" s="63" t="s">
        <v>1102</v>
      </c>
      <c r="AT158" s="63" t="s">
        <v>1101</v>
      </c>
      <c r="AU158" s="64" t="s">
        <v>1102</v>
      </c>
      <c r="AV158" s="63" t="s">
        <v>1102</v>
      </c>
      <c r="AW158" s="63" t="s">
        <v>1102</v>
      </c>
      <c r="AX158" s="63" t="s">
        <v>1102</v>
      </c>
      <c r="AY158" s="63" t="s">
        <v>1101</v>
      </c>
      <c r="AZ158" s="63" t="s">
        <v>1102</v>
      </c>
      <c r="BA158" s="63" t="s">
        <v>1102</v>
      </c>
      <c r="BB158" s="63" t="s">
        <v>1102</v>
      </c>
      <c r="BC158" s="63" t="s">
        <v>1102</v>
      </c>
      <c r="BD158" s="63" t="s">
        <v>1102</v>
      </c>
      <c r="BE158" s="63" t="s">
        <v>1101</v>
      </c>
      <c r="BF158" s="63" t="s">
        <v>1101</v>
      </c>
      <c r="BG158" s="63" t="s">
        <v>1101</v>
      </c>
      <c r="BH158" s="63" t="s">
        <v>1101</v>
      </c>
      <c r="BI158" s="63" t="s">
        <v>1101</v>
      </c>
      <c r="BJ158" s="63" t="s">
        <v>1101</v>
      </c>
      <c r="BK158" s="63" t="s">
        <v>1101</v>
      </c>
      <c r="BL158" s="63" t="s">
        <v>1101</v>
      </c>
      <c r="BM158" s="63" t="s">
        <v>1101</v>
      </c>
      <c r="BN158" s="63" t="s">
        <v>1101</v>
      </c>
      <c r="BO158" s="63" t="s">
        <v>1101</v>
      </c>
      <c r="BP158" s="63" t="s">
        <v>1101</v>
      </c>
      <c r="BQ158" s="67" t="s">
        <v>1101</v>
      </c>
      <c r="BR158" s="62" t="s">
        <v>1101</v>
      </c>
      <c r="BS158" s="63" t="s">
        <v>1101</v>
      </c>
      <c r="BT158" s="63" t="s">
        <v>1101</v>
      </c>
      <c r="BU158" s="63" t="s">
        <v>1101</v>
      </c>
      <c r="BV158" s="63" t="s">
        <v>1101</v>
      </c>
      <c r="BW158" s="63" t="s">
        <v>1102</v>
      </c>
      <c r="BX158" s="63" t="s">
        <v>1102</v>
      </c>
      <c r="BY158" s="63" t="s">
        <v>1102</v>
      </c>
      <c r="BZ158" s="63" t="s">
        <v>1102</v>
      </c>
      <c r="CA158" s="63" t="s">
        <v>1102</v>
      </c>
      <c r="CB158" s="63" t="s">
        <v>1102</v>
      </c>
      <c r="CC158" s="63" t="s">
        <v>1102</v>
      </c>
      <c r="CD158" s="63" t="s">
        <v>1102</v>
      </c>
      <c r="CE158" s="63" t="s">
        <v>1102</v>
      </c>
      <c r="CF158" s="63" t="s">
        <v>1102</v>
      </c>
      <c r="CG158" s="63" t="s">
        <v>1102</v>
      </c>
      <c r="CH158" s="63" t="s">
        <v>1102</v>
      </c>
      <c r="CI158" s="63" t="s">
        <v>1102</v>
      </c>
      <c r="CJ158" s="64" t="s">
        <v>1102</v>
      </c>
      <c r="CK158" s="63" t="s">
        <v>1102</v>
      </c>
      <c r="CL158" s="63" t="s">
        <v>1102</v>
      </c>
      <c r="CM158" s="63" t="s">
        <v>1102</v>
      </c>
      <c r="CN158" s="63" t="s">
        <v>1102</v>
      </c>
      <c r="CO158" s="63" t="s">
        <v>1102</v>
      </c>
      <c r="CP158" s="63" t="s">
        <v>1102</v>
      </c>
      <c r="CQ158" s="63" t="s">
        <v>1102</v>
      </c>
      <c r="CR158" s="63" t="s">
        <v>1101</v>
      </c>
      <c r="CS158" s="63" t="s">
        <v>1101</v>
      </c>
      <c r="CT158" s="63" t="s">
        <v>1101</v>
      </c>
      <c r="CU158" s="63" t="s">
        <v>1101</v>
      </c>
      <c r="CV158" s="63" t="s">
        <v>1101</v>
      </c>
      <c r="CW158" s="63" t="s">
        <v>1101</v>
      </c>
      <c r="CX158" s="63" t="s">
        <v>1102</v>
      </c>
      <c r="CY158" s="63" t="s">
        <v>1102</v>
      </c>
      <c r="CZ158" s="63" t="s">
        <v>1102</v>
      </c>
      <c r="DA158" s="63" t="s">
        <v>1102</v>
      </c>
      <c r="DB158" s="63" t="s">
        <v>1102</v>
      </c>
      <c r="DC158" s="63" t="s">
        <v>1102</v>
      </c>
      <c r="DD158" s="63" t="s">
        <v>1102</v>
      </c>
      <c r="DE158" s="63" t="s">
        <v>1102</v>
      </c>
      <c r="DF158" s="63" t="s">
        <v>1102</v>
      </c>
      <c r="DG158" s="63" t="s">
        <v>1102</v>
      </c>
      <c r="DH158" s="63" t="s">
        <v>1102</v>
      </c>
    </row>
    <row r="159" spans="1:112" ht="11.25" customHeight="1">
      <c r="A159" s="152" t="s">
        <v>310</v>
      </c>
      <c r="B159" s="63" t="s">
        <v>1101</v>
      </c>
      <c r="C159" s="63" t="s">
        <v>1101</v>
      </c>
      <c r="D159" s="63" t="s">
        <v>1101</v>
      </c>
      <c r="E159" s="63" t="s">
        <v>1101</v>
      </c>
      <c r="F159" s="63" t="s">
        <v>1101</v>
      </c>
      <c r="G159" s="63" t="s">
        <v>1101</v>
      </c>
      <c r="H159" s="63" t="s">
        <v>1101</v>
      </c>
      <c r="I159" s="63" t="s">
        <v>1101</v>
      </c>
      <c r="J159" s="63" t="s">
        <v>1101</v>
      </c>
      <c r="K159" s="63" t="s">
        <v>1101</v>
      </c>
      <c r="L159" s="63" t="s">
        <v>1101</v>
      </c>
      <c r="M159" s="63" t="s">
        <v>1101</v>
      </c>
      <c r="N159" s="63" t="s">
        <v>1101</v>
      </c>
      <c r="O159" s="63" t="s">
        <v>1101</v>
      </c>
      <c r="P159" s="63" t="s">
        <v>1101</v>
      </c>
      <c r="Q159" s="63" t="s">
        <v>1101</v>
      </c>
      <c r="R159" s="63" t="s">
        <v>1103</v>
      </c>
      <c r="S159" s="63" t="s">
        <v>1101</v>
      </c>
      <c r="T159" s="63" t="s">
        <v>1101</v>
      </c>
      <c r="U159" s="63" t="s">
        <v>1101</v>
      </c>
      <c r="V159" s="63" t="s">
        <v>1101</v>
      </c>
      <c r="W159" s="62" t="s">
        <v>1102</v>
      </c>
      <c r="X159" s="63" t="s">
        <v>1102</v>
      </c>
      <c r="Y159" s="63" t="s">
        <v>1102</v>
      </c>
      <c r="Z159" s="63" t="s">
        <v>1102</v>
      </c>
      <c r="AA159" s="63" t="s">
        <v>1102</v>
      </c>
      <c r="AB159" s="64" t="s">
        <v>1102</v>
      </c>
      <c r="AC159" s="63" t="s">
        <v>1102</v>
      </c>
      <c r="AD159" s="63" t="s">
        <v>1102</v>
      </c>
      <c r="AE159" s="63" t="s">
        <v>1102</v>
      </c>
      <c r="AF159" s="63" t="s">
        <v>1102</v>
      </c>
      <c r="AG159" s="63" t="s">
        <v>1102</v>
      </c>
      <c r="AH159" s="63" t="s">
        <v>1102</v>
      </c>
      <c r="AI159" s="63" t="s">
        <v>1101</v>
      </c>
      <c r="AJ159" s="63" t="s">
        <v>1101</v>
      </c>
      <c r="AK159" s="63" t="s">
        <v>1101</v>
      </c>
      <c r="AL159" s="63" t="s">
        <v>1101</v>
      </c>
      <c r="AM159" s="63" t="s">
        <v>1101</v>
      </c>
      <c r="AN159" s="63" t="s">
        <v>1101</v>
      </c>
      <c r="AO159" s="63" t="s">
        <v>1101</v>
      </c>
      <c r="AP159" s="63" t="s">
        <v>1101</v>
      </c>
      <c r="AQ159" s="63" t="s">
        <v>1101</v>
      </c>
      <c r="AR159" s="63" t="s">
        <v>1101</v>
      </c>
      <c r="AS159" s="63" t="s">
        <v>1101</v>
      </c>
      <c r="AT159" s="63" t="s">
        <v>1101</v>
      </c>
      <c r="AU159" s="64" t="s">
        <v>1101</v>
      </c>
      <c r="AV159" s="63" t="s">
        <v>1101</v>
      </c>
      <c r="AW159" s="63" t="s">
        <v>1101</v>
      </c>
      <c r="AX159" s="63" t="s">
        <v>1102</v>
      </c>
      <c r="AY159" s="63" t="s">
        <v>1102</v>
      </c>
      <c r="AZ159" s="63" t="s">
        <v>1102</v>
      </c>
      <c r="BA159" s="63" t="s">
        <v>1102</v>
      </c>
      <c r="BB159" s="63" t="s">
        <v>1102</v>
      </c>
      <c r="BC159" s="63" t="s">
        <v>1102</v>
      </c>
      <c r="BD159" s="63" t="s">
        <v>1102</v>
      </c>
      <c r="BE159" s="63" t="s">
        <v>1102</v>
      </c>
      <c r="BF159" s="63" t="s">
        <v>1102</v>
      </c>
      <c r="BG159" s="63" t="s">
        <v>1102</v>
      </c>
      <c r="BH159" s="63" t="s">
        <v>1102</v>
      </c>
      <c r="BI159" s="63" t="s">
        <v>1102</v>
      </c>
      <c r="BJ159" s="63" t="s">
        <v>1102</v>
      </c>
      <c r="BK159" s="63" t="s">
        <v>1102</v>
      </c>
      <c r="BL159" s="63" t="s">
        <v>1102</v>
      </c>
      <c r="BM159" s="63" t="s">
        <v>1102</v>
      </c>
      <c r="BN159" s="63" t="s">
        <v>1102</v>
      </c>
      <c r="BO159" s="63" t="s">
        <v>1102</v>
      </c>
      <c r="BP159" s="63" t="s">
        <v>1102</v>
      </c>
      <c r="BQ159" s="66" t="s">
        <v>1102</v>
      </c>
      <c r="BR159" s="62" t="s">
        <v>1102</v>
      </c>
      <c r="BS159" s="63" t="s">
        <v>1102</v>
      </c>
      <c r="BT159" s="63" t="s">
        <v>1102</v>
      </c>
      <c r="BU159" s="63" t="s">
        <v>1102</v>
      </c>
      <c r="BV159" s="63" t="s">
        <v>1102</v>
      </c>
      <c r="BW159" s="63" t="s">
        <v>1102</v>
      </c>
      <c r="BX159" s="63" t="s">
        <v>1102</v>
      </c>
      <c r="BY159" s="63" t="s">
        <v>1101</v>
      </c>
      <c r="BZ159" s="63" t="s">
        <v>1101</v>
      </c>
      <c r="CA159" s="63" t="s">
        <v>1101</v>
      </c>
      <c r="CB159" s="63" t="s">
        <v>1101</v>
      </c>
      <c r="CC159" s="63" t="s">
        <v>1101</v>
      </c>
      <c r="CD159" s="63" t="s">
        <v>1101</v>
      </c>
      <c r="CE159" s="63" t="s">
        <v>1101</v>
      </c>
      <c r="CF159" s="63" t="s">
        <v>1101</v>
      </c>
      <c r="CG159" s="63" t="s">
        <v>1101</v>
      </c>
      <c r="CH159" s="63" t="s">
        <v>1101</v>
      </c>
      <c r="CI159" s="63" t="s">
        <v>1101</v>
      </c>
      <c r="CJ159" s="64" t="s">
        <v>1101</v>
      </c>
      <c r="CK159" s="63" t="s">
        <v>1101</v>
      </c>
      <c r="CL159" s="63" t="s">
        <v>1101</v>
      </c>
      <c r="CM159" s="63" t="s">
        <v>1101</v>
      </c>
      <c r="CN159" s="63" t="s">
        <v>1101</v>
      </c>
      <c r="CO159" s="63" t="s">
        <v>1101</v>
      </c>
      <c r="CP159" s="63" t="s">
        <v>1101</v>
      </c>
      <c r="CQ159" s="63" t="s">
        <v>1101</v>
      </c>
      <c r="CR159" s="63" t="s">
        <v>1102</v>
      </c>
      <c r="CS159" s="63" t="s">
        <v>1102</v>
      </c>
      <c r="CT159" s="63" t="s">
        <v>1102</v>
      </c>
      <c r="CU159" s="63" t="s">
        <v>1102</v>
      </c>
      <c r="CV159" s="63" t="s">
        <v>1102</v>
      </c>
      <c r="CW159" s="63" t="s">
        <v>1102</v>
      </c>
      <c r="CX159" s="63" t="s">
        <v>1102</v>
      </c>
      <c r="CY159" s="63" t="s">
        <v>1102</v>
      </c>
      <c r="CZ159" s="63" t="s">
        <v>1102</v>
      </c>
      <c r="DA159" s="63" t="s">
        <v>1102</v>
      </c>
      <c r="DB159" s="63" t="s">
        <v>1102</v>
      </c>
      <c r="DC159" s="63" t="s">
        <v>1102</v>
      </c>
      <c r="DD159" s="63" t="s">
        <v>1103</v>
      </c>
      <c r="DE159" s="63" t="s">
        <v>1103</v>
      </c>
      <c r="DF159" s="63" t="s">
        <v>1103</v>
      </c>
      <c r="DG159" s="63" t="s">
        <v>1103</v>
      </c>
      <c r="DH159" s="63" t="s">
        <v>1102</v>
      </c>
    </row>
    <row r="160" spans="1:112" ht="11.25" customHeight="1">
      <c r="A160" s="152" t="s">
        <v>74</v>
      </c>
      <c r="B160" s="63" t="s">
        <v>1102</v>
      </c>
      <c r="C160" s="63" t="s">
        <v>1102</v>
      </c>
      <c r="D160" s="63" t="s">
        <v>1102</v>
      </c>
      <c r="E160" s="63" t="s">
        <v>1102</v>
      </c>
      <c r="F160" s="63" t="s">
        <v>1102</v>
      </c>
      <c r="G160" s="63" t="s">
        <v>1102</v>
      </c>
      <c r="H160" s="63" t="s">
        <v>1102</v>
      </c>
      <c r="I160" s="63" t="s">
        <v>1102</v>
      </c>
      <c r="J160" s="63" t="s">
        <v>1101</v>
      </c>
      <c r="K160" s="63" t="s">
        <v>1101</v>
      </c>
      <c r="L160" s="63" t="s">
        <v>1101</v>
      </c>
      <c r="M160" s="63" t="s">
        <v>1101</v>
      </c>
      <c r="N160" s="63" t="s">
        <v>1101</v>
      </c>
      <c r="O160" s="63" t="s">
        <v>1101</v>
      </c>
      <c r="P160" s="63" t="s">
        <v>1101</v>
      </c>
      <c r="Q160" s="63" t="s">
        <v>1101</v>
      </c>
      <c r="R160" s="63" t="s">
        <v>1101</v>
      </c>
      <c r="S160" s="63" t="s">
        <v>1101</v>
      </c>
      <c r="T160" s="63" t="s">
        <v>1101</v>
      </c>
      <c r="U160" s="63" t="s">
        <v>1101</v>
      </c>
      <c r="V160" s="63" t="s">
        <v>1101</v>
      </c>
      <c r="W160" s="62" t="s">
        <v>1101</v>
      </c>
      <c r="X160" s="63" t="s">
        <v>1101</v>
      </c>
      <c r="Y160" s="63" t="s">
        <v>1101</v>
      </c>
      <c r="Z160" s="63" t="s">
        <v>1101</v>
      </c>
      <c r="AA160" s="63" t="s">
        <v>1101</v>
      </c>
      <c r="AB160" s="64" t="s">
        <v>1101</v>
      </c>
      <c r="AC160" s="63" t="s">
        <v>1101</v>
      </c>
      <c r="AD160" s="63" t="s">
        <v>1101</v>
      </c>
      <c r="AE160" s="63" t="s">
        <v>1101</v>
      </c>
      <c r="AF160" s="63" t="s">
        <v>1101</v>
      </c>
      <c r="AG160" s="63" t="s">
        <v>1101</v>
      </c>
      <c r="AH160" s="63" t="s">
        <v>1101</v>
      </c>
      <c r="AI160" s="63" t="s">
        <v>1101</v>
      </c>
      <c r="AJ160" s="63" t="s">
        <v>1101</v>
      </c>
      <c r="AK160" s="63" t="s">
        <v>1101</v>
      </c>
      <c r="AL160" s="63" t="s">
        <v>1101</v>
      </c>
      <c r="AM160" s="63" t="s">
        <v>1101</v>
      </c>
      <c r="AN160" s="63" t="s">
        <v>1101</v>
      </c>
      <c r="AO160" s="63" t="s">
        <v>1101</v>
      </c>
      <c r="AP160" s="63" t="s">
        <v>1101</v>
      </c>
      <c r="AQ160" s="63" t="s">
        <v>1101</v>
      </c>
      <c r="AR160" s="63" t="s">
        <v>1101</v>
      </c>
      <c r="AS160" s="63" t="s">
        <v>1101</v>
      </c>
      <c r="AT160" s="63" t="s">
        <v>1101</v>
      </c>
      <c r="AU160" s="64" t="s">
        <v>1102</v>
      </c>
      <c r="AV160" s="63" t="s">
        <v>1102</v>
      </c>
      <c r="AW160" s="63" t="s">
        <v>1102</v>
      </c>
      <c r="AX160" s="63" t="s">
        <v>1102</v>
      </c>
      <c r="AY160" s="63" t="s">
        <v>1102</v>
      </c>
      <c r="AZ160" s="63" t="s">
        <v>1102</v>
      </c>
      <c r="BA160" s="63" t="s">
        <v>1102</v>
      </c>
      <c r="BB160" s="63" t="s">
        <v>1102</v>
      </c>
      <c r="BC160" s="63" t="s">
        <v>1102</v>
      </c>
      <c r="BD160" s="63" t="s">
        <v>1102</v>
      </c>
      <c r="BE160" s="63" t="s">
        <v>1101</v>
      </c>
      <c r="BF160" s="63" t="s">
        <v>1101</v>
      </c>
      <c r="BG160" s="63" t="s">
        <v>1101</v>
      </c>
      <c r="BH160" s="63" t="s">
        <v>1101</v>
      </c>
      <c r="BI160" s="63" t="s">
        <v>1101</v>
      </c>
      <c r="BJ160" s="63" t="s">
        <v>1101</v>
      </c>
      <c r="BK160" s="63" t="s">
        <v>1102</v>
      </c>
      <c r="BL160" s="63" t="s">
        <v>1102</v>
      </c>
      <c r="BM160" s="63" t="s">
        <v>1102</v>
      </c>
      <c r="BN160" s="63" t="s">
        <v>1102</v>
      </c>
      <c r="BO160" s="63" t="s">
        <v>1102</v>
      </c>
      <c r="BP160" s="63" t="s">
        <v>1102</v>
      </c>
      <c r="BQ160" s="67" t="s">
        <v>1101</v>
      </c>
      <c r="BR160" s="62" t="s">
        <v>1101</v>
      </c>
      <c r="BS160" s="63" t="s">
        <v>1101</v>
      </c>
      <c r="BT160" s="63" t="s">
        <v>1101</v>
      </c>
      <c r="BU160" s="63" t="s">
        <v>1101</v>
      </c>
      <c r="BV160" s="63" t="s">
        <v>1101</v>
      </c>
      <c r="BW160" s="63" t="s">
        <v>1102</v>
      </c>
      <c r="BX160" s="63" t="s">
        <v>1102</v>
      </c>
      <c r="BY160" s="63" t="s">
        <v>1102</v>
      </c>
      <c r="BZ160" s="63" t="s">
        <v>1102</v>
      </c>
      <c r="CA160" s="63" t="s">
        <v>1102</v>
      </c>
      <c r="CB160" s="63" t="s">
        <v>1102</v>
      </c>
      <c r="CC160" s="63" t="s">
        <v>1102</v>
      </c>
      <c r="CD160" s="63" t="s">
        <v>1102</v>
      </c>
      <c r="CE160" s="63" t="s">
        <v>1102</v>
      </c>
      <c r="CF160" s="63" t="s">
        <v>1102</v>
      </c>
      <c r="CG160" s="63" t="s">
        <v>1102</v>
      </c>
      <c r="CH160" s="63" t="s">
        <v>1102</v>
      </c>
      <c r="CI160" s="63" t="s">
        <v>1102</v>
      </c>
      <c r="CJ160" s="64" t="s">
        <v>1101</v>
      </c>
      <c r="CK160" s="63" t="s">
        <v>1101</v>
      </c>
      <c r="CL160" s="63" t="s">
        <v>1101</v>
      </c>
      <c r="CM160" s="63" t="s">
        <v>1101</v>
      </c>
      <c r="CN160" s="63" t="s">
        <v>1101</v>
      </c>
      <c r="CO160" s="63" t="s">
        <v>1101</v>
      </c>
      <c r="CP160" s="63" t="s">
        <v>1101</v>
      </c>
      <c r="CQ160" s="63" t="s">
        <v>1101</v>
      </c>
      <c r="CR160" s="63" t="s">
        <v>1101</v>
      </c>
      <c r="CS160" s="63" t="s">
        <v>1101</v>
      </c>
      <c r="CT160" s="63" t="s">
        <v>1101</v>
      </c>
      <c r="CU160" s="63" t="s">
        <v>1101</v>
      </c>
      <c r="CV160" s="63" t="s">
        <v>1101</v>
      </c>
      <c r="CW160" s="63" t="s">
        <v>1101</v>
      </c>
      <c r="CX160" s="63" t="s">
        <v>1101</v>
      </c>
      <c r="CY160" s="63" t="s">
        <v>1101</v>
      </c>
      <c r="CZ160" s="63" t="s">
        <v>1101</v>
      </c>
      <c r="DA160" s="63" t="s">
        <v>1101</v>
      </c>
      <c r="DB160" s="63" t="s">
        <v>1101</v>
      </c>
      <c r="DC160" s="63" t="s">
        <v>1102</v>
      </c>
      <c r="DD160" s="63" t="s">
        <v>1102</v>
      </c>
      <c r="DE160" s="63" t="s">
        <v>1102</v>
      </c>
      <c r="DF160" s="63" t="s">
        <v>1102</v>
      </c>
      <c r="DG160" s="63" t="s">
        <v>1102</v>
      </c>
      <c r="DH160" s="63" t="s">
        <v>1102</v>
      </c>
    </row>
    <row r="161" spans="1:112" ht="11.25" customHeight="1">
      <c r="A161" s="152" t="s">
        <v>73</v>
      </c>
      <c r="B161" s="63" t="s">
        <v>1101</v>
      </c>
      <c r="C161" s="63" t="s">
        <v>1101</v>
      </c>
      <c r="D161" s="63" t="s">
        <v>1101</v>
      </c>
      <c r="E161" s="63" t="s">
        <v>1101</v>
      </c>
      <c r="F161" s="63" t="s">
        <v>1101</v>
      </c>
      <c r="G161" s="63" t="s">
        <v>1101</v>
      </c>
      <c r="H161" s="63" t="s">
        <v>1101</v>
      </c>
      <c r="I161" s="63" t="s">
        <v>1101</v>
      </c>
      <c r="J161" s="63" t="s">
        <v>1101</v>
      </c>
      <c r="K161" s="63" t="s">
        <v>1101</v>
      </c>
      <c r="L161" s="63" t="s">
        <v>1101</v>
      </c>
      <c r="M161" s="63" t="s">
        <v>1101</v>
      </c>
      <c r="N161" s="63" t="s">
        <v>1102</v>
      </c>
      <c r="O161" s="63" t="s">
        <v>1102</v>
      </c>
      <c r="P161" s="63" t="s">
        <v>1102</v>
      </c>
      <c r="Q161" s="63" t="s">
        <v>1102</v>
      </c>
      <c r="R161" s="63" t="s">
        <v>1102</v>
      </c>
      <c r="S161" s="63" t="s">
        <v>1102</v>
      </c>
      <c r="T161" s="63" t="s">
        <v>1102</v>
      </c>
      <c r="U161" s="63" t="s">
        <v>1102</v>
      </c>
      <c r="V161" s="63" t="s">
        <v>1102</v>
      </c>
      <c r="W161" s="62" t="s">
        <v>1102</v>
      </c>
      <c r="X161" s="63" t="s">
        <v>1102</v>
      </c>
      <c r="Y161" s="63" t="s">
        <v>1102</v>
      </c>
      <c r="Z161" s="63" t="s">
        <v>1102</v>
      </c>
      <c r="AA161" s="63" t="s">
        <v>1102</v>
      </c>
      <c r="AB161" s="64" t="s">
        <v>1101</v>
      </c>
      <c r="AC161" s="63" t="s">
        <v>1101</v>
      </c>
      <c r="AD161" s="63" t="s">
        <v>1101</v>
      </c>
      <c r="AE161" s="63" t="s">
        <v>1101</v>
      </c>
      <c r="AF161" s="63" t="s">
        <v>1101</v>
      </c>
      <c r="AG161" s="63" t="s">
        <v>1101</v>
      </c>
      <c r="AH161" s="63" t="s">
        <v>1101</v>
      </c>
      <c r="AI161" s="63" t="s">
        <v>1101</v>
      </c>
      <c r="AJ161" s="63" t="s">
        <v>1101</v>
      </c>
      <c r="AK161" s="63" t="s">
        <v>1101</v>
      </c>
      <c r="AL161" s="63" t="s">
        <v>1101</v>
      </c>
      <c r="AM161" s="63" t="s">
        <v>1101</v>
      </c>
      <c r="AN161" s="63" t="s">
        <v>1101</v>
      </c>
      <c r="AO161" s="63" t="s">
        <v>1101</v>
      </c>
      <c r="AP161" s="63" t="s">
        <v>1101</v>
      </c>
      <c r="AQ161" s="63" t="s">
        <v>1101</v>
      </c>
      <c r="AR161" s="63" t="s">
        <v>1101</v>
      </c>
      <c r="AS161" s="63" t="s">
        <v>1101</v>
      </c>
      <c r="AT161" s="63" t="s">
        <v>1101</v>
      </c>
      <c r="AU161" s="64" t="s">
        <v>1101</v>
      </c>
      <c r="AV161" s="63" t="s">
        <v>1101</v>
      </c>
      <c r="AW161" s="63" t="s">
        <v>1101</v>
      </c>
      <c r="AX161" s="63" t="s">
        <v>1101</v>
      </c>
      <c r="AY161" s="63" t="s">
        <v>1101</v>
      </c>
      <c r="AZ161" s="63" t="s">
        <v>1101</v>
      </c>
      <c r="BA161" s="63" t="s">
        <v>1101</v>
      </c>
      <c r="BB161" s="63" t="s">
        <v>1101</v>
      </c>
      <c r="BC161" s="63" t="s">
        <v>1101</v>
      </c>
      <c r="BD161" s="63" t="s">
        <v>1101</v>
      </c>
      <c r="BE161" s="63" t="s">
        <v>1101</v>
      </c>
      <c r="BF161" s="63" t="s">
        <v>1101</v>
      </c>
      <c r="BG161" s="63" t="s">
        <v>1101</v>
      </c>
      <c r="BH161" s="63" t="s">
        <v>1101</v>
      </c>
      <c r="BI161" s="63" t="s">
        <v>1101</v>
      </c>
      <c r="BJ161" s="63" t="s">
        <v>1101</v>
      </c>
      <c r="BK161" s="63" t="s">
        <v>1101</v>
      </c>
      <c r="BL161" s="63" t="s">
        <v>1101</v>
      </c>
      <c r="BM161" s="63" t="s">
        <v>1101</v>
      </c>
      <c r="BN161" s="63" t="s">
        <v>1101</v>
      </c>
      <c r="BO161" s="63" t="s">
        <v>1101</v>
      </c>
      <c r="BP161" s="63" t="s">
        <v>1101</v>
      </c>
      <c r="BQ161" s="67" t="s">
        <v>1101</v>
      </c>
      <c r="BR161" s="62" t="s">
        <v>1101</v>
      </c>
      <c r="BS161" s="63" t="s">
        <v>1101</v>
      </c>
      <c r="BT161" s="63" t="s">
        <v>1101</v>
      </c>
      <c r="BU161" s="63" t="s">
        <v>1101</v>
      </c>
      <c r="BV161" s="63" t="s">
        <v>1101</v>
      </c>
      <c r="BW161" s="63" t="s">
        <v>1101</v>
      </c>
      <c r="BX161" s="63" t="s">
        <v>1102</v>
      </c>
      <c r="BY161" s="63" t="s">
        <v>1102</v>
      </c>
      <c r="BZ161" s="63" t="s">
        <v>1102</v>
      </c>
      <c r="CA161" s="63" t="s">
        <v>1102</v>
      </c>
      <c r="CB161" s="63" t="s">
        <v>1102</v>
      </c>
      <c r="CC161" s="63" t="s">
        <v>1102</v>
      </c>
      <c r="CD161" s="63" t="s">
        <v>1102</v>
      </c>
      <c r="CE161" s="63" t="s">
        <v>1102</v>
      </c>
      <c r="CF161" s="63" t="s">
        <v>1102</v>
      </c>
      <c r="CG161" s="63" t="s">
        <v>1102</v>
      </c>
      <c r="CH161" s="63" t="s">
        <v>1102</v>
      </c>
      <c r="CI161" s="63" t="s">
        <v>1102</v>
      </c>
      <c r="CJ161" s="64" t="s">
        <v>1102</v>
      </c>
      <c r="CK161" s="63" t="s">
        <v>1102</v>
      </c>
      <c r="CL161" s="63" t="s">
        <v>1102</v>
      </c>
      <c r="CM161" s="63" t="s">
        <v>1102</v>
      </c>
      <c r="CN161" s="63" t="s">
        <v>1102</v>
      </c>
      <c r="CO161" s="63" t="s">
        <v>1102</v>
      </c>
      <c r="CP161" s="63" t="s">
        <v>1102</v>
      </c>
      <c r="CQ161" s="63" t="s">
        <v>1102</v>
      </c>
      <c r="CR161" s="63" t="s">
        <v>1101</v>
      </c>
      <c r="CS161" s="63" t="s">
        <v>1101</v>
      </c>
      <c r="CT161" s="63" t="s">
        <v>1101</v>
      </c>
      <c r="CU161" s="63" t="s">
        <v>1101</v>
      </c>
      <c r="CV161" s="63" t="s">
        <v>1101</v>
      </c>
      <c r="CW161" s="63" t="s">
        <v>1101</v>
      </c>
      <c r="CX161" s="63" t="s">
        <v>1101</v>
      </c>
      <c r="CY161" s="63" t="s">
        <v>1101</v>
      </c>
      <c r="CZ161" s="63" t="s">
        <v>1101</v>
      </c>
      <c r="DA161" s="63" t="s">
        <v>1101</v>
      </c>
      <c r="DB161" s="63" t="s">
        <v>1101</v>
      </c>
      <c r="DC161" s="63" t="s">
        <v>1101</v>
      </c>
      <c r="DD161" s="63" t="s">
        <v>1101</v>
      </c>
      <c r="DE161" s="63" t="s">
        <v>1101</v>
      </c>
      <c r="DF161" s="63" t="s">
        <v>1101</v>
      </c>
      <c r="DG161" s="63" t="s">
        <v>1102</v>
      </c>
      <c r="DH161" s="63" t="s">
        <v>1102</v>
      </c>
    </row>
    <row r="162" spans="1:112" ht="11.25" customHeight="1">
      <c r="A162" s="152" t="s">
        <v>311</v>
      </c>
      <c r="B162" s="63" t="s">
        <v>1102</v>
      </c>
      <c r="C162" s="63" t="s">
        <v>1102</v>
      </c>
      <c r="D162" s="63" t="s">
        <v>1102</v>
      </c>
      <c r="E162" s="63" t="s">
        <v>1102</v>
      </c>
      <c r="F162" s="63" t="s">
        <v>1101</v>
      </c>
      <c r="G162" s="63" t="s">
        <v>1101</v>
      </c>
      <c r="H162" s="63" t="s">
        <v>1101</v>
      </c>
      <c r="I162" s="63" t="s">
        <v>1101</v>
      </c>
      <c r="J162" s="63" t="s">
        <v>1101</v>
      </c>
      <c r="K162" s="63" t="s">
        <v>1101</v>
      </c>
      <c r="L162" s="63" t="s">
        <v>1101</v>
      </c>
      <c r="M162" s="63" t="s">
        <v>1102</v>
      </c>
      <c r="N162" s="63" t="s">
        <v>1102</v>
      </c>
      <c r="O162" s="63" t="s">
        <v>1102</v>
      </c>
      <c r="P162" s="63" t="s">
        <v>1102</v>
      </c>
      <c r="Q162" s="63" t="s">
        <v>1102</v>
      </c>
      <c r="R162" s="63" t="s">
        <v>1102</v>
      </c>
      <c r="S162" s="63" t="s">
        <v>1102</v>
      </c>
      <c r="T162" s="63" t="s">
        <v>1102</v>
      </c>
      <c r="U162" s="63" t="s">
        <v>1102</v>
      </c>
      <c r="V162" s="63" t="s">
        <v>1102</v>
      </c>
      <c r="W162" s="62" t="s">
        <v>1102</v>
      </c>
      <c r="X162" s="63" t="s">
        <v>1102</v>
      </c>
      <c r="Y162" s="63" t="s">
        <v>1102</v>
      </c>
      <c r="Z162" s="63" t="s">
        <v>1102</v>
      </c>
      <c r="AA162" s="63" t="s">
        <v>1101</v>
      </c>
      <c r="AB162" s="64" t="s">
        <v>1101</v>
      </c>
      <c r="AC162" s="63" t="s">
        <v>1101</v>
      </c>
      <c r="AD162" s="63" t="s">
        <v>1101</v>
      </c>
      <c r="AE162" s="63" t="s">
        <v>1101</v>
      </c>
      <c r="AF162" s="63" t="s">
        <v>1101</v>
      </c>
      <c r="AG162" s="63" t="s">
        <v>1101</v>
      </c>
      <c r="AH162" s="63" t="s">
        <v>1101</v>
      </c>
      <c r="AI162" s="63" t="s">
        <v>1101</v>
      </c>
      <c r="AJ162" s="63" t="s">
        <v>1101</v>
      </c>
      <c r="AK162" s="63" t="s">
        <v>1101</v>
      </c>
      <c r="AL162" s="63" t="s">
        <v>1101</v>
      </c>
      <c r="AM162" s="63" t="s">
        <v>1101</v>
      </c>
      <c r="AN162" s="63" t="s">
        <v>1101</v>
      </c>
      <c r="AO162" s="63" t="s">
        <v>1101</v>
      </c>
      <c r="AP162" s="63" t="s">
        <v>1101</v>
      </c>
      <c r="AQ162" s="63" t="s">
        <v>1102</v>
      </c>
      <c r="AR162" s="63" t="s">
        <v>1102</v>
      </c>
      <c r="AS162" s="63" t="s">
        <v>1102</v>
      </c>
      <c r="AT162" s="63" t="s">
        <v>1102</v>
      </c>
      <c r="AU162" s="64" t="s">
        <v>1102</v>
      </c>
      <c r="AV162" s="63" t="s">
        <v>1102</v>
      </c>
      <c r="AW162" s="63" t="s">
        <v>1102</v>
      </c>
      <c r="AX162" s="63" t="s">
        <v>1102</v>
      </c>
      <c r="AY162" s="63" t="s">
        <v>1102</v>
      </c>
      <c r="AZ162" s="63" t="s">
        <v>1102</v>
      </c>
      <c r="BA162" s="63" t="s">
        <v>1102</v>
      </c>
      <c r="BB162" s="63" t="s">
        <v>1102</v>
      </c>
      <c r="BC162" s="63" t="s">
        <v>1102</v>
      </c>
      <c r="BD162" s="63" t="s">
        <v>1102</v>
      </c>
      <c r="BE162" s="63" t="s">
        <v>1102</v>
      </c>
      <c r="BF162" s="63" t="s">
        <v>1102</v>
      </c>
      <c r="BG162" s="63" t="s">
        <v>1102</v>
      </c>
      <c r="BH162" s="63" t="s">
        <v>1102</v>
      </c>
      <c r="BI162" s="63" t="s">
        <v>1102</v>
      </c>
      <c r="BJ162" s="63" t="s">
        <v>1102</v>
      </c>
      <c r="BK162" s="63" t="s">
        <v>1102</v>
      </c>
      <c r="BL162" s="63" t="s">
        <v>1102</v>
      </c>
      <c r="BM162" s="63" t="s">
        <v>1102</v>
      </c>
      <c r="BN162" s="63" t="s">
        <v>1102</v>
      </c>
      <c r="BO162" s="63" t="s">
        <v>1102</v>
      </c>
      <c r="BP162" s="63" t="s">
        <v>1102</v>
      </c>
      <c r="BQ162" s="67" t="s">
        <v>1101</v>
      </c>
      <c r="BR162" s="62" t="s">
        <v>1101</v>
      </c>
      <c r="BS162" s="63" t="s">
        <v>1101</v>
      </c>
      <c r="BT162" s="63" t="s">
        <v>1101</v>
      </c>
      <c r="BU162" s="63" t="s">
        <v>1101</v>
      </c>
      <c r="BV162" s="63" t="s">
        <v>1101</v>
      </c>
      <c r="BW162" s="63" t="s">
        <v>1101</v>
      </c>
      <c r="BX162" s="63" t="s">
        <v>1101</v>
      </c>
      <c r="BY162" s="63" t="s">
        <v>1102</v>
      </c>
      <c r="BZ162" s="63" t="s">
        <v>1102</v>
      </c>
      <c r="CA162" s="63" t="s">
        <v>1102</v>
      </c>
      <c r="CB162" s="63" t="s">
        <v>1102</v>
      </c>
      <c r="CC162" s="63" t="s">
        <v>1102</v>
      </c>
      <c r="CD162" s="63" t="s">
        <v>1102</v>
      </c>
      <c r="CE162" s="63" t="s">
        <v>1102</v>
      </c>
      <c r="CF162" s="63" t="s">
        <v>1102</v>
      </c>
      <c r="CG162" s="63" t="s">
        <v>1102</v>
      </c>
      <c r="CH162" s="63" t="s">
        <v>1102</v>
      </c>
      <c r="CI162" s="63" t="s">
        <v>1102</v>
      </c>
      <c r="CJ162" s="64" t="s">
        <v>1102</v>
      </c>
      <c r="CK162" s="63" t="s">
        <v>1102</v>
      </c>
      <c r="CL162" s="63" t="s">
        <v>1102</v>
      </c>
      <c r="CM162" s="63" t="s">
        <v>1102</v>
      </c>
      <c r="CN162" s="63" t="s">
        <v>1102</v>
      </c>
      <c r="CO162" s="63" t="s">
        <v>1102</v>
      </c>
      <c r="CP162" s="63" t="s">
        <v>1102</v>
      </c>
      <c r="CQ162" s="63" t="s">
        <v>1101</v>
      </c>
      <c r="CR162" s="63" t="s">
        <v>1101</v>
      </c>
      <c r="CS162" s="63" t="s">
        <v>1101</v>
      </c>
      <c r="CT162" s="63" t="s">
        <v>1101</v>
      </c>
      <c r="CU162" s="63" t="s">
        <v>1101</v>
      </c>
      <c r="CV162" s="63" t="s">
        <v>1101</v>
      </c>
      <c r="CW162" s="63" t="s">
        <v>1101</v>
      </c>
      <c r="CX162" s="63" t="s">
        <v>1101</v>
      </c>
      <c r="CY162" s="63" t="s">
        <v>1102</v>
      </c>
      <c r="CZ162" s="63" t="s">
        <v>1102</v>
      </c>
      <c r="DA162" s="63" t="s">
        <v>1102</v>
      </c>
      <c r="DB162" s="63" t="s">
        <v>1102</v>
      </c>
      <c r="DC162" s="63" t="s">
        <v>1102</v>
      </c>
      <c r="DD162" s="63" t="s">
        <v>1102</v>
      </c>
      <c r="DE162" s="63" t="s">
        <v>1102</v>
      </c>
      <c r="DF162" s="63" t="s">
        <v>1101</v>
      </c>
      <c r="DG162" s="63" t="s">
        <v>1101</v>
      </c>
      <c r="DH162" s="63" t="s">
        <v>1101</v>
      </c>
    </row>
    <row r="163" spans="1:112" ht="11.25" customHeight="1">
      <c r="A163" s="152" t="s">
        <v>312</v>
      </c>
      <c r="B163" s="63" t="s">
        <v>1102</v>
      </c>
      <c r="C163" s="63" t="s">
        <v>1102</v>
      </c>
      <c r="D163" s="63" t="s">
        <v>1102</v>
      </c>
      <c r="E163" s="63" t="s">
        <v>1102</v>
      </c>
      <c r="F163" s="63" t="s">
        <v>1102</v>
      </c>
      <c r="G163" s="63" t="s">
        <v>1102</v>
      </c>
      <c r="H163" s="63" t="s">
        <v>1102</v>
      </c>
      <c r="I163" s="63" t="s">
        <v>1102</v>
      </c>
      <c r="J163" s="63" t="s">
        <v>1102</v>
      </c>
      <c r="K163" s="63" t="s">
        <v>1102</v>
      </c>
      <c r="L163" s="63" t="s">
        <v>1102</v>
      </c>
      <c r="M163" s="63" t="s">
        <v>1102</v>
      </c>
      <c r="N163" s="63" t="s">
        <v>1102</v>
      </c>
      <c r="O163" s="63" t="s">
        <v>1102</v>
      </c>
      <c r="P163" s="63" t="s">
        <v>1102</v>
      </c>
      <c r="Q163" s="63" t="s">
        <v>1102</v>
      </c>
      <c r="R163" s="63" t="s">
        <v>1102</v>
      </c>
      <c r="S163" s="63" t="s">
        <v>1102</v>
      </c>
      <c r="T163" s="63" t="s">
        <v>1102</v>
      </c>
      <c r="U163" s="63" t="s">
        <v>1102</v>
      </c>
      <c r="V163" s="63" t="s">
        <v>1102</v>
      </c>
      <c r="W163" s="62" t="s">
        <v>1102</v>
      </c>
      <c r="X163" s="63" t="s">
        <v>1102</v>
      </c>
      <c r="Y163" s="63" t="s">
        <v>1102</v>
      </c>
      <c r="Z163" s="63" t="s">
        <v>1102</v>
      </c>
      <c r="AA163" s="63" t="s">
        <v>1102</v>
      </c>
      <c r="AB163" s="64" t="s">
        <v>1101</v>
      </c>
      <c r="AC163" s="63" t="s">
        <v>1101</v>
      </c>
      <c r="AD163" s="63" t="s">
        <v>1101</v>
      </c>
      <c r="AE163" s="63" t="s">
        <v>1101</v>
      </c>
      <c r="AF163" s="63" t="s">
        <v>1101</v>
      </c>
      <c r="AG163" s="63" t="s">
        <v>1101</v>
      </c>
      <c r="AH163" s="63" t="s">
        <v>1101</v>
      </c>
      <c r="AI163" s="63" t="s">
        <v>1101</v>
      </c>
      <c r="AJ163" s="63" t="s">
        <v>1102</v>
      </c>
      <c r="AK163" s="63" t="s">
        <v>1102</v>
      </c>
      <c r="AL163" s="63" t="s">
        <v>1102</v>
      </c>
      <c r="AM163" s="63" t="s">
        <v>1102</v>
      </c>
      <c r="AN163" s="63" t="s">
        <v>1102</v>
      </c>
      <c r="AO163" s="63" t="s">
        <v>1103</v>
      </c>
      <c r="AP163" s="63" t="s">
        <v>1103</v>
      </c>
      <c r="AQ163" s="63" t="s">
        <v>1101</v>
      </c>
      <c r="AR163" s="63" t="s">
        <v>1103</v>
      </c>
      <c r="AS163" s="63" t="s">
        <v>1103</v>
      </c>
      <c r="AT163" s="63" t="s">
        <v>1103</v>
      </c>
      <c r="AU163" s="64" t="s">
        <v>1102</v>
      </c>
      <c r="AV163" s="63" t="s">
        <v>1102</v>
      </c>
      <c r="AW163" s="63" t="s">
        <v>1102</v>
      </c>
      <c r="AX163" s="63" t="s">
        <v>1102</v>
      </c>
      <c r="AY163" s="63" t="s">
        <v>1102</v>
      </c>
      <c r="AZ163" s="63" t="s">
        <v>1101</v>
      </c>
      <c r="BA163" s="63" t="s">
        <v>1101</v>
      </c>
      <c r="BB163" s="63" t="s">
        <v>1101</v>
      </c>
      <c r="BC163" s="63" t="s">
        <v>1101</v>
      </c>
      <c r="BD163" s="63" t="s">
        <v>1101</v>
      </c>
      <c r="BE163" s="63" t="s">
        <v>1101</v>
      </c>
      <c r="BF163" s="63" t="s">
        <v>1101</v>
      </c>
      <c r="BG163" s="63" t="s">
        <v>1101</v>
      </c>
      <c r="BH163" s="63" t="s">
        <v>1101</v>
      </c>
      <c r="BI163" s="63" t="s">
        <v>1101</v>
      </c>
      <c r="BJ163" s="63" t="s">
        <v>1101</v>
      </c>
      <c r="BK163" s="63" t="s">
        <v>1101</v>
      </c>
      <c r="BL163" s="63" t="s">
        <v>1101</v>
      </c>
      <c r="BM163" s="63" t="s">
        <v>1101</v>
      </c>
      <c r="BN163" s="63" t="s">
        <v>1101</v>
      </c>
      <c r="BO163" s="63" t="s">
        <v>1101</v>
      </c>
      <c r="BP163" s="63" t="s">
        <v>1101</v>
      </c>
      <c r="BQ163" s="67" t="s">
        <v>1101</v>
      </c>
      <c r="BR163" s="62" t="s">
        <v>1102</v>
      </c>
      <c r="BS163" s="63" t="s">
        <v>1102</v>
      </c>
      <c r="BT163" s="63" t="s">
        <v>1102</v>
      </c>
      <c r="BU163" s="63" t="s">
        <v>1102</v>
      </c>
      <c r="BV163" s="63" t="s">
        <v>1101</v>
      </c>
      <c r="BW163" s="63" t="s">
        <v>1101</v>
      </c>
      <c r="BX163" s="63" t="s">
        <v>1101</v>
      </c>
      <c r="BY163" s="63" t="s">
        <v>1101</v>
      </c>
      <c r="BZ163" s="63" t="s">
        <v>1101</v>
      </c>
      <c r="CA163" s="63" t="s">
        <v>1101</v>
      </c>
      <c r="CB163" s="63" t="s">
        <v>1101</v>
      </c>
      <c r="CC163" s="63" t="s">
        <v>1101</v>
      </c>
      <c r="CD163" s="63" t="s">
        <v>1101</v>
      </c>
      <c r="CE163" s="63" t="s">
        <v>1101</v>
      </c>
      <c r="CF163" s="63" t="s">
        <v>1101</v>
      </c>
      <c r="CG163" s="63" t="s">
        <v>1101</v>
      </c>
      <c r="CH163" s="63" t="s">
        <v>1101</v>
      </c>
      <c r="CI163" s="63" t="s">
        <v>1101</v>
      </c>
      <c r="CJ163" s="64" t="s">
        <v>1102</v>
      </c>
      <c r="CK163" s="63" t="s">
        <v>1102</v>
      </c>
      <c r="CL163" s="63" t="s">
        <v>1102</v>
      </c>
      <c r="CM163" s="63" t="s">
        <v>1102</v>
      </c>
      <c r="CN163" s="63" t="s">
        <v>1102</v>
      </c>
      <c r="CO163" s="63" t="s">
        <v>1102</v>
      </c>
      <c r="CP163" s="63" t="s">
        <v>1102</v>
      </c>
      <c r="CQ163" s="63" t="s">
        <v>1101</v>
      </c>
      <c r="CR163" s="63" t="s">
        <v>1101</v>
      </c>
      <c r="CS163" s="63" t="s">
        <v>1101</v>
      </c>
      <c r="CT163" s="63" t="s">
        <v>1101</v>
      </c>
      <c r="CU163" s="63" t="s">
        <v>1101</v>
      </c>
      <c r="CV163" s="63" t="s">
        <v>1101</v>
      </c>
      <c r="CW163" s="63" t="s">
        <v>1101</v>
      </c>
      <c r="CX163" s="63" t="s">
        <v>1101</v>
      </c>
      <c r="CY163" s="63" t="s">
        <v>1101</v>
      </c>
      <c r="CZ163" s="63" t="s">
        <v>1101</v>
      </c>
      <c r="DA163" s="63" t="s">
        <v>1101</v>
      </c>
      <c r="DB163" s="63" t="s">
        <v>1101</v>
      </c>
      <c r="DC163" s="63" t="s">
        <v>1101</v>
      </c>
      <c r="DD163" s="63" t="s">
        <v>1101</v>
      </c>
      <c r="DE163" s="63" t="s">
        <v>1101</v>
      </c>
      <c r="DF163" s="63" t="s">
        <v>1101</v>
      </c>
      <c r="DG163" s="63" t="s">
        <v>1101</v>
      </c>
      <c r="DH163" s="63" t="s">
        <v>1101</v>
      </c>
    </row>
    <row r="164" spans="1:112" ht="14.4">
      <c r="A164" s="152" t="s">
        <v>313</v>
      </c>
      <c r="B164" s="63" t="s">
        <v>1101</v>
      </c>
      <c r="C164" s="63" t="s">
        <v>1101</v>
      </c>
      <c r="D164" s="63" t="s">
        <v>1101</v>
      </c>
      <c r="E164" s="63" t="s">
        <v>1101</v>
      </c>
      <c r="F164" s="63" t="s">
        <v>1101</v>
      </c>
      <c r="G164" s="63" t="s">
        <v>1102</v>
      </c>
      <c r="H164" s="63" t="s">
        <v>1102</v>
      </c>
      <c r="I164" s="63" t="s">
        <v>1101</v>
      </c>
      <c r="J164" s="63" t="s">
        <v>1101</v>
      </c>
      <c r="K164" s="63" t="s">
        <v>1101</v>
      </c>
      <c r="L164" s="63" t="s">
        <v>1101</v>
      </c>
      <c r="M164" s="63" t="s">
        <v>1101</v>
      </c>
      <c r="N164" s="63" t="s">
        <v>1101</v>
      </c>
      <c r="O164" s="63" t="s">
        <v>1101</v>
      </c>
      <c r="P164" s="63" t="s">
        <v>1101</v>
      </c>
      <c r="Q164" s="63" t="s">
        <v>1101</v>
      </c>
      <c r="R164" s="63" t="s">
        <v>1101</v>
      </c>
      <c r="S164" s="63" t="s">
        <v>1101</v>
      </c>
      <c r="T164" s="63" t="s">
        <v>1101</v>
      </c>
      <c r="U164" s="63" t="s">
        <v>1101</v>
      </c>
      <c r="V164" s="63" t="s">
        <v>1101</v>
      </c>
      <c r="W164" s="62" t="s">
        <v>1101</v>
      </c>
      <c r="X164" s="63" t="s">
        <v>1101</v>
      </c>
      <c r="Y164" s="63" t="s">
        <v>1101</v>
      </c>
      <c r="Z164" s="63" t="s">
        <v>1101</v>
      </c>
      <c r="AA164" s="63" t="s">
        <v>1102</v>
      </c>
      <c r="AB164" s="64" t="s">
        <v>1102</v>
      </c>
      <c r="AC164" s="63" t="s">
        <v>1102</v>
      </c>
      <c r="AD164" s="63" t="s">
        <v>1102</v>
      </c>
      <c r="AE164" s="63" t="s">
        <v>1102</v>
      </c>
      <c r="AF164" s="63" t="s">
        <v>1102</v>
      </c>
      <c r="AG164" s="63" t="s">
        <v>1102</v>
      </c>
      <c r="AH164" s="63" t="s">
        <v>1102</v>
      </c>
      <c r="AI164" s="63" t="s">
        <v>1102</v>
      </c>
      <c r="AJ164" s="63" t="s">
        <v>1102</v>
      </c>
      <c r="AK164" s="63" t="s">
        <v>1102</v>
      </c>
      <c r="AL164" s="63" t="s">
        <v>1102</v>
      </c>
      <c r="AM164" s="63" t="s">
        <v>1102</v>
      </c>
      <c r="AN164" s="63" t="s">
        <v>1102</v>
      </c>
      <c r="AO164" s="63" t="s">
        <v>1102</v>
      </c>
      <c r="AP164" s="63" t="s">
        <v>1102</v>
      </c>
      <c r="AQ164" s="63" t="s">
        <v>1102</v>
      </c>
      <c r="AR164" s="63" t="s">
        <v>1102</v>
      </c>
      <c r="AS164" s="63" t="s">
        <v>1102</v>
      </c>
      <c r="AT164" s="63" t="s">
        <v>1102</v>
      </c>
      <c r="AU164" s="64" t="s">
        <v>1101</v>
      </c>
      <c r="AV164" s="63" t="s">
        <v>1101</v>
      </c>
      <c r="AW164" s="63" t="s">
        <v>1101</v>
      </c>
      <c r="AX164" s="63" t="s">
        <v>1101</v>
      </c>
      <c r="AY164" s="63" t="s">
        <v>1101</v>
      </c>
      <c r="AZ164" s="63" t="s">
        <v>1101</v>
      </c>
      <c r="BA164" s="63" t="s">
        <v>1101</v>
      </c>
      <c r="BB164" s="63" t="s">
        <v>1101</v>
      </c>
      <c r="BC164" s="63" t="s">
        <v>1101</v>
      </c>
      <c r="BD164" s="63" t="s">
        <v>1101</v>
      </c>
      <c r="BE164" s="63" t="s">
        <v>1101</v>
      </c>
      <c r="BF164" s="63" t="s">
        <v>1101</v>
      </c>
      <c r="BG164" s="63" t="s">
        <v>1101</v>
      </c>
      <c r="BH164" s="63" t="s">
        <v>1101</v>
      </c>
      <c r="BI164" s="63" t="s">
        <v>1101</v>
      </c>
      <c r="BJ164" s="63" t="s">
        <v>1101</v>
      </c>
      <c r="BK164" s="63" t="s">
        <v>1101</v>
      </c>
      <c r="BL164" s="63" t="s">
        <v>1101</v>
      </c>
      <c r="BM164" s="63" t="s">
        <v>1101</v>
      </c>
      <c r="BN164" s="63" t="s">
        <v>1101</v>
      </c>
      <c r="BO164" s="63" t="s">
        <v>1101</v>
      </c>
      <c r="BP164" s="63" t="s">
        <v>1101</v>
      </c>
      <c r="BQ164" s="67" t="s">
        <v>1101</v>
      </c>
      <c r="BR164" s="62" t="s">
        <v>1101</v>
      </c>
      <c r="BS164" s="63" t="s">
        <v>1101</v>
      </c>
      <c r="BT164" s="63" t="s">
        <v>1102</v>
      </c>
      <c r="BU164" s="63" t="s">
        <v>1102</v>
      </c>
      <c r="BV164" s="63" t="s">
        <v>1102</v>
      </c>
      <c r="BW164" s="63" t="s">
        <v>1102</v>
      </c>
      <c r="BX164" s="63" t="s">
        <v>1102</v>
      </c>
      <c r="BY164" s="63" t="s">
        <v>1102</v>
      </c>
      <c r="BZ164" s="63" t="s">
        <v>1102</v>
      </c>
      <c r="CA164" s="63" t="s">
        <v>1102</v>
      </c>
      <c r="CB164" s="63" t="s">
        <v>1102</v>
      </c>
      <c r="CC164" s="63" t="s">
        <v>1102</v>
      </c>
      <c r="CD164" s="63" t="s">
        <v>1102</v>
      </c>
      <c r="CE164" s="63" t="s">
        <v>1102</v>
      </c>
      <c r="CF164" s="63" t="s">
        <v>1102</v>
      </c>
      <c r="CG164" s="63" t="s">
        <v>1102</v>
      </c>
      <c r="CH164" s="63" t="s">
        <v>1102</v>
      </c>
      <c r="CI164" s="63" t="s">
        <v>1102</v>
      </c>
      <c r="CJ164" s="64" t="s">
        <v>1101</v>
      </c>
      <c r="CK164" s="63" t="s">
        <v>1101</v>
      </c>
      <c r="CL164" s="63" t="s">
        <v>1101</v>
      </c>
      <c r="CM164" s="63" t="s">
        <v>1101</v>
      </c>
      <c r="CN164" s="63" t="s">
        <v>1101</v>
      </c>
      <c r="CO164" s="63" t="s">
        <v>1101</v>
      </c>
      <c r="CP164" s="63" t="s">
        <v>1101</v>
      </c>
      <c r="CQ164" s="63" t="s">
        <v>1101</v>
      </c>
      <c r="CR164" s="63" t="s">
        <v>1101</v>
      </c>
      <c r="CS164" s="63" t="s">
        <v>1101</v>
      </c>
      <c r="CT164" s="63" t="s">
        <v>1101</v>
      </c>
      <c r="CU164" s="63" t="s">
        <v>1101</v>
      </c>
      <c r="CV164" s="63" t="s">
        <v>1101</v>
      </c>
      <c r="CW164" s="63" t="s">
        <v>1101</v>
      </c>
      <c r="CX164" s="63" t="s">
        <v>1102</v>
      </c>
      <c r="CY164" s="63" t="s">
        <v>1102</v>
      </c>
      <c r="CZ164" s="63" t="s">
        <v>1102</v>
      </c>
      <c r="DA164" s="63" t="s">
        <v>1101</v>
      </c>
      <c r="DB164" s="63" t="s">
        <v>1101</v>
      </c>
      <c r="DC164" s="63" t="s">
        <v>1101</v>
      </c>
      <c r="DD164" s="63" t="s">
        <v>1101</v>
      </c>
      <c r="DE164" s="63" t="s">
        <v>1101</v>
      </c>
      <c r="DF164" s="63" t="s">
        <v>1101</v>
      </c>
      <c r="DG164" s="63" t="s">
        <v>1101</v>
      </c>
      <c r="DH164" s="63" t="s">
        <v>1101</v>
      </c>
    </row>
    <row r="165" spans="1:112" ht="11.25" customHeight="1">
      <c r="A165" s="152" t="s">
        <v>314</v>
      </c>
      <c r="B165" s="63" t="s">
        <v>1102</v>
      </c>
      <c r="C165" s="63" t="s">
        <v>1102</v>
      </c>
      <c r="D165" s="63" t="s">
        <v>1102</v>
      </c>
      <c r="E165" s="63" t="s">
        <v>1102</v>
      </c>
      <c r="F165" s="63" t="s">
        <v>1101</v>
      </c>
      <c r="G165" s="63" t="s">
        <v>1101</v>
      </c>
      <c r="H165" s="63" t="s">
        <v>1101</v>
      </c>
      <c r="I165" s="63" t="s">
        <v>1101</v>
      </c>
      <c r="J165" s="63" t="s">
        <v>1101</v>
      </c>
      <c r="K165" s="63" t="s">
        <v>1101</v>
      </c>
      <c r="L165" s="63" t="s">
        <v>1101</v>
      </c>
      <c r="M165" s="63" t="s">
        <v>1101</v>
      </c>
      <c r="N165" s="63" t="s">
        <v>1102</v>
      </c>
      <c r="O165" s="63" t="s">
        <v>1102</v>
      </c>
      <c r="P165" s="63" t="s">
        <v>1102</v>
      </c>
      <c r="Q165" s="63" t="s">
        <v>1102</v>
      </c>
      <c r="R165" s="63" t="s">
        <v>1102</v>
      </c>
      <c r="S165" s="63" t="s">
        <v>1102</v>
      </c>
      <c r="T165" s="63" t="s">
        <v>1102</v>
      </c>
      <c r="U165" s="63" t="s">
        <v>1102</v>
      </c>
      <c r="V165" s="63" t="s">
        <v>1102</v>
      </c>
      <c r="W165" s="62" t="s">
        <v>1102</v>
      </c>
      <c r="X165" s="63" t="s">
        <v>1102</v>
      </c>
      <c r="Y165" s="63" t="s">
        <v>1102</v>
      </c>
      <c r="Z165" s="63" t="s">
        <v>1101</v>
      </c>
      <c r="AA165" s="63" t="s">
        <v>1101</v>
      </c>
      <c r="AB165" s="64" t="s">
        <v>1103</v>
      </c>
      <c r="AC165" s="63" t="s">
        <v>1103</v>
      </c>
      <c r="AD165" s="63" t="s">
        <v>1103</v>
      </c>
      <c r="AE165" s="63" t="s">
        <v>1103</v>
      </c>
      <c r="AF165" s="63" t="s">
        <v>1103</v>
      </c>
      <c r="AG165" s="63" t="s">
        <v>1103</v>
      </c>
      <c r="AH165" s="63" t="s">
        <v>1103</v>
      </c>
      <c r="AI165" s="63" t="s">
        <v>1103</v>
      </c>
      <c r="AJ165" s="63" t="s">
        <v>1103</v>
      </c>
      <c r="AK165" s="63" t="s">
        <v>1102</v>
      </c>
      <c r="AL165" s="63" t="s">
        <v>1102</v>
      </c>
      <c r="AM165" s="63" t="s">
        <v>1102</v>
      </c>
      <c r="AN165" s="63" t="s">
        <v>1102</v>
      </c>
      <c r="AO165" s="63" t="s">
        <v>1102</v>
      </c>
      <c r="AP165" s="63" t="s">
        <v>1102</v>
      </c>
      <c r="AQ165" s="63" t="s">
        <v>1101</v>
      </c>
      <c r="AR165" s="63" t="s">
        <v>1101</v>
      </c>
      <c r="AS165" s="63" t="s">
        <v>1101</v>
      </c>
      <c r="AT165" s="63" t="s">
        <v>1101</v>
      </c>
      <c r="AU165" s="64" t="s">
        <v>1101</v>
      </c>
      <c r="AV165" s="63" t="s">
        <v>1101</v>
      </c>
      <c r="AW165" s="63" t="s">
        <v>1101</v>
      </c>
      <c r="AX165" s="63" t="s">
        <v>1101</v>
      </c>
      <c r="AY165" s="63" t="s">
        <v>1101</v>
      </c>
      <c r="AZ165" s="63" t="s">
        <v>1101</v>
      </c>
      <c r="BA165" s="63" t="s">
        <v>1101</v>
      </c>
      <c r="BB165" s="63" t="s">
        <v>1102</v>
      </c>
      <c r="BC165" s="63" t="s">
        <v>1102</v>
      </c>
      <c r="BD165" s="63" t="s">
        <v>1102</v>
      </c>
      <c r="BE165" s="63" t="s">
        <v>1102</v>
      </c>
      <c r="BF165" s="63" t="s">
        <v>1102</v>
      </c>
      <c r="BG165" s="63" t="s">
        <v>1102</v>
      </c>
      <c r="BH165" s="63" t="s">
        <v>1102</v>
      </c>
      <c r="BI165" s="63" t="s">
        <v>1102</v>
      </c>
      <c r="BJ165" s="63" t="s">
        <v>1102</v>
      </c>
      <c r="BK165" s="63" t="s">
        <v>1101</v>
      </c>
      <c r="BL165" s="63" t="s">
        <v>1101</v>
      </c>
      <c r="BM165" s="63" t="s">
        <v>1101</v>
      </c>
      <c r="BN165" s="63" t="s">
        <v>1101</v>
      </c>
      <c r="BO165" s="63" t="s">
        <v>1101</v>
      </c>
      <c r="BP165" s="63" t="s">
        <v>1101</v>
      </c>
      <c r="BQ165" s="66" t="s">
        <v>1102</v>
      </c>
      <c r="BR165" s="62" t="s">
        <v>1102</v>
      </c>
      <c r="BS165" s="63" t="s">
        <v>1102</v>
      </c>
      <c r="BT165" s="63" t="s">
        <v>1102</v>
      </c>
      <c r="BU165" s="63" t="s">
        <v>1102</v>
      </c>
      <c r="BV165" s="63" t="s">
        <v>1102</v>
      </c>
      <c r="BW165" s="63" t="s">
        <v>1102</v>
      </c>
      <c r="BX165" s="63" t="s">
        <v>1102</v>
      </c>
      <c r="BY165" s="63" t="s">
        <v>1101</v>
      </c>
      <c r="BZ165" s="63" t="s">
        <v>1101</v>
      </c>
      <c r="CA165" s="63" t="s">
        <v>1101</v>
      </c>
      <c r="CB165" s="63" t="s">
        <v>1101</v>
      </c>
      <c r="CC165" s="63" t="s">
        <v>1101</v>
      </c>
      <c r="CD165" s="63" t="s">
        <v>1101</v>
      </c>
      <c r="CE165" s="63" t="s">
        <v>1101</v>
      </c>
      <c r="CF165" s="63" t="s">
        <v>1101</v>
      </c>
      <c r="CG165" s="63" t="s">
        <v>1101</v>
      </c>
      <c r="CH165" s="63" t="s">
        <v>1101</v>
      </c>
      <c r="CI165" s="63" t="s">
        <v>1102</v>
      </c>
      <c r="CJ165" s="64" t="s">
        <v>1102</v>
      </c>
      <c r="CK165" s="63" t="s">
        <v>1102</v>
      </c>
      <c r="CL165" s="63" t="s">
        <v>1102</v>
      </c>
      <c r="CM165" s="63" t="s">
        <v>1102</v>
      </c>
      <c r="CN165" s="63" t="s">
        <v>1102</v>
      </c>
      <c r="CO165" s="63" t="s">
        <v>1102</v>
      </c>
      <c r="CP165" s="63" t="s">
        <v>1102</v>
      </c>
      <c r="CQ165" s="63" t="s">
        <v>1102</v>
      </c>
      <c r="CR165" s="63" t="s">
        <v>1102</v>
      </c>
      <c r="CS165" s="63" t="s">
        <v>1101</v>
      </c>
      <c r="CT165" s="63" t="s">
        <v>1101</v>
      </c>
      <c r="CU165" s="63" t="s">
        <v>1101</v>
      </c>
      <c r="CV165" s="63" t="s">
        <v>1101</v>
      </c>
      <c r="CW165" s="63" t="s">
        <v>1101</v>
      </c>
      <c r="CX165" s="63" t="s">
        <v>1101</v>
      </c>
      <c r="CY165" s="63" t="s">
        <v>1101</v>
      </c>
      <c r="CZ165" s="63" t="s">
        <v>1101</v>
      </c>
      <c r="DA165" s="63" t="s">
        <v>1101</v>
      </c>
      <c r="DB165" s="63" t="s">
        <v>1101</v>
      </c>
      <c r="DC165" s="63" t="s">
        <v>1101</v>
      </c>
      <c r="DD165" s="63" t="s">
        <v>1101</v>
      </c>
      <c r="DE165" s="63" t="s">
        <v>1101</v>
      </c>
      <c r="DF165" s="63" t="s">
        <v>1101</v>
      </c>
      <c r="DG165" s="63" t="s">
        <v>1101</v>
      </c>
      <c r="DH165" s="63" t="s">
        <v>1101</v>
      </c>
    </row>
    <row r="166" spans="1:112" ht="14.4">
      <c r="A166" s="152" t="s">
        <v>60</v>
      </c>
      <c r="B166" s="63" t="s">
        <v>1101</v>
      </c>
      <c r="C166" s="63" t="s">
        <v>1101</v>
      </c>
      <c r="D166" s="63" t="s">
        <v>1101</v>
      </c>
      <c r="E166" s="63" t="s">
        <v>1101</v>
      </c>
      <c r="F166" s="63" t="s">
        <v>1101</v>
      </c>
      <c r="G166" s="63" t="s">
        <v>1101</v>
      </c>
      <c r="H166" s="63" t="s">
        <v>1101</v>
      </c>
      <c r="I166" s="63" t="s">
        <v>1101</v>
      </c>
      <c r="J166" s="63" t="s">
        <v>1101</v>
      </c>
      <c r="K166" s="63" t="s">
        <v>1101</v>
      </c>
      <c r="L166" s="63" t="s">
        <v>1101</v>
      </c>
      <c r="M166" s="63" t="s">
        <v>1101</v>
      </c>
      <c r="N166" s="63" t="s">
        <v>1101</v>
      </c>
      <c r="O166" s="63" t="s">
        <v>1101</v>
      </c>
      <c r="P166" s="63" t="s">
        <v>1101</v>
      </c>
      <c r="Q166" s="63" t="s">
        <v>1101</v>
      </c>
      <c r="R166" s="63" t="s">
        <v>1101</v>
      </c>
      <c r="S166" s="63" t="s">
        <v>1101</v>
      </c>
      <c r="T166" s="63" t="s">
        <v>1101</v>
      </c>
      <c r="U166" s="63" t="s">
        <v>1101</v>
      </c>
      <c r="V166" s="63" t="s">
        <v>1101</v>
      </c>
      <c r="W166" s="62" t="s">
        <v>1101</v>
      </c>
      <c r="X166" s="63" t="s">
        <v>1101</v>
      </c>
      <c r="Y166" s="63" t="s">
        <v>1101</v>
      </c>
      <c r="Z166" s="63" t="s">
        <v>1101</v>
      </c>
      <c r="AA166" s="63" t="s">
        <v>1101</v>
      </c>
      <c r="AB166" s="64" t="s">
        <v>1101</v>
      </c>
      <c r="AC166" s="63" t="s">
        <v>1101</v>
      </c>
      <c r="AD166" s="63" t="s">
        <v>1101</v>
      </c>
      <c r="AE166" s="63" t="s">
        <v>1101</v>
      </c>
      <c r="AF166" s="63" t="s">
        <v>1101</v>
      </c>
      <c r="AG166" s="63" t="s">
        <v>1101</v>
      </c>
      <c r="AH166" s="63" t="s">
        <v>1101</v>
      </c>
      <c r="AI166" s="63" t="s">
        <v>1101</v>
      </c>
      <c r="AJ166" s="63" t="s">
        <v>1101</v>
      </c>
      <c r="AK166" s="63" t="s">
        <v>1101</v>
      </c>
      <c r="AL166" s="63" t="s">
        <v>1102</v>
      </c>
      <c r="AM166" s="63" t="s">
        <v>1102</v>
      </c>
      <c r="AN166" s="63" t="s">
        <v>1101</v>
      </c>
      <c r="AO166" s="63" t="s">
        <v>1101</v>
      </c>
      <c r="AP166" s="63" t="s">
        <v>1101</v>
      </c>
      <c r="AQ166" s="63" t="s">
        <v>1101</v>
      </c>
      <c r="AR166" s="63" t="s">
        <v>1101</v>
      </c>
      <c r="AS166" s="63" t="s">
        <v>1101</v>
      </c>
      <c r="AT166" s="63" t="s">
        <v>1101</v>
      </c>
      <c r="AU166" s="64" t="s">
        <v>1101</v>
      </c>
      <c r="AV166" s="63" t="s">
        <v>1101</v>
      </c>
      <c r="AW166" s="63" t="s">
        <v>1101</v>
      </c>
      <c r="AX166" s="63" t="s">
        <v>1101</v>
      </c>
      <c r="AY166" s="63" t="s">
        <v>1101</v>
      </c>
      <c r="AZ166" s="63" t="s">
        <v>1101</v>
      </c>
      <c r="BA166" s="63" t="s">
        <v>1101</v>
      </c>
      <c r="BB166" s="63" t="s">
        <v>1102</v>
      </c>
      <c r="BC166" s="63" t="s">
        <v>1102</v>
      </c>
      <c r="BD166" s="63" t="s">
        <v>1102</v>
      </c>
      <c r="BE166" s="63" t="s">
        <v>1102</v>
      </c>
      <c r="BF166" s="63" t="s">
        <v>1102</v>
      </c>
      <c r="BG166" s="63" t="s">
        <v>1102</v>
      </c>
      <c r="BH166" s="63" t="s">
        <v>1102</v>
      </c>
      <c r="BI166" s="63" t="s">
        <v>1102</v>
      </c>
      <c r="BJ166" s="63" t="s">
        <v>1102</v>
      </c>
      <c r="BK166" s="63" t="s">
        <v>1102</v>
      </c>
      <c r="BL166" s="63" t="s">
        <v>1102</v>
      </c>
      <c r="BM166" s="63" t="s">
        <v>1102</v>
      </c>
      <c r="BN166" s="63" t="s">
        <v>1102</v>
      </c>
      <c r="BO166" s="63" t="s">
        <v>1102</v>
      </c>
      <c r="BP166" s="63" t="s">
        <v>1102</v>
      </c>
      <c r="BQ166" s="67" t="s">
        <v>1101</v>
      </c>
      <c r="BR166" s="62" t="s">
        <v>1101</v>
      </c>
      <c r="BS166" s="63" t="s">
        <v>1101</v>
      </c>
      <c r="BT166" s="63" t="s">
        <v>1101</v>
      </c>
      <c r="BU166" s="63" t="s">
        <v>1101</v>
      </c>
      <c r="BV166" s="63" t="s">
        <v>1101</v>
      </c>
      <c r="BW166" s="63" t="s">
        <v>1101</v>
      </c>
      <c r="BX166" s="63" t="s">
        <v>1102</v>
      </c>
      <c r="BY166" s="63" t="s">
        <v>1102</v>
      </c>
      <c r="BZ166" s="63" t="s">
        <v>1102</v>
      </c>
      <c r="CA166" s="63" t="s">
        <v>1102</v>
      </c>
      <c r="CB166" s="63" t="s">
        <v>1102</v>
      </c>
      <c r="CC166" s="63" t="s">
        <v>1102</v>
      </c>
      <c r="CD166" s="63" t="s">
        <v>1103</v>
      </c>
      <c r="CE166" s="63" t="s">
        <v>1102</v>
      </c>
      <c r="CF166" s="63" t="s">
        <v>1102</v>
      </c>
      <c r="CG166" s="63" t="s">
        <v>1102</v>
      </c>
      <c r="CH166" s="63" t="s">
        <v>1102</v>
      </c>
      <c r="CI166" s="63" t="s">
        <v>1102</v>
      </c>
      <c r="CJ166" s="64" t="s">
        <v>1101</v>
      </c>
      <c r="CK166" s="63" t="s">
        <v>1101</v>
      </c>
      <c r="CL166" s="63" t="s">
        <v>1101</v>
      </c>
      <c r="CM166" s="63" t="s">
        <v>1101</v>
      </c>
      <c r="CN166" s="63" t="s">
        <v>1101</v>
      </c>
      <c r="CO166" s="63" t="s">
        <v>1102</v>
      </c>
      <c r="CP166" s="63" t="s">
        <v>1102</v>
      </c>
      <c r="CQ166" s="63" t="s">
        <v>1102</v>
      </c>
      <c r="CR166" s="63" t="s">
        <v>1102</v>
      </c>
      <c r="CS166" s="63" t="s">
        <v>1102</v>
      </c>
      <c r="CT166" s="63" t="s">
        <v>1102</v>
      </c>
      <c r="CU166" s="63" t="s">
        <v>1102</v>
      </c>
      <c r="CV166" s="63" t="s">
        <v>1102</v>
      </c>
      <c r="CW166" s="63" t="s">
        <v>1102</v>
      </c>
      <c r="CX166" s="63" t="s">
        <v>1102</v>
      </c>
      <c r="CY166" s="63" t="s">
        <v>1102</v>
      </c>
      <c r="CZ166" s="63" t="s">
        <v>1102</v>
      </c>
      <c r="DA166" s="63" t="s">
        <v>1102</v>
      </c>
      <c r="DB166" s="63" t="s">
        <v>1102</v>
      </c>
      <c r="DC166" s="63" t="s">
        <v>1102</v>
      </c>
      <c r="DD166" s="63" t="s">
        <v>1102</v>
      </c>
      <c r="DE166" s="63" t="s">
        <v>1102</v>
      </c>
      <c r="DF166" s="63" t="s">
        <v>1102</v>
      </c>
      <c r="DG166" s="63" t="s">
        <v>1102</v>
      </c>
      <c r="DH166" s="63" t="s">
        <v>1102</v>
      </c>
    </row>
    <row r="167" spans="1:112" ht="11.25" customHeight="1">
      <c r="W167" s="8"/>
      <c r="BG167" s="7"/>
      <c r="BH167" s="7"/>
      <c r="BI167" s="7"/>
      <c r="BJ167" s="7"/>
      <c r="BQ167" s="7"/>
      <c r="BR167" s="10"/>
    </row>
    <row r="168" spans="1:112" ht="11.25" customHeight="1">
      <c r="A168" s="7"/>
      <c r="B168" s="156" t="s">
        <v>1101</v>
      </c>
      <c r="C168" s="158" t="s">
        <v>603</v>
      </c>
      <c r="W168" s="8"/>
      <c r="BG168" s="7"/>
      <c r="BH168" s="7"/>
      <c r="BI168" s="7"/>
      <c r="BJ168" s="7"/>
      <c r="BQ168" s="7"/>
      <c r="BR168" s="4"/>
      <c r="BS168" s="11"/>
      <c r="BT168" s="11"/>
      <c r="BU168" s="12"/>
      <c r="BV168" s="11"/>
      <c r="BW168" s="11"/>
      <c r="BX168" s="11"/>
      <c r="BY168" s="11"/>
      <c r="BZ168" s="11"/>
      <c r="CA168" s="12"/>
    </row>
    <row r="169" spans="1:112" ht="11.25" customHeight="1">
      <c r="A169" s="7"/>
      <c r="B169" s="157" t="s">
        <v>1102</v>
      </c>
      <c r="C169" s="158" t="s">
        <v>5</v>
      </c>
      <c r="W169" s="8"/>
      <c r="BG169" s="7"/>
      <c r="BH169" s="7"/>
      <c r="BI169" s="7"/>
      <c r="BJ169" s="7"/>
      <c r="BQ169" s="7"/>
      <c r="BR169" s="4"/>
      <c r="BS169" s="11"/>
      <c r="BT169" s="11"/>
      <c r="BU169" s="11"/>
      <c r="BV169" s="11"/>
      <c r="BW169" s="11"/>
      <c r="BX169" s="11"/>
      <c r="BY169" s="11"/>
      <c r="BZ169" s="11"/>
      <c r="CA169" s="11"/>
    </row>
    <row r="170" spans="1:112" ht="11.25" customHeight="1">
      <c r="A170" s="7"/>
      <c r="B170" s="14" t="s">
        <v>256</v>
      </c>
      <c r="C170" s="158" t="s">
        <v>1106</v>
      </c>
      <c r="W170" s="8"/>
      <c r="BG170" s="7"/>
      <c r="BH170" s="7"/>
      <c r="BI170" s="7"/>
      <c r="BJ170" s="7"/>
      <c r="BQ170" s="7"/>
      <c r="BR170" s="4"/>
      <c r="BS170" s="11"/>
      <c r="BT170" s="11"/>
      <c r="BU170" s="11"/>
      <c r="BV170" s="11"/>
      <c r="BW170" s="11"/>
      <c r="BX170" s="11"/>
      <c r="BY170" s="11"/>
      <c r="BZ170" s="11"/>
      <c r="CA170" s="11"/>
    </row>
    <row r="171" spans="1:112" ht="11.25" customHeight="1">
      <c r="A171" s="7"/>
      <c r="B171" s="4" t="s">
        <v>1103</v>
      </c>
      <c r="C171" s="159" t="s">
        <v>1105</v>
      </c>
      <c r="W171" s="8"/>
      <c r="BG171" s="7"/>
      <c r="BH171" s="7"/>
      <c r="BI171" s="7"/>
      <c r="BJ171" s="7"/>
      <c r="BQ171" s="7"/>
      <c r="BR171" s="4"/>
      <c r="BS171" s="11"/>
      <c r="BT171" s="11"/>
      <c r="BU171" s="11"/>
      <c r="BV171" s="11"/>
      <c r="BW171" s="11"/>
      <c r="BX171" s="11"/>
      <c r="BY171" s="11"/>
      <c r="BZ171" s="11"/>
      <c r="CA171" s="11"/>
    </row>
    <row r="172" spans="1:112" ht="11.25" customHeight="1">
      <c r="A172" s="7"/>
      <c r="F172" s="3"/>
      <c r="W172" s="8"/>
      <c r="BG172" s="7"/>
      <c r="BH172" s="7"/>
      <c r="BI172" s="7"/>
      <c r="BJ172" s="7"/>
      <c r="BQ172" s="7"/>
      <c r="BR172" s="4"/>
      <c r="BU172" s="11"/>
    </row>
    <row r="173" spans="1:112" ht="11.25" customHeight="1">
      <c r="A173" s="7"/>
      <c r="F173" s="3"/>
      <c r="W173" s="8"/>
      <c r="BG173" s="7"/>
      <c r="BH173" s="7"/>
      <c r="BI173" s="7"/>
      <c r="BJ173" s="7"/>
      <c r="BQ173" s="7"/>
      <c r="BR173" s="4"/>
      <c r="BU173" s="11"/>
    </row>
    <row r="174" spans="1:112" ht="11.25" customHeight="1">
      <c r="A174" s="7"/>
      <c r="W174" s="8"/>
      <c r="BG174" s="7"/>
      <c r="BH174" s="7"/>
      <c r="BI174" s="7"/>
      <c r="BJ174" s="7"/>
      <c r="BQ174" s="7"/>
      <c r="BR174" s="4"/>
      <c r="BU174" s="11"/>
    </row>
    <row r="175" spans="1:112" ht="11.25" customHeight="1">
      <c r="A175" s="7"/>
      <c r="W175" s="8"/>
      <c r="BG175" s="7"/>
      <c r="BH175" s="7"/>
      <c r="BI175" s="7"/>
      <c r="BJ175" s="7"/>
      <c r="BQ175" s="7"/>
      <c r="BR175" s="4"/>
      <c r="BU175" s="11"/>
    </row>
    <row r="176" spans="1:112" ht="11.25" customHeight="1">
      <c r="A176" s="7"/>
      <c r="W176" s="8"/>
      <c r="BG176" s="7"/>
      <c r="BH176" s="7"/>
      <c r="BI176" s="7"/>
      <c r="BJ176" s="7"/>
      <c r="BQ176" s="7"/>
      <c r="BR176" s="4"/>
      <c r="BU176" s="11"/>
    </row>
    <row r="177" spans="1:73" ht="11.25" customHeight="1">
      <c r="A177" s="7"/>
      <c r="W177" s="8"/>
      <c r="BG177" s="7"/>
      <c r="BH177" s="7"/>
      <c r="BI177" s="7"/>
      <c r="BJ177" s="7"/>
      <c r="BQ177" s="7"/>
      <c r="BR177" s="4"/>
      <c r="BU177" s="11"/>
    </row>
    <row r="178" spans="1:73" ht="11.25" customHeight="1">
      <c r="F178" s="3"/>
      <c r="W178" s="8"/>
      <c r="BG178" s="7"/>
      <c r="BH178" s="7"/>
      <c r="BI178" s="7"/>
      <c r="BJ178" s="7"/>
      <c r="BQ178" s="7"/>
      <c r="BR178" s="4"/>
      <c r="BU178" s="11"/>
    </row>
    <row r="179" spans="1:73" ht="11.25" customHeight="1">
      <c r="F179" s="3"/>
      <c r="W179" s="8"/>
      <c r="BG179" s="7"/>
      <c r="BH179" s="7"/>
      <c r="BI179" s="7"/>
      <c r="BJ179" s="7"/>
      <c r="BQ179" s="7"/>
      <c r="BR179" s="4"/>
      <c r="BU179" s="11"/>
    </row>
    <row r="180" spans="1:73" ht="11.25" customHeight="1">
      <c r="F180" s="3"/>
      <c r="W180" s="8"/>
      <c r="BG180" s="7"/>
      <c r="BH180" s="7"/>
      <c r="BI180" s="7"/>
      <c r="BJ180" s="7"/>
      <c r="BQ180" s="7"/>
      <c r="BR180" s="4"/>
      <c r="BU180" s="11"/>
    </row>
    <row r="181" spans="1:73" ht="11.25" customHeight="1">
      <c r="F181" s="3"/>
      <c r="W181" s="8"/>
      <c r="BG181" s="7"/>
      <c r="BH181" s="7"/>
      <c r="BI181" s="7"/>
      <c r="BJ181" s="7"/>
      <c r="BQ181" s="7"/>
      <c r="BR181" s="4"/>
      <c r="BU181" s="11"/>
    </row>
    <row r="182" spans="1:73" ht="11.25" customHeight="1">
      <c r="W182" s="8"/>
      <c r="BG182" s="7"/>
      <c r="BH182" s="7"/>
      <c r="BI182" s="7"/>
      <c r="BJ182" s="7"/>
      <c r="BQ182" s="7"/>
      <c r="BR182" s="4"/>
    </row>
    <row r="183" spans="1:73" ht="11.25" customHeight="1">
      <c r="W183" s="8"/>
      <c r="BG183" s="7"/>
      <c r="BH183" s="7"/>
      <c r="BI183" s="7"/>
      <c r="BJ183" s="7"/>
      <c r="BQ183" s="7"/>
      <c r="BR183" s="4"/>
    </row>
    <row r="184" spans="1:73" ht="11.25" customHeight="1">
      <c r="W184" s="8"/>
      <c r="BG184" s="7"/>
      <c r="BH184" s="7"/>
      <c r="BI184" s="7"/>
      <c r="BJ184" s="7"/>
      <c r="BQ184" s="7"/>
      <c r="BR184" s="4"/>
    </row>
    <row r="185" spans="1:73" ht="11.25" customHeight="1">
      <c r="W185" s="8"/>
      <c r="BG185" s="7"/>
      <c r="BH185" s="7"/>
      <c r="BI185" s="7"/>
      <c r="BJ185" s="7"/>
      <c r="BQ185" s="7"/>
      <c r="BR185" s="4"/>
    </row>
    <row r="186" spans="1:73" ht="11.25" customHeight="1">
      <c r="W186" s="8"/>
      <c r="BG186" s="7"/>
      <c r="BH186" s="7"/>
      <c r="BI186" s="7"/>
      <c r="BJ186" s="7"/>
      <c r="BQ186" s="7"/>
      <c r="BR186" s="4"/>
    </row>
    <row r="187" spans="1:73" ht="11.25" customHeight="1">
      <c r="W187" s="8"/>
      <c r="BG187" s="7"/>
      <c r="BH187" s="7"/>
      <c r="BI187" s="7"/>
      <c r="BJ187" s="7"/>
      <c r="BQ187" s="7"/>
      <c r="BR187" s="4"/>
    </row>
    <row r="188" spans="1:73" ht="11.25" customHeight="1">
      <c r="W188" s="8"/>
      <c r="BG188" s="7"/>
      <c r="BH188" s="7"/>
      <c r="BI188" s="7"/>
      <c r="BJ188" s="7"/>
      <c r="BQ188" s="7"/>
      <c r="BR188" s="4"/>
    </row>
    <row r="189" spans="1:73" ht="11.25" customHeight="1">
      <c r="W189" s="8"/>
      <c r="BG189" s="7"/>
      <c r="BH189" s="7"/>
      <c r="BI189" s="7"/>
      <c r="BJ189" s="7"/>
      <c r="BQ189" s="7"/>
      <c r="BR189" s="4"/>
    </row>
    <row r="190" spans="1:73" ht="11.25" customHeight="1">
      <c r="W190" s="8"/>
      <c r="BG190" s="7"/>
      <c r="BH190" s="7"/>
      <c r="BI190" s="7"/>
      <c r="BJ190" s="7"/>
      <c r="BQ190" s="7"/>
      <c r="BR190" s="4"/>
    </row>
    <row r="191" spans="1:73" ht="11.25" customHeight="1">
      <c r="W191" s="8"/>
      <c r="BG191" s="7"/>
      <c r="BH191" s="7"/>
      <c r="BI191" s="7"/>
      <c r="BJ191" s="7"/>
      <c r="BQ191" s="7"/>
      <c r="BR191" s="4"/>
    </row>
    <row r="192" spans="1:73" ht="11.25" customHeight="1">
      <c r="W192" s="8"/>
      <c r="BG192" s="7"/>
      <c r="BH192" s="7"/>
      <c r="BI192" s="7"/>
      <c r="BJ192" s="7"/>
      <c r="BQ192" s="7"/>
      <c r="BR192" s="4"/>
    </row>
    <row r="193" spans="23:70" ht="11.25" customHeight="1">
      <c r="W193" s="8"/>
      <c r="BG193" s="7"/>
      <c r="BH193" s="7"/>
      <c r="BI193" s="7"/>
      <c r="BJ193" s="7"/>
      <c r="BQ193" s="7"/>
      <c r="BR193" s="4"/>
    </row>
    <row r="194" spans="23:70" ht="11.25" customHeight="1">
      <c r="W194" s="8"/>
      <c r="BG194" s="7"/>
      <c r="BH194" s="7"/>
      <c r="BI194" s="7"/>
      <c r="BJ194" s="7"/>
      <c r="BQ194" s="7"/>
      <c r="BR194" s="4"/>
    </row>
    <row r="195" spans="23:70" ht="11.25" customHeight="1">
      <c r="W195" s="8"/>
      <c r="BG195" s="7"/>
      <c r="BH195" s="7"/>
      <c r="BI195" s="7"/>
      <c r="BJ195" s="7"/>
      <c r="BQ195" s="7"/>
      <c r="BR195" s="4"/>
    </row>
    <row r="196" spans="23:70" ht="11.25" customHeight="1">
      <c r="W196" s="8"/>
      <c r="BG196" s="7"/>
      <c r="BH196" s="7"/>
      <c r="BI196" s="7"/>
      <c r="BJ196" s="7"/>
      <c r="BQ196" s="7"/>
      <c r="BR196" s="4"/>
    </row>
    <row r="197" spans="23:70" ht="11.25" customHeight="1">
      <c r="W197" s="8"/>
      <c r="BG197" s="7"/>
      <c r="BH197" s="7"/>
      <c r="BI197" s="7"/>
      <c r="BJ197" s="7"/>
      <c r="BQ197" s="7"/>
      <c r="BR197" s="4"/>
    </row>
    <row r="198" spans="23:70" ht="11.25" customHeight="1">
      <c r="W198" s="8"/>
      <c r="BG198" s="7"/>
      <c r="BH198" s="7"/>
      <c r="BI198" s="7"/>
      <c r="BJ198" s="7"/>
      <c r="BQ198" s="7"/>
      <c r="BR198" s="4"/>
    </row>
    <row r="199" spans="23:70" ht="11.25" customHeight="1">
      <c r="W199" s="8"/>
      <c r="BG199" s="7"/>
      <c r="BH199" s="7"/>
      <c r="BI199" s="7"/>
      <c r="BJ199" s="7"/>
      <c r="BQ199" s="7"/>
      <c r="BR199" s="4"/>
    </row>
    <row r="200" spans="23:70" ht="11.25" customHeight="1">
      <c r="W200" s="8"/>
      <c r="BG200" s="7"/>
      <c r="BH200" s="7"/>
      <c r="BI200" s="7"/>
      <c r="BJ200" s="7"/>
      <c r="BQ200" s="7"/>
      <c r="BR200" s="4"/>
    </row>
    <row r="201" spans="23:70" ht="11.25" customHeight="1">
      <c r="W201" s="8"/>
      <c r="BG201" s="7"/>
      <c r="BH201" s="7"/>
      <c r="BI201" s="7"/>
      <c r="BJ201" s="7"/>
      <c r="BQ201" s="7"/>
      <c r="BR201" s="4"/>
    </row>
    <row r="202" spans="23:70" ht="11.25" customHeight="1">
      <c r="W202" s="8"/>
      <c r="BG202" s="7"/>
      <c r="BH202" s="7"/>
      <c r="BI202" s="7"/>
      <c r="BJ202" s="7"/>
      <c r="BQ202" s="7"/>
      <c r="BR202" s="4"/>
    </row>
    <row r="203" spans="23:70" ht="11.25" customHeight="1">
      <c r="W203" s="8"/>
      <c r="BG203" s="7"/>
      <c r="BH203" s="7"/>
      <c r="BI203" s="7"/>
      <c r="BJ203" s="7"/>
      <c r="BQ203" s="7"/>
      <c r="BR203" s="4"/>
    </row>
    <row r="204" spans="23:70" ht="11.25" customHeight="1">
      <c r="W204" s="8"/>
      <c r="BG204" s="7"/>
      <c r="BH204" s="7"/>
      <c r="BI204" s="7"/>
      <c r="BJ204" s="7"/>
      <c r="BQ204" s="7"/>
      <c r="BR204" s="4"/>
    </row>
    <row r="205" spans="23:70" ht="11.25" customHeight="1">
      <c r="W205" s="8"/>
      <c r="BG205" s="7"/>
      <c r="BH205" s="7"/>
      <c r="BI205" s="7"/>
      <c r="BJ205" s="7"/>
      <c r="BQ205" s="7"/>
      <c r="BR205" s="4"/>
    </row>
    <row r="206" spans="23:70" ht="11.25" customHeight="1">
      <c r="W206" s="8"/>
      <c r="BG206" s="7"/>
      <c r="BH206" s="7"/>
      <c r="BI206" s="7"/>
      <c r="BJ206" s="7"/>
      <c r="BQ206" s="7"/>
      <c r="BR206" s="4"/>
    </row>
    <row r="207" spans="23:70" ht="11.25" customHeight="1">
      <c r="W207" s="8"/>
      <c r="BG207" s="7"/>
      <c r="BH207" s="7"/>
      <c r="BI207" s="7"/>
      <c r="BJ207" s="7"/>
      <c r="BQ207" s="7"/>
      <c r="BR207" s="4"/>
    </row>
    <row r="208" spans="23:70" ht="11.25" customHeight="1">
      <c r="W208" s="8"/>
      <c r="BG208" s="7"/>
      <c r="BH208" s="7"/>
      <c r="BI208" s="7"/>
      <c r="BJ208" s="7"/>
      <c r="BQ208" s="7"/>
      <c r="BR208" s="4"/>
    </row>
    <row r="209" spans="23:70" ht="11.25" customHeight="1">
      <c r="W209" s="8"/>
      <c r="BG209" s="7"/>
      <c r="BH209" s="7"/>
      <c r="BI209" s="7"/>
      <c r="BJ209" s="7"/>
      <c r="BQ209" s="7"/>
      <c r="BR209" s="4"/>
    </row>
    <row r="210" spans="23:70" ht="11.25" customHeight="1">
      <c r="W210" s="8"/>
      <c r="BG210" s="7"/>
      <c r="BH210" s="7"/>
      <c r="BI210" s="7"/>
      <c r="BJ210" s="7"/>
      <c r="BQ210" s="7"/>
      <c r="BR210" s="4"/>
    </row>
    <row r="211" spans="23:70" ht="11.25" customHeight="1">
      <c r="W211" s="8"/>
      <c r="BG211" s="7"/>
      <c r="BH211" s="7"/>
      <c r="BI211" s="7"/>
      <c r="BJ211" s="7"/>
      <c r="BQ211" s="7"/>
      <c r="BR211" s="4"/>
    </row>
    <row r="212" spans="23:70" ht="11.25" customHeight="1">
      <c r="W212" s="8"/>
      <c r="BG212" s="7"/>
      <c r="BH212" s="7"/>
      <c r="BI212" s="7"/>
      <c r="BJ212" s="7"/>
      <c r="BQ212" s="7"/>
      <c r="BR212" s="4"/>
    </row>
    <row r="213" spans="23:70" ht="11.25" customHeight="1">
      <c r="W213" s="8"/>
      <c r="BG213" s="7"/>
      <c r="BH213" s="7"/>
      <c r="BI213" s="7"/>
      <c r="BJ213" s="7"/>
      <c r="BQ213" s="7"/>
      <c r="BR213" s="4"/>
    </row>
    <row r="214" spans="23:70" ht="11.25" customHeight="1">
      <c r="W214" s="8"/>
      <c r="BG214" s="7"/>
      <c r="BH214" s="7"/>
      <c r="BI214" s="7"/>
      <c r="BJ214" s="7"/>
      <c r="BP214" s="4"/>
      <c r="BQ214" s="7"/>
    </row>
    <row r="215" spans="23:70" ht="11.25" customHeight="1">
      <c r="W215" s="8"/>
      <c r="BG215" s="7"/>
      <c r="BH215" s="7"/>
      <c r="BI215" s="7"/>
      <c r="BJ215" s="7"/>
      <c r="BP215" s="4"/>
      <c r="BQ215" s="7"/>
    </row>
    <row r="216" spans="23:70" ht="11.25" customHeight="1">
      <c r="W216" s="8"/>
      <c r="BG216" s="7"/>
      <c r="BH216" s="7"/>
      <c r="BI216" s="7"/>
      <c r="BJ216" s="7"/>
      <c r="BP216" s="4"/>
      <c r="BQ216" s="7"/>
    </row>
    <row r="217" spans="23:70" ht="11.25" customHeight="1">
      <c r="W217" s="8"/>
      <c r="BG217" s="7"/>
      <c r="BH217" s="7"/>
      <c r="BI217" s="7"/>
      <c r="BJ217" s="7"/>
      <c r="BO217" s="4"/>
      <c r="BP217" s="4"/>
      <c r="BQ217" s="7"/>
    </row>
    <row r="218" spans="23:70" ht="11.25" customHeight="1">
      <c r="W218" s="8"/>
      <c r="BG218" s="7"/>
      <c r="BH218" s="7"/>
      <c r="BI218" s="7"/>
      <c r="BJ218" s="7"/>
      <c r="BO218" s="4"/>
      <c r="BP218" s="4"/>
      <c r="BQ218" s="7"/>
    </row>
    <row r="219" spans="23:70" ht="11.25" customHeight="1">
      <c r="W219" s="8"/>
      <c r="BG219" s="7"/>
      <c r="BH219" s="7"/>
      <c r="BI219" s="7"/>
      <c r="BJ219" s="7"/>
      <c r="BO219" s="4"/>
      <c r="BP219" s="4"/>
      <c r="BQ219" s="7"/>
    </row>
    <row r="220" spans="23:70" ht="11.25" customHeight="1">
      <c r="W220" s="8"/>
      <c r="BG220" s="7"/>
      <c r="BH220" s="7"/>
      <c r="BI220" s="7"/>
      <c r="BJ220" s="7"/>
      <c r="BO220" s="4"/>
      <c r="BP220" s="4"/>
      <c r="BQ220" s="7"/>
    </row>
    <row r="221" spans="23:70" ht="11.25" customHeight="1">
      <c r="W221" s="8"/>
      <c r="BG221" s="7"/>
      <c r="BH221" s="7"/>
      <c r="BI221" s="7"/>
      <c r="BJ221" s="7"/>
      <c r="BO221" s="4"/>
      <c r="BP221" s="4"/>
      <c r="BQ221" s="7"/>
    </row>
    <row r="222" spans="23:70" ht="11.25" customHeight="1">
      <c r="W222" s="8"/>
      <c r="BG222" s="7"/>
      <c r="BH222" s="7"/>
      <c r="BI222" s="7"/>
      <c r="BJ222" s="7"/>
      <c r="BN222" s="4"/>
      <c r="BO222" s="4"/>
      <c r="BP222" s="4"/>
      <c r="BQ222" s="7"/>
    </row>
    <row r="223" spans="23:70" ht="11.25" customHeight="1">
      <c r="W223" s="8"/>
      <c r="BG223" s="7"/>
      <c r="BH223" s="7"/>
      <c r="BI223" s="7"/>
      <c r="BJ223" s="7"/>
      <c r="BN223" s="4"/>
      <c r="BO223" s="4"/>
      <c r="BP223" s="4"/>
      <c r="BQ223" s="7"/>
    </row>
    <row r="224" spans="23:70" ht="11.25" customHeight="1">
      <c r="W224" s="8"/>
      <c r="BG224" s="7"/>
      <c r="BH224" s="7"/>
      <c r="BI224" s="7"/>
      <c r="BJ224" s="7"/>
      <c r="BN224" s="4"/>
      <c r="BO224" s="4"/>
      <c r="BP224" s="4"/>
      <c r="BQ224" s="7"/>
    </row>
    <row r="225" spans="23:69" ht="11.25" customHeight="1">
      <c r="W225" s="8"/>
      <c r="BG225" s="7"/>
      <c r="BH225" s="7"/>
      <c r="BI225" s="7"/>
      <c r="BJ225" s="7"/>
      <c r="BN225" s="4"/>
      <c r="BO225" s="4"/>
      <c r="BP225" s="4"/>
      <c r="BQ225" s="7"/>
    </row>
    <row r="226" spans="23:69" ht="11.25" customHeight="1">
      <c r="W226" s="8"/>
      <c r="BG226" s="7"/>
      <c r="BH226" s="7"/>
      <c r="BI226" s="7"/>
      <c r="BJ226" s="7"/>
      <c r="BN226" s="4"/>
      <c r="BO226" s="4"/>
      <c r="BP226" s="4"/>
      <c r="BQ226" s="7"/>
    </row>
    <row r="227" spans="23:69" ht="11.25" customHeight="1">
      <c r="W227" s="8"/>
      <c r="BG227" s="7"/>
      <c r="BH227" s="7"/>
      <c r="BI227" s="7"/>
      <c r="BJ227" s="7"/>
      <c r="BN227" s="4"/>
      <c r="BO227" s="4"/>
      <c r="BP227" s="4"/>
      <c r="BQ227" s="7"/>
    </row>
    <row r="228" spans="23:69" ht="11.25" customHeight="1">
      <c r="W228" s="8"/>
      <c r="BG228" s="7"/>
      <c r="BH228" s="7"/>
      <c r="BI228" s="7"/>
      <c r="BJ228" s="7"/>
      <c r="BN228" s="4"/>
      <c r="BO228" s="4"/>
      <c r="BP228" s="4"/>
      <c r="BQ228" s="7"/>
    </row>
    <row r="229" spans="23:69" ht="11.25" customHeight="1">
      <c r="W229" s="8"/>
      <c r="BG229" s="7"/>
      <c r="BH229" s="7"/>
      <c r="BI229" s="7"/>
      <c r="BJ229" s="7"/>
      <c r="BN229" s="4"/>
      <c r="BO229" s="4"/>
      <c r="BP229" s="4"/>
      <c r="BQ229" s="7"/>
    </row>
    <row r="230" spans="23:69" ht="11.25" customHeight="1">
      <c r="W230" s="8"/>
      <c r="BG230" s="7"/>
      <c r="BH230" s="7"/>
      <c r="BI230" s="7"/>
      <c r="BJ230" s="7"/>
      <c r="BN230" s="4"/>
      <c r="BO230" s="4"/>
      <c r="BP230" s="4"/>
      <c r="BQ230" s="7"/>
    </row>
    <row r="231" spans="23:69" ht="11.25" customHeight="1">
      <c r="W231" s="8"/>
      <c r="BG231" s="7"/>
      <c r="BH231" s="7"/>
      <c r="BI231" s="7"/>
      <c r="BJ231" s="7"/>
      <c r="BN231" s="4"/>
      <c r="BO231" s="4"/>
      <c r="BP231" s="4"/>
      <c r="BQ231" s="7"/>
    </row>
    <row r="232" spans="23:69" ht="11.25" customHeight="1">
      <c r="W232" s="8"/>
      <c r="BG232" s="7"/>
      <c r="BH232" s="7"/>
      <c r="BI232" s="7"/>
      <c r="BJ232" s="7"/>
      <c r="BN232" s="4"/>
      <c r="BO232" s="4"/>
      <c r="BP232" s="4"/>
      <c r="BQ232" s="7"/>
    </row>
    <row r="233" spans="23:69" ht="11.25" customHeight="1">
      <c r="W233" s="8"/>
      <c r="BG233" s="7"/>
      <c r="BH233" s="7"/>
      <c r="BI233" s="7"/>
      <c r="BJ233" s="7"/>
      <c r="BN233" s="4"/>
      <c r="BO233" s="4"/>
      <c r="BP233" s="4"/>
      <c r="BQ233" s="7"/>
    </row>
    <row r="234" spans="23:69" ht="11.25" customHeight="1">
      <c r="W234" s="8"/>
      <c r="BG234" s="7"/>
      <c r="BH234" s="7"/>
      <c r="BI234" s="7"/>
      <c r="BJ234" s="7"/>
      <c r="BN234" s="4"/>
      <c r="BO234" s="4"/>
      <c r="BP234" s="4"/>
      <c r="BQ234" s="7"/>
    </row>
    <row r="235" spans="23:69" ht="11.25" customHeight="1">
      <c r="W235" s="8"/>
      <c r="BG235" s="7"/>
      <c r="BH235" s="7"/>
      <c r="BI235" s="7"/>
      <c r="BJ235" s="7"/>
      <c r="BN235" s="4"/>
      <c r="BO235" s="4"/>
      <c r="BP235" s="4"/>
      <c r="BQ235" s="7"/>
    </row>
    <row r="236" spans="23:69" ht="11.25" customHeight="1">
      <c r="W236" s="8"/>
      <c r="BG236" s="7"/>
      <c r="BH236" s="7"/>
      <c r="BI236" s="7"/>
      <c r="BJ236" s="7"/>
      <c r="BN236" s="4"/>
      <c r="BO236" s="4"/>
      <c r="BP236" s="4"/>
      <c r="BQ236" s="7"/>
    </row>
    <row r="237" spans="23:69" ht="11.25" customHeight="1">
      <c r="W237" s="8"/>
      <c r="BG237" s="7"/>
      <c r="BH237" s="7"/>
      <c r="BI237" s="7"/>
      <c r="BJ237" s="7"/>
      <c r="BM237" s="4"/>
      <c r="BN237" s="4"/>
      <c r="BO237" s="4"/>
      <c r="BP237" s="4"/>
      <c r="BQ237" s="7"/>
    </row>
    <row r="238" spans="23:69" ht="11.25" customHeight="1">
      <c r="W238" s="8"/>
      <c r="BG238" s="7"/>
      <c r="BH238" s="7"/>
      <c r="BI238" s="7"/>
      <c r="BJ238" s="7"/>
      <c r="BM238" s="4"/>
      <c r="BN238" s="4"/>
      <c r="BO238" s="4"/>
      <c r="BP238" s="4"/>
      <c r="BQ238" s="7"/>
    </row>
    <row r="239" spans="23:69" ht="11.25" customHeight="1">
      <c r="W239" s="8"/>
      <c r="BG239" s="7"/>
      <c r="BH239" s="7"/>
      <c r="BI239" s="7"/>
      <c r="BJ239" s="7"/>
      <c r="BM239" s="4"/>
      <c r="BN239" s="4"/>
      <c r="BO239" s="4"/>
      <c r="BP239" s="4"/>
      <c r="BQ239" s="7"/>
    </row>
    <row r="240" spans="23:69" ht="11.25" customHeight="1">
      <c r="W240" s="8"/>
      <c r="BG240" s="7"/>
      <c r="BH240" s="7"/>
      <c r="BI240" s="7"/>
      <c r="BJ240" s="7"/>
      <c r="BM240" s="4"/>
      <c r="BN240" s="4"/>
      <c r="BO240" s="4"/>
      <c r="BP240" s="4"/>
      <c r="BQ240" s="7"/>
    </row>
    <row r="241" spans="23:69" ht="11.25" customHeight="1">
      <c r="W241" s="8"/>
      <c r="BG241" s="7"/>
      <c r="BH241" s="7"/>
      <c r="BI241" s="7"/>
      <c r="BJ241" s="7"/>
      <c r="BM241" s="4"/>
      <c r="BN241" s="4"/>
      <c r="BO241" s="4"/>
      <c r="BP241" s="4"/>
      <c r="BQ241" s="7"/>
    </row>
    <row r="242" spans="23:69" ht="11.25" customHeight="1">
      <c r="W242" s="8"/>
      <c r="BG242" s="7"/>
      <c r="BH242" s="7"/>
      <c r="BI242" s="7"/>
      <c r="BJ242" s="7"/>
      <c r="BM242" s="4"/>
      <c r="BN242" s="4"/>
      <c r="BO242" s="4"/>
      <c r="BP242" s="4"/>
      <c r="BQ242" s="7"/>
    </row>
    <row r="243" spans="23:69" ht="11.25" customHeight="1">
      <c r="W243" s="8"/>
      <c r="BG243" s="7"/>
      <c r="BH243" s="7"/>
      <c r="BI243" s="7"/>
      <c r="BJ243" s="7"/>
      <c r="BM243" s="4"/>
      <c r="BN243" s="4"/>
      <c r="BO243" s="4"/>
      <c r="BP243" s="4"/>
      <c r="BQ243" s="7"/>
    </row>
    <row r="244" spans="23:69" ht="11.25" customHeight="1">
      <c r="W244" s="8"/>
      <c r="BG244" s="7"/>
      <c r="BH244" s="7"/>
      <c r="BI244" s="7"/>
      <c r="BJ244" s="7"/>
      <c r="BM244" s="4"/>
      <c r="BN244" s="4"/>
      <c r="BO244" s="4"/>
      <c r="BP244" s="4"/>
      <c r="BQ244" s="7"/>
    </row>
    <row r="245" spans="23:69" ht="11.25" customHeight="1">
      <c r="W245" s="8"/>
      <c r="BG245" s="7"/>
      <c r="BH245" s="7"/>
      <c r="BI245" s="7"/>
      <c r="BJ245" s="7"/>
      <c r="BM245" s="4"/>
      <c r="BN245" s="4"/>
      <c r="BO245" s="4"/>
      <c r="BP245" s="4"/>
      <c r="BQ245" s="7"/>
    </row>
    <row r="246" spans="23:69" ht="11.25" customHeight="1">
      <c r="W246" s="8"/>
      <c r="BG246" s="7"/>
      <c r="BH246" s="7"/>
      <c r="BI246" s="7"/>
      <c r="BJ246" s="7"/>
      <c r="BM246" s="4"/>
      <c r="BN246" s="4"/>
      <c r="BO246" s="4"/>
      <c r="BP246" s="4"/>
      <c r="BQ246" s="7"/>
    </row>
    <row r="247" spans="23:69" ht="11.25" customHeight="1">
      <c r="W247" s="8"/>
      <c r="BG247" s="7"/>
      <c r="BH247" s="7"/>
      <c r="BI247" s="7"/>
      <c r="BJ247" s="7"/>
      <c r="BM247" s="4"/>
      <c r="BN247" s="4"/>
      <c r="BO247" s="4"/>
      <c r="BP247" s="4"/>
      <c r="BQ247" s="7"/>
    </row>
    <row r="248" spans="23:69" ht="11.25" customHeight="1">
      <c r="W248" s="8"/>
      <c r="BG248" s="7"/>
      <c r="BH248" s="7"/>
      <c r="BI248" s="7"/>
      <c r="BJ248" s="7"/>
      <c r="BM248" s="4"/>
      <c r="BN248" s="4"/>
      <c r="BO248" s="4"/>
      <c r="BP248" s="4"/>
      <c r="BQ248" s="7"/>
    </row>
    <row r="249" spans="23:69" ht="11.25" customHeight="1">
      <c r="W249" s="8"/>
      <c r="BG249" s="7"/>
      <c r="BH249" s="7"/>
      <c r="BI249" s="7"/>
      <c r="BJ249" s="7"/>
      <c r="BM249" s="4"/>
      <c r="BN249" s="4"/>
      <c r="BO249" s="4"/>
      <c r="BP249" s="4"/>
      <c r="BQ249" s="7"/>
    </row>
    <row r="250" spans="23:69" ht="11.25" customHeight="1">
      <c r="W250" s="8"/>
      <c r="BG250" s="7"/>
      <c r="BH250" s="7"/>
      <c r="BI250" s="7"/>
      <c r="BJ250" s="7"/>
      <c r="BM250" s="4"/>
      <c r="BN250" s="4"/>
      <c r="BO250" s="4"/>
      <c r="BP250" s="4"/>
      <c r="BQ250" s="7"/>
    </row>
    <row r="251" spans="23:69" ht="11.25" customHeight="1">
      <c r="W251" s="8"/>
      <c r="BG251" s="7"/>
      <c r="BH251" s="7"/>
      <c r="BI251" s="7"/>
      <c r="BJ251" s="7"/>
      <c r="BM251" s="4"/>
      <c r="BN251" s="4"/>
      <c r="BO251" s="4"/>
      <c r="BP251" s="4"/>
      <c r="BQ251" s="7"/>
    </row>
    <row r="252" spans="23:69" ht="11.25" customHeight="1">
      <c r="W252" s="8"/>
      <c r="BG252" s="7"/>
      <c r="BH252" s="7"/>
      <c r="BI252" s="7"/>
      <c r="BJ252" s="7"/>
      <c r="BM252" s="4"/>
      <c r="BN252" s="4"/>
      <c r="BO252" s="4"/>
      <c r="BP252" s="4"/>
      <c r="BQ252" s="7"/>
    </row>
    <row r="253" spans="23:69" ht="11.25" customHeight="1">
      <c r="W253" s="8"/>
      <c r="BG253" s="7"/>
      <c r="BH253" s="7"/>
      <c r="BI253" s="7"/>
      <c r="BJ253" s="7"/>
      <c r="BM253" s="4"/>
      <c r="BN253" s="4"/>
      <c r="BO253" s="4"/>
      <c r="BP253" s="4"/>
      <c r="BQ253" s="7"/>
    </row>
    <row r="254" spans="23:69" ht="11.25" customHeight="1">
      <c r="W254" s="8"/>
      <c r="BG254" s="7"/>
      <c r="BH254" s="7"/>
      <c r="BI254" s="7"/>
      <c r="BJ254" s="7"/>
      <c r="BM254" s="4"/>
      <c r="BN254" s="4"/>
      <c r="BO254" s="4"/>
      <c r="BP254" s="4"/>
      <c r="BQ254" s="7"/>
    </row>
    <row r="255" spans="23:69" ht="11.25" customHeight="1">
      <c r="W255" s="8"/>
      <c r="BG255" s="7"/>
      <c r="BH255" s="7"/>
      <c r="BI255" s="7"/>
      <c r="BJ255" s="7"/>
      <c r="BM255" s="4"/>
      <c r="BN255" s="4"/>
      <c r="BO255" s="4"/>
      <c r="BP255" s="4"/>
      <c r="BQ255" s="7"/>
    </row>
    <row r="256" spans="23:69" ht="11.25" customHeight="1">
      <c r="W256" s="8"/>
      <c r="BG256" s="7"/>
      <c r="BH256" s="7"/>
      <c r="BI256" s="7"/>
      <c r="BJ256" s="7"/>
      <c r="BM256" s="4"/>
      <c r="BN256" s="4"/>
      <c r="BO256" s="4"/>
      <c r="BP256" s="4"/>
      <c r="BQ256" s="7"/>
    </row>
    <row r="257" spans="23:69" ht="11.25" customHeight="1">
      <c r="W257" s="8"/>
      <c r="BG257" s="7"/>
      <c r="BH257" s="7"/>
      <c r="BI257" s="7"/>
      <c r="BJ257" s="7"/>
      <c r="BM257" s="4"/>
      <c r="BN257" s="4"/>
      <c r="BO257" s="4"/>
      <c r="BP257" s="4"/>
      <c r="BQ257" s="7"/>
    </row>
    <row r="258" spans="23:69" ht="11.25" customHeight="1">
      <c r="W258" s="8"/>
      <c r="BG258" s="7"/>
      <c r="BH258" s="7"/>
      <c r="BI258" s="7"/>
      <c r="BJ258" s="7"/>
      <c r="BM258" s="4"/>
      <c r="BN258" s="4"/>
      <c r="BO258" s="4"/>
      <c r="BP258" s="4"/>
      <c r="BQ258" s="7"/>
    </row>
    <row r="259" spans="23:69" ht="11.25" customHeight="1">
      <c r="W259" s="8"/>
      <c r="BG259" s="7"/>
      <c r="BH259" s="7"/>
      <c r="BI259" s="7"/>
      <c r="BJ259" s="7"/>
      <c r="BM259" s="4"/>
      <c r="BN259" s="4"/>
      <c r="BO259" s="4"/>
      <c r="BP259" s="4"/>
      <c r="BQ259" s="7"/>
    </row>
    <row r="260" spans="23:69" ht="11.25" customHeight="1">
      <c r="W260" s="8"/>
      <c r="BG260" s="7"/>
      <c r="BH260" s="7"/>
      <c r="BI260" s="7"/>
      <c r="BJ260" s="7"/>
      <c r="BM260" s="4"/>
      <c r="BN260" s="4"/>
      <c r="BO260" s="4"/>
      <c r="BP260" s="4"/>
      <c r="BQ260" s="7"/>
    </row>
    <row r="261" spans="23:69" ht="11.25" customHeight="1">
      <c r="W261" s="8"/>
      <c r="BG261" s="7"/>
      <c r="BH261" s="7"/>
      <c r="BI261" s="7"/>
      <c r="BJ261" s="7"/>
      <c r="BM261" s="4"/>
      <c r="BN261" s="4"/>
      <c r="BO261" s="4"/>
      <c r="BP261" s="4"/>
      <c r="BQ261" s="7"/>
    </row>
    <row r="262" spans="23:69" ht="11.25" customHeight="1">
      <c r="W262" s="8"/>
      <c r="BG262" s="7"/>
      <c r="BH262" s="7"/>
      <c r="BI262" s="7"/>
      <c r="BJ262" s="7"/>
      <c r="BM262" s="4"/>
      <c r="BN262" s="4"/>
      <c r="BO262" s="4"/>
      <c r="BP262" s="4"/>
      <c r="BQ262" s="7"/>
    </row>
    <row r="263" spans="23:69" ht="11.25" customHeight="1">
      <c r="W263" s="8"/>
      <c r="BG263" s="7"/>
      <c r="BH263" s="7"/>
      <c r="BI263" s="7"/>
      <c r="BJ263" s="7"/>
      <c r="BM263" s="4"/>
      <c r="BN263" s="4"/>
      <c r="BO263" s="4"/>
      <c r="BP263" s="4"/>
      <c r="BQ263" s="7"/>
    </row>
    <row r="264" spans="23:69" ht="11.25" customHeight="1">
      <c r="W264" s="8"/>
      <c r="BG264" s="7"/>
      <c r="BH264" s="7"/>
      <c r="BI264" s="7"/>
      <c r="BJ264" s="7"/>
      <c r="BM264" s="4"/>
      <c r="BN264" s="4"/>
      <c r="BO264" s="4"/>
      <c r="BP264" s="4"/>
      <c r="BQ264" s="7"/>
    </row>
    <row r="265" spans="23:69" ht="11.25" customHeight="1">
      <c r="W265" s="8"/>
      <c r="BG265" s="7"/>
      <c r="BH265" s="7"/>
      <c r="BI265" s="7"/>
      <c r="BJ265" s="7"/>
      <c r="BM265" s="4"/>
      <c r="BN265" s="4"/>
      <c r="BO265" s="4"/>
      <c r="BP265" s="4"/>
      <c r="BQ265" s="7"/>
    </row>
    <row r="266" spans="23:69" ht="11.25" customHeight="1">
      <c r="W266" s="8"/>
      <c r="BG266" s="7"/>
      <c r="BH266" s="7"/>
      <c r="BI266" s="7"/>
      <c r="BJ266" s="7"/>
      <c r="BM266" s="4"/>
      <c r="BN266" s="4"/>
      <c r="BO266" s="4"/>
      <c r="BP266" s="4"/>
      <c r="BQ266" s="7"/>
    </row>
    <row r="267" spans="23:69" ht="11.25" customHeight="1">
      <c r="W267" s="8"/>
      <c r="BG267" s="7"/>
      <c r="BH267" s="7"/>
      <c r="BI267" s="7"/>
      <c r="BJ267" s="7"/>
      <c r="BM267" s="4"/>
      <c r="BN267" s="4"/>
      <c r="BO267" s="4"/>
      <c r="BP267" s="4"/>
      <c r="BQ267" s="7"/>
    </row>
    <row r="268" spans="23:69" ht="11.25" customHeight="1">
      <c r="W268" s="8"/>
      <c r="BG268" s="7"/>
      <c r="BH268" s="7"/>
      <c r="BI268" s="7"/>
      <c r="BJ268" s="7"/>
      <c r="BM268" s="4"/>
      <c r="BN268" s="4"/>
      <c r="BO268" s="4"/>
      <c r="BP268" s="4"/>
      <c r="BQ268" s="7"/>
    </row>
    <row r="269" spans="23:69" ht="11.25" customHeight="1">
      <c r="W269" s="8"/>
      <c r="BG269" s="7"/>
      <c r="BH269" s="7"/>
      <c r="BI269" s="7"/>
      <c r="BJ269" s="7"/>
      <c r="BM269" s="4"/>
      <c r="BN269" s="4"/>
      <c r="BO269" s="4"/>
      <c r="BP269" s="4"/>
      <c r="BQ269" s="7"/>
    </row>
    <row r="270" spans="23:69" ht="11.25" customHeight="1">
      <c r="W270" s="8"/>
      <c r="BG270" s="7"/>
      <c r="BH270" s="7"/>
      <c r="BI270" s="7"/>
      <c r="BJ270" s="7"/>
      <c r="BM270" s="4"/>
      <c r="BN270" s="4"/>
      <c r="BO270" s="4"/>
      <c r="BP270" s="4"/>
      <c r="BQ270" s="7"/>
    </row>
    <row r="271" spans="23:69" ht="11.25" customHeight="1">
      <c r="W271" s="8"/>
      <c r="BG271" s="7"/>
      <c r="BH271" s="7"/>
      <c r="BI271" s="7"/>
      <c r="BJ271" s="7"/>
      <c r="BM271" s="4"/>
      <c r="BN271" s="4"/>
      <c r="BO271" s="4"/>
      <c r="BP271" s="4"/>
      <c r="BQ271" s="7"/>
    </row>
    <row r="272" spans="23:69" ht="11.25" customHeight="1">
      <c r="W272" s="8"/>
      <c r="BG272" s="7"/>
      <c r="BH272" s="7"/>
      <c r="BI272" s="7"/>
      <c r="BJ272" s="7"/>
      <c r="BM272" s="4"/>
      <c r="BN272" s="4"/>
      <c r="BO272" s="4"/>
      <c r="BP272" s="4"/>
      <c r="BQ272" s="7"/>
    </row>
    <row r="273" spans="23:69" ht="11.25" customHeight="1">
      <c r="W273" s="8"/>
      <c r="BG273" s="7"/>
      <c r="BH273" s="7"/>
      <c r="BI273" s="7"/>
      <c r="BJ273" s="7"/>
      <c r="BM273" s="4"/>
      <c r="BN273" s="4"/>
      <c r="BO273" s="4"/>
      <c r="BP273" s="4"/>
      <c r="BQ273" s="7"/>
    </row>
    <row r="274" spans="23:69" ht="11.25" customHeight="1">
      <c r="W274" s="8"/>
      <c r="BG274" s="7"/>
      <c r="BH274" s="7"/>
      <c r="BI274" s="7"/>
      <c r="BJ274" s="7"/>
      <c r="BM274" s="4"/>
      <c r="BN274" s="4"/>
      <c r="BO274" s="4"/>
      <c r="BP274" s="4"/>
      <c r="BQ274" s="7"/>
    </row>
    <row r="275" spans="23:69" ht="11.25" customHeight="1">
      <c r="W275" s="8"/>
      <c r="BG275" s="7"/>
      <c r="BH275" s="7"/>
      <c r="BI275" s="7"/>
      <c r="BJ275" s="7"/>
      <c r="BM275" s="4"/>
      <c r="BN275" s="4"/>
      <c r="BO275" s="4"/>
      <c r="BP275" s="4"/>
      <c r="BQ275" s="7"/>
    </row>
    <row r="276" spans="23:69" ht="11.25" customHeight="1">
      <c r="W276" s="8"/>
      <c r="BG276" s="7"/>
      <c r="BH276" s="7"/>
      <c r="BI276" s="7"/>
      <c r="BJ276" s="7"/>
      <c r="BM276" s="4"/>
      <c r="BN276" s="4"/>
      <c r="BO276" s="4"/>
      <c r="BP276" s="4"/>
      <c r="BQ276" s="7"/>
    </row>
    <row r="277" spans="23:69" ht="11.25" customHeight="1">
      <c r="W277" s="8"/>
      <c r="BG277" s="7"/>
      <c r="BH277" s="7"/>
      <c r="BI277" s="7"/>
      <c r="BJ277" s="7"/>
      <c r="BM277" s="4"/>
      <c r="BN277" s="4"/>
      <c r="BO277" s="4"/>
      <c r="BP277" s="4"/>
      <c r="BQ277" s="7"/>
    </row>
    <row r="278" spans="23:69" ht="11.25" customHeight="1">
      <c r="W278" s="8"/>
      <c r="BG278" s="7"/>
      <c r="BH278" s="7"/>
      <c r="BI278" s="7"/>
      <c r="BJ278" s="7"/>
      <c r="BM278" s="4"/>
      <c r="BN278" s="4"/>
      <c r="BO278" s="4"/>
      <c r="BP278" s="4"/>
      <c r="BQ278" s="7"/>
    </row>
    <row r="279" spans="23:69" ht="11.25" customHeight="1">
      <c r="W279" s="8"/>
      <c r="BG279" s="7"/>
      <c r="BH279" s="7"/>
      <c r="BI279" s="7"/>
      <c r="BJ279" s="7"/>
      <c r="BM279" s="4"/>
      <c r="BN279" s="4"/>
      <c r="BO279" s="4"/>
      <c r="BP279" s="4"/>
      <c r="BQ279" s="7"/>
    </row>
    <row r="280" spans="23:69" ht="11.25" customHeight="1">
      <c r="W280" s="8"/>
      <c r="BG280" s="7"/>
      <c r="BH280" s="7"/>
      <c r="BI280" s="7"/>
      <c r="BJ280" s="7"/>
      <c r="BM280" s="4"/>
      <c r="BN280" s="4"/>
      <c r="BO280" s="4"/>
      <c r="BP280" s="4"/>
      <c r="BQ280" s="7"/>
    </row>
    <row r="281" spans="23:69" ht="11.25" customHeight="1">
      <c r="W281" s="8"/>
      <c r="BG281" s="7"/>
      <c r="BH281" s="7"/>
      <c r="BI281" s="7"/>
      <c r="BJ281" s="7"/>
      <c r="BM281" s="4"/>
      <c r="BN281" s="4"/>
      <c r="BO281" s="4"/>
      <c r="BP281" s="4"/>
      <c r="BQ281" s="7"/>
    </row>
    <row r="282" spans="23:69" ht="11.25" customHeight="1">
      <c r="W282" s="8"/>
      <c r="BG282" s="7"/>
      <c r="BH282" s="7"/>
      <c r="BI282" s="7"/>
      <c r="BJ282" s="7"/>
      <c r="BM282" s="4"/>
      <c r="BN282" s="4"/>
      <c r="BO282" s="4"/>
      <c r="BP282" s="4"/>
      <c r="BQ282" s="7"/>
    </row>
    <row r="283" spans="23:69" ht="11.25" customHeight="1">
      <c r="W283" s="8"/>
      <c r="BG283" s="7"/>
      <c r="BH283" s="7"/>
      <c r="BI283" s="7"/>
      <c r="BJ283" s="7"/>
      <c r="BM283" s="4"/>
      <c r="BN283" s="4"/>
      <c r="BO283" s="4"/>
      <c r="BP283" s="4"/>
      <c r="BQ283" s="7"/>
    </row>
    <row r="284" spans="23:69" ht="11.25" customHeight="1">
      <c r="W284" s="8"/>
      <c r="BG284" s="7"/>
      <c r="BH284" s="7"/>
      <c r="BI284" s="7"/>
      <c r="BJ284" s="7"/>
      <c r="BM284" s="4"/>
      <c r="BN284" s="4"/>
      <c r="BO284" s="4"/>
      <c r="BP284" s="4"/>
      <c r="BQ284" s="7"/>
    </row>
    <row r="285" spans="23:69" ht="11.25" customHeight="1">
      <c r="W285" s="8"/>
      <c r="BG285" s="7"/>
      <c r="BH285" s="7"/>
      <c r="BI285" s="7"/>
      <c r="BJ285" s="7"/>
      <c r="BM285" s="4"/>
      <c r="BN285" s="4"/>
      <c r="BO285" s="4"/>
      <c r="BP285" s="4"/>
      <c r="BQ285" s="7"/>
    </row>
    <row r="286" spans="23:69" ht="11.25" customHeight="1">
      <c r="W286" s="8"/>
      <c r="BG286" s="7"/>
      <c r="BH286" s="7"/>
      <c r="BI286" s="7"/>
      <c r="BJ286" s="7"/>
      <c r="BM286" s="4"/>
      <c r="BN286" s="4"/>
      <c r="BO286" s="4"/>
      <c r="BP286" s="4"/>
      <c r="BQ286" s="7"/>
    </row>
    <row r="287" spans="23:69" ht="11.25" customHeight="1">
      <c r="W287" s="8"/>
      <c r="BG287" s="7"/>
      <c r="BH287" s="7"/>
      <c r="BI287" s="7"/>
      <c r="BJ287" s="7"/>
      <c r="BM287" s="4"/>
      <c r="BN287" s="4"/>
      <c r="BO287" s="4"/>
      <c r="BP287" s="4"/>
      <c r="BQ287" s="7"/>
    </row>
    <row r="288" spans="23:69" ht="11.25" customHeight="1">
      <c r="W288" s="8"/>
      <c r="BG288" s="7"/>
      <c r="BH288" s="7"/>
      <c r="BI288" s="7"/>
      <c r="BJ288" s="7"/>
      <c r="BM288" s="4"/>
      <c r="BN288" s="4"/>
      <c r="BO288" s="4"/>
      <c r="BP288" s="4"/>
      <c r="BQ288" s="7"/>
    </row>
    <row r="289" spans="23:69" ht="11.25" customHeight="1">
      <c r="W289" s="8"/>
      <c r="BG289" s="7"/>
      <c r="BH289" s="7"/>
      <c r="BI289" s="7"/>
      <c r="BJ289" s="7"/>
      <c r="BM289" s="4"/>
      <c r="BN289" s="4"/>
      <c r="BO289" s="4"/>
      <c r="BP289" s="4"/>
      <c r="BQ289" s="7"/>
    </row>
    <row r="290" spans="23:69" ht="11.25" customHeight="1">
      <c r="W290" s="8"/>
      <c r="BG290" s="7"/>
      <c r="BH290" s="7"/>
      <c r="BI290" s="7"/>
      <c r="BJ290" s="7"/>
      <c r="BM290" s="4"/>
      <c r="BN290" s="4"/>
      <c r="BO290" s="4"/>
      <c r="BP290" s="4"/>
      <c r="BQ290" s="7"/>
    </row>
    <row r="291" spans="23:69" ht="11.25" customHeight="1">
      <c r="W291" s="8"/>
      <c r="BG291" s="7"/>
      <c r="BH291" s="7"/>
      <c r="BI291" s="7"/>
      <c r="BJ291" s="7"/>
      <c r="BM291" s="4"/>
      <c r="BN291" s="4"/>
      <c r="BO291" s="4"/>
      <c r="BP291" s="4"/>
      <c r="BQ291" s="7"/>
    </row>
    <row r="292" spans="23:69" ht="11.25" customHeight="1">
      <c r="W292" s="8"/>
      <c r="BG292" s="7"/>
      <c r="BH292" s="7"/>
      <c r="BI292" s="7"/>
      <c r="BJ292" s="7"/>
      <c r="BM292" s="4"/>
      <c r="BN292" s="4"/>
      <c r="BO292" s="4"/>
      <c r="BP292" s="4"/>
      <c r="BQ292" s="7"/>
    </row>
    <row r="293" spans="23:69" ht="11.25" customHeight="1">
      <c r="W293" s="8"/>
      <c r="BG293" s="7"/>
      <c r="BH293" s="7"/>
      <c r="BI293" s="7"/>
      <c r="BJ293" s="7"/>
      <c r="BM293" s="4"/>
      <c r="BN293" s="4"/>
      <c r="BO293" s="4"/>
      <c r="BP293" s="4"/>
      <c r="BQ293" s="7"/>
    </row>
    <row r="294" spans="23:69" ht="11.25" customHeight="1">
      <c r="W294" s="8"/>
      <c r="BG294" s="7"/>
      <c r="BH294" s="7"/>
      <c r="BI294" s="7"/>
      <c r="BJ294" s="7"/>
      <c r="BM294" s="4"/>
      <c r="BN294" s="4"/>
      <c r="BO294" s="4"/>
      <c r="BP294" s="4"/>
      <c r="BQ294" s="7"/>
    </row>
    <row r="295" spans="23:69" ht="11.25" customHeight="1">
      <c r="W295" s="8"/>
      <c r="BG295" s="7"/>
      <c r="BH295" s="7"/>
      <c r="BI295" s="7"/>
      <c r="BJ295" s="7"/>
      <c r="BM295" s="4"/>
      <c r="BN295" s="4"/>
      <c r="BO295" s="4"/>
      <c r="BP295" s="4"/>
      <c r="BQ295" s="7"/>
    </row>
    <row r="296" spans="23:69" ht="11.25" customHeight="1">
      <c r="W296" s="8"/>
      <c r="BG296" s="7"/>
      <c r="BH296" s="7"/>
      <c r="BI296" s="7"/>
      <c r="BJ296" s="7"/>
      <c r="BM296" s="4"/>
      <c r="BN296" s="4"/>
      <c r="BO296" s="4"/>
      <c r="BP296" s="4"/>
      <c r="BQ296" s="7"/>
    </row>
    <row r="297" spans="23:69" ht="11.25" customHeight="1">
      <c r="W297" s="8"/>
      <c r="BG297" s="7"/>
      <c r="BH297" s="7"/>
      <c r="BI297" s="7"/>
      <c r="BJ297" s="7"/>
      <c r="BM297" s="4"/>
      <c r="BN297" s="4"/>
      <c r="BO297" s="4"/>
      <c r="BP297" s="4"/>
      <c r="BQ297" s="7"/>
    </row>
    <row r="298" spans="23:69" ht="11.25" customHeight="1">
      <c r="W298" s="8"/>
      <c r="BG298" s="7"/>
      <c r="BH298" s="7"/>
      <c r="BI298" s="7"/>
      <c r="BJ298" s="7"/>
      <c r="BM298" s="4"/>
      <c r="BN298" s="4"/>
      <c r="BO298" s="4"/>
      <c r="BP298" s="4"/>
      <c r="BQ298" s="7"/>
    </row>
    <row r="299" spans="23:69" ht="11.25" customHeight="1">
      <c r="W299" s="8"/>
      <c r="BG299" s="7"/>
      <c r="BH299" s="7"/>
      <c r="BI299" s="7"/>
      <c r="BJ299" s="7"/>
      <c r="BM299" s="4"/>
      <c r="BN299" s="4"/>
      <c r="BO299" s="4"/>
      <c r="BP299" s="4"/>
      <c r="BQ299" s="7"/>
    </row>
    <row r="300" spans="23:69" ht="11.25" customHeight="1">
      <c r="W300" s="8"/>
      <c r="BG300" s="7"/>
      <c r="BH300" s="7"/>
      <c r="BI300" s="7"/>
      <c r="BJ300" s="7"/>
      <c r="BM300" s="4"/>
      <c r="BN300" s="4"/>
      <c r="BO300" s="4"/>
      <c r="BP300" s="4"/>
      <c r="BQ300" s="7"/>
    </row>
    <row r="301" spans="23:69" ht="11.25" customHeight="1">
      <c r="BG301" s="7"/>
      <c r="BH301" s="7"/>
      <c r="BI301" s="7"/>
      <c r="BJ301" s="7"/>
      <c r="BL301" s="4"/>
      <c r="BM301" s="4"/>
      <c r="BN301" s="4"/>
      <c r="BO301" s="4"/>
      <c r="BQ301" s="7"/>
    </row>
    <row r="302" spans="23:69" ht="11.25" customHeight="1">
      <c r="BG302" s="7"/>
      <c r="BH302" s="7"/>
      <c r="BI302" s="7"/>
      <c r="BJ302" s="7"/>
      <c r="BL302" s="4"/>
      <c r="BM302" s="4"/>
      <c r="BN302" s="4"/>
      <c r="BO302" s="4"/>
      <c r="BQ302" s="7"/>
    </row>
    <row r="303" spans="23:69" ht="11.25" customHeight="1">
      <c r="BG303" s="7"/>
      <c r="BH303" s="7"/>
      <c r="BI303" s="7"/>
      <c r="BJ303" s="7"/>
      <c r="BL303" s="4"/>
      <c r="BM303" s="4"/>
      <c r="BN303" s="4"/>
      <c r="BO303" s="4"/>
      <c r="BQ303" s="7"/>
    </row>
    <row r="304" spans="23:69" ht="11.25" customHeight="1">
      <c r="BG304" s="7"/>
      <c r="BH304" s="7"/>
      <c r="BI304" s="7"/>
      <c r="BJ304" s="7"/>
      <c r="BL304" s="4"/>
      <c r="BM304" s="4"/>
      <c r="BN304" s="4"/>
      <c r="BO304" s="4"/>
      <c r="BQ304" s="7"/>
    </row>
    <row r="305" spans="59:69" ht="11.25" customHeight="1">
      <c r="BG305" s="7"/>
      <c r="BH305" s="7"/>
      <c r="BI305" s="7"/>
      <c r="BJ305" s="7"/>
      <c r="BL305" s="4"/>
      <c r="BM305" s="4"/>
      <c r="BN305" s="4"/>
      <c r="BO305" s="4"/>
      <c r="BQ305" s="7"/>
    </row>
    <row r="306" spans="59:69" ht="11.25" customHeight="1">
      <c r="BG306" s="7"/>
      <c r="BH306" s="7"/>
      <c r="BI306" s="7"/>
      <c r="BJ306" s="7"/>
      <c r="BL306" s="4"/>
      <c r="BM306" s="4"/>
      <c r="BN306" s="4"/>
      <c r="BO306" s="4"/>
      <c r="BQ306" s="7"/>
    </row>
    <row r="307" spans="59:69" ht="11.25" customHeight="1">
      <c r="BG307" s="7"/>
      <c r="BH307" s="7"/>
      <c r="BI307" s="7"/>
      <c r="BJ307" s="7"/>
      <c r="BL307" s="4"/>
      <c r="BM307" s="4"/>
      <c r="BN307" s="4"/>
      <c r="BO307" s="4"/>
      <c r="BQ307" s="7"/>
    </row>
    <row r="308" spans="59:69" ht="11.25" customHeight="1">
      <c r="BG308" s="7"/>
      <c r="BH308" s="7"/>
      <c r="BI308" s="7"/>
      <c r="BJ308" s="7"/>
      <c r="BL308" s="4"/>
      <c r="BM308" s="4"/>
      <c r="BN308" s="4"/>
      <c r="BO308" s="4"/>
      <c r="BQ308" s="7"/>
    </row>
    <row r="309" spans="59:69" ht="11.25" customHeight="1">
      <c r="BG309" s="7"/>
      <c r="BH309" s="7"/>
      <c r="BI309" s="7"/>
      <c r="BK309" s="4"/>
      <c r="BL309" s="4"/>
      <c r="BM309" s="4"/>
      <c r="BQ309" s="7"/>
    </row>
    <row r="310" spans="59:69" ht="11.25" customHeight="1">
      <c r="BG310" s="7"/>
      <c r="BH310" s="7"/>
      <c r="BI310" s="7"/>
      <c r="BK310" s="4"/>
      <c r="BL310" s="4"/>
      <c r="BM310" s="4"/>
      <c r="BQ310" s="7"/>
    </row>
    <row r="311" spans="59:69" ht="11.25" customHeight="1">
      <c r="BG311" s="7"/>
      <c r="BH311" s="7"/>
      <c r="BI311" s="7"/>
      <c r="BK311" s="4"/>
      <c r="BL311" s="4"/>
      <c r="BM311" s="4"/>
      <c r="BQ311" s="7"/>
    </row>
    <row r="312" spans="59:69" ht="11.25" customHeight="1">
      <c r="BG312" s="7"/>
      <c r="BH312" s="7"/>
      <c r="BI312" s="7"/>
      <c r="BK312" s="4"/>
      <c r="BL312" s="4"/>
      <c r="BM312" s="4"/>
      <c r="BQ312" s="7"/>
    </row>
    <row r="313" spans="59:69" ht="11.25" customHeight="1">
      <c r="BG313" s="7"/>
      <c r="BH313" s="7"/>
      <c r="BI313" s="7"/>
      <c r="BK313" s="4"/>
      <c r="BL313" s="4"/>
      <c r="BM313" s="4"/>
      <c r="BQ313" s="7"/>
    </row>
    <row r="314" spans="59:69" ht="11.25" customHeight="1">
      <c r="BG314" s="7"/>
      <c r="BH314" s="7"/>
      <c r="BI314" s="7"/>
      <c r="BK314" s="4"/>
      <c r="BL314" s="4"/>
      <c r="BM314" s="4"/>
      <c r="BQ314" s="7"/>
    </row>
    <row r="315" spans="59:69" ht="11.25" customHeight="1">
      <c r="BG315" s="7"/>
      <c r="BH315" s="7"/>
      <c r="BI315" s="7"/>
      <c r="BK315" s="4"/>
      <c r="BL315" s="4"/>
      <c r="BM315" s="4"/>
      <c r="BQ315" s="7"/>
    </row>
    <row r="316" spans="59:69" ht="11.25" customHeight="1">
      <c r="BG316" s="7"/>
      <c r="BH316" s="7"/>
      <c r="BI316" s="7"/>
      <c r="BK316" s="4"/>
      <c r="BL316" s="4"/>
      <c r="BQ316" s="7"/>
    </row>
    <row r="317" spans="59:69" ht="11.25" customHeight="1">
      <c r="BG317" s="7"/>
      <c r="BH317" s="7"/>
      <c r="BI317" s="7"/>
      <c r="BK317" s="4"/>
      <c r="BL317" s="4"/>
      <c r="BQ317" s="7"/>
    </row>
    <row r="318" spans="59:69" ht="11.25" customHeight="1">
      <c r="BG318" s="7"/>
      <c r="BQ318" s="7"/>
    </row>
    <row r="319" spans="59:69" ht="11.25" customHeight="1">
      <c r="BG319" s="7"/>
      <c r="BQ319" s="7"/>
    </row>
    <row r="320" spans="59:69" ht="11.25" customHeight="1">
      <c r="BG320" s="7"/>
      <c r="BQ320" s="7"/>
    </row>
    <row r="321" spans="59:69" ht="11.25" customHeight="1">
      <c r="BG321" s="7"/>
      <c r="BQ321" s="7"/>
    </row>
    <row r="322" spans="59:69" ht="11.25" customHeight="1">
      <c r="BG322" s="7"/>
      <c r="BQ322" s="7"/>
    </row>
    <row r="323" spans="59:69" ht="11.25" customHeight="1">
      <c r="BG323" s="7"/>
      <c r="BQ323" s="7"/>
    </row>
    <row r="324" spans="59:69" ht="11.25" customHeight="1">
      <c r="BG324" s="7"/>
      <c r="BQ324" s="7"/>
    </row>
    <row r="325" spans="59:69" ht="11.25" customHeight="1">
      <c r="BG325" s="7"/>
      <c r="BQ325" s="7"/>
    </row>
    <row r="326" spans="59:69" ht="11.25" customHeight="1">
      <c r="BG326" s="7"/>
      <c r="BQ326" s="7"/>
    </row>
    <row r="327" spans="59:69" ht="11.25" customHeight="1">
      <c r="BG327" s="7"/>
      <c r="BQ327" s="7"/>
    </row>
    <row r="328" spans="59:69" ht="11.25" customHeight="1">
      <c r="BG328" s="7"/>
      <c r="BQ328" s="7"/>
    </row>
    <row r="329" spans="59:69" ht="11.25" customHeight="1">
      <c r="BQ329" s="7"/>
    </row>
    <row r="330" spans="59:69" ht="11.25" customHeight="1">
      <c r="BQ330" s="7"/>
    </row>
    <row r="331" spans="59:69" ht="11.25" customHeight="1">
      <c r="BQ331" s="7"/>
    </row>
    <row r="332" spans="59:69" ht="11.25" customHeight="1">
      <c r="BQ332" s="7"/>
    </row>
    <row r="333" spans="59:69" ht="11.25" customHeight="1">
      <c r="BQ333" s="7"/>
    </row>
    <row r="334" spans="59:69" ht="11.25" customHeight="1">
      <c r="BQ334" s="7"/>
    </row>
    <row r="335" spans="59:69" ht="11.25" customHeight="1">
      <c r="BQ335" s="7"/>
    </row>
    <row r="336" spans="59:69" ht="11.25" customHeight="1">
      <c r="BQ336" s="7"/>
    </row>
    <row r="337" spans="69:69" ht="11.25" customHeight="1">
      <c r="BQ337" s="7"/>
    </row>
    <row r="338" spans="69:69" ht="11.25" customHeight="1">
      <c r="BQ338" s="7"/>
    </row>
    <row r="339" spans="69:69" ht="11.25" customHeight="1">
      <c r="BQ339" s="7"/>
    </row>
    <row r="340" spans="69:69" ht="11.25" customHeight="1">
      <c r="BQ340" s="7"/>
    </row>
    <row r="341" spans="69:69" ht="11.25" customHeight="1">
      <c r="BQ341" s="7"/>
    </row>
    <row r="342" spans="69:69" ht="11.25" customHeight="1">
      <c r="BQ342" s="7"/>
    </row>
    <row r="343" spans="69:69" ht="11.25" customHeight="1">
      <c r="BQ343" s="7"/>
    </row>
    <row r="344" spans="69:69" ht="11.25" customHeight="1">
      <c r="BQ344" s="7"/>
    </row>
    <row r="345" spans="69:69" ht="11.25" customHeight="1">
      <c r="BQ345" s="7"/>
    </row>
    <row r="346" spans="69:69" ht="11.25" customHeight="1">
      <c r="BQ346" s="7"/>
    </row>
    <row r="347" spans="69:69" ht="11.25" customHeight="1">
      <c r="BQ347" s="7"/>
    </row>
    <row r="348" spans="69:69" ht="11.25" customHeight="1">
      <c r="BQ348" s="7"/>
    </row>
    <row r="349" spans="69:69" ht="11.25" customHeight="1">
      <c r="BQ349" s="7"/>
    </row>
    <row r="350" spans="69:69" ht="11.25" customHeight="1">
      <c r="BQ350" s="7"/>
    </row>
    <row r="351" spans="69:69" ht="11.25" customHeight="1">
      <c r="BQ351" s="7"/>
    </row>
    <row r="352" spans="69:69" ht="11.25" customHeight="1">
      <c r="BQ352" s="7"/>
    </row>
    <row r="353" spans="69:69" ht="11.25" customHeight="1">
      <c r="BQ353" s="7"/>
    </row>
    <row r="354" spans="69:69" ht="11.25" customHeight="1">
      <c r="BQ354" s="7"/>
    </row>
    <row r="355" spans="69:69" ht="11.25" customHeight="1">
      <c r="BQ355" s="7"/>
    </row>
    <row r="356" spans="69:69" ht="11.25" customHeight="1">
      <c r="BQ356" s="7"/>
    </row>
    <row r="357" spans="69:69" ht="11.25" customHeight="1">
      <c r="BQ357" s="7"/>
    </row>
    <row r="358" spans="69:69" ht="11.25" customHeight="1">
      <c r="BQ358" s="7"/>
    </row>
    <row r="359" spans="69:69" ht="11.25" customHeight="1">
      <c r="BQ359" s="7"/>
    </row>
    <row r="360" spans="69:69" ht="11.25" customHeight="1">
      <c r="BQ360" s="7"/>
    </row>
    <row r="361" spans="69:69" ht="11.25" customHeight="1">
      <c r="BQ361" s="7"/>
    </row>
    <row r="362" spans="69:69" ht="11.25" customHeight="1">
      <c r="BQ362" s="7"/>
    </row>
    <row r="363" spans="69:69" ht="11.25" customHeight="1">
      <c r="BQ363" s="7"/>
    </row>
    <row r="364" spans="69:69" ht="11.25" customHeight="1">
      <c r="BQ364" s="7"/>
    </row>
    <row r="365" spans="69:69" ht="11.25" customHeight="1">
      <c r="BQ365" s="7"/>
    </row>
    <row r="366" spans="69:69" ht="11.25" customHeight="1">
      <c r="BQ366" s="7"/>
    </row>
    <row r="367" spans="69:69" ht="11.25" customHeight="1">
      <c r="BQ367" s="7"/>
    </row>
    <row r="368" spans="69:69" ht="11.25" customHeight="1">
      <c r="BQ368" s="7"/>
    </row>
  </sheetData>
  <mergeCells count="1">
    <mergeCell ref="A1:G1"/>
  </mergeCells>
  <conditionalFormatting sqref="DI170:IV213 DH214:IV65248 DC285:DG285 DA286:DG295 DE237:DG283 DD284:DG284 CV309:DG310 CU311:DG315 CZ296:DG300 CT316:DG316 DG217:DG221 DF222:DG236 CS317:DG65248 CY301:DG308 CR318:CR65248 BX170:BX174">
    <cfRule type="cellIs" dxfId="15" priority="1" stopIfTrue="1" operator="equal">
      <formula>"a"</formula>
    </cfRule>
    <cfRule type="cellIs" dxfId="14" priority="2" stopIfTrue="1" operator="equal">
      <formula>"b"</formula>
    </cfRule>
    <cfRule type="cellIs" dxfId="13" priority="3" stopIfTrue="1" operator="equal">
      <formula>"h"</formula>
    </cfRule>
  </conditionalFormatting>
  <conditionalFormatting sqref="BQ167:BQ170 C167:BP169 A167 F172:F173 BS167:IV169 DL4:IV166 A4:DH166">
    <cfRule type="cellIs" dxfId="12" priority="4" stopIfTrue="1" operator="equal">
      <formula>"a"</formula>
    </cfRule>
    <cfRule type="cellIs" dxfId="11" priority="5" stopIfTrue="1" operator="equal">
      <formula>"b"</formula>
    </cfRule>
    <cfRule type="cellIs" dxfId="10" priority="6" stopIfTrue="1" operator="equal">
      <formula>"h"</formula>
    </cfRule>
  </conditionalFormatting>
  <conditionalFormatting sqref="CS170:CW213 CS237:CS283 CS222:CT236 CS217:CU221 CS214:CV216 CR170:CR284 CQ170:CQ295 CB311:CM315 CB309:CN310 CB317:CK317 CB316:CL316 CB329:CH65248 CB318:CI328 CB170:CP308 BW170:CA65248 BU170:BV213 BS175:BT213 BR214:BV65248 BR167:BR213 BQ171:BQ65248 W170:BP65248 D177:D317 D318:V65248 A178:C65248 C177 E170:V173 E179:V317 H174:V178 E178:F178 E174:E177 B168:C171">
    <cfRule type="cellIs" dxfId="9" priority="7" stopIfTrue="1" operator="equal">
      <formula>"a"</formula>
    </cfRule>
    <cfRule type="cellIs" dxfId="8" priority="8" stopIfTrue="1" operator="equal">
      <formula>"b"</formula>
    </cfRule>
    <cfRule type="cellIs" dxfId="7" priority="9" stopIfTrue="1" operator="equal">
      <formula>"h"</formula>
    </cfRule>
  </conditionalFormatting>
  <conditionalFormatting sqref="CA170:CA174">
    <cfRule type="cellIs" dxfId="6" priority="10" stopIfTrue="1" operator="greaterThan">
      <formula>10</formula>
    </cfRule>
  </conditionalFormatting>
  <pageMargins left="0.7" right="0.7" top="0.75" bottom="0.75" header="0.3" footer="0.3"/>
  <pageSetup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58"/>
  <sheetViews>
    <sheetView workbookViewId="0"/>
  </sheetViews>
  <sheetFormatPr defaultRowHeight="14.4"/>
  <cols>
    <col min="1" max="1" width="20.44140625" customWidth="1"/>
    <col min="2" max="2" width="43.33203125" customWidth="1"/>
    <col min="3" max="3" width="23.6640625" customWidth="1"/>
  </cols>
  <sheetData>
    <row r="1" spans="1:3">
      <c r="A1" t="s">
        <v>1038</v>
      </c>
    </row>
    <row r="3" spans="1:3">
      <c r="A3" s="23" t="s">
        <v>900</v>
      </c>
      <c r="B3" s="23" t="s">
        <v>901</v>
      </c>
      <c r="C3" s="23" t="s">
        <v>903</v>
      </c>
    </row>
    <row r="4" spans="1:3">
      <c r="A4" t="s">
        <v>902</v>
      </c>
      <c r="B4" t="s">
        <v>896</v>
      </c>
      <c r="C4" t="s">
        <v>1026</v>
      </c>
    </row>
    <row r="5" spans="1:3">
      <c r="A5" t="s">
        <v>897</v>
      </c>
      <c r="B5" t="s">
        <v>895</v>
      </c>
      <c r="C5" t="s">
        <v>1026</v>
      </c>
    </row>
    <row r="6" spans="1:3">
      <c r="A6" t="s">
        <v>898</v>
      </c>
      <c r="B6" t="s">
        <v>893</v>
      </c>
    </row>
    <row r="7" spans="1:3">
      <c r="A7" t="s">
        <v>899</v>
      </c>
      <c r="B7" t="s">
        <v>894</v>
      </c>
    </row>
    <row r="8" spans="1:3">
      <c r="A8" t="s">
        <v>904</v>
      </c>
      <c r="B8" t="s">
        <v>1031</v>
      </c>
    </row>
    <row r="9" spans="1:3">
      <c r="A9" t="s">
        <v>905</v>
      </c>
      <c r="B9" t="s">
        <v>1034</v>
      </c>
    </row>
    <row r="10" spans="1:3">
      <c r="A10" t="s">
        <v>906</v>
      </c>
      <c r="B10" t="s">
        <v>1032</v>
      </c>
    </row>
    <row r="11" spans="1:3">
      <c r="A11" t="s">
        <v>907</v>
      </c>
      <c r="B11" t="s">
        <v>1033</v>
      </c>
    </row>
    <row r="12" spans="1:3">
      <c r="A12" s="24" t="s">
        <v>908</v>
      </c>
      <c r="B12" s="25" t="s">
        <v>909</v>
      </c>
    </row>
    <row r="13" spans="1:3">
      <c r="A13" s="24" t="s">
        <v>910</v>
      </c>
      <c r="B13" s="25" t="s">
        <v>911</v>
      </c>
    </row>
    <row r="14" spans="1:3">
      <c r="A14" s="24" t="s">
        <v>912</v>
      </c>
      <c r="B14" s="25" t="s">
        <v>913</v>
      </c>
    </row>
    <row r="15" spans="1:3">
      <c r="A15" s="24" t="s">
        <v>914</v>
      </c>
      <c r="B15" s="25" t="s">
        <v>915</v>
      </c>
    </row>
    <row r="16" spans="1:3">
      <c r="A16" s="24" t="s">
        <v>916</v>
      </c>
      <c r="B16" s="25" t="s">
        <v>917</v>
      </c>
    </row>
    <row r="17" spans="1:2">
      <c r="A17" s="24" t="s">
        <v>918</v>
      </c>
      <c r="B17" s="25" t="s">
        <v>919</v>
      </c>
    </row>
    <row r="18" spans="1:2">
      <c r="A18" s="24" t="s">
        <v>920</v>
      </c>
      <c r="B18" s="25" t="s">
        <v>921</v>
      </c>
    </row>
    <row r="19" spans="1:2">
      <c r="A19" s="24" t="s">
        <v>922</v>
      </c>
      <c r="B19" s="25" t="s">
        <v>923</v>
      </c>
    </row>
    <row r="20" spans="1:2">
      <c r="A20" s="24" t="s">
        <v>924</v>
      </c>
      <c r="B20" s="25" t="s">
        <v>925</v>
      </c>
    </row>
    <row r="21" spans="1:2">
      <c r="A21" s="24" t="s">
        <v>926</v>
      </c>
      <c r="B21" s="25" t="s">
        <v>927</v>
      </c>
    </row>
    <row r="22" spans="1:2">
      <c r="A22" s="24" t="s">
        <v>928</v>
      </c>
      <c r="B22" s="25" t="s">
        <v>929</v>
      </c>
    </row>
    <row r="23" spans="1:2">
      <c r="A23" s="24" t="s">
        <v>930</v>
      </c>
      <c r="B23" s="25" t="s">
        <v>931</v>
      </c>
    </row>
    <row r="24" spans="1:2">
      <c r="A24" s="24" t="s">
        <v>932</v>
      </c>
      <c r="B24" s="25" t="s">
        <v>933</v>
      </c>
    </row>
    <row r="25" spans="1:2">
      <c r="A25" s="24" t="s">
        <v>934</v>
      </c>
      <c r="B25" s="25" t="s">
        <v>935</v>
      </c>
    </row>
    <row r="26" spans="1:2">
      <c r="A26" s="24" t="s">
        <v>936</v>
      </c>
      <c r="B26" s="25" t="s">
        <v>937</v>
      </c>
    </row>
    <row r="27" spans="1:2">
      <c r="A27" s="24" t="s">
        <v>938</v>
      </c>
      <c r="B27" s="25" t="s">
        <v>939</v>
      </c>
    </row>
    <row r="28" spans="1:2">
      <c r="A28" s="24" t="s">
        <v>940</v>
      </c>
      <c r="B28" s="25" t="s">
        <v>941</v>
      </c>
    </row>
    <row r="29" spans="1:2">
      <c r="A29" s="24" t="s">
        <v>942</v>
      </c>
      <c r="B29" s="25" t="s">
        <v>943</v>
      </c>
    </row>
    <row r="30" spans="1:2">
      <c r="A30" s="24" t="s">
        <v>944</v>
      </c>
      <c r="B30" s="25" t="s">
        <v>945</v>
      </c>
    </row>
    <row r="31" spans="1:2">
      <c r="A31" s="24" t="s">
        <v>946</v>
      </c>
      <c r="B31" s="25" t="s">
        <v>947</v>
      </c>
    </row>
    <row r="32" spans="1:2">
      <c r="A32" s="24" t="s">
        <v>948</v>
      </c>
      <c r="B32" s="25" t="s">
        <v>949</v>
      </c>
    </row>
    <row r="33" spans="1:2">
      <c r="A33" s="24" t="s">
        <v>950</v>
      </c>
      <c r="B33" s="25" t="s">
        <v>951</v>
      </c>
    </row>
    <row r="34" spans="1:2">
      <c r="A34" s="24" t="s">
        <v>952</v>
      </c>
      <c r="B34" s="25" t="s">
        <v>953</v>
      </c>
    </row>
    <row r="35" spans="1:2">
      <c r="A35" s="24" t="s">
        <v>954</v>
      </c>
      <c r="B35" s="25" t="s">
        <v>955</v>
      </c>
    </row>
    <row r="36" spans="1:2">
      <c r="A36" s="24" t="s">
        <v>956</v>
      </c>
      <c r="B36" s="25" t="s">
        <v>957</v>
      </c>
    </row>
    <row r="37" spans="1:2">
      <c r="A37" s="24" t="s">
        <v>958</v>
      </c>
      <c r="B37" s="25" t="s">
        <v>959</v>
      </c>
    </row>
    <row r="38" spans="1:2">
      <c r="A38" s="24" t="s">
        <v>960</v>
      </c>
      <c r="B38" s="25" t="s">
        <v>961</v>
      </c>
    </row>
    <row r="39" spans="1:2">
      <c r="A39" s="24" t="s">
        <v>962</v>
      </c>
      <c r="B39" s="25" t="s">
        <v>963</v>
      </c>
    </row>
    <row r="40" spans="1:2">
      <c r="A40" s="24" t="s">
        <v>964</v>
      </c>
      <c r="B40" s="25" t="s">
        <v>965</v>
      </c>
    </row>
    <row r="41" spans="1:2">
      <c r="A41" s="24" t="s">
        <v>966</v>
      </c>
      <c r="B41" s="25" t="s">
        <v>967</v>
      </c>
    </row>
    <row r="42" spans="1:2">
      <c r="A42" s="24" t="s">
        <v>968</v>
      </c>
      <c r="B42" s="25" t="s">
        <v>969</v>
      </c>
    </row>
    <row r="43" spans="1:2">
      <c r="A43" s="24" t="s">
        <v>970</v>
      </c>
      <c r="B43" s="25" t="s">
        <v>971</v>
      </c>
    </row>
    <row r="44" spans="1:2">
      <c r="A44" s="24" t="s">
        <v>972</v>
      </c>
      <c r="B44" s="25" t="s">
        <v>973</v>
      </c>
    </row>
    <row r="45" spans="1:2">
      <c r="A45" s="24" t="s">
        <v>974</v>
      </c>
      <c r="B45" s="25" t="s">
        <v>975</v>
      </c>
    </row>
    <row r="46" spans="1:2">
      <c r="A46" s="24" t="s">
        <v>976</v>
      </c>
      <c r="B46" s="25" t="s">
        <v>977</v>
      </c>
    </row>
    <row r="47" spans="1:2">
      <c r="A47" s="24" t="s">
        <v>978</v>
      </c>
      <c r="B47" s="25" t="s">
        <v>979</v>
      </c>
    </row>
    <row r="48" spans="1:2">
      <c r="A48" s="24" t="s">
        <v>980</v>
      </c>
      <c r="B48" s="25" t="s">
        <v>981</v>
      </c>
    </row>
    <row r="49" spans="1:4">
      <c r="A49" s="24" t="s">
        <v>982</v>
      </c>
      <c r="B49" s="25" t="s">
        <v>983</v>
      </c>
    </row>
    <row r="50" spans="1:4">
      <c r="A50" s="26" t="s">
        <v>984</v>
      </c>
      <c r="B50" s="27" t="s">
        <v>990</v>
      </c>
    </row>
    <row r="51" spans="1:4">
      <c r="A51" s="26" t="s">
        <v>985</v>
      </c>
      <c r="B51" s="27" t="s">
        <v>991</v>
      </c>
    </row>
    <row r="52" spans="1:4">
      <c r="A52" s="28" t="s">
        <v>986</v>
      </c>
      <c r="B52" s="28" t="s">
        <v>987</v>
      </c>
    </row>
    <row r="53" spans="1:4">
      <c r="A53" s="28" t="s">
        <v>988</v>
      </c>
      <c r="B53" s="28" t="s">
        <v>989</v>
      </c>
    </row>
    <row r="54" spans="1:4">
      <c r="A54" s="26" t="s">
        <v>1023</v>
      </c>
      <c r="B54" s="27" t="s">
        <v>1027</v>
      </c>
      <c r="C54" s="27"/>
      <c r="D54" s="57"/>
    </row>
    <row r="55" spans="1:4">
      <c r="A55" s="26" t="s">
        <v>1024</v>
      </c>
      <c r="B55" s="27" t="s">
        <v>1028</v>
      </c>
      <c r="C55" s="27"/>
      <c r="D55" s="57"/>
    </row>
    <row r="56" spans="1:4">
      <c r="A56" s="26" t="s">
        <v>1025</v>
      </c>
      <c r="B56" s="27" t="s">
        <v>1029</v>
      </c>
      <c r="C56" s="27"/>
      <c r="D56" s="57"/>
    </row>
    <row r="57" spans="1:4">
      <c r="A57" s="26" t="s">
        <v>1025</v>
      </c>
      <c r="B57" s="27" t="s">
        <v>1030</v>
      </c>
      <c r="C57" s="28"/>
      <c r="D57" s="57"/>
    </row>
    <row r="58" spans="1:4">
      <c r="B58" s="28"/>
      <c r="C58" s="28"/>
      <c r="D58" s="5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41"/>
  <sheetViews>
    <sheetView workbookViewId="0">
      <selection activeCell="A4" sqref="A4:A141"/>
    </sheetView>
  </sheetViews>
  <sheetFormatPr defaultColWidth="8.88671875" defaultRowHeight="14.4"/>
  <cols>
    <col min="1" max="1" width="8.88671875" style="56"/>
    <col min="2" max="2" width="14.44140625" style="56" customWidth="1"/>
    <col min="3" max="3" width="16.109375" style="56" customWidth="1"/>
    <col min="4" max="16384" width="8.88671875" style="56"/>
  </cols>
  <sheetData>
    <row r="1" spans="1:8" ht="30" customHeight="1">
      <c r="A1" s="162" t="s">
        <v>1045</v>
      </c>
      <c r="B1" s="163"/>
      <c r="C1" s="163"/>
      <c r="D1" s="163"/>
      <c r="E1" s="163"/>
      <c r="F1" s="163"/>
      <c r="G1" s="163"/>
      <c r="H1" s="163"/>
    </row>
    <row r="3" spans="1:8">
      <c r="A3" s="1" t="s">
        <v>0</v>
      </c>
      <c r="B3" s="2" t="s">
        <v>141</v>
      </c>
      <c r="C3" s="1" t="s">
        <v>1</v>
      </c>
    </row>
    <row r="4" spans="1:8">
      <c r="A4" s="76" t="s">
        <v>2</v>
      </c>
      <c r="B4" s="77" t="s">
        <v>3</v>
      </c>
      <c r="C4" s="77" t="s">
        <v>3</v>
      </c>
    </row>
    <row r="5" spans="1:8">
      <c r="A5" s="76" t="s">
        <v>4</v>
      </c>
      <c r="B5" s="78" t="s">
        <v>5</v>
      </c>
      <c r="C5" s="77" t="s">
        <v>3</v>
      </c>
    </row>
    <row r="6" spans="1:8">
      <c r="A6" s="76" t="s">
        <v>6</v>
      </c>
      <c r="B6" s="77" t="s">
        <v>3</v>
      </c>
      <c r="C6" s="78" t="s">
        <v>5</v>
      </c>
    </row>
    <row r="7" spans="1:8">
      <c r="A7" s="76" t="s">
        <v>7</v>
      </c>
      <c r="B7" s="77" t="s">
        <v>3</v>
      </c>
      <c r="C7" s="78" t="s">
        <v>5</v>
      </c>
    </row>
    <row r="8" spans="1:8">
      <c r="A8" s="76" t="s">
        <v>8</v>
      </c>
      <c r="B8" s="77" t="s">
        <v>3</v>
      </c>
      <c r="C8" s="78" t="s">
        <v>5</v>
      </c>
    </row>
    <row r="9" spans="1:8">
      <c r="A9" s="76" t="s">
        <v>9</v>
      </c>
      <c r="B9" s="77" t="s">
        <v>3</v>
      </c>
      <c r="C9" s="78" t="s">
        <v>5</v>
      </c>
    </row>
    <row r="10" spans="1:8">
      <c r="A10" s="76" t="s">
        <v>10</v>
      </c>
      <c r="B10" s="78" t="s">
        <v>5</v>
      </c>
      <c r="C10" s="78" t="s">
        <v>5</v>
      </c>
    </row>
    <row r="11" spans="1:8">
      <c r="A11" s="76" t="s">
        <v>11</v>
      </c>
      <c r="B11" s="78" t="s">
        <v>5</v>
      </c>
      <c r="C11" s="77" t="s">
        <v>3</v>
      </c>
    </row>
    <row r="12" spans="1:8">
      <c r="A12" s="76" t="s">
        <v>12</v>
      </c>
      <c r="B12" s="78" t="s">
        <v>5</v>
      </c>
      <c r="C12" s="77" t="s">
        <v>3</v>
      </c>
    </row>
    <row r="13" spans="1:8">
      <c r="A13" s="76" t="s">
        <v>13</v>
      </c>
      <c r="B13" s="78" t="s">
        <v>5</v>
      </c>
      <c r="C13" s="77" t="s">
        <v>3</v>
      </c>
    </row>
    <row r="14" spans="1:8">
      <c r="A14" s="76" t="s">
        <v>14</v>
      </c>
      <c r="B14" s="77" t="s">
        <v>3</v>
      </c>
      <c r="C14" s="77" t="s">
        <v>3</v>
      </c>
    </row>
    <row r="15" spans="1:8">
      <c r="A15" s="76" t="s">
        <v>15</v>
      </c>
      <c r="B15" s="77" t="s">
        <v>3</v>
      </c>
      <c r="C15" s="78" t="s">
        <v>5</v>
      </c>
    </row>
    <row r="16" spans="1:8">
      <c r="A16" s="76" t="s">
        <v>16</v>
      </c>
      <c r="B16" s="77" t="s">
        <v>3</v>
      </c>
      <c r="C16" s="77" t="s">
        <v>3</v>
      </c>
    </row>
    <row r="17" spans="1:3">
      <c r="A17" s="76" t="s">
        <v>17</v>
      </c>
      <c r="B17" s="78" t="s">
        <v>5</v>
      </c>
      <c r="C17" s="78" t="s">
        <v>5</v>
      </c>
    </row>
    <row r="18" spans="1:3">
      <c r="A18" s="76" t="s">
        <v>18</v>
      </c>
      <c r="B18" s="78" t="s">
        <v>5</v>
      </c>
      <c r="C18" s="78" t="s">
        <v>5</v>
      </c>
    </row>
    <row r="19" spans="1:3">
      <c r="A19" s="76" t="s">
        <v>19</v>
      </c>
      <c r="B19" s="77" t="s">
        <v>3</v>
      </c>
      <c r="C19" s="78" t="s">
        <v>5</v>
      </c>
    </row>
    <row r="20" spans="1:3">
      <c r="A20" s="76" t="s">
        <v>20</v>
      </c>
      <c r="B20" s="78" t="s">
        <v>5</v>
      </c>
      <c r="C20" s="77" t="s">
        <v>3</v>
      </c>
    </row>
    <row r="21" spans="1:3">
      <c r="A21" s="76" t="s">
        <v>21</v>
      </c>
      <c r="B21" s="78" t="s">
        <v>5</v>
      </c>
      <c r="C21" s="78" t="s">
        <v>5</v>
      </c>
    </row>
    <row r="22" spans="1:3">
      <c r="A22" s="76" t="s">
        <v>22</v>
      </c>
      <c r="B22" s="77" t="s">
        <v>3</v>
      </c>
      <c r="C22" s="77" t="s">
        <v>3</v>
      </c>
    </row>
    <row r="23" spans="1:3">
      <c r="A23" s="76" t="s">
        <v>23</v>
      </c>
      <c r="B23" s="78" t="s">
        <v>5</v>
      </c>
      <c r="C23" s="77" t="s">
        <v>3</v>
      </c>
    </row>
    <row r="24" spans="1:3">
      <c r="A24" s="76" t="s">
        <v>24</v>
      </c>
      <c r="B24" s="78" t="s">
        <v>5</v>
      </c>
      <c r="C24" s="77" t="s">
        <v>3</v>
      </c>
    </row>
    <row r="25" spans="1:3">
      <c r="A25" s="76" t="s">
        <v>25</v>
      </c>
      <c r="B25" s="77" t="s">
        <v>3</v>
      </c>
      <c r="C25" s="77" t="s">
        <v>3</v>
      </c>
    </row>
    <row r="26" spans="1:3">
      <c r="A26" s="76" t="s">
        <v>26</v>
      </c>
      <c r="B26" s="78" t="s">
        <v>5</v>
      </c>
      <c r="C26" s="78" t="s">
        <v>5</v>
      </c>
    </row>
    <row r="27" spans="1:3">
      <c r="A27" s="76" t="s">
        <v>27</v>
      </c>
      <c r="B27" s="78" t="s">
        <v>5</v>
      </c>
      <c r="C27" s="77" t="s">
        <v>3</v>
      </c>
    </row>
    <row r="28" spans="1:3">
      <c r="A28" s="76" t="s">
        <v>28</v>
      </c>
      <c r="B28" s="78" t="s">
        <v>5</v>
      </c>
      <c r="C28" s="77" t="s">
        <v>3</v>
      </c>
    </row>
    <row r="29" spans="1:3">
      <c r="A29" s="76" t="s">
        <v>29</v>
      </c>
      <c r="B29" s="78" t="s">
        <v>5</v>
      </c>
      <c r="C29" s="78" t="s">
        <v>5</v>
      </c>
    </row>
    <row r="30" spans="1:3">
      <c r="A30" s="76" t="s">
        <v>30</v>
      </c>
      <c r="B30" s="78" t="s">
        <v>5</v>
      </c>
      <c r="C30" s="78" t="s">
        <v>5</v>
      </c>
    </row>
    <row r="31" spans="1:3">
      <c r="A31" s="76" t="s">
        <v>31</v>
      </c>
      <c r="B31" s="77" t="s">
        <v>3</v>
      </c>
      <c r="C31" s="78" t="s">
        <v>5</v>
      </c>
    </row>
    <row r="32" spans="1:3">
      <c r="A32" s="76" t="s">
        <v>32</v>
      </c>
      <c r="B32" s="77" t="s">
        <v>3</v>
      </c>
      <c r="C32" s="77" t="s">
        <v>3</v>
      </c>
    </row>
    <row r="33" spans="1:3">
      <c r="A33" s="76" t="s">
        <v>33</v>
      </c>
      <c r="B33" s="78" t="s">
        <v>5</v>
      </c>
      <c r="C33" s="78" t="s">
        <v>5</v>
      </c>
    </row>
    <row r="34" spans="1:3">
      <c r="A34" s="76" t="s">
        <v>34</v>
      </c>
      <c r="B34" s="78" t="s">
        <v>5</v>
      </c>
      <c r="C34" s="78" t="s">
        <v>5</v>
      </c>
    </row>
    <row r="35" spans="1:3">
      <c r="A35" s="76" t="s">
        <v>35</v>
      </c>
      <c r="B35" s="78" t="s">
        <v>5</v>
      </c>
      <c r="C35" s="77" t="s">
        <v>3</v>
      </c>
    </row>
    <row r="36" spans="1:3">
      <c r="A36" s="76" t="s">
        <v>36</v>
      </c>
      <c r="B36" s="78" t="s">
        <v>5</v>
      </c>
      <c r="C36" s="77" t="s">
        <v>3</v>
      </c>
    </row>
    <row r="37" spans="1:3">
      <c r="A37" s="76" t="s">
        <v>37</v>
      </c>
      <c r="B37" s="77" t="s">
        <v>3</v>
      </c>
      <c r="C37" s="77" t="s">
        <v>3</v>
      </c>
    </row>
    <row r="38" spans="1:3">
      <c r="A38" s="76" t="s">
        <v>38</v>
      </c>
      <c r="B38" s="78" t="s">
        <v>5</v>
      </c>
      <c r="C38" s="78" t="s">
        <v>5</v>
      </c>
    </row>
    <row r="39" spans="1:3">
      <c r="A39" s="76" t="s">
        <v>39</v>
      </c>
      <c r="B39" s="78" t="s">
        <v>5</v>
      </c>
      <c r="C39" s="78" t="s">
        <v>5</v>
      </c>
    </row>
    <row r="40" spans="1:3">
      <c r="A40" s="76" t="s">
        <v>40</v>
      </c>
      <c r="B40" s="77" t="s">
        <v>3</v>
      </c>
      <c r="C40" s="78" t="s">
        <v>5</v>
      </c>
    </row>
    <row r="41" spans="1:3">
      <c r="A41" s="76" t="s">
        <v>41</v>
      </c>
      <c r="B41" s="77" t="s">
        <v>3</v>
      </c>
      <c r="C41" s="78" t="s">
        <v>5</v>
      </c>
    </row>
    <row r="42" spans="1:3">
      <c r="A42" s="76" t="s">
        <v>42</v>
      </c>
      <c r="B42" s="77" t="s">
        <v>3</v>
      </c>
      <c r="C42" s="78" t="s">
        <v>5</v>
      </c>
    </row>
    <row r="43" spans="1:3">
      <c r="A43" s="76" t="s">
        <v>43</v>
      </c>
      <c r="B43" s="78" t="s">
        <v>5</v>
      </c>
      <c r="C43" s="78" t="s">
        <v>5</v>
      </c>
    </row>
    <row r="44" spans="1:3">
      <c r="A44" s="76" t="s">
        <v>44</v>
      </c>
      <c r="B44" s="78" t="s">
        <v>5</v>
      </c>
      <c r="C44" s="77" t="s">
        <v>3</v>
      </c>
    </row>
    <row r="45" spans="1:3">
      <c r="A45" s="76" t="s">
        <v>45</v>
      </c>
      <c r="B45" s="78" t="s">
        <v>5</v>
      </c>
      <c r="C45" s="77" t="s">
        <v>3</v>
      </c>
    </row>
    <row r="46" spans="1:3">
      <c r="A46" s="76" t="s">
        <v>46</v>
      </c>
      <c r="B46" s="77" t="s">
        <v>3</v>
      </c>
      <c r="C46" s="78" t="s">
        <v>5</v>
      </c>
    </row>
    <row r="47" spans="1:3">
      <c r="A47" s="76" t="s">
        <v>47</v>
      </c>
      <c r="B47" s="78" t="s">
        <v>5</v>
      </c>
      <c r="C47" s="78" t="s">
        <v>5</v>
      </c>
    </row>
    <row r="48" spans="1:3">
      <c r="A48" s="76" t="s">
        <v>48</v>
      </c>
      <c r="B48" s="77" t="s">
        <v>3</v>
      </c>
      <c r="C48" s="78" t="s">
        <v>5</v>
      </c>
    </row>
    <row r="49" spans="1:3">
      <c r="A49" s="76" t="s">
        <v>49</v>
      </c>
      <c r="B49" s="78" t="s">
        <v>5</v>
      </c>
      <c r="C49" s="77" t="s">
        <v>3</v>
      </c>
    </row>
    <row r="50" spans="1:3">
      <c r="A50" s="76" t="s">
        <v>50</v>
      </c>
      <c r="B50" s="77" t="s">
        <v>3</v>
      </c>
      <c r="C50" s="77" t="s">
        <v>3</v>
      </c>
    </row>
    <row r="51" spans="1:3">
      <c r="A51" s="76" t="s">
        <v>51</v>
      </c>
      <c r="B51" s="77" t="s">
        <v>3</v>
      </c>
      <c r="C51" s="78" t="s">
        <v>5</v>
      </c>
    </row>
    <row r="52" spans="1:3">
      <c r="A52" s="76" t="s">
        <v>52</v>
      </c>
      <c r="B52" s="78" t="s">
        <v>5</v>
      </c>
      <c r="C52" s="78" t="s">
        <v>5</v>
      </c>
    </row>
    <row r="53" spans="1:3">
      <c r="A53" s="76" t="s">
        <v>53</v>
      </c>
      <c r="B53" s="78" t="s">
        <v>5</v>
      </c>
      <c r="C53" s="78" t="s">
        <v>5</v>
      </c>
    </row>
    <row r="54" spans="1:3">
      <c r="A54" s="76" t="s">
        <v>54</v>
      </c>
      <c r="B54" s="78" t="s">
        <v>5</v>
      </c>
      <c r="C54" s="77" t="s">
        <v>3</v>
      </c>
    </row>
    <row r="55" spans="1:3">
      <c r="A55" s="76" t="s">
        <v>55</v>
      </c>
      <c r="B55" s="78" t="s">
        <v>5</v>
      </c>
      <c r="C55" s="78" t="s">
        <v>5</v>
      </c>
    </row>
    <row r="56" spans="1:3">
      <c r="A56" s="76" t="s">
        <v>56</v>
      </c>
      <c r="B56" s="78" t="s">
        <v>5</v>
      </c>
      <c r="C56" s="77" t="s">
        <v>3</v>
      </c>
    </row>
    <row r="57" spans="1:3">
      <c r="A57" s="76" t="s">
        <v>57</v>
      </c>
      <c r="B57" s="78" t="s">
        <v>5</v>
      </c>
      <c r="C57" s="77" t="s">
        <v>3</v>
      </c>
    </row>
    <row r="58" spans="1:3">
      <c r="A58" s="76" t="s">
        <v>58</v>
      </c>
      <c r="B58" s="77" t="s">
        <v>3</v>
      </c>
      <c r="C58" s="78" t="s">
        <v>5</v>
      </c>
    </row>
    <row r="59" spans="1:3">
      <c r="A59" s="76" t="s">
        <v>59</v>
      </c>
      <c r="B59" s="77" t="s">
        <v>3</v>
      </c>
      <c r="C59" s="78" t="s">
        <v>5</v>
      </c>
    </row>
    <row r="60" spans="1:3">
      <c r="A60" s="76" t="s">
        <v>60</v>
      </c>
      <c r="B60" s="78" t="s">
        <v>5</v>
      </c>
      <c r="C60" s="77" t="s">
        <v>3</v>
      </c>
    </row>
    <row r="61" spans="1:3">
      <c r="A61" s="76" t="s">
        <v>61</v>
      </c>
      <c r="B61" s="78" t="s">
        <v>5</v>
      </c>
      <c r="C61" s="77" t="s">
        <v>3</v>
      </c>
    </row>
    <row r="62" spans="1:3">
      <c r="A62" s="76" t="s">
        <v>62</v>
      </c>
      <c r="B62" s="78" t="s">
        <v>5</v>
      </c>
      <c r="C62" s="77" t="s">
        <v>3</v>
      </c>
    </row>
    <row r="63" spans="1:3">
      <c r="A63" s="76" t="s">
        <v>63</v>
      </c>
      <c r="B63" s="77" t="s">
        <v>3</v>
      </c>
      <c r="C63" s="78" t="s">
        <v>5</v>
      </c>
    </row>
    <row r="64" spans="1:3">
      <c r="A64" s="76" t="s">
        <v>64</v>
      </c>
      <c r="B64" s="77" t="s">
        <v>3</v>
      </c>
      <c r="C64" s="77" t="s">
        <v>3</v>
      </c>
    </row>
    <row r="65" spans="1:3">
      <c r="A65" s="76" t="s">
        <v>65</v>
      </c>
      <c r="B65" s="77" t="s">
        <v>3</v>
      </c>
      <c r="C65" s="78" t="s">
        <v>5</v>
      </c>
    </row>
    <row r="66" spans="1:3">
      <c r="A66" s="76" t="s">
        <v>66</v>
      </c>
      <c r="B66" s="78" t="s">
        <v>5</v>
      </c>
      <c r="C66" s="77" t="s">
        <v>3</v>
      </c>
    </row>
    <row r="67" spans="1:3">
      <c r="A67" s="76" t="s">
        <v>67</v>
      </c>
      <c r="B67" s="78" t="s">
        <v>5</v>
      </c>
      <c r="C67" s="78" t="s">
        <v>5</v>
      </c>
    </row>
    <row r="68" spans="1:3">
      <c r="A68" s="76" t="s">
        <v>68</v>
      </c>
      <c r="B68" s="78" t="s">
        <v>5</v>
      </c>
      <c r="C68" s="78" t="s">
        <v>5</v>
      </c>
    </row>
    <row r="69" spans="1:3">
      <c r="A69" s="76" t="s">
        <v>69</v>
      </c>
      <c r="B69" s="77" t="s">
        <v>3</v>
      </c>
      <c r="C69" s="78" t="s">
        <v>5</v>
      </c>
    </row>
    <row r="70" spans="1:3">
      <c r="A70" s="76" t="s">
        <v>70</v>
      </c>
      <c r="B70" s="77" t="s">
        <v>3</v>
      </c>
      <c r="C70" s="78" t="s">
        <v>5</v>
      </c>
    </row>
    <row r="71" spans="1:3">
      <c r="A71" s="76" t="s">
        <v>71</v>
      </c>
      <c r="B71" s="78" t="s">
        <v>5</v>
      </c>
      <c r="C71" s="78" t="s">
        <v>5</v>
      </c>
    </row>
    <row r="72" spans="1:3">
      <c r="A72" s="76" t="s">
        <v>72</v>
      </c>
      <c r="B72" s="78" t="s">
        <v>5</v>
      </c>
      <c r="C72" s="77" t="s">
        <v>3</v>
      </c>
    </row>
    <row r="73" spans="1:3">
      <c r="A73" s="76" t="s">
        <v>73</v>
      </c>
      <c r="B73" s="77" t="s">
        <v>3</v>
      </c>
      <c r="C73" s="77" t="s">
        <v>3</v>
      </c>
    </row>
    <row r="74" spans="1:3">
      <c r="A74" s="76" t="s">
        <v>74</v>
      </c>
      <c r="B74" s="77" t="s">
        <v>3</v>
      </c>
      <c r="C74" s="77" t="s">
        <v>3</v>
      </c>
    </row>
    <row r="75" spans="1:3">
      <c r="A75" s="76" t="s">
        <v>75</v>
      </c>
      <c r="B75" s="77" t="s">
        <v>3</v>
      </c>
      <c r="C75" s="77" t="s">
        <v>3</v>
      </c>
    </row>
    <row r="76" spans="1:3">
      <c r="A76" s="76" t="s">
        <v>76</v>
      </c>
      <c r="B76" s="77" t="s">
        <v>3</v>
      </c>
      <c r="C76" s="77" t="s">
        <v>3</v>
      </c>
    </row>
    <row r="77" spans="1:3">
      <c r="A77" s="76" t="s">
        <v>77</v>
      </c>
      <c r="B77" s="78" t="s">
        <v>5</v>
      </c>
      <c r="C77" s="78" t="s">
        <v>5</v>
      </c>
    </row>
    <row r="78" spans="1:3">
      <c r="A78" s="76" t="s">
        <v>78</v>
      </c>
      <c r="B78" s="77" t="s">
        <v>3</v>
      </c>
      <c r="C78" s="78" t="s">
        <v>5</v>
      </c>
    </row>
    <row r="79" spans="1:3">
      <c r="A79" s="76" t="s">
        <v>79</v>
      </c>
      <c r="B79" s="78" t="s">
        <v>5</v>
      </c>
      <c r="C79" s="77" t="s">
        <v>3</v>
      </c>
    </row>
    <row r="80" spans="1:3">
      <c r="A80" s="76" t="s">
        <v>80</v>
      </c>
      <c r="B80" s="77" t="s">
        <v>3</v>
      </c>
      <c r="C80" s="77" t="s">
        <v>3</v>
      </c>
    </row>
    <row r="81" spans="1:3">
      <c r="A81" s="76" t="s">
        <v>81</v>
      </c>
      <c r="B81" s="77" t="s">
        <v>3</v>
      </c>
      <c r="C81" s="78" t="s">
        <v>5</v>
      </c>
    </row>
    <row r="82" spans="1:3">
      <c r="A82" s="76" t="s">
        <v>82</v>
      </c>
      <c r="B82" s="77" t="s">
        <v>3</v>
      </c>
      <c r="C82" s="78" t="s">
        <v>5</v>
      </c>
    </row>
    <row r="83" spans="1:3">
      <c r="A83" s="76" t="s">
        <v>83</v>
      </c>
      <c r="B83" s="77" t="s">
        <v>3</v>
      </c>
      <c r="C83" s="78" t="s">
        <v>5</v>
      </c>
    </row>
    <row r="84" spans="1:3">
      <c r="A84" s="76" t="s">
        <v>84</v>
      </c>
      <c r="B84" s="77" t="s">
        <v>3</v>
      </c>
      <c r="C84" s="78" t="s">
        <v>5</v>
      </c>
    </row>
    <row r="85" spans="1:3">
      <c r="A85" s="76" t="s">
        <v>85</v>
      </c>
      <c r="B85" s="77" t="s">
        <v>3</v>
      </c>
      <c r="C85" s="77" t="s">
        <v>3</v>
      </c>
    </row>
    <row r="86" spans="1:3">
      <c r="A86" s="76" t="s">
        <v>86</v>
      </c>
      <c r="B86" s="77" t="s">
        <v>3</v>
      </c>
      <c r="C86" s="77" t="s">
        <v>3</v>
      </c>
    </row>
    <row r="87" spans="1:3">
      <c r="A87" s="76" t="s">
        <v>87</v>
      </c>
      <c r="B87" s="77" t="s">
        <v>3</v>
      </c>
      <c r="C87" s="78" t="s">
        <v>5</v>
      </c>
    </row>
    <row r="88" spans="1:3">
      <c r="A88" s="76" t="s">
        <v>88</v>
      </c>
      <c r="B88" s="77" t="s">
        <v>3</v>
      </c>
      <c r="C88" s="78" t="s">
        <v>5</v>
      </c>
    </row>
    <row r="89" spans="1:3">
      <c r="A89" s="76" t="s">
        <v>89</v>
      </c>
      <c r="B89" s="78" t="s">
        <v>5</v>
      </c>
      <c r="C89" s="77" t="s">
        <v>3</v>
      </c>
    </row>
    <row r="90" spans="1:3">
      <c r="A90" s="76" t="s">
        <v>90</v>
      </c>
      <c r="B90" s="77" t="s">
        <v>3</v>
      </c>
      <c r="C90" s="77" t="s">
        <v>3</v>
      </c>
    </row>
    <row r="91" spans="1:3">
      <c r="A91" s="76" t="s">
        <v>91</v>
      </c>
      <c r="B91" s="78" t="s">
        <v>5</v>
      </c>
      <c r="C91" s="78" t="s">
        <v>5</v>
      </c>
    </row>
    <row r="92" spans="1:3">
      <c r="A92" s="76" t="s">
        <v>92</v>
      </c>
      <c r="B92" s="78" t="s">
        <v>5</v>
      </c>
      <c r="C92" s="78" t="s">
        <v>5</v>
      </c>
    </row>
    <row r="93" spans="1:3">
      <c r="A93" s="76" t="s">
        <v>93</v>
      </c>
      <c r="B93" s="77" t="s">
        <v>3</v>
      </c>
      <c r="C93" s="77" t="s">
        <v>3</v>
      </c>
    </row>
    <row r="94" spans="1:3">
      <c r="A94" s="76" t="s">
        <v>47</v>
      </c>
      <c r="B94" s="77" t="s">
        <v>5</v>
      </c>
      <c r="C94" s="77" t="s">
        <v>3</v>
      </c>
    </row>
    <row r="95" spans="1:3">
      <c r="A95" s="76" t="s">
        <v>94</v>
      </c>
      <c r="B95" s="77" t="s">
        <v>3</v>
      </c>
      <c r="C95" s="78" t="s">
        <v>5</v>
      </c>
    </row>
    <row r="96" spans="1:3">
      <c r="A96" s="76" t="s">
        <v>95</v>
      </c>
      <c r="B96" s="77" t="s">
        <v>3</v>
      </c>
      <c r="C96" s="77" t="s">
        <v>3</v>
      </c>
    </row>
    <row r="97" spans="1:3">
      <c r="A97" s="76" t="s">
        <v>96</v>
      </c>
      <c r="B97" s="78" t="s">
        <v>5</v>
      </c>
      <c r="C97" s="77" t="s">
        <v>3</v>
      </c>
    </row>
    <row r="98" spans="1:3">
      <c r="A98" s="76" t="s">
        <v>97</v>
      </c>
      <c r="B98" s="78" t="s">
        <v>5</v>
      </c>
      <c r="C98" s="78" t="s">
        <v>5</v>
      </c>
    </row>
    <row r="99" spans="1:3">
      <c r="A99" s="76" t="s">
        <v>98</v>
      </c>
      <c r="B99" s="78" t="s">
        <v>5</v>
      </c>
      <c r="C99" s="77" t="s">
        <v>3</v>
      </c>
    </row>
    <row r="100" spans="1:3">
      <c r="A100" s="76" t="s">
        <v>99</v>
      </c>
      <c r="B100" s="78" t="s">
        <v>5</v>
      </c>
      <c r="C100" s="78" t="s">
        <v>5</v>
      </c>
    </row>
    <row r="101" spans="1:3">
      <c r="A101" s="76" t="s">
        <v>100</v>
      </c>
      <c r="B101" s="77" t="s">
        <v>3</v>
      </c>
      <c r="C101" s="78" t="s">
        <v>5</v>
      </c>
    </row>
    <row r="102" spans="1:3">
      <c r="A102" s="76" t="s">
        <v>101</v>
      </c>
      <c r="B102" s="78" t="s">
        <v>5</v>
      </c>
      <c r="C102" s="77" t="s">
        <v>3</v>
      </c>
    </row>
    <row r="103" spans="1:3">
      <c r="A103" s="76" t="s">
        <v>102</v>
      </c>
      <c r="B103" s="78" t="s">
        <v>5</v>
      </c>
      <c r="C103" s="78" t="s">
        <v>5</v>
      </c>
    </row>
    <row r="104" spans="1:3">
      <c r="A104" s="76" t="s">
        <v>103</v>
      </c>
      <c r="B104" s="77" t="s">
        <v>3</v>
      </c>
      <c r="C104" s="77" t="s">
        <v>3</v>
      </c>
    </row>
    <row r="105" spans="1:3">
      <c r="A105" s="76" t="s">
        <v>104</v>
      </c>
      <c r="B105" s="77" t="s">
        <v>3</v>
      </c>
      <c r="C105" s="77" t="s">
        <v>3</v>
      </c>
    </row>
    <row r="106" spans="1:3">
      <c r="A106" s="76" t="s">
        <v>105</v>
      </c>
      <c r="B106" s="78" t="s">
        <v>5</v>
      </c>
      <c r="C106" s="77" t="s">
        <v>3</v>
      </c>
    </row>
    <row r="107" spans="1:3">
      <c r="A107" s="76" t="s">
        <v>106</v>
      </c>
      <c r="B107" s="78" t="s">
        <v>5</v>
      </c>
      <c r="C107" s="77" t="s">
        <v>3</v>
      </c>
    </row>
    <row r="108" spans="1:3">
      <c r="A108" s="76" t="s">
        <v>107</v>
      </c>
      <c r="B108" s="78" t="s">
        <v>5</v>
      </c>
      <c r="C108" s="77" t="s">
        <v>3</v>
      </c>
    </row>
    <row r="109" spans="1:3">
      <c r="A109" s="76" t="s">
        <v>108</v>
      </c>
      <c r="B109" s="77" t="s">
        <v>3</v>
      </c>
      <c r="C109" s="78" t="s">
        <v>5</v>
      </c>
    </row>
    <row r="110" spans="1:3">
      <c r="A110" s="76" t="s">
        <v>109</v>
      </c>
      <c r="B110" s="77" t="s">
        <v>3</v>
      </c>
      <c r="C110" s="77" t="s">
        <v>3</v>
      </c>
    </row>
    <row r="111" spans="1:3">
      <c r="A111" s="76" t="s">
        <v>110</v>
      </c>
      <c r="B111" s="77" t="s">
        <v>3</v>
      </c>
      <c r="C111" s="78" t="s">
        <v>5</v>
      </c>
    </row>
    <row r="112" spans="1:3">
      <c r="A112" s="76" t="s">
        <v>111</v>
      </c>
      <c r="B112" s="77" t="s">
        <v>3</v>
      </c>
      <c r="C112" s="78" t="s">
        <v>5</v>
      </c>
    </row>
    <row r="113" spans="1:3">
      <c r="A113" s="76" t="s">
        <v>112</v>
      </c>
      <c r="B113" s="78" t="s">
        <v>5</v>
      </c>
      <c r="C113" s="78" t="s">
        <v>5</v>
      </c>
    </row>
    <row r="114" spans="1:3">
      <c r="A114" s="76" t="s">
        <v>113</v>
      </c>
      <c r="B114" s="78" t="s">
        <v>5</v>
      </c>
      <c r="C114" s="78" t="s">
        <v>5</v>
      </c>
    </row>
    <row r="115" spans="1:3">
      <c r="A115" s="76" t="s">
        <v>114</v>
      </c>
      <c r="B115" s="78" t="s">
        <v>5</v>
      </c>
      <c r="C115" s="78" t="s">
        <v>5</v>
      </c>
    </row>
    <row r="116" spans="1:3">
      <c r="A116" s="76" t="s">
        <v>115</v>
      </c>
      <c r="B116" s="77" t="s">
        <v>3</v>
      </c>
      <c r="C116" s="77" t="s">
        <v>3</v>
      </c>
    </row>
    <row r="117" spans="1:3">
      <c r="A117" s="76" t="s">
        <v>116</v>
      </c>
      <c r="B117" s="78" t="s">
        <v>5</v>
      </c>
      <c r="C117" s="77" t="s">
        <v>3</v>
      </c>
    </row>
    <row r="118" spans="1:3">
      <c r="A118" s="76" t="s">
        <v>117</v>
      </c>
      <c r="B118" s="78" t="s">
        <v>5</v>
      </c>
      <c r="C118" s="78" t="s">
        <v>5</v>
      </c>
    </row>
    <row r="119" spans="1:3">
      <c r="A119" s="76" t="s">
        <v>118</v>
      </c>
      <c r="B119" s="78" t="s">
        <v>5</v>
      </c>
      <c r="C119" s="77" t="s">
        <v>3</v>
      </c>
    </row>
    <row r="120" spans="1:3">
      <c r="A120" s="76" t="s">
        <v>119</v>
      </c>
      <c r="B120" s="78" t="s">
        <v>5</v>
      </c>
      <c r="C120" s="78" t="s">
        <v>5</v>
      </c>
    </row>
    <row r="121" spans="1:3">
      <c r="A121" s="76" t="s">
        <v>120</v>
      </c>
      <c r="B121" s="78" t="s">
        <v>5</v>
      </c>
      <c r="C121" s="77" t="s">
        <v>3</v>
      </c>
    </row>
    <row r="122" spans="1:3">
      <c r="A122" s="76" t="s">
        <v>121</v>
      </c>
      <c r="B122" s="77" t="s">
        <v>3</v>
      </c>
      <c r="C122" s="78" t="s">
        <v>5</v>
      </c>
    </row>
    <row r="123" spans="1:3">
      <c r="A123" s="76" t="s">
        <v>122</v>
      </c>
      <c r="B123" s="77" t="s">
        <v>3</v>
      </c>
      <c r="C123" s="77" t="s">
        <v>3</v>
      </c>
    </row>
    <row r="124" spans="1:3">
      <c r="A124" s="76" t="s">
        <v>123</v>
      </c>
      <c r="B124" s="78" t="s">
        <v>5</v>
      </c>
      <c r="C124" s="78" t="s">
        <v>5</v>
      </c>
    </row>
    <row r="125" spans="1:3">
      <c r="A125" s="76" t="s">
        <v>124</v>
      </c>
      <c r="B125" s="78" t="s">
        <v>5</v>
      </c>
      <c r="C125" s="78" t="s">
        <v>5</v>
      </c>
    </row>
    <row r="126" spans="1:3">
      <c r="A126" s="76" t="s">
        <v>125</v>
      </c>
      <c r="B126" s="77" t="s">
        <v>3</v>
      </c>
      <c r="C126" s="78" t="s">
        <v>5</v>
      </c>
    </row>
    <row r="127" spans="1:3">
      <c r="A127" s="76" t="s">
        <v>126</v>
      </c>
      <c r="B127" s="77" t="s">
        <v>3</v>
      </c>
      <c r="C127" s="77" t="s">
        <v>3</v>
      </c>
    </row>
    <row r="128" spans="1:3">
      <c r="A128" s="76" t="s">
        <v>127</v>
      </c>
      <c r="B128" s="78" t="s">
        <v>5</v>
      </c>
      <c r="C128" s="77" t="s">
        <v>3</v>
      </c>
    </row>
    <row r="129" spans="1:3">
      <c r="A129" s="76" t="s">
        <v>128</v>
      </c>
      <c r="B129" s="78" t="s">
        <v>5</v>
      </c>
      <c r="C129" s="77" t="s">
        <v>3</v>
      </c>
    </row>
    <row r="130" spans="1:3">
      <c r="A130" s="76" t="s">
        <v>129</v>
      </c>
      <c r="B130" s="78" t="s">
        <v>5</v>
      </c>
      <c r="C130" s="77" t="s">
        <v>3</v>
      </c>
    </row>
    <row r="131" spans="1:3">
      <c r="A131" s="76" t="s">
        <v>130</v>
      </c>
      <c r="B131" s="78" t="s">
        <v>5</v>
      </c>
      <c r="C131" s="77" t="s">
        <v>3</v>
      </c>
    </row>
    <row r="132" spans="1:3">
      <c r="A132" s="76" t="s">
        <v>131</v>
      </c>
      <c r="B132" s="78" t="s">
        <v>5</v>
      </c>
      <c r="C132" s="78" t="s">
        <v>5</v>
      </c>
    </row>
    <row r="133" spans="1:3">
      <c r="A133" s="76" t="s">
        <v>132</v>
      </c>
      <c r="B133" s="78" t="s">
        <v>5</v>
      </c>
      <c r="C133" s="78" t="s">
        <v>5</v>
      </c>
    </row>
    <row r="134" spans="1:3">
      <c r="A134" s="76" t="s">
        <v>133</v>
      </c>
      <c r="B134" s="78" t="s">
        <v>5</v>
      </c>
      <c r="C134" s="77" t="s">
        <v>3</v>
      </c>
    </row>
    <row r="135" spans="1:3">
      <c r="A135" s="76" t="s">
        <v>134</v>
      </c>
      <c r="B135" s="78" t="s">
        <v>5</v>
      </c>
      <c r="C135" s="78" t="s">
        <v>5</v>
      </c>
    </row>
    <row r="136" spans="1:3">
      <c r="A136" s="76" t="s">
        <v>135</v>
      </c>
      <c r="B136" s="78" t="s">
        <v>5</v>
      </c>
      <c r="C136" s="77" t="s">
        <v>3</v>
      </c>
    </row>
    <row r="137" spans="1:3">
      <c r="A137" s="76" t="s">
        <v>136</v>
      </c>
      <c r="B137" s="78" t="s">
        <v>5</v>
      </c>
      <c r="C137" s="78" t="s">
        <v>5</v>
      </c>
    </row>
    <row r="138" spans="1:3">
      <c r="A138" s="76" t="s">
        <v>137</v>
      </c>
      <c r="B138" s="77" t="s">
        <v>3</v>
      </c>
      <c r="C138" s="78" t="s">
        <v>5</v>
      </c>
    </row>
    <row r="139" spans="1:3">
      <c r="A139" s="76" t="s">
        <v>138</v>
      </c>
      <c r="B139" s="77" t="s">
        <v>3</v>
      </c>
      <c r="C139" s="78" t="s">
        <v>5</v>
      </c>
    </row>
    <row r="140" spans="1:3">
      <c r="A140" s="76" t="s">
        <v>139</v>
      </c>
      <c r="B140" s="78" t="s">
        <v>5</v>
      </c>
      <c r="C140" s="77" t="s">
        <v>3</v>
      </c>
    </row>
    <row r="141" spans="1:3">
      <c r="A141" s="76" t="s">
        <v>140</v>
      </c>
      <c r="B141" s="77" t="s">
        <v>3</v>
      </c>
      <c r="C141" s="77" t="s">
        <v>3</v>
      </c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S52"/>
  <sheetViews>
    <sheetView workbookViewId="0">
      <selection sqref="A1:C1"/>
    </sheetView>
  </sheetViews>
  <sheetFormatPr defaultColWidth="9.109375" defaultRowHeight="14.4"/>
  <cols>
    <col min="1" max="1" width="12.44140625" style="56" customWidth="1"/>
    <col min="2" max="2" width="22.109375" style="56" customWidth="1"/>
    <col min="3" max="3" width="14.109375" style="56" customWidth="1"/>
    <col min="4" max="5" width="12.109375" style="56" bestFit="1" customWidth="1"/>
    <col min="6" max="6" width="13.88671875" style="56" bestFit="1" customWidth="1"/>
    <col min="7" max="15" width="9.33203125" style="56" bestFit="1" customWidth="1"/>
    <col min="16" max="32" width="10.109375" style="56" bestFit="1" customWidth="1"/>
    <col min="33" max="43" width="9.33203125" style="56" bestFit="1" customWidth="1"/>
    <col min="44" max="52" width="10.109375" style="56" bestFit="1" customWidth="1"/>
    <col min="53" max="62" width="9.33203125" style="56" bestFit="1" customWidth="1"/>
    <col min="63" max="75" width="10.109375" style="56" bestFit="1" customWidth="1"/>
    <col min="76" max="88" width="9.33203125" style="56" bestFit="1" customWidth="1"/>
    <col min="89" max="97" width="10.109375" style="56" bestFit="1" customWidth="1"/>
    <col min="98" max="107" width="9.33203125" style="56" bestFit="1" customWidth="1"/>
    <col min="108" max="123" width="10.109375" style="56" bestFit="1" customWidth="1"/>
    <col min="124" max="16384" width="9.109375" style="56"/>
  </cols>
  <sheetData>
    <row r="1" spans="1:7">
      <c r="A1" s="162" t="s">
        <v>1100</v>
      </c>
      <c r="B1" s="163"/>
      <c r="C1" s="163"/>
    </row>
    <row r="3" spans="1:7">
      <c r="A3" s="79" t="s">
        <v>315</v>
      </c>
      <c r="B3" s="80" t="s">
        <v>316</v>
      </c>
      <c r="C3" s="81" t="s">
        <v>317</v>
      </c>
      <c r="D3" s="82" t="s">
        <v>318</v>
      </c>
      <c r="E3" s="82" t="s">
        <v>319</v>
      </c>
      <c r="F3" s="83" t="s">
        <v>320</v>
      </c>
      <c r="G3" s="83" t="s">
        <v>321</v>
      </c>
    </row>
    <row r="4" spans="1:7">
      <c r="A4" s="79" t="s">
        <v>322</v>
      </c>
      <c r="B4" s="80" t="s">
        <v>316</v>
      </c>
      <c r="C4" s="81" t="s">
        <v>323</v>
      </c>
      <c r="D4" s="82" t="s">
        <v>318</v>
      </c>
      <c r="E4" s="82" t="s">
        <v>324</v>
      </c>
      <c r="F4" s="83" t="s">
        <v>320</v>
      </c>
      <c r="G4" s="83" t="s">
        <v>321</v>
      </c>
    </row>
    <row r="5" spans="1:7" ht="15" thickBot="1">
      <c r="A5" s="84" t="s">
        <v>325</v>
      </c>
      <c r="B5" s="85" t="s">
        <v>326</v>
      </c>
      <c r="C5" s="85" t="s">
        <v>327</v>
      </c>
      <c r="D5" s="86" t="s">
        <v>328</v>
      </c>
      <c r="E5" s="86"/>
      <c r="F5" s="86"/>
      <c r="G5" s="86"/>
    </row>
    <row r="6" spans="1:7" ht="15" thickTop="1">
      <c r="A6" s="87" t="s">
        <v>329</v>
      </c>
      <c r="B6" s="88" t="s">
        <v>330</v>
      </c>
      <c r="C6" s="89" t="s">
        <v>331</v>
      </c>
      <c r="D6" s="90" t="s">
        <v>332</v>
      </c>
      <c r="E6" s="90" t="s">
        <v>333</v>
      </c>
      <c r="F6" s="90"/>
      <c r="G6" s="90"/>
    </row>
    <row r="7" spans="1:7">
      <c r="A7" s="79" t="s">
        <v>334</v>
      </c>
      <c r="B7" s="80" t="s">
        <v>330</v>
      </c>
      <c r="C7" s="81" t="s">
        <v>335</v>
      </c>
      <c r="D7" s="82" t="s">
        <v>336</v>
      </c>
      <c r="E7" s="82"/>
      <c r="F7" s="82"/>
      <c r="G7" s="82"/>
    </row>
    <row r="8" spans="1:7">
      <c r="A8" s="79" t="s">
        <v>337</v>
      </c>
      <c r="B8" s="80" t="s">
        <v>338</v>
      </c>
      <c r="C8" s="81" t="s">
        <v>339</v>
      </c>
      <c r="D8" s="82" t="s">
        <v>336</v>
      </c>
      <c r="E8" s="82" t="s">
        <v>332</v>
      </c>
      <c r="F8" s="82"/>
      <c r="G8" s="82"/>
    </row>
    <row r="9" spans="1:7">
      <c r="A9" s="79" t="s">
        <v>340</v>
      </c>
      <c r="B9" s="91" t="s">
        <v>341</v>
      </c>
      <c r="C9" s="91" t="s">
        <v>342</v>
      </c>
      <c r="D9" s="82" t="s">
        <v>343</v>
      </c>
      <c r="E9" s="82"/>
      <c r="F9" s="82"/>
      <c r="G9" s="82"/>
    </row>
    <row r="12" spans="1:7">
      <c r="A12" s="79" t="s">
        <v>315</v>
      </c>
      <c r="B12" s="80" t="s">
        <v>316</v>
      </c>
      <c r="C12" s="81" t="s">
        <v>317</v>
      </c>
      <c r="D12" s="82" t="s">
        <v>344</v>
      </c>
    </row>
    <row r="13" spans="1:7">
      <c r="A13" s="79" t="s">
        <v>322</v>
      </c>
      <c r="B13" s="80" t="s">
        <v>316</v>
      </c>
      <c r="C13" s="81" t="s">
        <v>323</v>
      </c>
      <c r="D13" s="82" t="s">
        <v>344</v>
      </c>
    </row>
    <row r="14" spans="1:7" ht="15" thickBot="1">
      <c r="A14" s="84" t="s">
        <v>325</v>
      </c>
      <c r="B14" s="85" t="s">
        <v>326</v>
      </c>
      <c r="C14" s="85" t="s">
        <v>327</v>
      </c>
      <c r="D14" s="86"/>
    </row>
    <row r="15" spans="1:7" ht="15" thickTop="1">
      <c r="A15" s="87" t="s">
        <v>329</v>
      </c>
      <c r="B15" s="88" t="s">
        <v>330</v>
      </c>
      <c r="C15" s="89" t="s">
        <v>331</v>
      </c>
      <c r="D15" s="90" t="s">
        <v>345</v>
      </c>
    </row>
    <row r="16" spans="1:7">
      <c r="A16" s="79" t="s">
        <v>334</v>
      </c>
      <c r="B16" s="80" t="s">
        <v>330</v>
      </c>
      <c r="C16" s="81" t="s">
        <v>335</v>
      </c>
      <c r="D16" s="82" t="s">
        <v>343</v>
      </c>
    </row>
    <row r="17" spans="1:123">
      <c r="A17" s="79" t="s">
        <v>337</v>
      </c>
      <c r="B17" s="80" t="s">
        <v>338</v>
      </c>
      <c r="C17" s="81" t="s">
        <v>339</v>
      </c>
      <c r="D17" s="82" t="s">
        <v>345</v>
      </c>
    </row>
    <row r="18" spans="1:123">
      <c r="A18" s="79" t="s">
        <v>340</v>
      </c>
      <c r="B18" s="91" t="s">
        <v>341</v>
      </c>
      <c r="C18" s="91" t="s">
        <v>342</v>
      </c>
      <c r="D18" s="82" t="s">
        <v>343</v>
      </c>
    </row>
    <row r="22" spans="1:123" s="92" customFormat="1" ht="13.8">
      <c r="B22" s="93"/>
      <c r="C22" s="93"/>
      <c r="D22" s="94"/>
      <c r="E22" s="94"/>
      <c r="F22" s="95"/>
      <c r="G22" s="96" t="s">
        <v>346</v>
      </c>
      <c r="H22" s="96" t="s">
        <v>347</v>
      </c>
      <c r="I22" s="96" t="s">
        <v>348</v>
      </c>
      <c r="J22" s="96" t="s">
        <v>349</v>
      </c>
      <c r="K22" s="96" t="s">
        <v>350</v>
      </c>
      <c r="L22" s="96" t="s">
        <v>351</v>
      </c>
      <c r="M22" s="96" t="s">
        <v>352</v>
      </c>
      <c r="N22" s="96" t="s">
        <v>353</v>
      </c>
      <c r="O22" s="96" t="s">
        <v>354</v>
      </c>
      <c r="P22" s="96" t="s">
        <v>355</v>
      </c>
      <c r="Q22" s="96" t="s">
        <v>356</v>
      </c>
      <c r="R22" s="96" t="s">
        <v>357</v>
      </c>
      <c r="S22" s="97" t="s">
        <v>358</v>
      </c>
      <c r="T22" s="96" t="s">
        <v>359</v>
      </c>
      <c r="U22" s="96" t="s">
        <v>360</v>
      </c>
      <c r="V22" s="96" t="s">
        <v>361</v>
      </c>
      <c r="W22" s="96" t="s">
        <v>362</v>
      </c>
      <c r="X22" s="96" t="s">
        <v>363</v>
      </c>
      <c r="Y22" s="96" t="s">
        <v>364</v>
      </c>
      <c r="Z22" s="96" t="s">
        <v>365</v>
      </c>
      <c r="AA22" s="96" t="s">
        <v>366</v>
      </c>
      <c r="AB22" s="96" t="s">
        <v>367</v>
      </c>
      <c r="AC22" s="96" t="s">
        <v>368</v>
      </c>
      <c r="AD22" s="96" t="s">
        <v>369</v>
      </c>
      <c r="AE22" s="96" t="s">
        <v>370</v>
      </c>
      <c r="AF22" s="96" t="s">
        <v>371</v>
      </c>
      <c r="AG22" s="96" t="s">
        <v>372</v>
      </c>
      <c r="AH22" s="96" t="s">
        <v>373</v>
      </c>
      <c r="AI22" s="96" t="s">
        <v>374</v>
      </c>
      <c r="AJ22" s="96" t="s">
        <v>375</v>
      </c>
      <c r="AK22" s="96" t="s">
        <v>376</v>
      </c>
      <c r="AL22" s="96" t="s">
        <v>377</v>
      </c>
      <c r="AM22" s="96" t="s">
        <v>378</v>
      </c>
      <c r="AN22" s="96" t="s">
        <v>379</v>
      </c>
      <c r="AO22" s="96" t="s">
        <v>380</v>
      </c>
      <c r="AP22" s="96" t="s">
        <v>381</v>
      </c>
      <c r="AQ22" s="96" t="s">
        <v>382</v>
      </c>
      <c r="AR22" s="96" t="s">
        <v>383</v>
      </c>
      <c r="AS22" s="97" t="s">
        <v>384</v>
      </c>
      <c r="AT22" s="96" t="s">
        <v>385</v>
      </c>
      <c r="AU22" s="96" t="s">
        <v>182</v>
      </c>
      <c r="AV22" s="97" t="s">
        <v>386</v>
      </c>
      <c r="AW22" s="96" t="s">
        <v>387</v>
      </c>
      <c r="AX22" s="96" t="s">
        <v>388</v>
      </c>
      <c r="AY22" s="96" t="s">
        <v>389</v>
      </c>
      <c r="AZ22" s="96" t="s">
        <v>390</v>
      </c>
      <c r="BA22" s="96" t="s">
        <v>391</v>
      </c>
      <c r="BB22" s="96" t="s">
        <v>392</v>
      </c>
      <c r="BC22" s="96" t="s">
        <v>393</v>
      </c>
      <c r="BD22" s="96" t="s">
        <v>394</v>
      </c>
      <c r="BE22" s="96" t="s">
        <v>395</v>
      </c>
      <c r="BF22" s="96" t="s">
        <v>396</v>
      </c>
      <c r="BG22" s="96" t="s">
        <v>397</v>
      </c>
      <c r="BH22" s="96" t="s">
        <v>398</v>
      </c>
      <c r="BI22" s="96" t="s">
        <v>399</v>
      </c>
      <c r="BJ22" s="96" t="s">
        <v>400</v>
      </c>
      <c r="BK22" s="96" t="s">
        <v>401</v>
      </c>
      <c r="BL22" s="96" t="s">
        <v>402</v>
      </c>
      <c r="BM22" s="96" t="s">
        <v>403</v>
      </c>
      <c r="BN22" s="96" t="s">
        <v>404</v>
      </c>
      <c r="BO22" s="96" t="s">
        <v>405</v>
      </c>
      <c r="BP22" s="96" t="s">
        <v>406</v>
      </c>
      <c r="BQ22" s="96" t="s">
        <v>407</v>
      </c>
      <c r="BR22" s="96" t="s">
        <v>408</v>
      </c>
      <c r="BS22" s="96" t="s">
        <v>409</v>
      </c>
      <c r="BT22" s="96" t="s">
        <v>410</v>
      </c>
      <c r="BU22" s="96" t="s">
        <v>411</v>
      </c>
      <c r="BV22" s="96" t="s">
        <v>412</v>
      </c>
      <c r="BW22" s="96" t="s">
        <v>413</v>
      </c>
      <c r="BX22" s="96" t="s">
        <v>414</v>
      </c>
      <c r="BY22" s="96" t="s">
        <v>415</v>
      </c>
      <c r="BZ22" s="96" t="s">
        <v>416</v>
      </c>
      <c r="CA22" s="98" t="s">
        <v>417</v>
      </c>
      <c r="CB22" s="96" t="s">
        <v>418</v>
      </c>
      <c r="CC22" s="96" t="s">
        <v>419</v>
      </c>
      <c r="CD22" s="96" t="s">
        <v>420</v>
      </c>
      <c r="CE22" s="96" t="s">
        <v>421</v>
      </c>
      <c r="CF22" s="96" t="s">
        <v>422</v>
      </c>
      <c r="CG22" s="96" t="s">
        <v>423</v>
      </c>
      <c r="CH22" s="96" t="s">
        <v>424</v>
      </c>
      <c r="CI22" s="96" t="s">
        <v>425</v>
      </c>
      <c r="CJ22" s="96" t="s">
        <v>426</v>
      </c>
      <c r="CK22" s="96" t="s">
        <v>427</v>
      </c>
      <c r="CL22" s="96" t="s">
        <v>428</v>
      </c>
      <c r="CM22" s="96" t="s">
        <v>429</v>
      </c>
      <c r="CN22" s="96" t="s">
        <v>430</v>
      </c>
      <c r="CO22" s="96" t="s">
        <v>431</v>
      </c>
      <c r="CP22" s="96" t="s">
        <v>432</v>
      </c>
      <c r="CQ22" s="96" t="s">
        <v>433</v>
      </c>
      <c r="CR22" s="96" t="s">
        <v>434</v>
      </c>
      <c r="CS22" s="96" t="s">
        <v>435</v>
      </c>
      <c r="CT22" s="96" t="s">
        <v>436</v>
      </c>
      <c r="CU22" s="96" t="s">
        <v>437</v>
      </c>
      <c r="CV22" s="96" t="s">
        <v>438</v>
      </c>
      <c r="CW22" s="99" t="s">
        <v>439</v>
      </c>
      <c r="CX22" s="96" t="s">
        <v>440</v>
      </c>
      <c r="CY22" s="96" t="s">
        <v>441</v>
      </c>
      <c r="CZ22" s="96" t="s">
        <v>442</v>
      </c>
      <c r="DA22" s="96" t="s">
        <v>443</v>
      </c>
      <c r="DB22" s="96" t="s">
        <v>444</v>
      </c>
      <c r="DC22" s="96" t="s">
        <v>445</v>
      </c>
      <c r="DD22" s="96" t="s">
        <v>446</v>
      </c>
      <c r="DE22" s="96" t="s">
        <v>447</v>
      </c>
      <c r="DF22" s="96" t="s">
        <v>448</v>
      </c>
      <c r="DG22" s="96" t="s">
        <v>449</v>
      </c>
      <c r="DH22" s="96" t="s">
        <v>450</v>
      </c>
      <c r="DI22" s="96" t="s">
        <v>451</v>
      </c>
      <c r="DJ22" s="96" t="s">
        <v>452</v>
      </c>
      <c r="DK22" s="96" t="s">
        <v>453</v>
      </c>
      <c r="DL22" s="96" t="s">
        <v>454</v>
      </c>
      <c r="DM22" s="96" t="s">
        <v>455</v>
      </c>
      <c r="DN22" s="96" t="s">
        <v>456</v>
      </c>
      <c r="DO22" s="96" t="s">
        <v>457</v>
      </c>
      <c r="DP22" s="96" t="s">
        <v>458</v>
      </c>
      <c r="DQ22" s="96" t="s">
        <v>459</v>
      </c>
      <c r="DR22" s="96" t="s">
        <v>460</v>
      </c>
      <c r="DS22" s="96" t="s">
        <v>461</v>
      </c>
    </row>
    <row r="23" spans="1:123" s="105" customFormat="1" ht="13.8">
      <c r="A23" s="100"/>
      <c r="B23" s="101" t="s">
        <v>462</v>
      </c>
      <c r="C23" s="101"/>
      <c r="D23" s="102"/>
      <c r="E23" s="102"/>
      <c r="F23" s="102"/>
      <c r="G23" s="103" t="s">
        <v>463</v>
      </c>
      <c r="H23" s="103" t="s">
        <v>464</v>
      </c>
      <c r="I23" s="103" t="s">
        <v>465</v>
      </c>
      <c r="J23" s="103" t="s">
        <v>466</v>
      </c>
      <c r="K23" s="103" t="s">
        <v>467</v>
      </c>
      <c r="L23" s="103" t="s">
        <v>468</v>
      </c>
      <c r="M23" s="103" t="s">
        <v>469</v>
      </c>
      <c r="N23" s="103" t="s">
        <v>470</v>
      </c>
      <c r="O23" s="103" t="s">
        <v>471</v>
      </c>
      <c r="P23" s="103" t="s">
        <v>472</v>
      </c>
      <c r="Q23" s="103" t="s">
        <v>473</v>
      </c>
      <c r="R23" s="103" t="s">
        <v>474</v>
      </c>
      <c r="S23" s="103" t="s">
        <v>475</v>
      </c>
      <c r="T23" s="103" t="s">
        <v>476</v>
      </c>
      <c r="U23" s="103" t="s">
        <v>477</v>
      </c>
      <c r="V23" s="103" t="s">
        <v>478</v>
      </c>
      <c r="W23" s="103" t="s">
        <v>479</v>
      </c>
      <c r="X23" s="103" t="s">
        <v>480</v>
      </c>
      <c r="Y23" s="103" t="s">
        <v>481</v>
      </c>
      <c r="Z23" s="103" t="s">
        <v>482</v>
      </c>
      <c r="AA23" s="103" t="s">
        <v>483</v>
      </c>
      <c r="AB23" s="103" t="s">
        <v>484</v>
      </c>
      <c r="AC23" s="103" t="s">
        <v>485</v>
      </c>
      <c r="AD23" s="103" t="s">
        <v>486</v>
      </c>
      <c r="AE23" s="103" t="s">
        <v>487</v>
      </c>
      <c r="AF23" s="103" t="s">
        <v>488</v>
      </c>
      <c r="AG23" s="103" t="s">
        <v>489</v>
      </c>
      <c r="AH23" s="103" t="s">
        <v>490</v>
      </c>
      <c r="AI23" s="103" t="s">
        <v>491</v>
      </c>
      <c r="AJ23" s="103" t="s">
        <v>492</v>
      </c>
      <c r="AK23" s="103" t="s">
        <v>493</v>
      </c>
      <c r="AL23" s="103" t="s">
        <v>494</v>
      </c>
      <c r="AM23" s="103" t="s">
        <v>495</v>
      </c>
      <c r="AN23" s="103" t="s">
        <v>496</v>
      </c>
      <c r="AO23" s="103" t="s">
        <v>497</v>
      </c>
      <c r="AP23" s="103" t="s">
        <v>498</v>
      </c>
      <c r="AQ23" s="103" t="s">
        <v>499</v>
      </c>
      <c r="AR23" s="103" t="s">
        <v>500</v>
      </c>
      <c r="AS23" s="103" t="s">
        <v>501</v>
      </c>
      <c r="AT23" s="103" t="s">
        <v>502</v>
      </c>
      <c r="AU23" s="103" t="s">
        <v>503</v>
      </c>
      <c r="AV23" s="103" t="s">
        <v>504</v>
      </c>
      <c r="AW23" s="103" t="s">
        <v>505</v>
      </c>
      <c r="AX23" s="103" t="s">
        <v>506</v>
      </c>
      <c r="AY23" s="103" t="s">
        <v>507</v>
      </c>
      <c r="AZ23" s="103" t="s">
        <v>508</v>
      </c>
      <c r="BA23" s="103" t="s">
        <v>509</v>
      </c>
      <c r="BB23" s="103" t="s">
        <v>510</v>
      </c>
      <c r="BC23" s="103" t="s">
        <v>511</v>
      </c>
      <c r="BD23" s="103" t="s">
        <v>512</v>
      </c>
      <c r="BE23" s="103" t="s">
        <v>513</v>
      </c>
      <c r="BF23" s="103" t="s">
        <v>514</v>
      </c>
      <c r="BG23" s="103" t="s">
        <v>515</v>
      </c>
      <c r="BH23" s="103" t="s">
        <v>516</v>
      </c>
      <c r="BI23" s="103" t="s">
        <v>517</v>
      </c>
      <c r="BJ23" s="103" t="s">
        <v>518</v>
      </c>
      <c r="BK23" s="103" t="s">
        <v>519</v>
      </c>
      <c r="BL23" s="103" t="s">
        <v>520</v>
      </c>
      <c r="BM23" s="103" t="s">
        <v>521</v>
      </c>
      <c r="BN23" s="103" t="s">
        <v>522</v>
      </c>
      <c r="BO23" s="103" t="s">
        <v>523</v>
      </c>
      <c r="BP23" s="103" t="s">
        <v>524</v>
      </c>
      <c r="BQ23" s="103" t="s">
        <v>525</v>
      </c>
      <c r="BR23" s="103" t="s">
        <v>526</v>
      </c>
      <c r="BS23" s="103" t="s">
        <v>527</v>
      </c>
      <c r="BT23" s="103" t="s">
        <v>528</v>
      </c>
      <c r="BU23" s="103" t="s">
        <v>529</v>
      </c>
      <c r="BV23" s="103" t="s">
        <v>530</v>
      </c>
      <c r="BW23" s="103" t="s">
        <v>531</v>
      </c>
      <c r="BX23" s="103" t="s">
        <v>532</v>
      </c>
      <c r="BY23" s="103" t="s">
        <v>533</v>
      </c>
      <c r="BZ23" s="103" t="s">
        <v>534</v>
      </c>
      <c r="CA23" s="104" t="s">
        <v>417</v>
      </c>
      <c r="CB23" s="103" t="s">
        <v>535</v>
      </c>
      <c r="CC23" s="103" t="s">
        <v>536</v>
      </c>
      <c r="CD23" s="103" t="s">
        <v>537</v>
      </c>
      <c r="CE23" s="103" t="s">
        <v>538</v>
      </c>
      <c r="CF23" s="103" t="s">
        <v>539</v>
      </c>
      <c r="CG23" s="103" t="s">
        <v>540</v>
      </c>
      <c r="CH23" s="103" t="s">
        <v>541</v>
      </c>
      <c r="CI23" s="103" t="s">
        <v>542</v>
      </c>
      <c r="CJ23" s="103" t="s">
        <v>543</v>
      </c>
      <c r="CK23" s="103" t="s">
        <v>544</v>
      </c>
      <c r="CL23" s="103" t="s">
        <v>545</v>
      </c>
      <c r="CM23" s="103" t="s">
        <v>546</v>
      </c>
      <c r="CN23" s="103" t="s">
        <v>547</v>
      </c>
      <c r="CO23" s="103" t="s">
        <v>548</v>
      </c>
      <c r="CP23" s="103" t="s">
        <v>549</v>
      </c>
      <c r="CQ23" s="103" t="s">
        <v>550</v>
      </c>
      <c r="CR23" s="103" t="s">
        <v>551</v>
      </c>
      <c r="CS23" s="103" t="s">
        <v>552</v>
      </c>
      <c r="CT23" s="103" t="s">
        <v>553</v>
      </c>
      <c r="CU23" s="103" t="s">
        <v>554</v>
      </c>
      <c r="CV23" s="103" t="s">
        <v>555</v>
      </c>
      <c r="CW23" s="99" t="s">
        <v>439</v>
      </c>
      <c r="CX23" s="103" t="s">
        <v>556</v>
      </c>
      <c r="CY23" s="103" t="s">
        <v>557</v>
      </c>
      <c r="CZ23" s="103" t="s">
        <v>558</v>
      </c>
      <c r="DA23" s="103" t="s">
        <v>559</v>
      </c>
      <c r="DB23" s="103" t="s">
        <v>560</v>
      </c>
      <c r="DC23" s="103" t="s">
        <v>561</v>
      </c>
      <c r="DD23" s="103" t="s">
        <v>562</v>
      </c>
      <c r="DE23" s="103" t="s">
        <v>563</v>
      </c>
      <c r="DF23" s="103" t="s">
        <v>564</v>
      </c>
      <c r="DG23" s="103" t="s">
        <v>565</v>
      </c>
      <c r="DH23" s="103" t="s">
        <v>566</v>
      </c>
      <c r="DI23" s="103" t="s">
        <v>567</v>
      </c>
      <c r="DJ23" s="103" t="s">
        <v>568</v>
      </c>
      <c r="DK23" s="103" t="s">
        <v>569</v>
      </c>
      <c r="DL23" s="103" t="s">
        <v>570</v>
      </c>
      <c r="DM23" s="103" t="s">
        <v>571</v>
      </c>
      <c r="DN23" s="103" t="s">
        <v>572</v>
      </c>
      <c r="DO23" s="103" t="s">
        <v>573</v>
      </c>
      <c r="DP23" s="103" t="s">
        <v>574</v>
      </c>
      <c r="DQ23" s="103" t="s">
        <v>575</v>
      </c>
      <c r="DR23" s="103" t="s">
        <v>576</v>
      </c>
      <c r="DS23" s="103" t="s">
        <v>577</v>
      </c>
    </row>
    <row r="24" spans="1:123" s="105" customFormat="1" ht="13.8">
      <c r="A24" s="106"/>
      <c r="B24" s="107"/>
      <c r="C24" s="107"/>
      <c r="D24" s="107"/>
      <c r="E24" s="107"/>
      <c r="F24" s="108"/>
      <c r="G24" s="97" t="s">
        <v>143</v>
      </c>
      <c r="H24" s="97" t="s">
        <v>144</v>
      </c>
      <c r="I24" s="97" t="s">
        <v>145</v>
      </c>
      <c r="J24" s="97" t="s">
        <v>146</v>
      </c>
      <c r="K24" s="97" t="s">
        <v>147</v>
      </c>
      <c r="L24" s="97" t="s">
        <v>148</v>
      </c>
      <c r="M24" s="97" t="s">
        <v>149</v>
      </c>
      <c r="N24" s="97" t="s">
        <v>150</v>
      </c>
      <c r="O24" s="97" t="s">
        <v>151</v>
      </c>
      <c r="P24" s="97" t="s">
        <v>152</v>
      </c>
      <c r="Q24" s="97" t="s">
        <v>153</v>
      </c>
      <c r="R24" s="97" t="s">
        <v>154</v>
      </c>
      <c r="S24" s="97" t="s">
        <v>155</v>
      </c>
      <c r="T24" s="97" t="s">
        <v>156</v>
      </c>
      <c r="U24" s="97" t="s">
        <v>157</v>
      </c>
      <c r="V24" s="97" t="s">
        <v>158</v>
      </c>
      <c r="W24" s="97" t="s">
        <v>159</v>
      </c>
      <c r="X24" s="97" t="s">
        <v>160</v>
      </c>
      <c r="Y24" s="97" t="s">
        <v>161</v>
      </c>
      <c r="Z24" s="97" t="s">
        <v>162</v>
      </c>
      <c r="AA24" s="97" t="s">
        <v>163</v>
      </c>
      <c r="AB24" s="97" t="s">
        <v>164</v>
      </c>
      <c r="AC24" s="97" t="s">
        <v>165</v>
      </c>
      <c r="AD24" s="97" t="s">
        <v>166</v>
      </c>
      <c r="AE24" s="97" t="s">
        <v>167</v>
      </c>
      <c r="AF24" s="97" t="s">
        <v>168</v>
      </c>
      <c r="AG24" s="97" t="s">
        <v>169</v>
      </c>
      <c r="AH24" s="97" t="s">
        <v>170</v>
      </c>
      <c r="AI24" s="97" t="s">
        <v>171</v>
      </c>
      <c r="AJ24" s="97" t="s">
        <v>173</v>
      </c>
      <c r="AK24" s="97" t="s">
        <v>174</v>
      </c>
      <c r="AL24" s="97" t="s">
        <v>578</v>
      </c>
      <c r="AM24" s="97" t="s">
        <v>579</v>
      </c>
      <c r="AN24" s="97" t="s">
        <v>580</v>
      </c>
      <c r="AO24" s="97" t="s">
        <v>176</v>
      </c>
      <c r="AP24" s="97" t="s">
        <v>177</v>
      </c>
      <c r="AQ24" s="97" t="s">
        <v>178</v>
      </c>
      <c r="AR24" s="97" t="s">
        <v>179</v>
      </c>
      <c r="AS24" s="97" t="s">
        <v>180</v>
      </c>
      <c r="AT24" s="97" t="s">
        <v>181</v>
      </c>
      <c r="AU24" s="97" t="s">
        <v>182</v>
      </c>
      <c r="AV24" s="97" t="s">
        <v>183</v>
      </c>
      <c r="AW24" s="97" t="s">
        <v>184</v>
      </c>
      <c r="AX24" s="97" t="s">
        <v>185</v>
      </c>
      <c r="AY24" s="97" t="s">
        <v>186</v>
      </c>
      <c r="AZ24" s="97" t="s">
        <v>187</v>
      </c>
      <c r="BA24" s="97" t="s">
        <v>188</v>
      </c>
      <c r="BB24" s="97" t="s">
        <v>189</v>
      </c>
      <c r="BC24" s="97" t="s">
        <v>190</v>
      </c>
      <c r="BD24" s="97" t="s">
        <v>191</v>
      </c>
      <c r="BE24" s="97" t="s">
        <v>192</v>
      </c>
      <c r="BF24" s="97" t="s">
        <v>193</v>
      </c>
      <c r="BG24" s="97" t="s">
        <v>194</v>
      </c>
      <c r="BH24" s="97" t="s">
        <v>195</v>
      </c>
      <c r="BI24" s="97" t="s">
        <v>196</v>
      </c>
      <c r="BJ24" s="97" t="s">
        <v>197</v>
      </c>
      <c r="BK24" s="97" t="s">
        <v>198</v>
      </c>
      <c r="BL24" s="97" t="s">
        <v>199</v>
      </c>
      <c r="BM24" s="97" t="s">
        <v>581</v>
      </c>
      <c r="BN24" s="97" t="s">
        <v>200</v>
      </c>
      <c r="BO24" s="97" t="s">
        <v>201</v>
      </c>
      <c r="BP24" s="97" t="s">
        <v>202</v>
      </c>
      <c r="BQ24" s="97" t="s">
        <v>203</v>
      </c>
      <c r="BR24" s="97" t="s">
        <v>204</v>
      </c>
      <c r="BS24" s="97" t="s">
        <v>205</v>
      </c>
      <c r="BT24" s="97" t="s">
        <v>206</v>
      </c>
      <c r="BU24" s="97" t="s">
        <v>207</v>
      </c>
      <c r="BV24" s="97" t="s">
        <v>208</v>
      </c>
      <c r="BW24" s="97" t="s">
        <v>209</v>
      </c>
      <c r="BX24" s="97" t="s">
        <v>210</v>
      </c>
      <c r="BY24" s="97" t="s">
        <v>582</v>
      </c>
      <c r="BZ24" s="97" t="s">
        <v>583</v>
      </c>
      <c r="CA24" s="109" t="s">
        <v>417</v>
      </c>
      <c r="CB24" s="97" t="s">
        <v>211</v>
      </c>
      <c r="CC24" s="97" t="s">
        <v>212</v>
      </c>
      <c r="CD24" s="97" t="s">
        <v>213</v>
      </c>
      <c r="CE24" s="97" t="s">
        <v>214</v>
      </c>
      <c r="CF24" s="97" t="s">
        <v>215</v>
      </c>
      <c r="CG24" s="97" t="s">
        <v>216</v>
      </c>
      <c r="CH24" s="97" t="s">
        <v>217</v>
      </c>
      <c r="CI24" s="97" t="s">
        <v>218</v>
      </c>
      <c r="CJ24" s="97" t="s">
        <v>219</v>
      </c>
      <c r="CK24" s="97" t="s">
        <v>220</v>
      </c>
      <c r="CL24" s="97" t="s">
        <v>221</v>
      </c>
      <c r="CM24" s="97" t="s">
        <v>222</v>
      </c>
      <c r="CN24" s="97" t="s">
        <v>223</v>
      </c>
      <c r="CO24" s="97" t="s">
        <v>224</v>
      </c>
      <c r="CP24" s="97" t="s">
        <v>225</v>
      </c>
      <c r="CQ24" s="97" t="s">
        <v>226</v>
      </c>
      <c r="CR24" s="97" t="s">
        <v>227</v>
      </c>
      <c r="CS24" s="97" t="s">
        <v>228</v>
      </c>
      <c r="CT24" s="97" t="s">
        <v>229</v>
      </c>
      <c r="CU24" s="97" t="s">
        <v>230</v>
      </c>
      <c r="CV24" s="97" t="s">
        <v>231</v>
      </c>
      <c r="CW24" s="99" t="s">
        <v>439</v>
      </c>
      <c r="CX24" s="97" t="s">
        <v>232</v>
      </c>
      <c r="CY24" s="97" t="s">
        <v>233</v>
      </c>
      <c r="CZ24" s="97" t="s">
        <v>234</v>
      </c>
      <c r="DA24" s="97" t="s">
        <v>235</v>
      </c>
      <c r="DB24" s="97" t="s">
        <v>236</v>
      </c>
      <c r="DC24" s="97" t="s">
        <v>237</v>
      </c>
      <c r="DD24" s="97" t="s">
        <v>238</v>
      </c>
      <c r="DE24" s="97" t="s">
        <v>239</v>
      </c>
      <c r="DF24" s="97" t="s">
        <v>240</v>
      </c>
      <c r="DG24" s="97" t="s">
        <v>241</v>
      </c>
      <c r="DH24" s="97" t="s">
        <v>242</v>
      </c>
      <c r="DI24" s="97" t="s">
        <v>243</v>
      </c>
      <c r="DJ24" s="97" t="s">
        <v>244</v>
      </c>
      <c r="DK24" s="97" t="s">
        <v>245</v>
      </c>
      <c r="DL24" s="97" t="s">
        <v>246</v>
      </c>
      <c r="DM24" s="97" t="s">
        <v>247</v>
      </c>
      <c r="DN24" s="97" t="s">
        <v>248</v>
      </c>
      <c r="DO24" s="97" t="s">
        <v>249</v>
      </c>
      <c r="DP24" s="97" t="s">
        <v>250</v>
      </c>
      <c r="DQ24" s="97" t="s">
        <v>251</v>
      </c>
      <c r="DR24" s="97" t="s">
        <v>252</v>
      </c>
      <c r="DS24" s="97" t="s">
        <v>253</v>
      </c>
    </row>
    <row r="25" spans="1:123" s="94" customFormat="1" ht="13.8">
      <c r="A25" s="110" t="s">
        <v>584</v>
      </c>
      <c r="B25" s="111" t="s">
        <v>585</v>
      </c>
      <c r="C25" s="103" t="s">
        <v>586</v>
      </c>
      <c r="D25" s="112" t="s">
        <v>587</v>
      </c>
      <c r="E25" s="113" t="s">
        <v>588</v>
      </c>
      <c r="F25" s="102" t="s">
        <v>589</v>
      </c>
      <c r="G25" s="107">
        <v>174607</v>
      </c>
      <c r="H25" s="107">
        <v>1189377</v>
      </c>
      <c r="I25" s="107">
        <v>2312700</v>
      </c>
      <c r="J25" s="107">
        <v>3487276</v>
      </c>
      <c r="K25" s="107">
        <v>4759728</v>
      </c>
      <c r="L25" s="107">
        <v>5855333</v>
      </c>
      <c r="M25" s="107">
        <v>7144336</v>
      </c>
      <c r="N25" s="107">
        <v>8168391</v>
      </c>
      <c r="O25" s="107">
        <v>9362054</v>
      </c>
      <c r="P25" s="107">
        <v>10886897</v>
      </c>
      <c r="Q25" s="107">
        <v>11433410</v>
      </c>
      <c r="R25" s="107">
        <v>12524970</v>
      </c>
      <c r="S25" s="107">
        <v>13832438</v>
      </c>
      <c r="T25" s="107">
        <v>15928392</v>
      </c>
      <c r="U25" s="107">
        <v>16644717</v>
      </c>
      <c r="V25" s="107">
        <v>17809681</v>
      </c>
      <c r="W25" s="107">
        <v>18943967</v>
      </c>
      <c r="X25" s="107">
        <v>20027198</v>
      </c>
      <c r="Y25" s="107">
        <v>20859471</v>
      </c>
      <c r="Z25" s="107">
        <v>22286233</v>
      </c>
      <c r="AA25" s="107">
        <v>24037257</v>
      </c>
      <c r="AB25" s="107">
        <v>25235673</v>
      </c>
      <c r="AC25" s="107">
        <v>26446765</v>
      </c>
      <c r="AD25" s="107">
        <v>27847120</v>
      </c>
      <c r="AE25" s="107">
        <v>28884869</v>
      </c>
      <c r="AF25" s="107">
        <v>30348205</v>
      </c>
      <c r="AG25" s="107">
        <v>133624</v>
      </c>
      <c r="AH25" s="107">
        <v>1125050</v>
      </c>
      <c r="AI25" s="107">
        <v>2026930</v>
      </c>
      <c r="AJ25" s="107">
        <v>2996453</v>
      </c>
      <c r="AK25" s="107">
        <v>3531983</v>
      </c>
      <c r="AL25" s="107">
        <v>4256267</v>
      </c>
      <c r="AM25" s="107">
        <v>5179345</v>
      </c>
      <c r="AN25" s="107">
        <v>6379620</v>
      </c>
      <c r="AO25" s="107">
        <v>7520287</v>
      </c>
      <c r="AP25" s="107">
        <v>8429064</v>
      </c>
      <c r="AQ25" s="107">
        <v>9383834</v>
      </c>
      <c r="AR25" s="107">
        <v>10428938</v>
      </c>
      <c r="AS25" s="107">
        <v>11424767</v>
      </c>
      <c r="AT25" s="107">
        <v>12519577</v>
      </c>
      <c r="AU25" s="107">
        <v>13289706</v>
      </c>
      <c r="AV25" s="107">
        <v>14375408</v>
      </c>
      <c r="AW25" s="107">
        <v>15785611</v>
      </c>
      <c r="AX25" s="107">
        <v>16886677</v>
      </c>
      <c r="AY25" s="107">
        <v>18436623</v>
      </c>
      <c r="AZ25" s="107">
        <v>19671976</v>
      </c>
      <c r="BA25" s="107">
        <v>276917</v>
      </c>
      <c r="BB25" s="107">
        <v>971405</v>
      </c>
      <c r="BC25" s="107">
        <v>2087109</v>
      </c>
      <c r="BD25" s="107">
        <v>3463232</v>
      </c>
      <c r="BE25" s="107">
        <v>4625766</v>
      </c>
      <c r="BF25" s="107">
        <v>5551390</v>
      </c>
      <c r="BG25" s="107">
        <v>6536030</v>
      </c>
      <c r="BH25" s="107">
        <v>7829504</v>
      </c>
      <c r="BI25" s="107">
        <v>8980164</v>
      </c>
      <c r="BJ25" s="107">
        <v>9943492</v>
      </c>
      <c r="BK25" s="107">
        <v>11050930</v>
      </c>
      <c r="BL25" s="107">
        <v>12489389</v>
      </c>
      <c r="BM25" s="107">
        <v>13199119</v>
      </c>
      <c r="BN25" s="107">
        <v>14304561</v>
      </c>
      <c r="BO25" s="107">
        <v>15418717</v>
      </c>
      <c r="BP25" s="107">
        <v>16163883</v>
      </c>
      <c r="BQ25" s="107">
        <v>16164006</v>
      </c>
      <c r="BR25" s="107">
        <v>18501468</v>
      </c>
      <c r="BS25" s="107">
        <v>19864965</v>
      </c>
      <c r="BT25" s="107">
        <v>20744711</v>
      </c>
      <c r="BU25" s="107">
        <v>21818753</v>
      </c>
      <c r="BV25" s="107">
        <v>22627914</v>
      </c>
      <c r="BW25" s="107">
        <v>23406914</v>
      </c>
      <c r="BX25" s="107">
        <v>42642</v>
      </c>
      <c r="BY25" s="107">
        <v>104508</v>
      </c>
      <c r="BZ25" s="107">
        <v>146029</v>
      </c>
      <c r="CA25" s="114">
        <v>269026</v>
      </c>
      <c r="CB25" s="107">
        <v>301331</v>
      </c>
      <c r="CC25" s="107">
        <v>1092493</v>
      </c>
      <c r="CD25" s="107">
        <v>2188362</v>
      </c>
      <c r="CE25" s="107">
        <v>2907160</v>
      </c>
      <c r="CF25" s="107">
        <v>5230768</v>
      </c>
      <c r="CG25" s="107">
        <v>6120756</v>
      </c>
      <c r="CH25" s="107">
        <v>7604892</v>
      </c>
      <c r="CI25" s="107">
        <v>8961980</v>
      </c>
      <c r="CJ25" s="107">
        <v>9753855</v>
      </c>
      <c r="CK25" s="107">
        <v>10613946</v>
      </c>
      <c r="CL25" s="107">
        <v>11786402</v>
      </c>
      <c r="CM25" s="107">
        <v>12710203</v>
      </c>
      <c r="CN25" s="107">
        <v>13588024</v>
      </c>
      <c r="CO25" s="107">
        <v>14658633</v>
      </c>
      <c r="CP25" s="107">
        <v>15786556</v>
      </c>
      <c r="CQ25" s="107">
        <v>16879416</v>
      </c>
      <c r="CR25" s="107">
        <v>17772132</v>
      </c>
      <c r="CS25" s="107">
        <v>18538532</v>
      </c>
      <c r="CT25" s="107">
        <v>506805</v>
      </c>
      <c r="CU25" s="107">
        <v>1193462</v>
      </c>
      <c r="CV25" s="107">
        <v>2073104</v>
      </c>
      <c r="CW25" s="115">
        <v>3173498</v>
      </c>
      <c r="CX25" s="107">
        <v>3284125</v>
      </c>
      <c r="CY25" s="107">
        <v>4243044</v>
      </c>
      <c r="CZ25" s="107">
        <v>5209977</v>
      </c>
      <c r="DA25" s="107">
        <v>6539148</v>
      </c>
      <c r="DB25" s="107">
        <v>7717924</v>
      </c>
      <c r="DC25" s="107">
        <v>8810483</v>
      </c>
      <c r="DD25" s="107">
        <v>10095967</v>
      </c>
      <c r="DE25" s="107">
        <v>11067095</v>
      </c>
      <c r="DF25" s="107">
        <v>12077175</v>
      </c>
      <c r="DG25" s="107">
        <v>13832748</v>
      </c>
      <c r="DH25" s="107">
        <v>14973940</v>
      </c>
      <c r="DI25" s="107">
        <v>16069652</v>
      </c>
      <c r="DJ25" s="107">
        <v>17168923</v>
      </c>
      <c r="DK25" s="107">
        <v>18266163</v>
      </c>
      <c r="DL25" s="107">
        <v>19145448</v>
      </c>
      <c r="DM25" s="107">
        <v>20182226</v>
      </c>
      <c r="DN25" s="107">
        <v>21243344</v>
      </c>
      <c r="DO25" s="107">
        <v>22386815</v>
      </c>
      <c r="DP25" s="107">
        <v>23400834</v>
      </c>
      <c r="DQ25" s="107">
        <v>24357569</v>
      </c>
      <c r="DR25" s="107">
        <v>25579812</v>
      </c>
      <c r="DS25" s="107">
        <v>26869691</v>
      </c>
    </row>
    <row r="26" spans="1:123" s="94" customFormat="1" ht="13.8">
      <c r="A26" s="110" t="s">
        <v>315</v>
      </c>
      <c r="B26" s="111" t="s">
        <v>590</v>
      </c>
      <c r="C26" s="103">
        <v>5</v>
      </c>
      <c r="D26" s="116" t="s">
        <v>591</v>
      </c>
      <c r="E26" s="116" t="s">
        <v>316</v>
      </c>
      <c r="F26" s="95" t="s">
        <v>317</v>
      </c>
      <c r="G26" s="103" t="s">
        <v>255</v>
      </c>
      <c r="H26" s="103" t="s">
        <v>255</v>
      </c>
      <c r="I26" s="103" t="s">
        <v>255</v>
      </c>
      <c r="J26" s="103" t="s">
        <v>255</v>
      </c>
      <c r="K26" s="103" t="s">
        <v>255</v>
      </c>
      <c r="L26" s="103" t="s">
        <v>255</v>
      </c>
      <c r="M26" s="103" t="s">
        <v>255</v>
      </c>
      <c r="N26" s="103" t="s">
        <v>255</v>
      </c>
      <c r="O26" s="103" t="s">
        <v>255</v>
      </c>
      <c r="P26" s="103" t="s">
        <v>255</v>
      </c>
      <c r="Q26" s="103" t="s">
        <v>255</v>
      </c>
      <c r="R26" s="103" t="s">
        <v>255</v>
      </c>
      <c r="S26" s="103" t="s">
        <v>255</v>
      </c>
      <c r="T26" s="103" t="s">
        <v>255</v>
      </c>
      <c r="U26" s="103" t="s">
        <v>255</v>
      </c>
      <c r="V26" s="103" t="s">
        <v>255</v>
      </c>
      <c r="W26" s="103" t="s">
        <v>255</v>
      </c>
      <c r="X26" s="103" t="s">
        <v>255</v>
      </c>
      <c r="Y26" s="103" t="s">
        <v>255</v>
      </c>
      <c r="Z26" s="103" t="s">
        <v>255</v>
      </c>
      <c r="AA26" s="103" t="s">
        <v>255</v>
      </c>
      <c r="AB26" s="103" t="s">
        <v>255</v>
      </c>
      <c r="AC26" s="103" t="s">
        <v>255</v>
      </c>
      <c r="AD26" s="103" t="s">
        <v>255</v>
      </c>
      <c r="AE26" s="103" t="s">
        <v>255</v>
      </c>
      <c r="AF26" s="103" t="s">
        <v>255</v>
      </c>
      <c r="AG26" s="103" t="s">
        <v>255</v>
      </c>
      <c r="AH26" s="103" t="s">
        <v>255</v>
      </c>
      <c r="AI26" s="103" t="s">
        <v>255</v>
      </c>
      <c r="AJ26" s="103" t="s">
        <v>255</v>
      </c>
      <c r="AK26" s="103" t="s">
        <v>255</v>
      </c>
      <c r="AL26" s="103" t="s">
        <v>255</v>
      </c>
      <c r="AM26" s="103" t="s">
        <v>255</v>
      </c>
      <c r="AN26" s="103" t="s">
        <v>255</v>
      </c>
      <c r="AO26" s="103" t="s">
        <v>255</v>
      </c>
      <c r="AP26" s="103" t="s">
        <v>255</v>
      </c>
      <c r="AQ26" s="103" t="s">
        <v>255</v>
      </c>
      <c r="AR26" s="103" t="s">
        <v>255</v>
      </c>
      <c r="AS26" s="103" t="s">
        <v>255</v>
      </c>
      <c r="AT26" s="103" t="s">
        <v>255</v>
      </c>
      <c r="AU26" s="103" t="s">
        <v>255</v>
      </c>
      <c r="AV26" s="103" t="s">
        <v>255</v>
      </c>
      <c r="AW26" s="103" t="s">
        <v>255</v>
      </c>
      <c r="AX26" s="103" t="s">
        <v>255</v>
      </c>
      <c r="AY26" s="103" t="s">
        <v>255</v>
      </c>
      <c r="AZ26" s="103" t="s">
        <v>255</v>
      </c>
      <c r="BA26" s="103" t="s">
        <v>255</v>
      </c>
      <c r="BB26" s="103" t="s">
        <v>255</v>
      </c>
      <c r="BC26" s="103" t="s">
        <v>255</v>
      </c>
      <c r="BD26" s="103" t="s">
        <v>255</v>
      </c>
      <c r="BE26" s="103" t="s">
        <v>255</v>
      </c>
      <c r="BF26" s="103" t="s">
        <v>255</v>
      </c>
      <c r="BG26" s="103" t="s">
        <v>255</v>
      </c>
      <c r="BH26" s="103" t="s">
        <v>255</v>
      </c>
      <c r="BI26" s="103" t="s">
        <v>255</v>
      </c>
      <c r="BJ26" s="103" t="s">
        <v>255</v>
      </c>
      <c r="BK26" s="103" t="s">
        <v>255</v>
      </c>
      <c r="BL26" s="103" t="s">
        <v>255</v>
      </c>
      <c r="BM26" s="103" t="s">
        <v>255</v>
      </c>
      <c r="BN26" s="103" t="s">
        <v>255</v>
      </c>
      <c r="BO26" s="103" t="s">
        <v>255</v>
      </c>
      <c r="BP26" s="103" t="s">
        <v>255</v>
      </c>
      <c r="BQ26" s="103" t="s">
        <v>255</v>
      </c>
      <c r="BR26" s="103" t="s">
        <v>255</v>
      </c>
      <c r="BS26" s="103" t="s">
        <v>255</v>
      </c>
      <c r="BT26" s="103" t="s">
        <v>255</v>
      </c>
      <c r="BU26" s="103" t="s">
        <v>255</v>
      </c>
      <c r="BV26" s="103" t="s">
        <v>255</v>
      </c>
      <c r="BW26" s="103" t="s">
        <v>255</v>
      </c>
      <c r="BX26" s="103" t="s">
        <v>255</v>
      </c>
      <c r="BY26" s="103" t="s">
        <v>255</v>
      </c>
      <c r="BZ26" s="103" t="s">
        <v>255</v>
      </c>
      <c r="CA26" s="104" t="s">
        <v>255</v>
      </c>
      <c r="CB26" s="103" t="s">
        <v>255</v>
      </c>
      <c r="CC26" s="103" t="s">
        <v>255</v>
      </c>
      <c r="CD26" s="103" t="s">
        <v>255</v>
      </c>
      <c r="CE26" s="103" t="s">
        <v>255</v>
      </c>
      <c r="CF26" s="103" t="s">
        <v>255</v>
      </c>
      <c r="CG26" s="103" t="s">
        <v>255</v>
      </c>
      <c r="CH26" s="103" t="s">
        <v>255</v>
      </c>
      <c r="CI26" s="103" t="s">
        <v>255</v>
      </c>
      <c r="CJ26" s="103" t="s">
        <v>255</v>
      </c>
      <c r="CK26" s="103" t="s">
        <v>255</v>
      </c>
      <c r="CL26" s="103" t="s">
        <v>255</v>
      </c>
      <c r="CM26" s="103" t="s">
        <v>255</v>
      </c>
      <c r="CN26" s="103" t="s">
        <v>255</v>
      </c>
      <c r="CO26" s="103" t="s">
        <v>255</v>
      </c>
      <c r="CP26" s="103" t="s">
        <v>255</v>
      </c>
      <c r="CQ26" s="103" t="s">
        <v>255</v>
      </c>
      <c r="CR26" s="103" t="s">
        <v>255</v>
      </c>
      <c r="CS26" s="103" t="s">
        <v>255</v>
      </c>
      <c r="CT26" s="103" t="s">
        <v>254</v>
      </c>
      <c r="CU26" s="103" t="s">
        <v>254</v>
      </c>
      <c r="CV26" s="103" t="s">
        <v>254</v>
      </c>
      <c r="CW26" s="117"/>
      <c r="CX26" s="103" t="s">
        <v>254</v>
      </c>
      <c r="CY26" s="103" t="s">
        <v>254</v>
      </c>
      <c r="CZ26" s="103" t="s">
        <v>254</v>
      </c>
      <c r="DA26" s="103" t="s">
        <v>254</v>
      </c>
      <c r="DB26" s="103" t="s">
        <v>254</v>
      </c>
      <c r="DC26" s="103" t="s">
        <v>255</v>
      </c>
      <c r="DD26" s="103" t="s">
        <v>255</v>
      </c>
      <c r="DE26" s="103" t="s">
        <v>255</v>
      </c>
      <c r="DF26" s="103" t="s">
        <v>255</v>
      </c>
      <c r="DG26" s="103" t="s">
        <v>255</v>
      </c>
      <c r="DH26" s="103" t="s">
        <v>255</v>
      </c>
      <c r="DI26" s="103" t="s">
        <v>255</v>
      </c>
      <c r="DJ26" s="103" t="s">
        <v>255</v>
      </c>
      <c r="DK26" s="103" t="s">
        <v>255</v>
      </c>
      <c r="DL26" s="103" t="s">
        <v>255</v>
      </c>
      <c r="DM26" s="103" t="s">
        <v>255</v>
      </c>
      <c r="DN26" s="103" t="s">
        <v>255</v>
      </c>
      <c r="DO26" s="103" t="s">
        <v>255</v>
      </c>
      <c r="DP26" s="103" t="s">
        <v>255</v>
      </c>
      <c r="DQ26" s="103" t="s">
        <v>255</v>
      </c>
      <c r="DR26" s="103" t="s">
        <v>255</v>
      </c>
      <c r="DS26" s="103" t="s">
        <v>255</v>
      </c>
    </row>
    <row r="27" spans="1:123" s="94" customFormat="1" ht="13.8">
      <c r="A27" s="110" t="s">
        <v>322</v>
      </c>
      <c r="B27" s="111" t="s">
        <v>592</v>
      </c>
      <c r="C27" s="103">
        <v>4</v>
      </c>
      <c r="D27" s="116" t="s">
        <v>591</v>
      </c>
      <c r="E27" s="116" t="s">
        <v>316</v>
      </c>
      <c r="F27" s="95" t="s">
        <v>323</v>
      </c>
      <c r="G27" s="103" t="s">
        <v>255</v>
      </c>
      <c r="H27" s="103" t="s">
        <v>255</v>
      </c>
      <c r="I27" s="103" t="s">
        <v>255</v>
      </c>
      <c r="J27" s="103" t="s">
        <v>255</v>
      </c>
      <c r="K27" s="103" t="s">
        <v>255</v>
      </c>
      <c r="L27" s="103" t="s">
        <v>255</v>
      </c>
      <c r="M27" s="103" t="s">
        <v>255</v>
      </c>
      <c r="N27" s="103" t="s">
        <v>255</v>
      </c>
      <c r="O27" s="103" t="s">
        <v>255</v>
      </c>
      <c r="P27" s="103" t="s">
        <v>255</v>
      </c>
      <c r="Q27" s="103" t="s">
        <v>255</v>
      </c>
      <c r="R27" s="103" t="s">
        <v>255</v>
      </c>
      <c r="S27" s="103" t="s">
        <v>255</v>
      </c>
      <c r="T27" s="103" t="s">
        <v>255</v>
      </c>
      <c r="U27" s="103" t="s">
        <v>255</v>
      </c>
      <c r="V27" s="103" t="s">
        <v>255</v>
      </c>
      <c r="W27" s="103" t="s">
        <v>255</v>
      </c>
      <c r="X27" s="103" t="s">
        <v>255</v>
      </c>
      <c r="Y27" s="103" t="s">
        <v>255</v>
      </c>
      <c r="Z27" s="103" t="s">
        <v>255</v>
      </c>
      <c r="AA27" s="103" t="s">
        <v>255</v>
      </c>
      <c r="AB27" s="103" t="s">
        <v>255</v>
      </c>
      <c r="AC27" s="103" t="s">
        <v>255</v>
      </c>
      <c r="AD27" s="103" t="s">
        <v>255</v>
      </c>
      <c r="AE27" s="103" t="s">
        <v>255</v>
      </c>
      <c r="AF27" s="103" t="s">
        <v>255</v>
      </c>
      <c r="AG27" s="103" t="s">
        <v>255</v>
      </c>
      <c r="AH27" s="103" t="s">
        <v>255</v>
      </c>
      <c r="AI27" s="103" t="s">
        <v>255</v>
      </c>
      <c r="AJ27" s="103" t="s">
        <v>255</v>
      </c>
      <c r="AK27" s="103" t="s">
        <v>255</v>
      </c>
      <c r="AL27" s="103" t="s">
        <v>255</v>
      </c>
      <c r="AM27" s="103" t="s">
        <v>255</v>
      </c>
      <c r="AN27" s="103" t="s">
        <v>255</v>
      </c>
      <c r="AO27" s="103" t="s">
        <v>255</v>
      </c>
      <c r="AP27" s="103" t="s">
        <v>255</v>
      </c>
      <c r="AQ27" s="103" t="s">
        <v>255</v>
      </c>
      <c r="AR27" s="103" t="s">
        <v>255</v>
      </c>
      <c r="AS27" s="103" t="s">
        <v>255</v>
      </c>
      <c r="AT27" s="103" t="s">
        <v>255</v>
      </c>
      <c r="AU27" s="103" t="s">
        <v>255</v>
      </c>
      <c r="AV27" s="103" t="s">
        <v>255</v>
      </c>
      <c r="AW27" s="103" t="s">
        <v>255</v>
      </c>
      <c r="AX27" s="103" t="s">
        <v>255</v>
      </c>
      <c r="AY27" s="103" t="s">
        <v>255</v>
      </c>
      <c r="AZ27" s="103" t="s">
        <v>255</v>
      </c>
      <c r="BA27" s="103" t="s">
        <v>255</v>
      </c>
      <c r="BB27" s="103" t="s">
        <v>255</v>
      </c>
      <c r="BC27" s="103" t="s">
        <v>255</v>
      </c>
      <c r="BD27" s="103" t="s">
        <v>255</v>
      </c>
      <c r="BE27" s="103" t="s">
        <v>255</v>
      </c>
      <c r="BF27" s="103" t="s">
        <v>255</v>
      </c>
      <c r="BG27" s="103" t="s">
        <v>255</v>
      </c>
      <c r="BH27" s="103" t="s">
        <v>255</v>
      </c>
      <c r="BI27" s="103" t="s">
        <v>255</v>
      </c>
      <c r="BJ27" s="103" t="s">
        <v>255</v>
      </c>
      <c r="BK27" s="103" t="s">
        <v>255</v>
      </c>
      <c r="BL27" s="103" t="s">
        <v>255</v>
      </c>
      <c r="BM27" s="103" t="s">
        <v>255</v>
      </c>
      <c r="BN27" s="103" t="s">
        <v>255</v>
      </c>
      <c r="BO27" s="103" t="s">
        <v>255</v>
      </c>
      <c r="BP27" s="103" t="s">
        <v>255</v>
      </c>
      <c r="BQ27" s="103" t="s">
        <v>255</v>
      </c>
      <c r="BR27" s="103" t="s">
        <v>255</v>
      </c>
      <c r="BS27" s="103" t="s">
        <v>255</v>
      </c>
      <c r="BT27" s="103" t="s">
        <v>255</v>
      </c>
      <c r="BU27" s="103" t="s">
        <v>255</v>
      </c>
      <c r="BV27" s="103" t="s">
        <v>255</v>
      </c>
      <c r="BW27" s="103" t="s">
        <v>255</v>
      </c>
      <c r="BX27" s="103" t="s">
        <v>254</v>
      </c>
      <c r="BY27" s="103" t="s">
        <v>256</v>
      </c>
      <c r="BZ27" s="103" t="s">
        <v>256</v>
      </c>
      <c r="CA27" s="104" t="s">
        <v>256</v>
      </c>
      <c r="CB27" s="103" t="s">
        <v>256</v>
      </c>
      <c r="CC27" s="103" t="s">
        <v>254</v>
      </c>
      <c r="CD27" s="103" t="s">
        <v>254</v>
      </c>
      <c r="CE27" s="103" t="s">
        <v>254</v>
      </c>
      <c r="CF27" s="103" t="s">
        <v>254</v>
      </c>
      <c r="CG27" s="103" t="s">
        <v>255</v>
      </c>
      <c r="CH27" s="103" t="s">
        <v>255</v>
      </c>
      <c r="CI27" s="103" t="s">
        <v>255</v>
      </c>
      <c r="CJ27" s="103" t="s">
        <v>255</v>
      </c>
      <c r="CK27" s="103" t="s">
        <v>255</v>
      </c>
      <c r="CL27" s="103" t="s">
        <v>255</v>
      </c>
      <c r="CM27" s="103" t="s">
        <v>255</v>
      </c>
      <c r="CN27" s="103" t="s">
        <v>255</v>
      </c>
      <c r="CO27" s="103" t="s">
        <v>255</v>
      </c>
      <c r="CP27" s="103" t="s">
        <v>255</v>
      </c>
      <c r="CQ27" s="103" t="s">
        <v>255</v>
      </c>
      <c r="CR27" s="103" t="s">
        <v>255</v>
      </c>
      <c r="CS27" s="103" t="s">
        <v>255</v>
      </c>
      <c r="CT27" s="103" t="s">
        <v>255</v>
      </c>
      <c r="CU27" s="103" t="s">
        <v>255</v>
      </c>
      <c r="CV27" s="103" t="s">
        <v>255</v>
      </c>
      <c r="CW27" s="117"/>
      <c r="CX27" s="103" t="s">
        <v>255</v>
      </c>
      <c r="CY27" s="103" t="s">
        <v>255</v>
      </c>
      <c r="CZ27" s="103" t="s">
        <v>255</v>
      </c>
      <c r="DA27" s="103" t="s">
        <v>255</v>
      </c>
      <c r="DB27" s="103" t="s">
        <v>255</v>
      </c>
      <c r="DC27" s="103" t="s">
        <v>255</v>
      </c>
      <c r="DD27" s="103" t="s">
        <v>255</v>
      </c>
      <c r="DE27" s="103" t="s">
        <v>255</v>
      </c>
      <c r="DF27" s="103" t="s">
        <v>255</v>
      </c>
      <c r="DG27" s="103" t="s">
        <v>255</v>
      </c>
      <c r="DH27" s="103" t="s">
        <v>255</v>
      </c>
      <c r="DI27" s="103" t="s">
        <v>255</v>
      </c>
      <c r="DJ27" s="103" t="s">
        <v>255</v>
      </c>
      <c r="DK27" s="103" t="s">
        <v>255</v>
      </c>
      <c r="DL27" s="103" t="s">
        <v>255</v>
      </c>
      <c r="DM27" s="103" t="s">
        <v>255</v>
      </c>
      <c r="DN27" s="103" t="s">
        <v>255</v>
      </c>
      <c r="DO27" s="103" t="s">
        <v>255</v>
      </c>
      <c r="DP27" s="103" t="s">
        <v>255</v>
      </c>
      <c r="DQ27" s="103" t="s">
        <v>255</v>
      </c>
      <c r="DR27" s="103" t="s">
        <v>255</v>
      </c>
      <c r="DS27" s="103" t="s">
        <v>255</v>
      </c>
    </row>
    <row r="28" spans="1:123" s="94" customFormat="1" thickBot="1">
      <c r="A28" s="118" t="s">
        <v>325</v>
      </c>
      <c r="B28" s="119" t="s">
        <v>593</v>
      </c>
      <c r="C28" s="120">
        <v>4</v>
      </c>
      <c r="D28" s="121" t="s">
        <v>591</v>
      </c>
      <c r="E28" s="119" t="s">
        <v>326</v>
      </c>
      <c r="F28" s="119" t="s">
        <v>327</v>
      </c>
      <c r="G28" s="122" t="s">
        <v>255</v>
      </c>
      <c r="H28" s="122" t="s">
        <v>255</v>
      </c>
      <c r="I28" s="122" t="s">
        <v>255</v>
      </c>
      <c r="J28" s="122" t="s">
        <v>255</v>
      </c>
      <c r="K28" s="122" t="s">
        <v>255</v>
      </c>
      <c r="L28" s="122" t="s">
        <v>255</v>
      </c>
      <c r="M28" s="122" t="s">
        <v>255</v>
      </c>
      <c r="N28" s="122" t="s">
        <v>255</v>
      </c>
      <c r="O28" s="122" t="s">
        <v>255</v>
      </c>
      <c r="P28" s="122" t="s">
        <v>255</v>
      </c>
      <c r="Q28" s="122" t="s">
        <v>255</v>
      </c>
      <c r="R28" s="122" t="s">
        <v>255</v>
      </c>
      <c r="S28" s="122" t="s">
        <v>255</v>
      </c>
      <c r="T28" s="122" t="s">
        <v>255</v>
      </c>
      <c r="U28" s="122" t="s">
        <v>255</v>
      </c>
      <c r="V28" s="122" t="s">
        <v>255</v>
      </c>
      <c r="W28" s="122" t="s">
        <v>255</v>
      </c>
      <c r="X28" s="122" t="s">
        <v>255</v>
      </c>
      <c r="Y28" s="122" t="s">
        <v>255</v>
      </c>
      <c r="Z28" s="122" t="s">
        <v>255</v>
      </c>
      <c r="AA28" s="122" t="s">
        <v>255</v>
      </c>
      <c r="AB28" s="122" t="s">
        <v>255</v>
      </c>
      <c r="AC28" s="122" t="s">
        <v>255</v>
      </c>
      <c r="AD28" s="122" t="s">
        <v>255</v>
      </c>
      <c r="AE28" s="122" t="s">
        <v>255</v>
      </c>
      <c r="AF28" s="122" t="s">
        <v>255</v>
      </c>
      <c r="AG28" s="122" t="s">
        <v>255</v>
      </c>
      <c r="AH28" s="122" t="s">
        <v>255</v>
      </c>
      <c r="AI28" s="122" t="s">
        <v>255</v>
      </c>
      <c r="AJ28" s="122" t="s">
        <v>255</v>
      </c>
      <c r="AK28" s="122" t="s">
        <v>255</v>
      </c>
      <c r="AL28" s="122" t="s">
        <v>255</v>
      </c>
      <c r="AM28" s="122" t="s">
        <v>255</v>
      </c>
      <c r="AN28" s="122" t="s">
        <v>255</v>
      </c>
      <c r="AO28" s="122" t="s">
        <v>255</v>
      </c>
      <c r="AP28" s="122" t="s">
        <v>255</v>
      </c>
      <c r="AQ28" s="122" t="s">
        <v>255</v>
      </c>
      <c r="AR28" s="122" t="s">
        <v>255</v>
      </c>
      <c r="AS28" s="122" t="s">
        <v>255</v>
      </c>
      <c r="AT28" s="122" t="s">
        <v>255</v>
      </c>
      <c r="AU28" s="122" t="s">
        <v>255</v>
      </c>
      <c r="AV28" s="122" t="s">
        <v>255</v>
      </c>
      <c r="AW28" s="122" t="s">
        <v>255</v>
      </c>
      <c r="AX28" s="122" t="s">
        <v>255</v>
      </c>
      <c r="AY28" s="122" t="s">
        <v>255</v>
      </c>
      <c r="AZ28" s="122" t="s">
        <v>255</v>
      </c>
      <c r="BA28" s="122" t="s">
        <v>255</v>
      </c>
      <c r="BB28" s="122" t="s">
        <v>255</v>
      </c>
      <c r="BC28" s="122" t="s">
        <v>255</v>
      </c>
      <c r="BD28" s="122" t="s">
        <v>255</v>
      </c>
      <c r="BE28" s="122" t="s">
        <v>255</v>
      </c>
      <c r="BF28" s="122" t="s">
        <v>255</v>
      </c>
      <c r="BG28" s="122" t="s">
        <v>255</v>
      </c>
      <c r="BH28" s="122" t="s">
        <v>255</v>
      </c>
      <c r="BI28" s="122" t="s">
        <v>255</v>
      </c>
      <c r="BJ28" s="122" t="s">
        <v>255</v>
      </c>
      <c r="BK28" s="122" t="s">
        <v>255</v>
      </c>
      <c r="BL28" s="122" t="s">
        <v>255</v>
      </c>
      <c r="BM28" s="122" t="s">
        <v>255</v>
      </c>
      <c r="BN28" s="122" t="s">
        <v>255</v>
      </c>
      <c r="BO28" s="122" t="s">
        <v>255</v>
      </c>
      <c r="BP28" s="122" t="s">
        <v>255</v>
      </c>
      <c r="BQ28" s="122" t="s">
        <v>255</v>
      </c>
      <c r="BR28" s="122" t="s">
        <v>255</v>
      </c>
      <c r="BS28" s="122" t="s">
        <v>255</v>
      </c>
      <c r="BT28" s="122" t="s">
        <v>255</v>
      </c>
      <c r="BU28" s="122" t="s">
        <v>255</v>
      </c>
      <c r="BV28" s="122" t="s">
        <v>255</v>
      </c>
      <c r="BW28" s="122" t="s">
        <v>255</v>
      </c>
      <c r="BX28" s="120" t="s">
        <v>255</v>
      </c>
      <c r="BY28" s="120" t="s">
        <v>255</v>
      </c>
      <c r="BZ28" s="120" t="s">
        <v>254</v>
      </c>
      <c r="CA28" s="123" t="s">
        <v>254</v>
      </c>
      <c r="CB28" s="120" t="s">
        <v>254</v>
      </c>
      <c r="CC28" s="120" t="s">
        <v>254</v>
      </c>
      <c r="CD28" s="120" t="s">
        <v>254</v>
      </c>
      <c r="CE28" s="120" t="s">
        <v>254</v>
      </c>
      <c r="CF28" s="120" t="s">
        <v>254</v>
      </c>
      <c r="CG28" s="120" t="s">
        <v>255</v>
      </c>
      <c r="CH28" s="120" t="s">
        <v>255</v>
      </c>
      <c r="CI28" s="120" t="s">
        <v>255</v>
      </c>
      <c r="CJ28" s="120" t="s">
        <v>255</v>
      </c>
      <c r="CK28" s="120" t="s">
        <v>255</v>
      </c>
      <c r="CL28" s="120" t="s">
        <v>255</v>
      </c>
      <c r="CM28" s="120" t="s">
        <v>255</v>
      </c>
      <c r="CN28" s="120" t="s">
        <v>255</v>
      </c>
      <c r="CO28" s="120" t="s">
        <v>255</v>
      </c>
      <c r="CP28" s="120" t="s">
        <v>255</v>
      </c>
      <c r="CQ28" s="120" t="s">
        <v>255</v>
      </c>
      <c r="CR28" s="120" t="s">
        <v>255</v>
      </c>
      <c r="CS28" s="120" t="s">
        <v>255</v>
      </c>
      <c r="CT28" s="120" t="s">
        <v>255</v>
      </c>
      <c r="CU28" s="120" t="s">
        <v>255</v>
      </c>
      <c r="CV28" s="120" t="s">
        <v>255</v>
      </c>
      <c r="CW28" s="124"/>
      <c r="CX28" s="120" t="s">
        <v>255</v>
      </c>
      <c r="CY28" s="120" t="s">
        <v>255</v>
      </c>
      <c r="CZ28" s="120" t="s">
        <v>255</v>
      </c>
      <c r="DA28" s="120" t="s">
        <v>255</v>
      </c>
      <c r="DB28" s="120" t="s">
        <v>255</v>
      </c>
      <c r="DC28" s="120" t="s">
        <v>255</v>
      </c>
      <c r="DD28" s="120" t="s">
        <v>255</v>
      </c>
      <c r="DE28" s="120" t="s">
        <v>255</v>
      </c>
      <c r="DF28" s="120" t="s">
        <v>255</v>
      </c>
      <c r="DG28" s="120" t="s">
        <v>255</v>
      </c>
      <c r="DH28" s="120" t="s">
        <v>255</v>
      </c>
      <c r="DI28" s="120" t="s">
        <v>255</v>
      </c>
      <c r="DJ28" s="120" t="s">
        <v>255</v>
      </c>
      <c r="DK28" s="120" t="s">
        <v>255</v>
      </c>
      <c r="DL28" s="120" t="s">
        <v>255</v>
      </c>
      <c r="DM28" s="120" t="s">
        <v>255</v>
      </c>
      <c r="DN28" s="120" t="s">
        <v>255</v>
      </c>
      <c r="DO28" s="120" t="s">
        <v>255</v>
      </c>
      <c r="DP28" s="120" t="s">
        <v>255</v>
      </c>
      <c r="DQ28" s="120" t="s">
        <v>255</v>
      </c>
      <c r="DR28" s="120" t="s">
        <v>256</v>
      </c>
      <c r="DS28" s="120" t="s">
        <v>256</v>
      </c>
    </row>
    <row r="29" spans="1:123" s="94" customFormat="1" thickTop="1">
      <c r="A29" s="110" t="s">
        <v>329</v>
      </c>
      <c r="B29" s="111" t="s">
        <v>594</v>
      </c>
      <c r="C29" s="103">
        <v>5</v>
      </c>
      <c r="D29" s="116" t="s">
        <v>595</v>
      </c>
      <c r="E29" s="116" t="s">
        <v>330</v>
      </c>
      <c r="F29" s="95" t="s">
        <v>331</v>
      </c>
      <c r="G29" s="103" t="s">
        <v>254</v>
      </c>
      <c r="H29" s="103" t="s">
        <v>254</v>
      </c>
      <c r="I29" s="103" t="s">
        <v>254</v>
      </c>
      <c r="J29" s="103" t="s">
        <v>254</v>
      </c>
      <c r="K29" s="103" t="s">
        <v>254</v>
      </c>
      <c r="L29" s="103" t="s">
        <v>254</v>
      </c>
      <c r="M29" s="103" t="s">
        <v>254</v>
      </c>
      <c r="N29" s="103" t="s">
        <v>254</v>
      </c>
      <c r="O29" s="103" t="s">
        <v>254</v>
      </c>
      <c r="P29" s="103" t="s">
        <v>254</v>
      </c>
      <c r="Q29" s="103" t="s">
        <v>254</v>
      </c>
      <c r="R29" s="103" t="s">
        <v>254</v>
      </c>
      <c r="S29" s="103" t="s">
        <v>254</v>
      </c>
      <c r="T29" s="103" t="s">
        <v>254</v>
      </c>
      <c r="U29" s="103" t="s">
        <v>254</v>
      </c>
      <c r="V29" s="103" t="s">
        <v>254</v>
      </c>
      <c r="W29" s="103" t="s">
        <v>254</v>
      </c>
      <c r="X29" s="103" t="s">
        <v>254</v>
      </c>
      <c r="Y29" s="103" t="s">
        <v>254</v>
      </c>
      <c r="Z29" s="103" t="s">
        <v>254</v>
      </c>
      <c r="AA29" s="103" t="s">
        <v>254</v>
      </c>
      <c r="AB29" s="103" t="s">
        <v>254</v>
      </c>
      <c r="AC29" s="103" t="s">
        <v>254</v>
      </c>
      <c r="AD29" s="103" t="s">
        <v>254</v>
      </c>
      <c r="AE29" s="103" t="s">
        <v>254</v>
      </c>
      <c r="AF29" s="103" t="s">
        <v>254</v>
      </c>
      <c r="AG29" s="103" t="s">
        <v>254</v>
      </c>
      <c r="AH29" s="103" t="s">
        <v>254</v>
      </c>
      <c r="AI29" s="103" t="s">
        <v>254</v>
      </c>
      <c r="AJ29" s="103" t="s">
        <v>254</v>
      </c>
      <c r="AK29" s="103" t="s">
        <v>254</v>
      </c>
      <c r="AL29" s="103" t="s">
        <v>254</v>
      </c>
      <c r="AM29" s="103" t="s">
        <v>254</v>
      </c>
      <c r="AN29" s="103" t="s">
        <v>254</v>
      </c>
      <c r="AO29" s="103" t="s">
        <v>254</v>
      </c>
      <c r="AP29" s="103" t="s">
        <v>254</v>
      </c>
      <c r="AQ29" s="103" t="s">
        <v>254</v>
      </c>
      <c r="AR29" s="103" t="s">
        <v>254</v>
      </c>
      <c r="AS29" s="103" t="s">
        <v>254</v>
      </c>
      <c r="AT29" s="103" t="s">
        <v>254</v>
      </c>
      <c r="AU29" s="103" t="s">
        <v>254</v>
      </c>
      <c r="AV29" s="103" t="s">
        <v>254</v>
      </c>
      <c r="AW29" s="103" t="s">
        <v>254</v>
      </c>
      <c r="AX29" s="103" t="s">
        <v>254</v>
      </c>
      <c r="AY29" s="103" t="s">
        <v>254</v>
      </c>
      <c r="AZ29" s="103" t="s">
        <v>254</v>
      </c>
      <c r="BA29" s="103" t="s">
        <v>254</v>
      </c>
      <c r="BB29" s="103" t="s">
        <v>254</v>
      </c>
      <c r="BC29" s="103" t="s">
        <v>254</v>
      </c>
      <c r="BD29" s="103" t="s">
        <v>254</v>
      </c>
      <c r="BE29" s="103" t="s">
        <v>254</v>
      </c>
      <c r="BF29" s="103" t="s">
        <v>254</v>
      </c>
      <c r="BG29" s="103" t="s">
        <v>254</v>
      </c>
      <c r="BH29" s="103" t="s">
        <v>254</v>
      </c>
      <c r="BI29" s="103" t="s">
        <v>254</v>
      </c>
      <c r="BJ29" s="103" t="s">
        <v>254</v>
      </c>
      <c r="BK29" s="103" t="s">
        <v>254</v>
      </c>
      <c r="BL29" s="103" t="s">
        <v>254</v>
      </c>
      <c r="BM29" s="103" t="s">
        <v>254</v>
      </c>
      <c r="BN29" s="103" t="s">
        <v>254</v>
      </c>
      <c r="BO29" s="103" t="s">
        <v>254</v>
      </c>
      <c r="BP29" s="103" t="s">
        <v>254</v>
      </c>
      <c r="BQ29" s="103" t="s">
        <v>254</v>
      </c>
      <c r="BR29" s="103" t="s">
        <v>254</v>
      </c>
      <c r="BS29" s="103" t="s">
        <v>254</v>
      </c>
      <c r="BT29" s="103" t="s">
        <v>254</v>
      </c>
      <c r="BU29" s="103" t="s">
        <v>254</v>
      </c>
      <c r="BV29" s="103" t="s">
        <v>254</v>
      </c>
      <c r="BW29" s="103" t="s">
        <v>254</v>
      </c>
      <c r="BX29" s="103" t="s">
        <v>254</v>
      </c>
      <c r="BY29" s="103" t="s">
        <v>254</v>
      </c>
      <c r="BZ29" s="103" t="s">
        <v>254</v>
      </c>
      <c r="CA29" s="104" t="s">
        <v>254</v>
      </c>
      <c r="CB29" s="103" t="s">
        <v>254</v>
      </c>
      <c r="CC29" s="103" t="s">
        <v>254</v>
      </c>
      <c r="CD29" s="103" t="s">
        <v>254</v>
      </c>
      <c r="CE29" s="103" t="s">
        <v>254</v>
      </c>
      <c r="CF29" s="103" t="s">
        <v>254</v>
      </c>
      <c r="CG29" s="103" t="s">
        <v>254</v>
      </c>
      <c r="CH29" s="103" t="s">
        <v>254</v>
      </c>
      <c r="CI29" s="103" t="s">
        <v>254</v>
      </c>
      <c r="CJ29" s="103" t="s">
        <v>254</v>
      </c>
      <c r="CK29" s="103" t="s">
        <v>254</v>
      </c>
      <c r="CL29" s="103" t="s">
        <v>254</v>
      </c>
      <c r="CM29" s="103" t="s">
        <v>254</v>
      </c>
      <c r="CN29" s="103" t="s">
        <v>254</v>
      </c>
      <c r="CO29" s="103" t="s">
        <v>254</v>
      </c>
      <c r="CP29" s="103" t="s">
        <v>254</v>
      </c>
      <c r="CQ29" s="103" t="s">
        <v>254</v>
      </c>
      <c r="CR29" s="103" t="s">
        <v>254</v>
      </c>
      <c r="CS29" s="103" t="s">
        <v>254</v>
      </c>
      <c r="CT29" s="103" t="s">
        <v>254</v>
      </c>
      <c r="CU29" s="103" t="s">
        <v>254</v>
      </c>
      <c r="CV29" s="103" t="s">
        <v>255</v>
      </c>
      <c r="CW29" s="117"/>
      <c r="CX29" s="103" t="s">
        <v>255</v>
      </c>
      <c r="CY29" s="103" t="s">
        <v>255</v>
      </c>
      <c r="CZ29" s="103" t="s">
        <v>255</v>
      </c>
      <c r="DA29" s="103" t="s">
        <v>255</v>
      </c>
      <c r="DB29" s="103" t="s">
        <v>254</v>
      </c>
      <c r="DC29" s="103" t="s">
        <v>254</v>
      </c>
      <c r="DD29" s="103" t="s">
        <v>254</v>
      </c>
      <c r="DE29" s="103" t="s">
        <v>254</v>
      </c>
      <c r="DF29" s="103" t="s">
        <v>254</v>
      </c>
      <c r="DG29" s="103" t="s">
        <v>254</v>
      </c>
      <c r="DH29" s="103" t="s">
        <v>254</v>
      </c>
      <c r="DI29" s="103" t="s">
        <v>254</v>
      </c>
      <c r="DJ29" s="103" t="s">
        <v>254</v>
      </c>
      <c r="DK29" s="103" t="s">
        <v>254</v>
      </c>
      <c r="DL29" s="103" t="s">
        <v>254</v>
      </c>
      <c r="DM29" s="103" t="s">
        <v>254</v>
      </c>
      <c r="DN29" s="103" t="s">
        <v>254</v>
      </c>
      <c r="DO29" s="103" t="s">
        <v>254</v>
      </c>
      <c r="DP29" s="103" t="s">
        <v>254</v>
      </c>
      <c r="DQ29" s="103" t="s">
        <v>254</v>
      </c>
      <c r="DR29" s="103" t="s">
        <v>254</v>
      </c>
      <c r="DS29" s="103" t="s">
        <v>254</v>
      </c>
    </row>
    <row r="30" spans="1:123" s="94" customFormat="1" ht="13.8">
      <c r="A30" s="110" t="s">
        <v>334</v>
      </c>
      <c r="B30" s="111" t="s">
        <v>596</v>
      </c>
      <c r="C30" s="103">
        <v>5</v>
      </c>
      <c r="D30" s="116" t="s">
        <v>595</v>
      </c>
      <c r="E30" s="116" t="s">
        <v>330</v>
      </c>
      <c r="F30" s="95" t="s">
        <v>335</v>
      </c>
      <c r="G30" s="103" t="s">
        <v>254</v>
      </c>
      <c r="H30" s="103" t="s">
        <v>254</v>
      </c>
      <c r="I30" s="103" t="s">
        <v>254</v>
      </c>
      <c r="J30" s="103" t="s">
        <v>254</v>
      </c>
      <c r="K30" s="103" t="s">
        <v>254</v>
      </c>
      <c r="L30" s="103" t="s">
        <v>254</v>
      </c>
      <c r="M30" s="103" t="s">
        <v>254</v>
      </c>
      <c r="N30" s="103" t="s">
        <v>254</v>
      </c>
      <c r="O30" s="103" t="s">
        <v>254</v>
      </c>
      <c r="P30" s="103" t="s">
        <v>254</v>
      </c>
      <c r="Q30" s="103" t="s">
        <v>254</v>
      </c>
      <c r="R30" s="103" t="s">
        <v>254</v>
      </c>
      <c r="S30" s="103" t="s">
        <v>254</v>
      </c>
      <c r="T30" s="103" t="s">
        <v>254</v>
      </c>
      <c r="U30" s="103" t="s">
        <v>254</v>
      </c>
      <c r="V30" s="103" t="s">
        <v>254</v>
      </c>
      <c r="W30" s="103" t="s">
        <v>254</v>
      </c>
      <c r="X30" s="103" t="s">
        <v>254</v>
      </c>
      <c r="Y30" s="103" t="s">
        <v>254</v>
      </c>
      <c r="Z30" s="103" t="s">
        <v>254</v>
      </c>
      <c r="AA30" s="103" t="s">
        <v>254</v>
      </c>
      <c r="AB30" s="103" t="s">
        <v>254</v>
      </c>
      <c r="AC30" s="103" t="s">
        <v>254</v>
      </c>
      <c r="AD30" s="103" t="s">
        <v>254</v>
      </c>
      <c r="AE30" s="103" t="s">
        <v>254</v>
      </c>
      <c r="AF30" s="103" t="s">
        <v>254</v>
      </c>
      <c r="AG30" s="103" t="s">
        <v>254</v>
      </c>
      <c r="AH30" s="103" t="s">
        <v>254</v>
      </c>
      <c r="AI30" s="103" t="s">
        <v>254</v>
      </c>
      <c r="AJ30" s="103" t="s">
        <v>254</v>
      </c>
      <c r="AK30" s="103" t="s">
        <v>254</v>
      </c>
      <c r="AL30" s="103" t="s">
        <v>254</v>
      </c>
      <c r="AM30" s="103" t="s">
        <v>254</v>
      </c>
      <c r="AN30" s="103" t="s">
        <v>254</v>
      </c>
      <c r="AO30" s="103" t="s">
        <v>254</v>
      </c>
      <c r="AP30" s="103" t="s">
        <v>254</v>
      </c>
      <c r="AQ30" s="103" t="s">
        <v>254</v>
      </c>
      <c r="AR30" s="103" t="s">
        <v>254</v>
      </c>
      <c r="AS30" s="103" t="s">
        <v>254</v>
      </c>
      <c r="AT30" s="103" t="s">
        <v>254</v>
      </c>
      <c r="AU30" s="103" t="s">
        <v>254</v>
      </c>
      <c r="AV30" s="103" t="s">
        <v>254</v>
      </c>
      <c r="AW30" s="103" t="s">
        <v>254</v>
      </c>
      <c r="AX30" s="103" t="s">
        <v>254</v>
      </c>
      <c r="AY30" s="103" t="s">
        <v>254</v>
      </c>
      <c r="AZ30" s="103" t="s">
        <v>254</v>
      </c>
      <c r="BA30" s="103" t="s">
        <v>254</v>
      </c>
      <c r="BB30" s="103" t="s">
        <v>254</v>
      </c>
      <c r="BC30" s="103" t="s">
        <v>254</v>
      </c>
      <c r="BD30" s="103" t="s">
        <v>254</v>
      </c>
      <c r="BE30" s="103" t="s">
        <v>254</v>
      </c>
      <c r="BF30" s="103" t="s">
        <v>254</v>
      </c>
      <c r="BG30" s="103" t="s">
        <v>254</v>
      </c>
      <c r="BH30" s="103" t="s">
        <v>254</v>
      </c>
      <c r="BI30" s="103" t="s">
        <v>254</v>
      </c>
      <c r="BJ30" s="103" t="s">
        <v>254</v>
      </c>
      <c r="BK30" s="103" t="s">
        <v>254</v>
      </c>
      <c r="BL30" s="103" t="s">
        <v>254</v>
      </c>
      <c r="BM30" s="103" t="s">
        <v>254</v>
      </c>
      <c r="BN30" s="103" t="s">
        <v>254</v>
      </c>
      <c r="BO30" s="103" t="s">
        <v>254</v>
      </c>
      <c r="BP30" s="103" t="s">
        <v>254</v>
      </c>
      <c r="BQ30" s="103" t="s">
        <v>254</v>
      </c>
      <c r="BR30" s="103" t="s">
        <v>254</v>
      </c>
      <c r="BS30" s="103" t="s">
        <v>254</v>
      </c>
      <c r="BT30" s="103" t="s">
        <v>254</v>
      </c>
      <c r="BU30" s="103" t="s">
        <v>254</v>
      </c>
      <c r="BV30" s="103" t="s">
        <v>254</v>
      </c>
      <c r="BW30" s="103" t="s">
        <v>254</v>
      </c>
      <c r="BX30" s="103" t="s">
        <v>254</v>
      </c>
      <c r="BY30" s="103" t="s">
        <v>254</v>
      </c>
      <c r="BZ30" s="103" t="s">
        <v>254</v>
      </c>
      <c r="CA30" s="104" t="s">
        <v>254</v>
      </c>
      <c r="CB30" s="103" t="s">
        <v>254</v>
      </c>
      <c r="CC30" s="103" t="s">
        <v>254</v>
      </c>
      <c r="CD30" s="103" t="s">
        <v>254</v>
      </c>
      <c r="CE30" s="103" t="s">
        <v>254</v>
      </c>
      <c r="CF30" s="103" t="s">
        <v>254</v>
      </c>
      <c r="CG30" s="103" t="s">
        <v>254</v>
      </c>
      <c r="CH30" s="103" t="s">
        <v>254</v>
      </c>
      <c r="CI30" s="103" t="s">
        <v>254</v>
      </c>
      <c r="CJ30" s="103" t="s">
        <v>254</v>
      </c>
      <c r="CK30" s="103" t="s">
        <v>254</v>
      </c>
      <c r="CL30" s="103" t="s">
        <v>254</v>
      </c>
      <c r="CM30" s="103" t="s">
        <v>254</v>
      </c>
      <c r="CN30" s="103" t="s">
        <v>254</v>
      </c>
      <c r="CO30" s="103" t="s">
        <v>254</v>
      </c>
      <c r="CP30" s="103" t="s">
        <v>254</v>
      </c>
      <c r="CQ30" s="103" t="s">
        <v>254</v>
      </c>
      <c r="CR30" s="103" t="s">
        <v>254</v>
      </c>
      <c r="CS30" s="103" t="s">
        <v>254</v>
      </c>
      <c r="CT30" s="103" t="s">
        <v>254</v>
      </c>
      <c r="CU30" s="103" t="s">
        <v>254</v>
      </c>
      <c r="CV30" s="103" t="s">
        <v>255</v>
      </c>
      <c r="CW30" s="117"/>
      <c r="CX30" s="103" t="s">
        <v>255</v>
      </c>
      <c r="CY30" s="103" t="s">
        <v>255</v>
      </c>
      <c r="CZ30" s="103" t="s">
        <v>255</v>
      </c>
      <c r="DA30" s="103" t="s">
        <v>255</v>
      </c>
      <c r="DB30" s="103" t="s">
        <v>254</v>
      </c>
      <c r="DC30" s="103" t="s">
        <v>254</v>
      </c>
      <c r="DD30" s="103" t="s">
        <v>254</v>
      </c>
      <c r="DE30" s="103" t="s">
        <v>254</v>
      </c>
      <c r="DF30" s="103" t="s">
        <v>254</v>
      </c>
      <c r="DG30" s="103" t="s">
        <v>254</v>
      </c>
      <c r="DH30" s="103" t="s">
        <v>254</v>
      </c>
      <c r="DI30" s="103" t="s">
        <v>254</v>
      </c>
      <c r="DJ30" s="103" t="s">
        <v>254</v>
      </c>
      <c r="DK30" s="103" t="s">
        <v>254</v>
      </c>
      <c r="DL30" s="103" t="s">
        <v>254</v>
      </c>
      <c r="DM30" s="103" t="s">
        <v>254</v>
      </c>
      <c r="DN30" s="103" t="s">
        <v>254</v>
      </c>
      <c r="DO30" s="103" t="s">
        <v>254</v>
      </c>
      <c r="DP30" s="103" t="s">
        <v>254</v>
      </c>
      <c r="DQ30" s="103" t="s">
        <v>254</v>
      </c>
      <c r="DR30" s="103" t="s">
        <v>254</v>
      </c>
      <c r="DS30" s="103" t="s">
        <v>254</v>
      </c>
    </row>
    <row r="31" spans="1:123" s="94" customFormat="1" ht="13.8">
      <c r="A31" s="110" t="s">
        <v>337</v>
      </c>
      <c r="B31" s="111" t="s">
        <v>597</v>
      </c>
      <c r="C31" s="103">
        <v>5</v>
      </c>
      <c r="D31" s="116" t="s">
        <v>595</v>
      </c>
      <c r="E31" s="116" t="s">
        <v>338</v>
      </c>
      <c r="F31" s="95" t="s">
        <v>339</v>
      </c>
      <c r="G31" s="103" t="s">
        <v>254</v>
      </c>
      <c r="H31" s="103" t="s">
        <v>254</v>
      </c>
      <c r="I31" s="103" t="s">
        <v>254</v>
      </c>
      <c r="J31" s="103" t="s">
        <v>254</v>
      </c>
      <c r="K31" s="103" t="s">
        <v>254</v>
      </c>
      <c r="L31" s="103" t="s">
        <v>254</v>
      </c>
      <c r="M31" s="103" t="s">
        <v>254</v>
      </c>
      <c r="N31" s="103" t="s">
        <v>254</v>
      </c>
      <c r="O31" s="103" t="s">
        <v>254</v>
      </c>
      <c r="P31" s="103" t="s">
        <v>254</v>
      </c>
      <c r="Q31" s="103" t="s">
        <v>254</v>
      </c>
      <c r="R31" s="103" t="s">
        <v>254</v>
      </c>
      <c r="S31" s="103" t="s">
        <v>254</v>
      </c>
      <c r="T31" s="103" t="s">
        <v>254</v>
      </c>
      <c r="U31" s="103" t="s">
        <v>254</v>
      </c>
      <c r="V31" s="103" t="s">
        <v>254</v>
      </c>
      <c r="W31" s="103" t="s">
        <v>254</v>
      </c>
      <c r="X31" s="103" t="s">
        <v>254</v>
      </c>
      <c r="Y31" s="103" t="s">
        <v>254</v>
      </c>
      <c r="Z31" s="103" t="s">
        <v>254</v>
      </c>
      <c r="AA31" s="103" t="s">
        <v>254</v>
      </c>
      <c r="AB31" s="103" t="s">
        <v>254</v>
      </c>
      <c r="AC31" s="103" t="s">
        <v>254</v>
      </c>
      <c r="AD31" s="103" t="s">
        <v>254</v>
      </c>
      <c r="AE31" s="103" t="s">
        <v>254</v>
      </c>
      <c r="AF31" s="103" t="s">
        <v>254</v>
      </c>
      <c r="AG31" s="103" t="s">
        <v>254</v>
      </c>
      <c r="AH31" s="103" t="s">
        <v>254</v>
      </c>
      <c r="AI31" s="103" t="s">
        <v>254</v>
      </c>
      <c r="AJ31" s="103" t="s">
        <v>254</v>
      </c>
      <c r="AK31" s="103" t="s">
        <v>254</v>
      </c>
      <c r="AL31" s="103" t="s">
        <v>254</v>
      </c>
      <c r="AM31" s="103" t="s">
        <v>254</v>
      </c>
      <c r="AN31" s="103" t="s">
        <v>254</v>
      </c>
      <c r="AO31" s="103" t="s">
        <v>254</v>
      </c>
      <c r="AP31" s="103" t="s">
        <v>254</v>
      </c>
      <c r="AQ31" s="103" t="s">
        <v>254</v>
      </c>
      <c r="AR31" s="103" t="s">
        <v>254</v>
      </c>
      <c r="AS31" s="103" t="s">
        <v>254</v>
      </c>
      <c r="AT31" s="103" t="s">
        <v>254</v>
      </c>
      <c r="AU31" s="103" t="s">
        <v>254</v>
      </c>
      <c r="AV31" s="103" t="s">
        <v>254</v>
      </c>
      <c r="AW31" s="103" t="s">
        <v>254</v>
      </c>
      <c r="AX31" s="103" t="s">
        <v>254</v>
      </c>
      <c r="AY31" s="103" t="s">
        <v>254</v>
      </c>
      <c r="AZ31" s="103" t="s">
        <v>254</v>
      </c>
      <c r="BA31" s="103" t="s">
        <v>254</v>
      </c>
      <c r="BB31" s="103" t="s">
        <v>254</v>
      </c>
      <c r="BC31" s="103" t="s">
        <v>254</v>
      </c>
      <c r="BD31" s="103" t="s">
        <v>254</v>
      </c>
      <c r="BE31" s="103" t="s">
        <v>254</v>
      </c>
      <c r="BF31" s="103" t="s">
        <v>254</v>
      </c>
      <c r="BG31" s="103" t="s">
        <v>254</v>
      </c>
      <c r="BH31" s="103" t="s">
        <v>254</v>
      </c>
      <c r="BI31" s="103" t="s">
        <v>254</v>
      </c>
      <c r="BJ31" s="103" t="s">
        <v>254</v>
      </c>
      <c r="BK31" s="103" t="s">
        <v>254</v>
      </c>
      <c r="BL31" s="103" t="s">
        <v>254</v>
      </c>
      <c r="BM31" s="103" t="s">
        <v>254</v>
      </c>
      <c r="BN31" s="103" t="s">
        <v>254</v>
      </c>
      <c r="BO31" s="103" t="s">
        <v>254</v>
      </c>
      <c r="BP31" s="103" t="s">
        <v>254</v>
      </c>
      <c r="BQ31" s="103" t="s">
        <v>254</v>
      </c>
      <c r="BR31" s="103" t="s">
        <v>254</v>
      </c>
      <c r="BS31" s="103" t="s">
        <v>254</v>
      </c>
      <c r="BT31" s="103" t="s">
        <v>254</v>
      </c>
      <c r="BU31" s="103" t="s">
        <v>254</v>
      </c>
      <c r="BV31" s="103" t="s">
        <v>254</v>
      </c>
      <c r="BW31" s="103" t="s">
        <v>254</v>
      </c>
      <c r="BX31" s="103" t="s">
        <v>254</v>
      </c>
      <c r="BY31" s="103" t="s">
        <v>254</v>
      </c>
      <c r="BZ31" s="103" t="s">
        <v>254</v>
      </c>
      <c r="CA31" s="104" t="s">
        <v>254</v>
      </c>
      <c r="CB31" s="103" t="s">
        <v>254</v>
      </c>
      <c r="CC31" s="103" t="s">
        <v>254</v>
      </c>
      <c r="CD31" s="103" t="s">
        <v>254</v>
      </c>
      <c r="CE31" s="103" t="s">
        <v>254</v>
      </c>
      <c r="CF31" s="103" t="s">
        <v>254</v>
      </c>
      <c r="CG31" s="103" t="s">
        <v>254</v>
      </c>
      <c r="CH31" s="103" t="s">
        <v>254</v>
      </c>
      <c r="CI31" s="103" t="s">
        <v>254</v>
      </c>
      <c r="CJ31" s="103" t="s">
        <v>254</v>
      </c>
      <c r="CK31" s="103" t="s">
        <v>254</v>
      </c>
      <c r="CL31" s="103" t="s">
        <v>254</v>
      </c>
      <c r="CM31" s="103" t="s">
        <v>254</v>
      </c>
      <c r="CN31" s="103" t="s">
        <v>254</v>
      </c>
      <c r="CO31" s="103" t="s">
        <v>254</v>
      </c>
      <c r="CP31" s="103" t="s">
        <v>254</v>
      </c>
      <c r="CQ31" s="103" t="s">
        <v>254</v>
      </c>
      <c r="CR31" s="103" t="s">
        <v>254</v>
      </c>
      <c r="CS31" s="103" t="s">
        <v>254</v>
      </c>
      <c r="CT31" s="103" t="s">
        <v>255</v>
      </c>
      <c r="CU31" s="103" t="s">
        <v>255</v>
      </c>
      <c r="CV31" s="103" t="s">
        <v>255</v>
      </c>
      <c r="CW31" s="117"/>
      <c r="CX31" s="103" t="s">
        <v>255</v>
      </c>
      <c r="CY31" s="103" t="s">
        <v>254</v>
      </c>
      <c r="CZ31" s="103" t="s">
        <v>254</v>
      </c>
      <c r="DA31" s="103" t="s">
        <v>254</v>
      </c>
      <c r="DB31" s="103" t="s">
        <v>254</v>
      </c>
      <c r="DC31" s="103" t="s">
        <v>254</v>
      </c>
      <c r="DD31" s="103" t="s">
        <v>254</v>
      </c>
      <c r="DE31" s="103" t="s">
        <v>254</v>
      </c>
      <c r="DF31" s="103" t="s">
        <v>254</v>
      </c>
      <c r="DG31" s="103" t="s">
        <v>254</v>
      </c>
      <c r="DH31" s="103" t="s">
        <v>254</v>
      </c>
      <c r="DI31" s="103" t="s">
        <v>254</v>
      </c>
      <c r="DJ31" s="103" t="s">
        <v>254</v>
      </c>
      <c r="DK31" s="103" t="s">
        <v>254</v>
      </c>
      <c r="DL31" s="103" t="s">
        <v>254</v>
      </c>
      <c r="DM31" s="103" t="s">
        <v>254</v>
      </c>
      <c r="DN31" s="103" t="s">
        <v>254</v>
      </c>
      <c r="DO31" s="103" t="s">
        <v>254</v>
      </c>
      <c r="DP31" s="103" t="s">
        <v>254</v>
      </c>
      <c r="DQ31" s="103" t="s">
        <v>254</v>
      </c>
      <c r="DR31" s="103" t="s">
        <v>254</v>
      </c>
      <c r="DS31" s="103" t="s">
        <v>254</v>
      </c>
    </row>
    <row r="32" spans="1:123" s="94" customFormat="1" ht="13.8">
      <c r="A32" s="110" t="s">
        <v>340</v>
      </c>
      <c r="B32" s="111" t="s">
        <v>598</v>
      </c>
      <c r="C32" s="103">
        <v>4</v>
      </c>
      <c r="D32" s="125" t="s">
        <v>595</v>
      </c>
      <c r="E32" s="111" t="s">
        <v>341</v>
      </c>
      <c r="F32" s="111" t="s">
        <v>342</v>
      </c>
      <c r="G32" s="103" t="s">
        <v>254</v>
      </c>
      <c r="H32" s="103" t="s">
        <v>254</v>
      </c>
      <c r="I32" s="103" t="s">
        <v>254</v>
      </c>
      <c r="J32" s="103" t="s">
        <v>254</v>
      </c>
      <c r="K32" s="103" t="s">
        <v>254</v>
      </c>
      <c r="L32" s="103" t="s">
        <v>254</v>
      </c>
      <c r="M32" s="103" t="s">
        <v>254</v>
      </c>
      <c r="N32" s="103" t="s">
        <v>254</v>
      </c>
      <c r="O32" s="103" t="s">
        <v>254</v>
      </c>
      <c r="P32" s="103" t="s">
        <v>254</v>
      </c>
      <c r="Q32" s="103" t="s">
        <v>254</v>
      </c>
      <c r="R32" s="103" t="s">
        <v>254</v>
      </c>
      <c r="S32" s="103" t="s">
        <v>254</v>
      </c>
      <c r="T32" s="103" t="s">
        <v>254</v>
      </c>
      <c r="U32" s="103" t="s">
        <v>254</v>
      </c>
      <c r="V32" s="103" t="s">
        <v>254</v>
      </c>
      <c r="W32" s="103" t="s">
        <v>254</v>
      </c>
      <c r="X32" s="103" t="s">
        <v>254</v>
      </c>
      <c r="Y32" s="103" t="s">
        <v>254</v>
      </c>
      <c r="Z32" s="103" t="s">
        <v>254</v>
      </c>
      <c r="AA32" s="103" t="s">
        <v>254</v>
      </c>
      <c r="AB32" s="103" t="s">
        <v>254</v>
      </c>
      <c r="AC32" s="103" t="s">
        <v>254</v>
      </c>
      <c r="AD32" s="103" t="s">
        <v>254</v>
      </c>
      <c r="AE32" s="103" t="s">
        <v>254</v>
      </c>
      <c r="AF32" s="103" t="s">
        <v>254</v>
      </c>
      <c r="AG32" s="103" t="s">
        <v>254</v>
      </c>
      <c r="AH32" s="103" t="s">
        <v>254</v>
      </c>
      <c r="AI32" s="103" t="s">
        <v>254</v>
      </c>
      <c r="AJ32" s="103" t="s">
        <v>254</v>
      </c>
      <c r="AK32" s="103" t="s">
        <v>254</v>
      </c>
      <c r="AL32" s="103" t="s">
        <v>254</v>
      </c>
      <c r="AM32" s="103" t="s">
        <v>254</v>
      </c>
      <c r="AN32" s="103" t="s">
        <v>254</v>
      </c>
      <c r="AO32" s="103" t="s">
        <v>254</v>
      </c>
      <c r="AP32" s="103" t="s">
        <v>254</v>
      </c>
      <c r="AQ32" s="103" t="s">
        <v>254</v>
      </c>
      <c r="AR32" s="103" t="s">
        <v>254</v>
      </c>
      <c r="AS32" s="103" t="s">
        <v>254</v>
      </c>
      <c r="AT32" s="103" t="s">
        <v>254</v>
      </c>
      <c r="AU32" s="103" t="s">
        <v>254</v>
      </c>
      <c r="AV32" s="103" t="s">
        <v>254</v>
      </c>
      <c r="AW32" s="103" t="s">
        <v>254</v>
      </c>
      <c r="AX32" s="103" t="s">
        <v>254</v>
      </c>
      <c r="AY32" s="103" t="s">
        <v>254</v>
      </c>
      <c r="AZ32" s="103" t="s">
        <v>254</v>
      </c>
      <c r="BA32" s="103" t="s">
        <v>254</v>
      </c>
      <c r="BB32" s="103" t="s">
        <v>254</v>
      </c>
      <c r="BC32" s="103" t="s">
        <v>254</v>
      </c>
      <c r="BD32" s="103" t="s">
        <v>254</v>
      </c>
      <c r="BE32" s="103" t="s">
        <v>254</v>
      </c>
      <c r="BF32" s="103" t="s">
        <v>254</v>
      </c>
      <c r="BG32" s="103" t="s">
        <v>254</v>
      </c>
      <c r="BH32" s="103" t="s">
        <v>254</v>
      </c>
      <c r="BI32" s="103" t="s">
        <v>254</v>
      </c>
      <c r="BJ32" s="103" t="s">
        <v>254</v>
      </c>
      <c r="BK32" s="103" t="s">
        <v>254</v>
      </c>
      <c r="BL32" s="103" t="s">
        <v>254</v>
      </c>
      <c r="BM32" s="103" t="s">
        <v>254</v>
      </c>
      <c r="BN32" s="103" t="s">
        <v>254</v>
      </c>
      <c r="BO32" s="103" t="s">
        <v>254</v>
      </c>
      <c r="BP32" s="103" t="s">
        <v>254</v>
      </c>
      <c r="BQ32" s="103" t="s">
        <v>254</v>
      </c>
      <c r="BR32" s="103" t="s">
        <v>254</v>
      </c>
      <c r="BS32" s="103" t="s">
        <v>254</v>
      </c>
      <c r="BT32" s="103" t="s">
        <v>254</v>
      </c>
      <c r="BU32" s="103" t="s">
        <v>254</v>
      </c>
      <c r="BV32" s="103" t="s">
        <v>254</v>
      </c>
      <c r="BW32" s="103" t="s">
        <v>254</v>
      </c>
      <c r="BX32" s="103" t="s">
        <v>254</v>
      </c>
      <c r="BY32" s="103" t="s">
        <v>254</v>
      </c>
      <c r="BZ32" s="103" t="s">
        <v>255</v>
      </c>
      <c r="CA32" s="104" t="s">
        <v>255</v>
      </c>
      <c r="CB32" s="103" t="s">
        <v>255</v>
      </c>
      <c r="CC32" s="103" t="s">
        <v>255</v>
      </c>
      <c r="CD32" s="103" t="s">
        <v>254</v>
      </c>
      <c r="CE32" s="103" t="s">
        <v>254</v>
      </c>
      <c r="CF32" s="103" t="s">
        <v>254</v>
      </c>
      <c r="CG32" s="103" t="s">
        <v>254</v>
      </c>
      <c r="CH32" s="103" t="s">
        <v>254</v>
      </c>
      <c r="CI32" s="103" t="s">
        <v>254</v>
      </c>
      <c r="CJ32" s="103" t="s">
        <v>254</v>
      </c>
      <c r="CK32" s="103" t="s">
        <v>254</v>
      </c>
      <c r="CL32" s="103" t="s">
        <v>254</v>
      </c>
      <c r="CM32" s="103" t="s">
        <v>254</v>
      </c>
      <c r="CN32" s="103" t="s">
        <v>254</v>
      </c>
      <c r="CO32" s="103" t="s">
        <v>254</v>
      </c>
      <c r="CP32" s="103" t="s">
        <v>254</v>
      </c>
      <c r="CQ32" s="103" t="s">
        <v>254</v>
      </c>
      <c r="CR32" s="103" t="s">
        <v>254</v>
      </c>
      <c r="CS32" s="103" t="s">
        <v>254</v>
      </c>
      <c r="CT32" s="103" t="s">
        <v>254</v>
      </c>
      <c r="CU32" s="103" t="s">
        <v>254</v>
      </c>
      <c r="CV32" s="103" t="s">
        <v>254</v>
      </c>
      <c r="CW32" s="117"/>
      <c r="CX32" s="103" t="s">
        <v>254</v>
      </c>
      <c r="CY32" s="103" t="s">
        <v>254</v>
      </c>
      <c r="CZ32" s="103" t="s">
        <v>254</v>
      </c>
      <c r="DA32" s="103" t="s">
        <v>254</v>
      </c>
      <c r="DB32" s="103" t="s">
        <v>254</v>
      </c>
      <c r="DC32" s="103" t="s">
        <v>254</v>
      </c>
      <c r="DD32" s="103" t="s">
        <v>254</v>
      </c>
      <c r="DE32" s="103" t="s">
        <v>254</v>
      </c>
      <c r="DF32" s="103" t="s">
        <v>254</v>
      </c>
      <c r="DG32" s="103" t="s">
        <v>254</v>
      </c>
      <c r="DH32" s="103" t="s">
        <v>254</v>
      </c>
      <c r="DI32" s="103" t="s">
        <v>254</v>
      </c>
      <c r="DJ32" s="103" t="s">
        <v>254</v>
      </c>
      <c r="DK32" s="103" t="s">
        <v>254</v>
      </c>
      <c r="DL32" s="103" t="s">
        <v>254</v>
      </c>
      <c r="DM32" s="103" t="s">
        <v>254</v>
      </c>
      <c r="DN32" s="103" t="s">
        <v>254</v>
      </c>
      <c r="DO32" s="103" t="s">
        <v>254</v>
      </c>
      <c r="DP32" s="103" t="s">
        <v>254</v>
      </c>
      <c r="DQ32" s="103" t="s">
        <v>254</v>
      </c>
      <c r="DR32" s="103" t="s">
        <v>254</v>
      </c>
      <c r="DS32" s="103" t="s">
        <v>254</v>
      </c>
    </row>
    <row r="33" spans="1:101">
      <c r="CW33" s="126"/>
    </row>
    <row r="34" spans="1:101">
      <c r="CW34" s="126"/>
    </row>
    <row r="35" spans="1:101">
      <c r="CW35" s="126"/>
    </row>
    <row r="36" spans="1:101">
      <c r="A36" s="56" t="s">
        <v>599</v>
      </c>
      <c r="B36" s="56" t="s">
        <v>600</v>
      </c>
      <c r="CW36" s="126"/>
    </row>
    <row r="37" spans="1:101">
      <c r="A37" s="56" t="s">
        <v>601</v>
      </c>
      <c r="B37" s="56" t="s">
        <v>602</v>
      </c>
      <c r="CW37" s="126"/>
    </row>
    <row r="38" spans="1:101">
      <c r="CW38" s="126"/>
    </row>
    <row r="39" spans="1:101">
      <c r="A39" s="127" t="s">
        <v>254</v>
      </c>
      <c r="B39" s="56" t="s">
        <v>603</v>
      </c>
      <c r="CW39" s="126"/>
    </row>
    <row r="40" spans="1:101">
      <c r="A40" s="128" t="s">
        <v>255</v>
      </c>
      <c r="B40" s="56" t="s">
        <v>5</v>
      </c>
      <c r="CW40" s="126"/>
    </row>
    <row r="41" spans="1:101">
      <c r="A41" s="56" t="s">
        <v>256</v>
      </c>
      <c r="B41" s="56" t="s">
        <v>604</v>
      </c>
      <c r="CW41" s="126"/>
    </row>
    <row r="43" spans="1:101">
      <c r="C43" s="58" t="s">
        <v>1019</v>
      </c>
    </row>
    <row r="44" spans="1:101">
      <c r="A44" s="56" t="s">
        <v>603</v>
      </c>
      <c r="B44" s="129" t="s">
        <v>1004</v>
      </c>
      <c r="C44" s="18" t="s">
        <v>1015</v>
      </c>
    </row>
    <row r="45" spans="1:101">
      <c r="A45" s="56" t="s">
        <v>5</v>
      </c>
      <c r="B45" s="130" t="s">
        <v>1039</v>
      </c>
      <c r="C45" s="18" t="s">
        <v>1016</v>
      </c>
    </row>
    <row r="46" spans="1:101">
      <c r="A46" s="56" t="s">
        <v>329</v>
      </c>
      <c r="B46" s="130" t="s">
        <v>1040</v>
      </c>
      <c r="C46" s="18" t="s">
        <v>1017</v>
      </c>
    </row>
    <row r="47" spans="1:101">
      <c r="A47" s="56" t="s">
        <v>334</v>
      </c>
      <c r="B47" s="130" t="s">
        <v>1040</v>
      </c>
      <c r="C47" s="18" t="s">
        <v>1017</v>
      </c>
    </row>
    <row r="48" spans="1:101">
      <c r="A48" s="56" t="s">
        <v>337</v>
      </c>
      <c r="B48" s="130" t="s">
        <v>1040</v>
      </c>
      <c r="C48" s="18" t="s">
        <v>1017</v>
      </c>
    </row>
    <row r="49" spans="1:3">
      <c r="A49" s="56" t="s">
        <v>315</v>
      </c>
      <c r="B49" s="129" t="s">
        <v>1041</v>
      </c>
      <c r="C49" s="18" t="s">
        <v>1018</v>
      </c>
    </row>
    <row r="50" spans="1:3">
      <c r="A50" s="56" t="s">
        <v>322</v>
      </c>
      <c r="B50" s="130" t="s">
        <v>1040</v>
      </c>
      <c r="C50" s="18" t="s">
        <v>1017</v>
      </c>
    </row>
    <row r="51" spans="1:3">
      <c r="A51" s="56" t="s">
        <v>325</v>
      </c>
      <c r="B51" s="130" t="s">
        <v>1042</v>
      </c>
      <c r="C51" s="18" t="s">
        <v>1017</v>
      </c>
    </row>
    <row r="52" spans="1:3">
      <c r="A52" s="56" t="s">
        <v>340</v>
      </c>
      <c r="B52" s="130" t="s">
        <v>1043</v>
      </c>
      <c r="C52" s="18" t="s">
        <v>1018</v>
      </c>
    </row>
  </sheetData>
  <mergeCells count="1">
    <mergeCell ref="A1:C1"/>
  </mergeCells>
  <conditionalFormatting sqref="G26:DS32">
    <cfRule type="cellIs" dxfId="5" priority="1" stopIfTrue="1" operator="equal">
      <formula>"a"</formula>
    </cfRule>
    <cfRule type="cellIs" dxfId="4" priority="2" stopIfTrue="1" operator="equal">
      <formula>"b"</formula>
    </cfRule>
    <cfRule type="cellIs" dxfId="3" priority="3" stopIfTrue="1" operator="equal">
      <formula>"h"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I41"/>
  <sheetViews>
    <sheetView tabSelected="1" topLeftCell="A13" zoomScale="80" zoomScaleNormal="80" workbookViewId="0">
      <selection activeCell="Y35" sqref="Y35"/>
    </sheetView>
  </sheetViews>
  <sheetFormatPr defaultRowHeight="14.4"/>
  <cols>
    <col min="1" max="1" width="29.109375" customWidth="1"/>
    <col min="33" max="33" width="8.6640625" style="24"/>
  </cols>
  <sheetData>
    <row r="1" spans="1:35">
      <c r="A1" t="s">
        <v>1094</v>
      </c>
    </row>
    <row r="4" spans="1:35">
      <c r="A4" s="131" t="s">
        <v>1046</v>
      </c>
      <c r="B4" s="132"/>
      <c r="C4" s="133">
        <v>0.50527851102008303</v>
      </c>
      <c r="D4" s="133">
        <v>-0.102484689467252</v>
      </c>
      <c r="E4" s="133">
        <v>0.46199151437377001</v>
      </c>
      <c r="F4" s="133">
        <v>-0.54074214668938703</v>
      </c>
      <c r="G4" s="133">
        <v>0.53228401530142</v>
      </c>
      <c r="H4" s="133">
        <v>0.18998596559396899</v>
      </c>
      <c r="I4" s="133">
        <v>0.29485031960949298</v>
      </c>
      <c r="J4" s="133">
        <v>-0.21089101648291</v>
      </c>
      <c r="K4" s="133">
        <v>-0.16380474810821</v>
      </c>
      <c r="L4" s="133">
        <v>-0.247574732001107</v>
      </c>
      <c r="M4" s="133">
        <v>0.27830200705978098</v>
      </c>
      <c r="N4" s="133">
        <v>-0.31321374142147501</v>
      </c>
      <c r="O4" s="133">
        <v>-0.296858551575856</v>
      </c>
      <c r="P4" s="133">
        <v>-0.25340892858557201</v>
      </c>
      <c r="Q4" s="133">
        <v>-0.44567985571975899</v>
      </c>
      <c r="R4" s="133">
        <v>-0.19500390995469399</v>
      </c>
      <c r="S4" s="133">
        <v>-0.21080864039425301</v>
      </c>
      <c r="T4" s="133">
        <v>-6.5730107421630907E-2</v>
      </c>
      <c r="U4" s="133">
        <v>-3.9266927378830203E-2</v>
      </c>
      <c r="V4" s="133">
        <v>0.31258542451975402</v>
      </c>
      <c r="W4" s="133">
        <v>-0.37229925375098</v>
      </c>
      <c r="X4" s="133">
        <v>-0.27817536729938702</v>
      </c>
      <c r="Y4" s="133">
        <v>-0.24044722373997299</v>
      </c>
      <c r="Z4" s="133">
        <v>-0.14784819282537401</v>
      </c>
      <c r="AA4" s="133">
        <v>0.39348658575952</v>
      </c>
      <c r="AB4" s="133">
        <v>-0.36055141008094299</v>
      </c>
      <c r="AC4" s="133">
        <v>-0.60391671881097397</v>
      </c>
      <c r="AD4" s="133">
        <v>-0.57918871887695</v>
      </c>
      <c r="AE4" s="133">
        <v>-0.68426052954901695</v>
      </c>
      <c r="AF4" s="133">
        <v>-0.373836112208147</v>
      </c>
      <c r="AG4" s="170">
        <v>0.134859954244784</v>
      </c>
      <c r="AH4" s="134">
        <v>-5.2853252243947497E-2</v>
      </c>
      <c r="AI4" s="135" t="s">
        <v>1046</v>
      </c>
    </row>
    <row r="5" spans="1:35">
      <c r="A5" s="131" t="s">
        <v>1047</v>
      </c>
      <c r="B5" s="133">
        <v>0</v>
      </c>
      <c r="C5" s="132"/>
      <c r="D5" s="133">
        <v>-0.28480345311621502</v>
      </c>
      <c r="E5" s="133">
        <v>0.93348816478896601</v>
      </c>
      <c r="F5" s="133">
        <v>-0.92853492206474997</v>
      </c>
      <c r="G5" s="133">
        <v>0.96275350255416003</v>
      </c>
      <c r="H5" s="133">
        <v>-0.29803072432973299</v>
      </c>
      <c r="I5" s="133">
        <v>-0.20438343217503299</v>
      </c>
      <c r="J5" s="133">
        <v>4.9005740661585299E-2</v>
      </c>
      <c r="K5" s="133">
        <v>0.14979004371543</v>
      </c>
      <c r="L5" s="133">
        <v>-0.38570013051313801</v>
      </c>
      <c r="M5" s="133">
        <v>-0.260029035481944</v>
      </c>
      <c r="N5" s="133">
        <v>-5.0965540761615302E-2</v>
      </c>
      <c r="O5" s="133">
        <v>-1.32174168250585E-2</v>
      </c>
      <c r="P5" s="133">
        <v>6.5708873169128601E-2</v>
      </c>
      <c r="Q5" s="133">
        <v>-6.70158075306196E-2</v>
      </c>
      <c r="R5" s="133">
        <v>0.28976862406041098</v>
      </c>
      <c r="S5" s="133">
        <v>0.25407231502504202</v>
      </c>
      <c r="T5" s="133">
        <v>-3.08909618555708E-2</v>
      </c>
      <c r="U5" s="133">
        <v>-0.123649095501479</v>
      </c>
      <c r="V5" s="133">
        <v>0.38461530882768602</v>
      </c>
      <c r="W5" s="133">
        <v>-0.59737858422982204</v>
      </c>
      <c r="X5" s="133">
        <v>-0.63526233419667899</v>
      </c>
      <c r="Y5" s="133">
        <v>-0.48335570438834302</v>
      </c>
      <c r="Z5" s="133">
        <v>-0.50823874709789696</v>
      </c>
      <c r="AA5" s="133">
        <v>0.73487279784161796</v>
      </c>
      <c r="AB5" s="133">
        <v>-0.70934635822492798</v>
      </c>
      <c r="AC5" s="133">
        <v>-1.00248821024027E-2</v>
      </c>
      <c r="AD5" s="133">
        <v>-0.221455894514755</v>
      </c>
      <c r="AE5" s="133">
        <v>-0.12705168355310301</v>
      </c>
      <c r="AF5" s="133">
        <v>-7.6992072177559101E-2</v>
      </c>
      <c r="AG5" s="170">
        <v>0.25625124906712499</v>
      </c>
      <c r="AH5" s="134">
        <v>-0.28139212048698498</v>
      </c>
      <c r="AI5" s="135" t="s">
        <v>1047</v>
      </c>
    </row>
    <row r="6" spans="1:35">
      <c r="A6" s="131" t="s">
        <v>1048</v>
      </c>
      <c r="B6" s="133">
        <v>0.38</v>
      </c>
      <c r="C6" s="133">
        <v>0.01</v>
      </c>
      <c r="D6" s="132"/>
      <c r="E6" s="133">
        <v>-0.60329612105590602</v>
      </c>
      <c r="F6" s="133">
        <v>0.37373172704174501</v>
      </c>
      <c r="G6" s="133">
        <v>-9.60393974025395E-2</v>
      </c>
      <c r="H6" s="133">
        <v>0.43902809364218398</v>
      </c>
      <c r="I6" s="133">
        <v>0.18208465644473701</v>
      </c>
      <c r="J6" s="133">
        <v>0.10702357440430001</v>
      </c>
      <c r="K6" s="133">
        <v>4.6357437758531898E-2</v>
      </c>
      <c r="L6" s="133">
        <v>0.28719658265363002</v>
      </c>
      <c r="M6" s="133">
        <v>0.34053100522742502</v>
      </c>
      <c r="N6" s="133">
        <v>-5.8584569058603098E-2</v>
      </c>
      <c r="O6" s="133">
        <v>-7.0152587949902395E-2</v>
      </c>
      <c r="P6" s="133">
        <v>-0.31300372738796201</v>
      </c>
      <c r="Q6" s="133">
        <v>-0.31647021719713198</v>
      </c>
      <c r="R6" s="133">
        <v>-0.26771078488769001</v>
      </c>
      <c r="S6" s="133">
        <v>-0.296852146784857</v>
      </c>
      <c r="T6" s="133">
        <v>0.28985754253111401</v>
      </c>
      <c r="U6" s="133">
        <v>0.48451587011814901</v>
      </c>
      <c r="V6" s="133">
        <v>0.26330772933882601</v>
      </c>
      <c r="W6" s="133">
        <v>-7.8324917136012001E-2</v>
      </c>
      <c r="X6" s="133">
        <v>-6.1460209537894999E-3</v>
      </c>
      <c r="Y6" s="133">
        <v>7.2959765155483594E-2</v>
      </c>
      <c r="Z6" s="133">
        <v>-0.113409294175462</v>
      </c>
      <c r="AA6" s="133">
        <v>0.13432722418840101</v>
      </c>
      <c r="AB6" s="133">
        <v>-6.6815889215654997E-2</v>
      </c>
      <c r="AC6" s="133">
        <v>0.155887579276725</v>
      </c>
      <c r="AD6" s="133">
        <v>0.13316525463081999</v>
      </c>
      <c r="AE6" s="133">
        <v>0.108534625107906</v>
      </c>
      <c r="AF6" s="133">
        <v>-0.14498077358481401</v>
      </c>
      <c r="AG6" s="170">
        <v>0.27537328145906598</v>
      </c>
      <c r="AH6" s="134">
        <v>-3.9943439621013502E-2</v>
      </c>
      <c r="AI6" s="135" t="s">
        <v>1048</v>
      </c>
    </row>
    <row r="7" spans="1:35">
      <c r="A7" s="131" t="s">
        <v>1049</v>
      </c>
      <c r="B7" s="133">
        <v>0</v>
      </c>
      <c r="C7" s="133">
        <v>0</v>
      </c>
      <c r="D7" s="133">
        <v>0</v>
      </c>
      <c r="E7" s="132"/>
      <c r="F7" s="133">
        <v>-0.896285361977749</v>
      </c>
      <c r="G7" s="133">
        <v>0.83653937542590295</v>
      </c>
      <c r="H7" s="133">
        <v>-0.39573271930646597</v>
      </c>
      <c r="I7" s="133">
        <v>-0.24205708856632199</v>
      </c>
      <c r="J7" s="133">
        <v>8.6051631637655106E-3</v>
      </c>
      <c r="K7" s="133">
        <v>0.110386775013174</v>
      </c>
      <c r="L7" s="133">
        <v>-0.45501274662012903</v>
      </c>
      <c r="M7" s="133">
        <v>-0.319400881747819</v>
      </c>
      <c r="N7" s="133">
        <v>-4.7463255903461003E-2</v>
      </c>
      <c r="O7" s="133">
        <v>-7.1563181620984901E-3</v>
      </c>
      <c r="P7" s="133">
        <v>0.20123456722587901</v>
      </c>
      <c r="Q7" s="133">
        <v>8.4268468956285703E-2</v>
      </c>
      <c r="R7" s="133">
        <v>0.347966587237512</v>
      </c>
      <c r="S7" s="133">
        <v>0.33105285586113298</v>
      </c>
      <c r="T7" s="133">
        <v>-0.126513983338505</v>
      </c>
      <c r="U7" s="133">
        <v>-0.27498727550712099</v>
      </c>
      <c r="V7" s="133">
        <v>0.23606145925807001</v>
      </c>
      <c r="W7" s="133">
        <v>-0.44786045926156998</v>
      </c>
      <c r="X7" s="133">
        <v>-0.49336311917102599</v>
      </c>
      <c r="Y7" s="133">
        <v>-0.39554194772911699</v>
      </c>
      <c r="Z7" s="133">
        <v>-0.35526802812709102</v>
      </c>
      <c r="AA7" s="133">
        <v>0.56616900658436797</v>
      </c>
      <c r="AB7" s="133">
        <v>-0.54212347673267602</v>
      </c>
      <c r="AC7" s="133">
        <v>-8.4075944203207006E-2</v>
      </c>
      <c r="AD7" s="133">
        <v>-0.23922861159884201</v>
      </c>
      <c r="AE7" s="133">
        <v>-0.16473756166839301</v>
      </c>
      <c r="AF7" s="133">
        <v>4.6703930987226899E-3</v>
      </c>
      <c r="AG7" s="170">
        <v>0.114478378858869</v>
      </c>
      <c r="AH7" s="134">
        <v>-0.22952318662788701</v>
      </c>
      <c r="AI7" s="135" t="s">
        <v>1049</v>
      </c>
    </row>
    <row r="8" spans="1:35">
      <c r="A8" s="131" t="s">
        <v>1050</v>
      </c>
      <c r="B8" s="133">
        <v>0</v>
      </c>
      <c r="C8" s="133">
        <v>0</v>
      </c>
      <c r="D8" s="133">
        <v>0</v>
      </c>
      <c r="E8" s="133">
        <v>0</v>
      </c>
      <c r="F8" s="132"/>
      <c r="G8" s="133">
        <v>-0.91535655781844505</v>
      </c>
      <c r="H8" s="133">
        <v>0.31595952544292599</v>
      </c>
      <c r="I8" s="133">
        <v>0.123896558798061</v>
      </c>
      <c r="J8" s="133">
        <v>4.1438446296452901E-2</v>
      </c>
      <c r="K8" s="133">
        <v>-7.8265872498700303E-2</v>
      </c>
      <c r="L8" s="133">
        <v>0.39587132840912997</v>
      </c>
      <c r="M8" s="133">
        <v>0.32019897644084599</v>
      </c>
      <c r="N8" s="133">
        <v>2.8321658018637098E-2</v>
      </c>
      <c r="O8" s="133">
        <v>7.6092810063590902E-3</v>
      </c>
      <c r="P8" s="133">
        <v>-2.0159971664440401E-2</v>
      </c>
      <c r="Q8" s="133">
        <v>0.120133502912706</v>
      </c>
      <c r="R8" s="133">
        <v>-0.30212771804138999</v>
      </c>
      <c r="S8" s="133">
        <v>-0.26823873958924499</v>
      </c>
      <c r="T8" s="133">
        <v>-4.9837734316012301E-2</v>
      </c>
      <c r="U8" s="133">
        <v>0.10678876117336</v>
      </c>
      <c r="V8" s="133">
        <v>-0.40465938808570401</v>
      </c>
      <c r="W8" s="133">
        <v>0.60708088090949197</v>
      </c>
      <c r="X8" s="133">
        <v>0.59482975239507896</v>
      </c>
      <c r="Y8" s="133">
        <v>0.47440874429489799</v>
      </c>
      <c r="Z8" s="133">
        <v>0.49010121685339803</v>
      </c>
      <c r="AA8" s="133">
        <v>-0.73575438156258</v>
      </c>
      <c r="AB8" s="133">
        <v>0.64957567751778</v>
      </c>
      <c r="AC8" s="133">
        <v>0.116085682145689</v>
      </c>
      <c r="AD8" s="133">
        <v>0.30793182932958002</v>
      </c>
      <c r="AE8" s="133">
        <v>0.18731699224009801</v>
      </c>
      <c r="AF8" s="133">
        <v>0.120256812004104</v>
      </c>
      <c r="AG8" s="170">
        <v>-0.31101752673591898</v>
      </c>
      <c r="AH8" s="134">
        <v>0.37034633039102299</v>
      </c>
      <c r="AI8" s="135" t="s">
        <v>1050</v>
      </c>
    </row>
    <row r="9" spans="1:35">
      <c r="A9" s="131" t="s">
        <v>1051</v>
      </c>
      <c r="B9" s="133">
        <v>0</v>
      </c>
      <c r="C9" s="133">
        <v>0</v>
      </c>
      <c r="D9" s="133">
        <v>0.41</v>
      </c>
      <c r="E9" s="133">
        <v>0</v>
      </c>
      <c r="F9" s="133">
        <v>0</v>
      </c>
      <c r="G9" s="132"/>
      <c r="H9" s="133">
        <v>-0.19139232075552201</v>
      </c>
      <c r="I9" s="133">
        <v>-9.1767695808651295E-2</v>
      </c>
      <c r="J9" s="133">
        <v>1.49358645164702E-2</v>
      </c>
      <c r="K9" s="133">
        <v>0.12269830464367</v>
      </c>
      <c r="L9" s="133">
        <v>-0.41098713173180301</v>
      </c>
      <c r="M9" s="133">
        <v>-0.13393381137624</v>
      </c>
      <c r="N9" s="133">
        <v>-0.132410599510773</v>
      </c>
      <c r="O9" s="133">
        <v>-8.7714578284012204E-2</v>
      </c>
      <c r="P9" s="133">
        <v>6.3278766816632298E-3</v>
      </c>
      <c r="Q9" s="133">
        <v>-0.15395114534586499</v>
      </c>
      <c r="R9" s="133">
        <v>0.24645185258279001</v>
      </c>
      <c r="S9" s="133">
        <v>0.20602748775959501</v>
      </c>
      <c r="T9" s="133">
        <v>0.109509399274359</v>
      </c>
      <c r="U9" s="133">
        <v>5.7583544272811003E-2</v>
      </c>
      <c r="V9" s="133">
        <v>0.53744251881798599</v>
      </c>
      <c r="W9" s="133">
        <v>-0.62416326146545698</v>
      </c>
      <c r="X9" s="133">
        <v>-0.598758877627798</v>
      </c>
      <c r="Y9" s="133">
        <v>-0.41543817777437902</v>
      </c>
      <c r="Z9" s="133">
        <v>-0.53955399145426397</v>
      </c>
      <c r="AA9" s="133">
        <v>0.85309728017869602</v>
      </c>
      <c r="AB9" s="133">
        <v>-0.70815200122750099</v>
      </c>
      <c r="AC9" s="133">
        <v>-1.5230650950947E-3</v>
      </c>
      <c r="AD9" s="133">
        <v>-0.199890219265831</v>
      </c>
      <c r="AE9" s="133">
        <v>-0.119488204675431</v>
      </c>
      <c r="AF9" s="133">
        <v>-6.3911592056444894E-2</v>
      </c>
      <c r="AG9" s="170">
        <v>0.37709414712502598</v>
      </c>
      <c r="AH9" s="134">
        <v>-0.38847656058609298</v>
      </c>
      <c r="AI9" s="135" t="s">
        <v>1051</v>
      </c>
    </row>
    <row r="10" spans="1:35">
      <c r="A10" s="131" t="s">
        <v>1052</v>
      </c>
      <c r="B10" s="133">
        <v>0.1</v>
      </c>
      <c r="C10" s="133">
        <v>0.01</v>
      </c>
      <c r="D10" s="133">
        <v>0</v>
      </c>
      <c r="E10" s="133">
        <v>0</v>
      </c>
      <c r="F10" s="133">
        <v>0.01</v>
      </c>
      <c r="G10" s="133">
        <v>0.1</v>
      </c>
      <c r="H10" s="136"/>
      <c r="I10" s="133">
        <v>0.118352405898804</v>
      </c>
      <c r="J10" s="133">
        <v>0.469053517529959</v>
      </c>
      <c r="K10" s="133">
        <v>0.46383203187878302</v>
      </c>
      <c r="L10" s="133">
        <v>0.52549662198341696</v>
      </c>
      <c r="M10" s="133">
        <v>9.3894988859981501E-2</v>
      </c>
      <c r="N10" s="133">
        <v>0.35862522397534602</v>
      </c>
      <c r="O10" s="133">
        <v>0.39735724558806201</v>
      </c>
      <c r="P10" s="133">
        <v>-0.10067811028364999</v>
      </c>
      <c r="Q10" s="133">
        <v>-0.308703281865013</v>
      </c>
      <c r="R10" s="133">
        <v>0.111576926837844</v>
      </c>
      <c r="S10" s="133">
        <v>0.129417263303958</v>
      </c>
      <c r="T10" s="133">
        <v>0.22387612258596301</v>
      </c>
      <c r="U10" s="133">
        <v>0.19240308877488599</v>
      </c>
      <c r="V10" s="133">
        <v>2.4196708750605801E-2</v>
      </c>
      <c r="W10" s="133">
        <v>-0.18466594869806399</v>
      </c>
      <c r="X10" s="133">
        <v>5.4712349952000701E-2</v>
      </c>
      <c r="Y10" s="133">
        <v>-0.160401844649985</v>
      </c>
      <c r="Z10" s="133">
        <v>0.21570106788811599</v>
      </c>
      <c r="AA10" s="133">
        <v>-1.61813461883192E-2</v>
      </c>
      <c r="AB10" s="133">
        <v>5.55644128381063E-2</v>
      </c>
      <c r="AC10" s="133">
        <v>-0.388307008801418</v>
      </c>
      <c r="AD10" s="133">
        <v>-0.43686999998553699</v>
      </c>
      <c r="AE10" s="133">
        <v>-0.49364896432087202</v>
      </c>
      <c r="AF10" s="133">
        <v>-0.50382935780117599</v>
      </c>
      <c r="AG10" s="170">
        <v>2.81739492345724E-2</v>
      </c>
      <c r="AH10" s="134">
        <v>4.9120845511302198E-2</v>
      </c>
      <c r="AI10" s="135" t="s">
        <v>1052</v>
      </c>
    </row>
    <row r="11" spans="1:35">
      <c r="A11" s="131" t="s">
        <v>1053</v>
      </c>
      <c r="B11" s="133">
        <v>0.01</v>
      </c>
      <c r="C11" s="133">
        <v>0.08</v>
      </c>
      <c r="D11" s="133">
        <v>0.12</v>
      </c>
      <c r="E11" s="133">
        <v>0.04</v>
      </c>
      <c r="F11" s="133">
        <v>0.28999999999999998</v>
      </c>
      <c r="G11" s="133">
        <v>0.43</v>
      </c>
      <c r="H11" s="133">
        <v>0.31</v>
      </c>
      <c r="I11" s="136"/>
      <c r="J11" s="133">
        <v>-0.80469213333876599</v>
      </c>
      <c r="K11" s="133">
        <v>-0.76755414387270804</v>
      </c>
      <c r="L11" s="133">
        <v>-0.25689674714798999</v>
      </c>
      <c r="M11" s="133">
        <v>0.75540002168034703</v>
      </c>
      <c r="N11" s="133">
        <v>-0.643401598057048</v>
      </c>
      <c r="O11" s="133">
        <v>-0.64810075205096196</v>
      </c>
      <c r="P11" s="133">
        <v>-0.47859725838279998</v>
      </c>
      <c r="Q11" s="133">
        <v>-0.412888177444306</v>
      </c>
      <c r="R11" s="133">
        <v>-0.79139733039284499</v>
      </c>
      <c r="S11" s="133">
        <v>-0.77888812851232403</v>
      </c>
      <c r="T11" s="133">
        <v>0.13370917956157699</v>
      </c>
      <c r="U11" s="133">
        <v>0.63595287372648102</v>
      </c>
      <c r="V11" s="133">
        <v>0.33476669927749603</v>
      </c>
      <c r="W11" s="133">
        <v>4.7727709169942401E-2</v>
      </c>
      <c r="X11" s="133">
        <v>6.2865021626050802E-2</v>
      </c>
      <c r="Y11" s="133">
        <v>0.25175187403723998</v>
      </c>
      <c r="Z11" s="133">
        <v>-0.183805154821962</v>
      </c>
      <c r="AA11" s="133">
        <v>2.8024533388853702E-3</v>
      </c>
      <c r="AB11" s="133">
        <v>9.72404346983895E-2</v>
      </c>
      <c r="AC11" s="133">
        <v>-3.7283159468799502E-2</v>
      </c>
      <c r="AD11" s="133">
        <v>0.26971308468550398</v>
      </c>
      <c r="AE11" s="133">
        <v>4.6172245706737801E-2</v>
      </c>
      <c r="AF11" s="133">
        <v>0.35766908872650399</v>
      </c>
      <c r="AG11" s="170">
        <v>-5.63110270655909E-2</v>
      </c>
      <c r="AH11" s="134">
        <v>0.16989116077474301</v>
      </c>
      <c r="AI11" s="135" t="s">
        <v>1053</v>
      </c>
    </row>
    <row r="12" spans="1:35">
      <c r="A12" s="131" t="s">
        <v>1054</v>
      </c>
      <c r="B12" s="133">
        <v>7.0000000000000007E-2</v>
      </c>
      <c r="C12" s="133">
        <v>0.68</v>
      </c>
      <c r="D12" s="133">
        <v>0.36</v>
      </c>
      <c r="E12" s="133">
        <v>0.94</v>
      </c>
      <c r="F12" s="133">
        <v>0.72</v>
      </c>
      <c r="G12" s="133">
        <v>0.9</v>
      </c>
      <c r="H12" s="133">
        <v>0</v>
      </c>
      <c r="I12" s="133">
        <v>0</v>
      </c>
      <c r="J12" s="136"/>
      <c r="K12" s="133">
        <v>0.98181020022452004</v>
      </c>
      <c r="L12" s="133">
        <v>0.57261408632035404</v>
      </c>
      <c r="M12" s="133">
        <v>-0.63469782250624596</v>
      </c>
      <c r="N12" s="133">
        <v>0.820262081008306</v>
      </c>
      <c r="O12" s="133">
        <v>0.85419357569217802</v>
      </c>
      <c r="P12" s="133">
        <v>0.31411472093577603</v>
      </c>
      <c r="Q12" s="133">
        <v>0.14134445826870601</v>
      </c>
      <c r="R12" s="133">
        <v>0.77190876934149899</v>
      </c>
      <c r="S12" s="133">
        <v>0.76873522671394201</v>
      </c>
      <c r="T12" s="133">
        <v>5.87957067206063E-2</v>
      </c>
      <c r="U12" s="133">
        <v>-0.38085237580548797</v>
      </c>
      <c r="V12" s="133">
        <v>-0.244517897258103</v>
      </c>
      <c r="W12" s="133">
        <v>-0.23808503544687901</v>
      </c>
      <c r="X12" s="133">
        <v>-0.12751257941166899</v>
      </c>
      <c r="Y12" s="133">
        <v>-0.40045479529948402</v>
      </c>
      <c r="Z12" s="133">
        <v>0.18302518399464701</v>
      </c>
      <c r="AA12" s="133">
        <v>4.1548658740630399E-2</v>
      </c>
      <c r="AB12" s="133">
        <v>-0.143807188480996</v>
      </c>
      <c r="AC12" s="133">
        <v>-0.116805346801993</v>
      </c>
      <c r="AD12" s="133">
        <v>-0.44986024245002498</v>
      </c>
      <c r="AE12" s="133">
        <v>-0.25801466837037301</v>
      </c>
      <c r="AF12" s="133">
        <v>-0.57709859670355601</v>
      </c>
      <c r="AG12" s="170">
        <v>9.6112790636676701E-2</v>
      </c>
      <c r="AH12" s="134">
        <v>-0.16346024121879599</v>
      </c>
      <c r="AI12" s="135" t="s">
        <v>1055</v>
      </c>
    </row>
    <row r="13" spans="1:35">
      <c r="A13" s="131" t="s">
        <v>1056</v>
      </c>
      <c r="B13" s="133">
        <v>0.16</v>
      </c>
      <c r="C13" s="133">
        <v>0.2</v>
      </c>
      <c r="D13" s="133">
        <v>0.69</v>
      </c>
      <c r="E13" s="133">
        <v>0.35</v>
      </c>
      <c r="F13" s="133">
        <v>0.5</v>
      </c>
      <c r="G13" s="133">
        <v>0.28999999999999998</v>
      </c>
      <c r="H13" s="133">
        <v>0</v>
      </c>
      <c r="I13" s="133">
        <v>0</v>
      </c>
      <c r="J13" s="133">
        <v>0</v>
      </c>
      <c r="K13" s="136"/>
      <c r="L13" s="133">
        <v>0.55656317625420004</v>
      </c>
      <c r="M13" s="133">
        <v>-0.63334424517723198</v>
      </c>
      <c r="N13" s="133">
        <v>0.83243620361969495</v>
      </c>
      <c r="O13" s="133">
        <v>0.87636966147256501</v>
      </c>
      <c r="P13" s="133">
        <v>0.29178390196047999</v>
      </c>
      <c r="Q13" s="133">
        <v>9.6459307837748795E-2</v>
      </c>
      <c r="R13" s="133">
        <v>0.80986813933425394</v>
      </c>
      <c r="S13" s="133">
        <v>0.80309789813110399</v>
      </c>
      <c r="T13" s="133">
        <v>0.10058220777628001</v>
      </c>
      <c r="U13" s="133">
        <v>-0.35866113948492301</v>
      </c>
      <c r="V13" s="133">
        <v>-0.183122858501052</v>
      </c>
      <c r="W13" s="133">
        <v>-0.31847611405685999</v>
      </c>
      <c r="X13" s="133">
        <v>-0.208408796074326</v>
      </c>
      <c r="Y13" s="133">
        <v>-0.45913857790531898</v>
      </c>
      <c r="Z13" s="133">
        <v>9.8572118396275193E-2</v>
      </c>
      <c r="AA13" s="133">
        <v>0.148261382695758</v>
      </c>
      <c r="AB13" s="133">
        <v>-0.24118254060088301</v>
      </c>
      <c r="AC13" s="133">
        <v>-8.2621449276255393E-2</v>
      </c>
      <c r="AD13" s="133">
        <v>-0.45170158897295898</v>
      </c>
      <c r="AE13" s="133">
        <v>-0.240868251282815</v>
      </c>
      <c r="AF13" s="133">
        <v>-0.58450943821759405</v>
      </c>
      <c r="AG13" s="170">
        <v>0.146858521700554</v>
      </c>
      <c r="AH13" s="134">
        <v>-0.22937718489646799</v>
      </c>
      <c r="AI13" s="135" t="s">
        <v>1056</v>
      </c>
    </row>
    <row r="14" spans="1:35">
      <c r="A14" s="131" t="s">
        <v>1057</v>
      </c>
      <c r="B14" s="133">
        <v>0.03</v>
      </c>
      <c r="C14" s="133">
        <v>0</v>
      </c>
      <c r="D14" s="133">
        <v>0.01</v>
      </c>
      <c r="E14" s="133">
        <v>0</v>
      </c>
      <c r="F14" s="133">
        <v>0</v>
      </c>
      <c r="G14" s="133">
        <v>0</v>
      </c>
      <c r="H14" s="133">
        <v>0</v>
      </c>
      <c r="I14" s="133">
        <v>0.03</v>
      </c>
      <c r="J14" s="133">
        <v>0</v>
      </c>
      <c r="K14" s="133">
        <v>0</v>
      </c>
      <c r="L14" s="136"/>
      <c r="M14" s="133">
        <v>-0.26279530931751399</v>
      </c>
      <c r="N14" s="133">
        <v>0.78706533605602103</v>
      </c>
      <c r="O14" s="133">
        <v>0.76987550223593904</v>
      </c>
      <c r="P14" s="133">
        <v>-0.42249429381134201</v>
      </c>
      <c r="Q14" s="133">
        <v>-0.44216998964563398</v>
      </c>
      <c r="R14" s="133">
        <v>0.103993181712202</v>
      </c>
      <c r="S14" s="133">
        <v>9.60733852344164E-2</v>
      </c>
      <c r="T14" s="133">
        <v>-0.12176395674715899</v>
      </c>
      <c r="U14" s="133">
        <v>-0.19117014791113801</v>
      </c>
      <c r="V14" s="133">
        <v>-0.51425508809078901</v>
      </c>
      <c r="W14" s="133">
        <v>-5.0703666280528997E-2</v>
      </c>
      <c r="X14" s="133">
        <v>-0.141935156477205</v>
      </c>
      <c r="Y14" s="133">
        <v>-0.372105985492382</v>
      </c>
      <c r="Z14" s="133">
        <v>8.2820833562931406E-2</v>
      </c>
      <c r="AA14" s="133">
        <v>-0.39950777657860898</v>
      </c>
      <c r="AB14" s="133">
        <v>-2.4253509834348E-2</v>
      </c>
      <c r="AC14" s="133">
        <v>8.8447521432362494E-2</v>
      </c>
      <c r="AD14" s="133">
        <v>-0.152237459962378</v>
      </c>
      <c r="AE14" s="133">
        <v>-3.3605379086647701E-2</v>
      </c>
      <c r="AF14" s="133">
        <v>-0.49001461668403301</v>
      </c>
      <c r="AG14" s="170">
        <v>-0.25164986100867398</v>
      </c>
      <c r="AH14" s="134">
        <v>0.25191958146146898</v>
      </c>
      <c r="AI14" s="135" t="s">
        <v>1057</v>
      </c>
    </row>
    <row r="15" spans="1:35">
      <c r="A15" s="131" t="s">
        <v>1058</v>
      </c>
      <c r="B15" s="133">
        <v>0.02</v>
      </c>
      <c r="C15" s="133">
        <v>0.02</v>
      </c>
      <c r="D15" s="133">
        <v>0</v>
      </c>
      <c r="E15" s="133">
        <v>0.01</v>
      </c>
      <c r="F15" s="133">
        <v>0.01</v>
      </c>
      <c r="G15" s="133">
        <v>0.25</v>
      </c>
      <c r="H15" s="133">
        <v>0.42</v>
      </c>
      <c r="I15" s="133">
        <v>0</v>
      </c>
      <c r="J15" s="133">
        <v>0</v>
      </c>
      <c r="K15" s="133">
        <v>0</v>
      </c>
      <c r="L15" s="133">
        <v>0.02</v>
      </c>
      <c r="M15" s="136"/>
      <c r="N15" s="133">
        <v>-0.76689486452901701</v>
      </c>
      <c r="O15" s="133">
        <v>-0.74272999161464504</v>
      </c>
      <c r="P15" s="133">
        <v>-0.36478895516906301</v>
      </c>
      <c r="Q15" s="133">
        <v>-0.31831498264767</v>
      </c>
      <c r="R15" s="133">
        <v>-0.74625774807832401</v>
      </c>
      <c r="S15" s="133">
        <v>-0.74283532866079305</v>
      </c>
      <c r="T15" s="133">
        <v>7.7980210890241305E-2</v>
      </c>
      <c r="U15" s="133">
        <v>0.49870501966922798</v>
      </c>
      <c r="V15" s="133">
        <v>0.26280954954406299</v>
      </c>
      <c r="W15" s="133">
        <v>0.265640492919686</v>
      </c>
      <c r="X15" s="133">
        <v>0.29784041149710899</v>
      </c>
      <c r="Y15" s="133">
        <v>0.46809513121034402</v>
      </c>
      <c r="Z15" s="133">
        <v>1.56352204635473E-2</v>
      </c>
      <c r="AA15" s="133">
        <v>-3.6900356179905301E-2</v>
      </c>
      <c r="AB15" s="133">
        <v>0.202514629516791</v>
      </c>
      <c r="AC15" s="133">
        <v>6.9262168132425597E-2</v>
      </c>
      <c r="AD15" s="133">
        <v>0.33557940991519097</v>
      </c>
      <c r="AE15" s="133">
        <v>8.6667253022316301E-2</v>
      </c>
      <c r="AF15" s="133">
        <v>0.30693688896805899</v>
      </c>
      <c r="AG15" s="170">
        <v>3.08848387351261E-2</v>
      </c>
      <c r="AH15" s="134">
        <v>8.1286342801874606E-2</v>
      </c>
      <c r="AI15" s="135" t="s">
        <v>1058</v>
      </c>
    </row>
    <row r="16" spans="1:35">
      <c r="A16" s="131" t="s">
        <v>1059</v>
      </c>
      <c r="B16" s="133">
        <v>0.01</v>
      </c>
      <c r="C16" s="133">
        <v>0.66</v>
      </c>
      <c r="D16" s="133">
        <v>0.62</v>
      </c>
      <c r="E16" s="133">
        <v>0.69</v>
      </c>
      <c r="F16" s="133">
        <v>0.81</v>
      </c>
      <c r="G16" s="133">
        <v>0.26</v>
      </c>
      <c r="H16" s="133">
        <v>0</v>
      </c>
      <c r="I16" s="133">
        <v>0</v>
      </c>
      <c r="J16" s="133">
        <v>0</v>
      </c>
      <c r="K16" s="133">
        <v>0</v>
      </c>
      <c r="L16" s="133">
        <v>0</v>
      </c>
      <c r="M16" s="133">
        <v>0</v>
      </c>
      <c r="N16" s="136"/>
      <c r="O16" s="133">
        <v>0.99271166874626204</v>
      </c>
      <c r="P16" s="133">
        <v>4.6733166266563701E-2</v>
      </c>
      <c r="Q16" s="133">
        <v>-3.6137081695023998E-2</v>
      </c>
      <c r="R16" s="133">
        <v>0.63270424585296603</v>
      </c>
      <c r="S16" s="133">
        <v>0.62797695714996604</v>
      </c>
      <c r="T16" s="133">
        <v>-7.4943409141799103E-2</v>
      </c>
      <c r="U16" s="133">
        <v>-0.43262702697227001</v>
      </c>
      <c r="V16" s="133">
        <v>-0.45091266085298598</v>
      </c>
      <c r="W16" s="133">
        <v>-0.19187812171091501</v>
      </c>
      <c r="X16" s="133">
        <v>-0.24066530423660301</v>
      </c>
      <c r="Y16" s="133">
        <v>-0.49329766965887301</v>
      </c>
      <c r="Z16" s="133">
        <v>6.9573272438772205E-2</v>
      </c>
      <c r="AA16" s="133">
        <v>-0.15959128185760099</v>
      </c>
      <c r="AB16" s="133">
        <v>-0.150269892196044</v>
      </c>
      <c r="AC16" s="133">
        <v>3.07916171369624E-2</v>
      </c>
      <c r="AD16" s="133">
        <v>-0.310868252668343</v>
      </c>
      <c r="AE16" s="133">
        <v>-8.26309714575853E-2</v>
      </c>
      <c r="AF16" s="133">
        <v>-0.51970971626649998</v>
      </c>
      <c r="AG16" s="170">
        <v>-0.13970413768388601</v>
      </c>
      <c r="AH16" s="134">
        <v>5.2945101796086198E-2</v>
      </c>
      <c r="AI16" s="135" t="s">
        <v>1060</v>
      </c>
    </row>
    <row r="17" spans="1:35">
      <c r="A17" s="131" t="s">
        <v>1061</v>
      </c>
      <c r="B17" s="133">
        <v>0.01</v>
      </c>
      <c r="C17" s="133">
        <v>0.91</v>
      </c>
      <c r="D17" s="133">
        <v>0.55000000000000004</v>
      </c>
      <c r="E17" s="133">
        <v>0.95</v>
      </c>
      <c r="F17" s="133">
        <v>0.95</v>
      </c>
      <c r="G17" s="133">
        <v>0.45</v>
      </c>
      <c r="H17" s="133">
        <v>0</v>
      </c>
      <c r="I17" s="133">
        <v>0</v>
      </c>
      <c r="J17" s="133">
        <v>0</v>
      </c>
      <c r="K17" s="133">
        <v>0</v>
      </c>
      <c r="L17" s="133">
        <v>0</v>
      </c>
      <c r="M17" s="133">
        <v>0</v>
      </c>
      <c r="N17" s="133">
        <v>0</v>
      </c>
      <c r="O17" s="136"/>
      <c r="P17" s="133">
        <v>7.1128068122672805E-2</v>
      </c>
      <c r="Q17" s="133">
        <v>-3.5267263091382103E-2</v>
      </c>
      <c r="R17" s="133">
        <v>0.66815890992510196</v>
      </c>
      <c r="S17" s="133">
        <v>0.66528372072446995</v>
      </c>
      <c r="T17" s="133">
        <v>-4.0241778451936702E-2</v>
      </c>
      <c r="U17" s="133">
        <v>-0.40349482587831198</v>
      </c>
      <c r="V17" s="133">
        <v>-0.40978229217029499</v>
      </c>
      <c r="W17" s="133">
        <v>-0.22626050416316301</v>
      </c>
      <c r="X17" s="133">
        <v>-0.25257995065453298</v>
      </c>
      <c r="Y17" s="133">
        <v>-0.50586193523977296</v>
      </c>
      <c r="Z17" s="133">
        <v>5.9023290721951699E-2</v>
      </c>
      <c r="AA17" s="133">
        <v>-0.108121394796275</v>
      </c>
      <c r="AB17" s="133">
        <v>-0.17579664985423701</v>
      </c>
      <c r="AC17" s="133">
        <v>2.25375569391441E-2</v>
      </c>
      <c r="AD17" s="133">
        <v>-0.32843262049340699</v>
      </c>
      <c r="AE17" s="133">
        <v>-0.10357851398185899</v>
      </c>
      <c r="AF17" s="133">
        <v>-0.51263517224492205</v>
      </c>
      <c r="AG17" s="170">
        <v>-0.110445834055363</v>
      </c>
      <c r="AH17" s="134">
        <v>4.0681620339418998E-3</v>
      </c>
      <c r="AI17" s="135" t="s">
        <v>1061</v>
      </c>
    </row>
    <row r="18" spans="1:35">
      <c r="A18" s="131" t="s">
        <v>1062</v>
      </c>
      <c r="B18" s="133">
        <v>0.03</v>
      </c>
      <c r="C18" s="133">
        <v>0.57999999999999996</v>
      </c>
      <c r="D18" s="133">
        <v>0.01</v>
      </c>
      <c r="E18" s="133">
        <v>0.08</v>
      </c>
      <c r="F18" s="133">
        <v>0.86</v>
      </c>
      <c r="G18" s="133">
        <v>0.96</v>
      </c>
      <c r="H18" s="133">
        <v>0.39</v>
      </c>
      <c r="I18" s="133">
        <v>0</v>
      </c>
      <c r="J18" s="133">
        <v>0.01</v>
      </c>
      <c r="K18" s="133">
        <v>0.01</v>
      </c>
      <c r="L18" s="133">
        <v>0</v>
      </c>
      <c r="M18" s="133">
        <v>0</v>
      </c>
      <c r="N18" s="133">
        <v>0.69</v>
      </c>
      <c r="O18" s="133">
        <v>0.54</v>
      </c>
      <c r="P18" s="136"/>
      <c r="Q18" s="133">
        <v>0.94423426459501603</v>
      </c>
      <c r="R18" s="133">
        <v>0.67200749924948999</v>
      </c>
      <c r="S18" s="133">
        <v>0.69745823076367597</v>
      </c>
      <c r="T18" s="133">
        <v>0.17020447663066601</v>
      </c>
      <c r="U18" s="133">
        <v>-0.28621891205497602</v>
      </c>
      <c r="V18" s="133">
        <v>8.5785720040013502E-2</v>
      </c>
      <c r="W18" s="133">
        <v>0.194335344428338</v>
      </c>
      <c r="X18" s="133">
        <v>0.32066716828521402</v>
      </c>
      <c r="Y18" s="133">
        <v>0.29885213337582001</v>
      </c>
      <c r="Z18" s="133">
        <v>0.318889511842674</v>
      </c>
      <c r="AA18" s="133">
        <v>0.120082261767127</v>
      </c>
      <c r="AB18" s="133">
        <v>0.17540554432500299</v>
      </c>
      <c r="AC18" s="133">
        <v>-0.113778510036535</v>
      </c>
      <c r="AD18" s="133">
        <v>-9.2441045606503E-2</v>
      </c>
      <c r="AE18" s="133">
        <v>-6.0527341235957398E-2</v>
      </c>
      <c r="AF18" s="133">
        <v>3.2384754590069301E-2</v>
      </c>
      <c r="AG18" s="170">
        <v>0.221112657750381</v>
      </c>
      <c r="AH18" s="134">
        <v>-0.23430140316933701</v>
      </c>
      <c r="AI18" s="135" t="s">
        <v>1062</v>
      </c>
    </row>
    <row r="19" spans="1:35">
      <c r="A19" s="131" t="s">
        <v>1063</v>
      </c>
      <c r="B19" s="133">
        <v>0</v>
      </c>
      <c r="C19" s="133">
        <v>0.56999999999999995</v>
      </c>
      <c r="D19" s="133">
        <v>0.01</v>
      </c>
      <c r="E19" s="133">
        <v>0.47</v>
      </c>
      <c r="F19" s="133">
        <v>0.3</v>
      </c>
      <c r="G19" s="133">
        <v>0.19</v>
      </c>
      <c r="H19" s="133">
        <v>0.01</v>
      </c>
      <c r="I19" s="133">
        <v>0</v>
      </c>
      <c r="J19" s="133">
        <v>0.23</v>
      </c>
      <c r="K19" s="133">
        <v>0.41</v>
      </c>
      <c r="L19" s="133">
        <v>0</v>
      </c>
      <c r="M19" s="133">
        <v>0.01</v>
      </c>
      <c r="N19" s="133">
        <v>0.76</v>
      </c>
      <c r="O19" s="133">
        <v>0.76</v>
      </c>
      <c r="P19" s="133">
        <v>0</v>
      </c>
      <c r="Q19" s="136"/>
      <c r="R19" s="133">
        <v>0.50378935774363998</v>
      </c>
      <c r="S19" s="133">
        <v>0.52997001888963902</v>
      </c>
      <c r="T19" s="133">
        <v>8.8903459372924099E-2</v>
      </c>
      <c r="U19" s="133">
        <v>-0.26706015950932399</v>
      </c>
      <c r="V19" s="133">
        <v>-9.5931072246031694E-3</v>
      </c>
      <c r="W19" s="133">
        <v>0.35263965991621898</v>
      </c>
      <c r="X19" s="133">
        <v>0.37633779088532998</v>
      </c>
      <c r="Y19" s="133">
        <v>0.41111218820351603</v>
      </c>
      <c r="Z19" s="133">
        <v>0.30214430676402598</v>
      </c>
      <c r="AA19" s="133">
        <v>-5.2375357858344601E-2</v>
      </c>
      <c r="AB19" s="133">
        <v>0.268371377948595</v>
      </c>
      <c r="AC19" s="133">
        <v>6.1311551280199897E-2</v>
      </c>
      <c r="AD19" s="133">
        <v>0.143481527261237</v>
      </c>
      <c r="AE19" s="133">
        <v>0.16418357488289501</v>
      </c>
      <c r="AF19" s="133">
        <v>0.222919492011184</v>
      </c>
      <c r="AG19" s="170">
        <v>0.111942139906709</v>
      </c>
      <c r="AH19" s="134">
        <v>-0.109850838476867</v>
      </c>
      <c r="AI19" s="135" t="s">
        <v>1063</v>
      </c>
    </row>
    <row r="20" spans="1:35">
      <c r="A20" s="131" t="s">
        <v>1064</v>
      </c>
      <c r="B20" s="133">
        <v>0.09</v>
      </c>
      <c r="C20" s="133">
        <v>0.01</v>
      </c>
      <c r="D20" s="133">
        <v>0.02</v>
      </c>
      <c r="E20" s="133">
        <v>0</v>
      </c>
      <c r="F20" s="133">
        <v>0.01</v>
      </c>
      <c r="G20" s="133">
        <v>0.03</v>
      </c>
      <c r="H20" s="133">
        <v>0.34</v>
      </c>
      <c r="I20" s="133">
        <v>0</v>
      </c>
      <c r="J20" s="133">
        <v>0</v>
      </c>
      <c r="K20" s="133">
        <v>0</v>
      </c>
      <c r="L20" s="133">
        <v>0.37</v>
      </c>
      <c r="M20" s="133">
        <v>0</v>
      </c>
      <c r="N20" s="133">
        <v>0</v>
      </c>
      <c r="O20" s="133">
        <v>0</v>
      </c>
      <c r="P20" s="133">
        <v>0</v>
      </c>
      <c r="Q20" s="133">
        <v>0</v>
      </c>
      <c r="R20" s="136"/>
      <c r="S20" s="133">
        <v>0.99723208953534004</v>
      </c>
      <c r="T20" s="133">
        <v>0.23342973516719601</v>
      </c>
      <c r="U20" s="133">
        <v>-0.380352002390831</v>
      </c>
      <c r="V20" s="133">
        <v>1.66386313919238E-2</v>
      </c>
      <c r="W20" s="133">
        <v>-0.17104675118142901</v>
      </c>
      <c r="X20" s="133">
        <v>-9.9000258159147203E-2</v>
      </c>
      <c r="Y20" s="133">
        <v>-0.17795136727451999</v>
      </c>
      <c r="Z20" s="133">
        <v>5.51737341225274E-2</v>
      </c>
      <c r="AA20" s="133">
        <v>0.32358156659641402</v>
      </c>
      <c r="AB20" s="133">
        <v>-0.20835475495131001</v>
      </c>
      <c r="AC20" s="133">
        <v>-8.0279143014415993E-2</v>
      </c>
      <c r="AD20" s="133">
        <v>-0.364000742788747</v>
      </c>
      <c r="AE20" s="133">
        <v>-0.16303038577157</v>
      </c>
      <c r="AF20" s="133">
        <v>-0.29988446803407098</v>
      </c>
      <c r="AG20" s="170">
        <v>0.29066542876825702</v>
      </c>
      <c r="AH20" s="134">
        <v>-0.43655300751718101</v>
      </c>
      <c r="AI20" s="135" t="s">
        <v>1065</v>
      </c>
    </row>
    <row r="21" spans="1:35">
      <c r="A21" s="131" t="s">
        <v>1066</v>
      </c>
      <c r="B21" s="133">
        <v>7.0000000000000007E-2</v>
      </c>
      <c r="C21" s="133">
        <v>0.03</v>
      </c>
      <c r="D21" s="133">
        <v>0.01</v>
      </c>
      <c r="E21" s="133">
        <v>0</v>
      </c>
      <c r="F21" s="133">
        <v>0.02</v>
      </c>
      <c r="G21" s="133">
        <v>0.08</v>
      </c>
      <c r="H21" s="133">
        <v>0.27</v>
      </c>
      <c r="I21" s="133">
        <v>0</v>
      </c>
      <c r="J21" s="133">
        <v>0</v>
      </c>
      <c r="K21" s="133">
        <v>0</v>
      </c>
      <c r="L21" s="133">
        <v>0.41</v>
      </c>
      <c r="M21" s="133">
        <v>0</v>
      </c>
      <c r="N21" s="133">
        <v>0</v>
      </c>
      <c r="O21" s="133">
        <v>0</v>
      </c>
      <c r="P21" s="133">
        <v>0</v>
      </c>
      <c r="Q21" s="133">
        <v>0</v>
      </c>
      <c r="R21" s="133">
        <v>0</v>
      </c>
      <c r="S21" s="136"/>
      <c r="T21" s="133">
        <v>0.22494513140953501</v>
      </c>
      <c r="U21" s="133">
        <v>-0.38226996897659299</v>
      </c>
      <c r="V21" s="133">
        <v>-4.2483816732261301E-3</v>
      </c>
      <c r="W21" s="133">
        <v>-0.14750660320105799</v>
      </c>
      <c r="X21" s="133">
        <v>-6.0591232706003598E-2</v>
      </c>
      <c r="Y21" s="133">
        <v>-0.159885670959968</v>
      </c>
      <c r="Z21" s="133">
        <v>9.73425785922096E-2</v>
      </c>
      <c r="AA21" s="133">
        <v>0.28431379618646402</v>
      </c>
      <c r="AB21" s="133">
        <v>-0.160497236187187</v>
      </c>
      <c r="AC21" s="133">
        <v>-0.104742937265575</v>
      </c>
      <c r="AD21" s="133">
        <v>-0.36821325289798001</v>
      </c>
      <c r="AE21" s="133">
        <v>-0.17734247780843401</v>
      </c>
      <c r="AF21" s="133">
        <v>-0.28607403176526802</v>
      </c>
      <c r="AG21" s="170">
        <v>0.26077826055839098</v>
      </c>
      <c r="AH21" s="134">
        <v>-0.41578738957746197</v>
      </c>
      <c r="AI21" s="135" t="s">
        <v>1066</v>
      </c>
    </row>
    <row r="22" spans="1:35">
      <c r="A22" s="131" t="s">
        <v>1067</v>
      </c>
      <c r="B22" s="133">
        <v>0.57999999999999996</v>
      </c>
      <c r="C22" s="133">
        <v>0.79</v>
      </c>
      <c r="D22" s="133">
        <v>0.01</v>
      </c>
      <c r="E22" s="133">
        <v>0.28000000000000003</v>
      </c>
      <c r="F22" s="133">
        <v>0.67</v>
      </c>
      <c r="G22" s="133">
        <v>0.35</v>
      </c>
      <c r="H22" s="133">
        <v>0.05</v>
      </c>
      <c r="I22" s="133">
        <v>0.25</v>
      </c>
      <c r="J22" s="133">
        <v>0.62</v>
      </c>
      <c r="K22" s="133">
        <v>0.39</v>
      </c>
      <c r="L22" s="133">
        <v>0.3</v>
      </c>
      <c r="M22" s="133">
        <v>0.51</v>
      </c>
      <c r="N22" s="133">
        <v>0.52</v>
      </c>
      <c r="O22" s="133">
        <v>0.73</v>
      </c>
      <c r="P22" s="133">
        <v>0.14000000000000001</v>
      </c>
      <c r="Q22" s="133">
        <v>0.45</v>
      </c>
      <c r="R22" s="133">
        <v>0.04</v>
      </c>
      <c r="S22" s="133">
        <v>0.05</v>
      </c>
      <c r="T22" s="136"/>
      <c r="U22" s="133">
        <v>0.71624745465108397</v>
      </c>
      <c r="V22" s="133">
        <v>0.81000060192964796</v>
      </c>
      <c r="W22" s="133">
        <v>-0.38521248357667798</v>
      </c>
      <c r="X22" s="133">
        <v>-0.31003482930748399</v>
      </c>
      <c r="Y22" s="133">
        <v>3.0121121935882001E-2</v>
      </c>
      <c r="Z22" s="133">
        <v>-0.538517494398976</v>
      </c>
      <c r="AA22" s="133">
        <v>0.59770713208981396</v>
      </c>
      <c r="AB22" s="133">
        <v>-0.43608841299206202</v>
      </c>
      <c r="AC22" s="133">
        <v>-0.28161992829145999</v>
      </c>
      <c r="AD22" s="133">
        <v>-0.26717354369722202</v>
      </c>
      <c r="AE22" s="133">
        <v>-0.24860140117690099</v>
      </c>
      <c r="AF22" s="133">
        <v>9.2932060232891897E-2</v>
      </c>
      <c r="AG22" s="170">
        <v>0.863560107093158</v>
      </c>
      <c r="AH22" s="134">
        <v>-0.84936974835699197</v>
      </c>
      <c r="AI22" s="135" t="s">
        <v>1067</v>
      </c>
    </row>
    <row r="23" spans="1:35">
      <c r="A23" s="131" t="s">
        <v>1068</v>
      </c>
      <c r="B23" s="133">
        <v>0.74</v>
      </c>
      <c r="C23" s="133">
        <v>0.28999999999999998</v>
      </c>
      <c r="D23" s="133">
        <v>0</v>
      </c>
      <c r="E23" s="133">
        <v>0.02</v>
      </c>
      <c r="F23" s="133">
        <v>0.36</v>
      </c>
      <c r="G23" s="133">
        <v>0.62</v>
      </c>
      <c r="H23" s="133">
        <v>0.1</v>
      </c>
      <c r="I23" s="133">
        <v>0</v>
      </c>
      <c r="J23" s="133">
        <v>0</v>
      </c>
      <c r="K23" s="133">
        <v>0</v>
      </c>
      <c r="L23" s="133">
        <v>0.1</v>
      </c>
      <c r="M23" s="133">
        <v>0</v>
      </c>
      <c r="N23" s="133">
        <v>0</v>
      </c>
      <c r="O23" s="133">
        <v>0</v>
      </c>
      <c r="P23" s="133">
        <v>0.01</v>
      </c>
      <c r="Q23" s="133">
        <v>0.02</v>
      </c>
      <c r="R23" s="133">
        <v>0</v>
      </c>
      <c r="S23" s="133">
        <v>0</v>
      </c>
      <c r="T23" s="133">
        <v>0</v>
      </c>
      <c r="U23" s="136"/>
      <c r="V23" s="133">
        <v>0.75413388567180895</v>
      </c>
      <c r="W23" s="133">
        <v>-0.25885009517868901</v>
      </c>
      <c r="X23" s="133">
        <v>-0.23374200576484</v>
      </c>
      <c r="Y23" s="133">
        <v>0.13697462949108299</v>
      </c>
      <c r="Z23" s="133">
        <v>-0.557796648796825</v>
      </c>
      <c r="AA23" s="133">
        <v>0.40780190208419498</v>
      </c>
      <c r="AB23" s="133">
        <v>-0.25445870592517</v>
      </c>
      <c r="AC23" s="133">
        <v>-4.0473015645060298E-2</v>
      </c>
      <c r="AD23" s="133">
        <v>0.14019070532919001</v>
      </c>
      <c r="AE23" s="133">
        <v>2.30619541218622E-2</v>
      </c>
      <c r="AF23" s="133">
        <v>0.45166189805530899</v>
      </c>
      <c r="AG23" s="170">
        <v>0.46832069405215299</v>
      </c>
      <c r="AH23" s="134">
        <v>-0.439201919378089</v>
      </c>
      <c r="AI23" s="135" t="s">
        <v>1068</v>
      </c>
    </row>
    <row r="24" spans="1:35">
      <c r="A24" s="131" t="s">
        <v>1069</v>
      </c>
      <c r="B24" s="133">
        <v>0.01</v>
      </c>
      <c r="C24" s="133">
        <v>0</v>
      </c>
      <c r="D24" s="133">
        <v>0.02</v>
      </c>
      <c r="E24" s="133">
        <v>0.04</v>
      </c>
      <c r="F24" s="133">
        <v>0</v>
      </c>
      <c r="G24" s="133">
        <v>0</v>
      </c>
      <c r="H24" s="133">
        <v>0.84</v>
      </c>
      <c r="I24" s="133">
        <v>0</v>
      </c>
      <c r="J24" s="133">
        <v>0.03</v>
      </c>
      <c r="K24" s="133">
        <v>0.12</v>
      </c>
      <c r="L24" s="133">
        <v>0</v>
      </c>
      <c r="M24" s="133">
        <v>0.02</v>
      </c>
      <c r="N24" s="133">
        <v>0</v>
      </c>
      <c r="O24" s="133">
        <v>0</v>
      </c>
      <c r="P24" s="133">
        <v>0.46</v>
      </c>
      <c r="Q24" s="133">
        <v>0.93</v>
      </c>
      <c r="R24" s="133">
        <v>0.89</v>
      </c>
      <c r="S24" s="133">
        <v>0.97</v>
      </c>
      <c r="T24" s="133">
        <v>0</v>
      </c>
      <c r="U24" s="133">
        <v>0</v>
      </c>
      <c r="V24" s="136"/>
      <c r="W24" s="133">
        <v>-0.49091890732076199</v>
      </c>
      <c r="X24" s="133">
        <v>-0.42194225832243099</v>
      </c>
      <c r="Y24" s="133">
        <v>1.5084083244881899E-2</v>
      </c>
      <c r="Z24" s="133">
        <v>-0.672432285031758</v>
      </c>
      <c r="AA24" s="133">
        <v>0.85013958659953903</v>
      </c>
      <c r="AB24" s="133">
        <v>-0.57567064221954301</v>
      </c>
      <c r="AC24" s="133">
        <v>-0.235034534306925</v>
      </c>
      <c r="AD24" s="133">
        <v>-0.16962264039667899</v>
      </c>
      <c r="AE24" s="133">
        <v>-0.22159291807930001</v>
      </c>
      <c r="AF24" s="133">
        <v>0.23505706849743299</v>
      </c>
      <c r="AG24" s="170">
        <v>0.808374749819469</v>
      </c>
      <c r="AH24" s="134">
        <v>-0.74517687641661201</v>
      </c>
      <c r="AI24" s="135" t="s">
        <v>1069</v>
      </c>
    </row>
    <row r="25" spans="1:35">
      <c r="A25" s="131" t="s">
        <v>1070</v>
      </c>
      <c r="B25" s="133">
        <v>0</v>
      </c>
      <c r="C25" s="133">
        <v>0</v>
      </c>
      <c r="D25" s="133">
        <v>0.5</v>
      </c>
      <c r="E25" s="133">
        <v>0</v>
      </c>
      <c r="F25" s="133">
        <v>0</v>
      </c>
      <c r="G25" s="133">
        <v>0</v>
      </c>
      <c r="H25" s="133">
        <v>0.11</v>
      </c>
      <c r="I25" s="133">
        <v>0.68</v>
      </c>
      <c r="J25" s="133">
        <v>0.04</v>
      </c>
      <c r="K25" s="133">
        <v>0.01</v>
      </c>
      <c r="L25" s="133">
        <v>0.67</v>
      </c>
      <c r="M25" s="133">
        <v>0.02</v>
      </c>
      <c r="N25" s="133">
        <v>0.1</v>
      </c>
      <c r="O25" s="133">
        <v>0.05</v>
      </c>
      <c r="P25" s="133">
        <v>0.09</v>
      </c>
      <c r="Q25" s="133">
        <v>0</v>
      </c>
      <c r="R25" s="133">
        <v>0.14000000000000001</v>
      </c>
      <c r="S25" s="133">
        <v>0.21</v>
      </c>
      <c r="T25" s="133">
        <v>0</v>
      </c>
      <c r="U25" s="133">
        <v>0.02</v>
      </c>
      <c r="V25" s="133">
        <v>0</v>
      </c>
      <c r="W25" s="136"/>
      <c r="X25" s="133">
        <v>0.84835686740826299</v>
      </c>
      <c r="Y25" s="133">
        <v>0.85999622901589301</v>
      </c>
      <c r="Z25" s="133">
        <v>0.61024034090255497</v>
      </c>
      <c r="AA25" s="133">
        <v>-0.64603220752768897</v>
      </c>
      <c r="AB25" s="133">
        <v>0.79457140576756002</v>
      </c>
      <c r="AC25" s="133">
        <v>0.37063189520457002</v>
      </c>
      <c r="AD25" s="133">
        <v>0.58534166857866898</v>
      </c>
      <c r="AE25" s="133">
        <v>0.43207541288447698</v>
      </c>
      <c r="AF25" s="133">
        <v>0.419713117440773</v>
      </c>
      <c r="AG25" s="170">
        <v>-0.53184985136803098</v>
      </c>
      <c r="AH25" s="134">
        <v>0.45405129163574198</v>
      </c>
      <c r="AI25" s="135" t="s">
        <v>1070</v>
      </c>
    </row>
    <row r="26" spans="1:35">
      <c r="A26" s="131" t="s">
        <v>1071</v>
      </c>
      <c r="B26" s="133">
        <v>0.02</v>
      </c>
      <c r="C26" s="133">
        <v>0</v>
      </c>
      <c r="D26" s="133">
        <v>0.96</v>
      </c>
      <c r="E26" s="133">
        <v>0</v>
      </c>
      <c r="F26" s="133">
        <v>0</v>
      </c>
      <c r="G26" s="133">
        <v>0</v>
      </c>
      <c r="H26" s="133">
        <v>0.64</v>
      </c>
      <c r="I26" s="133">
        <v>0.59</v>
      </c>
      <c r="J26" s="133">
        <v>0.28000000000000003</v>
      </c>
      <c r="K26" s="133">
        <v>7.0000000000000007E-2</v>
      </c>
      <c r="L26" s="133">
        <v>0.22</v>
      </c>
      <c r="M26" s="133">
        <v>0.01</v>
      </c>
      <c r="N26" s="133">
        <v>0.04</v>
      </c>
      <c r="O26" s="133">
        <v>0.03</v>
      </c>
      <c r="P26" s="133">
        <v>0.01</v>
      </c>
      <c r="Q26" s="133">
        <v>0</v>
      </c>
      <c r="R26" s="133">
        <v>0.4</v>
      </c>
      <c r="S26" s="133">
        <v>0.61</v>
      </c>
      <c r="T26" s="133">
        <v>0.01</v>
      </c>
      <c r="U26" s="133">
        <v>0.04</v>
      </c>
      <c r="V26" s="133">
        <v>0</v>
      </c>
      <c r="W26" s="133">
        <v>0</v>
      </c>
      <c r="X26" s="136"/>
      <c r="Y26" s="133">
        <v>0.77520077372546503</v>
      </c>
      <c r="Z26" s="133">
        <v>0.85845209522045796</v>
      </c>
      <c r="AA26" s="133">
        <v>-0.58041492694355401</v>
      </c>
      <c r="AB26" s="133">
        <v>0.94291915508582302</v>
      </c>
      <c r="AC26" s="133">
        <v>0.1130051008778</v>
      </c>
      <c r="AD26" s="133">
        <v>0.34543128461134698</v>
      </c>
      <c r="AE26" s="133">
        <v>0.20745527287784499</v>
      </c>
      <c r="AF26" s="133">
        <v>0.175490901799086</v>
      </c>
      <c r="AG26" s="170">
        <v>-0.40696523449246902</v>
      </c>
      <c r="AH26" s="134">
        <v>0.35595984826937699</v>
      </c>
      <c r="AI26" s="135" t="s">
        <v>1071</v>
      </c>
    </row>
    <row r="27" spans="1:35" s="24" customFormat="1">
      <c r="A27" s="168" t="s">
        <v>1072</v>
      </c>
      <c r="B27" s="150">
        <v>0.04</v>
      </c>
      <c r="C27" s="150">
        <v>0</v>
      </c>
      <c r="D27" s="169">
        <v>0.53</v>
      </c>
      <c r="E27" s="150">
        <v>0</v>
      </c>
      <c r="F27" s="150">
        <v>0</v>
      </c>
      <c r="G27" s="150">
        <v>0</v>
      </c>
      <c r="H27" s="169">
        <v>0.17</v>
      </c>
      <c r="I27" s="169">
        <v>0.03</v>
      </c>
      <c r="J27" s="150">
        <v>0</v>
      </c>
      <c r="K27" s="150">
        <v>0</v>
      </c>
      <c r="L27" s="150">
        <v>0</v>
      </c>
      <c r="M27" s="150">
        <v>0</v>
      </c>
      <c r="N27" s="150">
        <v>0</v>
      </c>
      <c r="O27" s="150">
        <v>0</v>
      </c>
      <c r="P27" s="150">
        <v>0.01</v>
      </c>
      <c r="Q27" s="150">
        <v>0</v>
      </c>
      <c r="R27" s="169">
        <v>0.13</v>
      </c>
      <c r="S27" s="169">
        <v>0.17</v>
      </c>
      <c r="T27" s="169">
        <v>0.8</v>
      </c>
      <c r="U27" s="169">
        <v>0.24</v>
      </c>
      <c r="V27" s="169">
        <v>0.9</v>
      </c>
      <c r="W27" s="150">
        <v>0</v>
      </c>
      <c r="X27" s="150">
        <v>0</v>
      </c>
      <c r="Y27" s="136"/>
      <c r="Z27" s="169">
        <v>0.36882416330635698</v>
      </c>
      <c r="AA27" s="169">
        <v>-0.25348122065057299</v>
      </c>
      <c r="AB27" s="169">
        <v>0.62294933568103195</v>
      </c>
      <c r="AC27" s="169">
        <v>0.25304257270647001</v>
      </c>
      <c r="AD27" s="169">
        <v>0.54506556589661304</v>
      </c>
      <c r="AE27" s="169">
        <v>0.33842519382247899</v>
      </c>
      <c r="AF27" s="169">
        <v>0.584209009634999</v>
      </c>
      <c r="AG27" s="170">
        <v>-0.13370824454719399</v>
      </c>
      <c r="AH27" s="170">
        <v>8.3848407814940504E-2</v>
      </c>
      <c r="AI27" s="171" t="s">
        <v>1072</v>
      </c>
    </row>
    <row r="28" spans="1:35">
      <c r="A28" s="131" t="s">
        <v>1073</v>
      </c>
      <c r="B28" s="133">
        <v>0.21</v>
      </c>
      <c r="C28" s="133">
        <v>0</v>
      </c>
      <c r="D28" s="133">
        <v>0.33</v>
      </c>
      <c r="E28" s="133">
        <v>0</v>
      </c>
      <c r="F28" s="133">
        <v>0</v>
      </c>
      <c r="G28" s="133">
        <v>0</v>
      </c>
      <c r="H28" s="133">
        <v>0.06</v>
      </c>
      <c r="I28" s="133">
        <v>0.11</v>
      </c>
      <c r="J28" s="133">
        <v>0.12</v>
      </c>
      <c r="K28" s="133">
        <v>0.4</v>
      </c>
      <c r="L28" s="133">
        <v>0.48</v>
      </c>
      <c r="M28" s="133">
        <v>0.89</v>
      </c>
      <c r="N28" s="133">
        <v>0.55000000000000004</v>
      </c>
      <c r="O28" s="133">
        <v>0.61</v>
      </c>
      <c r="P28" s="133">
        <v>0.01</v>
      </c>
      <c r="Q28" s="133">
        <v>0.01</v>
      </c>
      <c r="R28" s="133">
        <v>0.64</v>
      </c>
      <c r="S28" s="133">
        <v>0.41</v>
      </c>
      <c r="T28" s="133">
        <v>0</v>
      </c>
      <c r="U28" s="133">
        <v>0</v>
      </c>
      <c r="V28" s="133">
        <v>0</v>
      </c>
      <c r="W28" s="133">
        <v>0</v>
      </c>
      <c r="X28" s="133">
        <v>0</v>
      </c>
      <c r="Y28" s="133">
        <v>0</v>
      </c>
      <c r="Z28" s="136"/>
      <c r="AA28" s="133">
        <v>-0.67069767213340004</v>
      </c>
      <c r="AB28" s="133">
        <v>0.87966260061745305</v>
      </c>
      <c r="AC28" s="133">
        <v>-7.88079053271869E-2</v>
      </c>
      <c r="AD28" s="133">
        <v>2.7778124845584298E-2</v>
      </c>
      <c r="AE28" s="133">
        <v>-2.9577161921586E-2</v>
      </c>
      <c r="AF28" s="133">
        <v>-0.237979524844075</v>
      </c>
      <c r="AG28" s="170">
        <v>-0.53523371106968098</v>
      </c>
      <c r="AH28" s="134">
        <v>0.515338099435252</v>
      </c>
      <c r="AI28" s="135" t="s">
        <v>1073</v>
      </c>
    </row>
    <row r="29" spans="1:35">
      <c r="A29" s="131" t="s">
        <v>1074</v>
      </c>
      <c r="B29" s="133">
        <v>0</v>
      </c>
      <c r="C29" s="133">
        <v>0</v>
      </c>
      <c r="D29" s="133">
        <v>0.25</v>
      </c>
      <c r="E29" s="133">
        <v>0</v>
      </c>
      <c r="F29" s="133">
        <v>0</v>
      </c>
      <c r="G29" s="133">
        <v>0</v>
      </c>
      <c r="H29" s="133">
        <v>0.89</v>
      </c>
      <c r="I29" s="133">
        <v>0.98</v>
      </c>
      <c r="J29" s="133">
        <v>0.72</v>
      </c>
      <c r="K29" s="133">
        <v>0.2</v>
      </c>
      <c r="L29" s="133">
        <v>0</v>
      </c>
      <c r="M29" s="133">
        <v>0.75</v>
      </c>
      <c r="N29" s="133">
        <v>0.17</v>
      </c>
      <c r="O29" s="133">
        <v>0.36</v>
      </c>
      <c r="P29" s="133">
        <v>0.3</v>
      </c>
      <c r="Q29" s="133">
        <v>0.66</v>
      </c>
      <c r="R29" s="133">
        <v>0</v>
      </c>
      <c r="S29" s="133">
        <v>0.01</v>
      </c>
      <c r="T29" s="133">
        <v>0</v>
      </c>
      <c r="U29" s="133">
        <v>0</v>
      </c>
      <c r="V29" s="133">
        <v>0</v>
      </c>
      <c r="W29" s="133">
        <v>0</v>
      </c>
      <c r="X29" s="133">
        <v>0</v>
      </c>
      <c r="Y29" s="133">
        <v>0.03</v>
      </c>
      <c r="Z29" s="133">
        <v>0</v>
      </c>
      <c r="AA29" s="136"/>
      <c r="AB29" s="133">
        <v>-0.759018457763181</v>
      </c>
      <c r="AC29" s="133">
        <v>-9.7709481347168295E-2</v>
      </c>
      <c r="AD29" s="133">
        <v>-0.25073125263844698</v>
      </c>
      <c r="AE29" s="133">
        <v>-0.181299129725773</v>
      </c>
      <c r="AF29" s="133">
        <v>-1.4156214556624599E-2</v>
      </c>
      <c r="AG29" s="170">
        <v>0.75251261981689099</v>
      </c>
      <c r="AH29" s="134">
        <v>-0.72942245059757904</v>
      </c>
      <c r="AI29" s="135" t="s">
        <v>1074</v>
      </c>
    </row>
    <row r="30" spans="1:35">
      <c r="A30" s="131" t="s">
        <v>1075</v>
      </c>
      <c r="B30" s="133">
        <v>0</v>
      </c>
      <c r="C30" s="133">
        <v>0</v>
      </c>
      <c r="D30" s="133">
        <v>0.56999999999999995</v>
      </c>
      <c r="E30" s="133">
        <v>0</v>
      </c>
      <c r="F30" s="133">
        <v>0</v>
      </c>
      <c r="G30" s="133">
        <v>0</v>
      </c>
      <c r="H30" s="133">
        <v>0.64</v>
      </c>
      <c r="I30" s="133">
        <v>0.41</v>
      </c>
      <c r="J30" s="133">
        <v>0.22</v>
      </c>
      <c r="K30" s="133">
        <v>0.04</v>
      </c>
      <c r="L30" s="133">
        <v>0.84</v>
      </c>
      <c r="M30" s="133">
        <v>0.08</v>
      </c>
      <c r="N30" s="133">
        <v>0.2</v>
      </c>
      <c r="O30" s="133">
        <v>0.13</v>
      </c>
      <c r="P30" s="133">
        <v>0.13</v>
      </c>
      <c r="Q30" s="133">
        <v>0.02</v>
      </c>
      <c r="R30" s="133">
        <v>7.0000000000000007E-2</v>
      </c>
      <c r="S30" s="133">
        <v>0.17</v>
      </c>
      <c r="T30" s="133">
        <v>0</v>
      </c>
      <c r="U30" s="133">
        <v>0.03</v>
      </c>
      <c r="V30" s="133">
        <v>0</v>
      </c>
      <c r="W30" s="133">
        <v>0</v>
      </c>
      <c r="X30" s="133">
        <v>0</v>
      </c>
      <c r="Y30" s="133">
        <v>0</v>
      </c>
      <c r="Z30" s="133">
        <v>0</v>
      </c>
      <c r="AA30" s="133">
        <v>0</v>
      </c>
      <c r="AB30" s="136"/>
      <c r="AC30" s="133">
        <v>6.7243518420900095E-2</v>
      </c>
      <c r="AD30" s="133">
        <v>0.32009767998291799</v>
      </c>
      <c r="AE30" s="133">
        <v>0.19405600507332599</v>
      </c>
      <c r="AF30" s="133">
        <v>0.17148637561622601</v>
      </c>
      <c r="AG30" s="170">
        <v>-0.58888807270172605</v>
      </c>
      <c r="AH30" s="134">
        <v>0.51520833157253398</v>
      </c>
      <c r="AI30" s="135" t="s">
        <v>1075</v>
      </c>
    </row>
    <row r="31" spans="1:35">
      <c r="A31" s="131" t="s">
        <v>1076</v>
      </c>
      <c r="B31" s="133">
        <v>0</v>
      </c>
      <c r="C31" s="133">
        <v>0.93</v>
      </c>
      <c r="D31" s="133">
        <v>0.18</v>
      </c>
      <c r="E31" s="133">
        <v>0.47</v>
      </c>
      <c r="F31" s="133">
        <v>0.32</v>
      </c>
      <c r="G31" s="133">
        <v>0.99</v>
      </c>
      <c r="H31" s="133">
        <v>0</v>
      </c>
      <c r="I31" s="133">
        <v>0.75</v>
      </c>
      <c r="J31" s="133">
        <v>0.32</v>
      </c>
      <c r="K31" s="133">
        <v>0.48</v>
      </c>
      <c r="L31" s="133">
        <v>0.45</v>
      </c>
      <c r="M31" s="133">
        <v>0.55000000000000004</v>
      </c>
      <c r="N31" s="133">
        <v>0.79</v>
      </c>
      <c r="O31" s="133">
        <v>0.85</v>
      </c>
      <c r="P31" s="133">
        <v>0.33</v>
      </c>
      <c r="Q31" s="133">
        <v>0.6</v>
      </c>
      <c r="R31" s="133">
        <v>0.49</v>
      </c>
      <c r="S31" s="133">
        <v>0.37</v>
      </c>
      <c r="T31" s="133">
        <v>0.01</v>
      </c>
      <c r="U31" s="133">
        <v>0.73</v>
      </c>
      <c r="V31" s="133">
        <v>0.04</v>
      </c>
      <c r="W31" s="133">
        <v>0</v>
      </c>
      <c r="X31" s="133">
        <v>0.33</v>
      </c>
      <c r="Y31" s="133">
        <v>0.03</v>
      </c>
      <c r="Z31" s="133">
        <v>0.5</v>
      </c>
      <c r="AA31" s="133">
        <v>0.4</v>
      </c>
      <c r="AB31" s="133">
        <v>0.15</v>
      </c>
      <c r="AC31" s="136"/>
      <c r="AD31" s="133">
        <v>0.88975817227086695</v>
      </c>
      <c r="AE31" s="133">
        <v>0.96211161367606701</v>
      </c>
      <c r="AF31" s="133">
        <v>0.43085604609207701</v>
      </c>
      <c r="AG31" s="170">
        <v>-0.28174338183446501</v>
      </c>
      <c r="AH31" s="134">
        <v>0.25525160625648202</v>
      </c>
      <c r="AI31" s="135" t="s">
        <v>1076</v>
      </c>
    </row>
    <row r="32" spans="1:35">
      <c r="A32" s="131" t="s">
        <v>1077</v>
      </c>
      <c r="B32" s="133">
        <v>0</v>
      </c>
      <c r="C32" s="133">
        <v>0.06</v>
      </c>
      <c r="D32" s="133">
        <v>0.25</v>
      </c>
      <c r="E32" s="133">
        <v>0.04</v>
      </c>
      <c r="F32" s="133">
        <v>0.01</v>
      </c>
      <c r="G32" s="133">
        <v>0.09</v>
      </c>
      <c r="H32" s="133">
        <v>0</v>
      </c>
      <c r="I32" s="133">
        <v>0.02</v>
      </c>
      <c r="J32" s="133">
        <v>0</v>
      </c>
      <c r="K32" s="133">
        <v>0</v>
      </c>
      <c r="L32" s="133">
        <v>0.19</v>
      </c>
      <c r="M32" s="133">
        <v>0</v>
      </c>
      <c r="N32" s="133">
        <v>0.01</v>
      </c>
      <c r="O32" s="133">
        <v>0</v>
      </c>
      <c r="P32" s="133">
        <v>0.43</v>
      </c>
      <c r="Q32" s="133">
        <v>0.22</v>
      </c>
      <c r="R32" s="133">
        <v>0</v>
      </c>
      <c r="S32" s="133">
        <v>0</v>
      </c>
      <c r="T32" s="133">
        <v>0.02</v>
      </c>
      <c r="U32" s="133">
        <v>0.23</v>
      </c>
      <c r="V32" s="133">
        <v>0.15</v>
      </c>
      <c r="W32" s="133">
        <v>0</v>
      </c>
      <c r="X32" s="133">
        <v>0</v>
      </c>
      <c r="Y32" s="133">
        <v>0</v>
      </c>
      <c r="Z32" s="133">
        <v>0.81</v>
      </c>
      <c r="AA32" s="133">
        <v>0.03</v>
      </c>
      <c r="AB32" s="133">
        <v>0</v>
      </c>
      <c r="AC32" s="133">
        <v>0.01</v>
      </c>
      <c r="AD32" s="136"/>
      <c r="AE32" s="133">
        <v>0.94068803970030901</v>
      </c>
      <c r="AF32" s="133">
        <v>0.69191991843700196</v>
      </c>
      <c r="AG32" s="170">
        <v>-0.36939280655752799</v>
      </c>
      <c r="AH32" s="134">
        <v>0.355094254494767</v>
      </c>
      <c r="AI32" s="135" t="s">
        <v>1077</v>
      </c>
    </row>
    <row r="33" spans="1:35">
      <c r="A33" s="131" t="s">
        <v>1078</v>
      </c>
      <c r="B33" s="133">
        <v>0</v>
      </c>
      <c r="C33" s="133">
        <v>0.28000000000000003</v>
      </c>
      <c r="D33" s="133">
        <v>0.35</v>
      </c>
      <c r="E33" s="133">
        <v>0.16</v>
      </c>
      <c r="F33" s="133">
        <v>0.11</v>
      </c>
      <c r="G33" s="133">
        <v>0.31</v>
      </c>
      <c r="H33" s="133">
        <v>0</v>
      </c>
      <c r="I33" s="133">
        <v>0.69</v>
      </c>
      <c r="J33" s="133">
        <v>0.03</v>
      </c>
      <c r="K33" s="133">
        <v>0.04</v>
      </c>
      <c r="L33" s="133">
        <v>0.77</v>
      </c>
      <c r="M33" s="133">
        <v>0.46</v>
      </c>
      <c r="N33" s="133">
        <v>0.48</v>
      </c>
      <c r="O33" s="133">
        <v>0.38</v>
      </c>
      <c r="P33" s="133">
        <v>0.61</v>
      </c>
      <c r="Q33" s="133">
        <v>0.16</v>
      </c>
      <c r="R33" s="133">
        <v>0.16</v>
      </c>
      <c r="S33" s="133">
        <v>0.13</v>
      </c>
      <c r="T33" s="133">
        <v>0.03</v>
      </c>
      <c r="U33" s="133">
        <v>0.84</v>
      </c>
      <c r="V33" s="133">
        <v>0.06</v>
      </c>
      <c r="W33" s="133">
        <v>0</v>
      </c>
      <c r="X33" s="133">
        <v>7.0000000000000007E-2</v>
      </c>
      <c r="Y33" s="133">
        <v>0</v>
      </c>
      <c r="Z33" s="133">
        <v>0.8</v>
      </c>
      <c r="AA33" s="133">
        <v>0.12</v>
      </c>
      <c r="AB33" s="133">
        <v>0.04</v>
      </c>
      <c r="AC33" s="133">
        <v>0.1</v>
      </c>
      <c r="AD33" s="133">
        <v>0</v>
      </c>
      <c r="AE33" s="136"/>
      <c r="AF33" s="133">
        <v>0.541136135940396</v>
      </c>
      <c r="AG33" s="170">
        <v>-0.280577590967865</v>
      </c>
      <c r="AH33" s="134">
        <v>0.25518751304353299</v>
      </c>
      <c r="AI33" s="135" t="s">
        <v>1078</v>
      </c>
    </row>
    <row r="34" spans="1:35">
      <c r="A34" s="137" t="s">
        <v>1079</v>
      </c>
      <c r="B34" s="133">
        <v>0</v>
      </c>
      <c r="C34" s="133">
        <v>0.51</v>
      </c>
      <c r="D34" s="133">
        <v>0.21</v>
      </c>
      <c r="E34" s="133">
        <v>0.97</v>
      </c>
      <c r="F34" s="133">
        <v>0.3</v>
      </c>
      <c r="G34" s="133">
        <v>0.59</v>
      </c>
      <c r="H34" s="133">
        <v>0</v>
      </c>
      <c r="I34" s="133">
        <v>0</v>
      </c>
      <c r="J34" s="133">
        <v>0</v>
      </c>
      <c r="K34" s="133">
        <v>0</v>
      </c>
      <c r="L34" s="133">
        <v>0</v>
      </c>
      <c r="M34" s="133">
        <v>0.01</v>
      </c>
      <c r="N34" s="133">
        <v>0</v>
      </c>
      <c r="O34" s="133">
        <v>0</v>
      </c>
      <c r="P34" s="133">
        <v>0.78</v>
      </c>
      <c r="Q34" s="133">
        <v>0.05</v>
      </c>
      <c r="R34" s="133">
        <v>0.01</v>
      </c>
      <c r="S34" s="133">
        <v>0.01</v>
      </c>
      <c r="T34" s="133">
        <v>0.43</v>
      </c>
      <c r="U34" s="133">
        <v>0</v>
      </c>
      <c r="V34" s="133">
        <v>0.04</v>
      </c>
      <c r="W34" s="133">
        <v>0</v>
      </c>
      <c r="X34" s="133">
        <v>0.13</v>
      </c>
      <c r="Y34" s="133">
        <v>0</v>
      </c>
      <c r="Z34" s="133">
        <v>0.04</v>
      </c>
      <c r="AA34" s="133">
        <v>0.9</v>
      </c>
      <c r="AB34" s="133">
        <v>0.93</v>
      </c>
      <c r="AC34" s="133">
        <v>0.14000000000000001</v>
      </c>
      <c r="AD34" s="133">
        <v>0</v>
      </c>
      <c r="AE34" s="133">
        <v>0.09</v>
      </c>
      <c r="AF34" s="136"/>
      <c r="AG34" s="170">
        <v>-0.18082631161736301</v>
      </c>
      <c r="AH34" s="134">
        <v>1.4777518588104501E-2</v>
      </c>
      <c r="AI34" s="138" t="s">
        <v>1079</v>
      </c>
    </row>
    <row r="35" spans="1:35">
      <c r="A35" s="137" t="s">
        <v>1080</v>
      </c>
      <c r="B35" s="139">
        <v>0.25</v>
      </c>
      <c r="C35" s="139">
        <v>0.03</v>
      </c>
      <c r="D35" s="139">
        <v>0.02</v>
      </c>
      <c r="E35" s="139">
        <v>0.33</v>
      </c>
      <c r="F35" s="139">
        <v>0.01</v>
      </c>
      <c r="G35" s="139">
        <v>0</v>
      </c>
      <c r="H35" s="139">
        <v>0.81</v>
      </c>
      <c r="I35" s="139">
        <v>0.63</v>
      </c>
      <c r="J35" s="139">
        <v>0.41</v>
      </c>
      <c r="K35" s="139">
        <v>0.21</v>
      </c>
      <c r="L35" s="139">
        <v>0.03</v>
      </c>
      <c r="M35" s="139">
        <v>0.79</v>
      </c>
      <c r="N35" s="139">
        <v>0.23</v>
      </c>
      <c r="O35" s="139">
        <v>0.35</v>
      </c>
      <c r="P35" s="139">
        <v>0.06</v>
      </c>
      <c r="Q35" s="139">
        <v>0.34</v>
      </c>
      <c r="R35" s="139">
        <v>0.01</v>
      </c>
      <c r="S35" s="139">
        <v>0.02</v>
      </c>
      <c r="T35" s="139">
        <v>0</v>
      </c>
      <c r="U35" s="139">
        <v>0</v>
      </c>
      <c r="V35" s="139">
        <v>0</v>
      </c>
      <c r="W35" s="139">
        <v>0</v>
      </c>
      <c r="X35" s="139">
        <v>0</v>
      </c>
      <c r="Y35" s="173">
        <v>0.25</v>
      </c>
      <c r="Z35" s="139">
        <v>0</v>
      </c>
      <c r="AA35" s="139">
        <v>0</v>
      </c>
      <c r="AB35" s="139">
        <v>0</v>
      </c>
      <c r="AC35" s="139">
        <v>0.4</v>
      </c>
      <c r="AD35" s="139">
        <v>0.03</v>
      </c>
      <c r="AE35" s="139">
        <v>0.12</v>
      </c>
      <c r="AF35" s="139">
        <v>0.9</v>
      </c>
      <c r="AG35" s="136"/>
      <c r="AH35" s="134">
        <v>-0.89578069527265403</v>
      </c>
      <c r="AI35" s="138" t="s">
        <v>1081</v>
      </c>
    </row>
    <row r="36" spans="1:35">
      <c r="A36" s="137" t="s">
        <v>1082</v>
      </c>
      <c r="B36" s="139">
        <v>0.65</v>
      </c>
      <c r="C36" s="139">
        <v>0.01</v>
      </c>
      <c r="D36" s="139">
        <v>0.73</v>
      </c>
      <c r="E36" s="139">
        <v>0.05</v>
      </c>
      <c r="F36" s="139">
        <v>0</v>
      </c>
      <c r="G36" s="139">
        <v>0</v>
      </c>
      <c r="H36" s="139">
        <v>0.68</v>
      </c>
      <c r="I36" s="139">
        <v>0.15</v>
      </c>
      <c r="J36" s="139">
        <v>0.16</v>
      </c>
      <c r="K36" s="139">
        <v>0.05</v>
      </c>
      <c r="L36" s="139">
        <v>0.03</v>
      </c>
      <c r="M36" s="139">
        <v>0.49</v>
      </c>
      <c r="N36" s="139">
        <v>0.65</v>
      </c>
      <c r="O36" s="139">
        <v>0.97</v>
      </c>
      <c r="P36" s="139">
        <v>0.04</v>
      </c>
      <c r="Q36" s="139">
        <v>0.35</v>
      </c>
      <c r="R36" s="139">
        <v>0</v>
      </c>
      <c r="S36" s="139">
        <v>0</v>
      </c>
      <c r="T36" s="139">
        <v>0</v>
      </c>
      <c r="U36" s="139">
        <v>0</v>
      </c>
      <c r="V36" s="139">
        <v>0</v>
      </c>
      <c r="W36" s="139">
        <v>0</v>
      </c>
      <c r="X36" s="139">
        <v>0</v>
      </c>
      <c r="Y36" s="139">
        <v>0.47</v>
      </c>
      <c r="Z36" s="139">
        <v>0</v>
      </c>
      <c r="AA36" s="139">
        <v>0</v>
      </c>
      <c r="AB36" s="139">
        <v>0</v>
      </c>
      <c r="AC36" s="139">
        <v>0.15</v>
      </c>
      <c r="AD36" s="139">
        <v>0</v>
      </c>
      <c r="AE36" s="139">
        <v>0.4</v>
      </c>
      <c r="AF36" s="139">
        <v>0.93</v>
      </c>
      <c r="AG36" s="151">
        <v>0</v>
      </c>
      <c r="AH36" s="136"/>
      <c r="AI36" s="138" t="s">
        <v>1082</v>
      </c>
    </row>
    <row r="37" spans="1:35" ht="140.4">
      <c r="B37" s="140" t="s">
        <v>1046</v>
      </c>
      <c r="C37" s="140" t="s">
        <v>1047</v>
      </c>
      <c r="D37" s="140" t="s">
        <v>1048</v>
      </c>
      <c r="E37" s="140" t="s">
        <v>1049</v>
      </c>
      <c r="F37" s="140" t="s">
        <v>1050</v>
      </c>
      <c r="G37" s="140" t="s">
        <v>1051</v>
      </c>
      <c r="H37" s="140" t="s">
        <v>1052</v>
      </c>
      <c r="I37" s="140" t="s">
        <v>1053</v>
      </c>
      <c r="J37" s="140" t="s">
        <v>1054</v>
      </c>
      <c r="K37" s="140" t="s">
        <v>1056</v>
      </c>
      <c r="L37" s="140" t="s">
        <v>1057</v>
      </c>
      <c r="M37" s="140" t="s">
        <v>1058</v>
      </c>
      <c r="N37" s="140" t="s">
        <v>1059</v>
      </c>
      <c r="O37" s="140" t="s">
        <v>1061</v>
      </c>
      <c r="P37" s="140" t="s">
        <v>1062</v>
      </c>
      <c r="Q37" s="140" t="s">
        <v>1063</v>
      </c>
      <c r="R37" s="140" t="s">
        <v>1064</v>
      </c>
      <c r="S37" s="140" t="s">
        <v>1066</v>
      </c>
      <c r="T37" s="140" t="s">
        <v>1067</v>
      </c>
      <c r="U37" s="140" t="s">
        <v>1068</v>
      </c>
      <c r="V37" s="140" t="s">
        <v>1069</v>
      </c>
      <c r="W37" s="140" t="s">
        <v>1070</v>
      </c>
      <c r="X37" s="140" t="s">
        <v>1071</v>
      </c>
      <c r="Y37" s="140" t="s">
        <v>1083</v>
      </c>
      <c r="Z37" s="140" t="s">
        <v>1073</v>
      </c>
      <c r="AA37" s="140" t="s">
        <v>1084</v>
      </c>
      <c r="AB37" s="140" t="s">
        <v>1085</v>
      </c>
      <c r="AC37" s="140" t="s">
        <v>1076</v>
      </c>
      <c r="AD37" s="140" t="s">
        <v>1077</v>
      </c>
      <c r="AE37" s="140" t="s">
        <v>1078</v>
      </c>
      <c r="AF37" s="141" t="s">
        <v>1079</v>
      </c>
      <c r="AG37" s="172" t="s">
        <v>1080</v>
      </c>
      <c r="AH37" s="142" t="s">
        <v>1086</v>
      </c>
    </row>
    <row r="40" spans="1:35">
      <c r="B40" t="s">
        <v>1087</v>
      </c>
    </row>
    <row r="41" spans="1:35">
      <c r="B41" t="s">
        <v>1088</v>
      </c>
    </row>
  </sheetData>
  <conditionalFormatting sqref="B5:B13 C6:C13 D7:D13 E8:E13 F9:F13 G10:G13 H11:H13 I12:I13 J13 P19:P21 Q20:Q21 R21 B14:K17 L15:L17 M16:M17 N17 T24:U34 T23 B18:O21 B22:S34 B36:AG36 B35:AF35">
    <cfRule type="cellIs" dxfId="2" priority="2" operator="lessThan">
      <formula>0.05</formula>
    </cfRule>
  </conditionalFormatting>
  <conditionalFormatting sqref="V25:V34 W26:W34 X28:Y34 Z29:Z34 AA31:AB34 AC32:AC34 AD33:AD34 AE34 AA30 X27 L37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20"/>
  <sheetViews>
    <sheetView workbookViewId="0">
      <selection activeCell="K17" sqref="K17"/>
    </sheetView>
  </sheetViews>
  <sheetFormatPr defaultRowHeight="14.4"/>
  <cols>
    <col min="1" max="1" width="26.109375" customWidth="1"/>
  </cols>
  <sheetData>
    <row r="1" spans="1:16">
      <c r="A1" t="s">
        <v>1095</v>
      </c>
    </row>
    <row r="3" spans="1:16">
      <c r="A3" s="143"/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28"/>
    </row>
    <row r="4" spans="1:16">
      <c r="A4" s="144" t="s">
        <v>1051</v>
      </c>
      <c r="B4" s="145"/>
      <c r="C4" s="146">
        <v>-0.29527977999999999</v>
      </c>
      <c r="D4" s="146">
        <v>-8.9698147000000006E-2</v>
      </c>
      <c r="E4" s="146">
        <v>-0.15738671500000001</v>
      </c>
      <c r="F4" s="146">
        <v>-6.9122149999999993E-2</v>
      </c>
      <c r="G4" s="146">
        <v>-0.11057006900000001</v>
      </c>
      <c r="H4" s="146">
        <v>-3.6593195000000002E-2</v>
      </c>
      <c r="I4" s="146">
        <v>0.1989185</v>
      </c>
      <c r="J4" s="146">
        <v>-0.16895105299999999</v>
      </c>
      <c r="K4" s="146">
        <v>0.56404664999999998</v>
      </c>
      <c r="L4" s="146">
        <v>0.67351101999999996</v>
      </c>
      <c r="M4" s="146">
        <v>-0.49740620699999999</v>
      </c>
      <c r="N4" s="146">
        <v>0.41147693200000002</v>
      </c>
      <c r="O4" s="146">
        <v>-0.27145045899999998</v>
      </c>
      <c r="P4" s="147" t="s">
        <v>1051</v>
      </c>
    </row>
    <row r="5" spans="1:16">
      <c r="A5" s="144" t="s">
        <v>1067</v>
      </c>
      <c r="B5" s="146">
        <v>0.35145383000000002</v>
      </c>
      <c r="C5" s="145"/>
      <c r="D5" s="146">
        <v>0.72550194800000001</v>
      </c>
      <c r="E5" s="146">
        <v>0.55757689099999996</v>
      </c>
      <c r="F5" s="146">
        <v>-0.13380707999999999</v>
      </c>
      <c r="G5" s="146">
        <v>-8.4021851999999994E-2</v>
      </c>
      <c r="H5" s="146">
        <v>-0.46118068200000001</v>
      </c>
      <c r="I5" s="146">
        <v>0.86834666000000005</v>
      </c>
      <c r="J5" s="146">
        <v>-0.165134323</v>
      </c>
      <c r="K5" s="146">
        <v>-0.11023255</v>
      </c>
      <c r="L5" s="146">
        <v>-0.23472609999999999</v>
      </c>
      <c r="M5" s="146">
        <v>0.122489795</v>
      </c>
      <c r="N5" s="146">
        <v>-9.5118474999999994E-2</v>
      </c>
      <c r="O5" s="146">
        <v>0.16127741500000001</v>
      </c>
      <c r="P5" s="147" t="s">
        <v>1067</v>
      </c>
    </row>
    <row r="6" spans="1:16">
      <c r="A6" s="144" t="s">
        <v>1068</v>
      </c>
      <c r="B6" s="146">
        <v>0.78160943000000005</v>
      </c>
      <c r="C6" s="146">
        <v>7.5719830999999996E-3</v>
      </c>
      <c r="D6" s="145"/>
      <c r="E6" s="146">
        <v>0.61123098300000001</v>
      </c>
      <c r="F6" s="146">
        <v>-8.2550540000000006E-2</v>
      </c>
      <c r="G6" s="146">
        <v>-7.7630529999999998E-3</v>
      </c>
      <c r="H6" s="146">
        <v>-0.33916627399999999</v>
      </c>
      <c r="I6" s="146">
        <v>0.72214822999999995</v>
      </c>
      <c r="J6" s="146">
        <v>-7.8057984999999996E-2</v>
      </c>
      <c r="K6" s="146">
        <v>-5.462355E-2</v>
      </c>
      <c r="L6" s="146">
        <v>-3.2161370000000002E-2</v>
      </c>
      <c r="M6" s="146">
        <v>-2.1430613000000001E-2</v>
      </c>
      <c r="N6" s="146">
        <v>3.4263986000000003E-2</v>
      </c>
      <c r="O6" s="146">
        <v>3.1089650999999999E-2</v>
      </c>
      <c r="P6" s="147" t="s">
        <v>1068</v>
      </c>
    </row>
    <row r="7" spans="1:16">
      <c r="A7" s="144" t="s">
        <v>1069</v>
      </c>
      <c r="B7" s="146">
        <v>0.62519144999999998</v>
      </c>
      <c r="C7" s="146">
        <v>5.9617481899999998E-2</v>
      </c>
      <c r="D7" s="146">
        <v>3.4718252999999998E-2</v>
      </c>
      <c r="E7" s="145"/>
      <c r="F7" s="146">
        <v>-0.19351325</v>
      </c>
      <c r="G7" s="146">
        <v>-0.21216259200000001</v>
      </c>
      <c r="H7" s="146">
        <v>-0.40354448900000001</v>
      </c>
      <c r="I7" s="146">
        <v>0.52186798999999995</v>
      </c>
      <c r="J7" s="146">
        <v>-0.246079086</v>
      </c>
      <c r="K7" s="146">
        <v>-0.15251333</v>
      </c>
      <c r="L7" s="146">
        <v>-6.4222340000000003E-2</v>
      </c>
      <c r="M7" s="146">
        <v>3.4264220999999997E-2</v>
      </c>
      <c r="N7" s="146">
        <v>1.2094219999999999E-3</v>
      </c>
      <c r="O7" s="146">
        <v>5.8001031000000002E-2</v>
      </c>
      <c r="P7" s="147" t="s">
        <v>1069</v>
      </c>
    </row>
    <row r="8" spans="1:16">
      <c r="A8" s="144" t="s">
        <v>1070</v>
      </c>
      <c r="B8" s="146">
        <v>0.83097372999999997</v>
      </c>
      <c r="C8" s="146">
        <v>0.67844453049999998</v>
      </c>
      <c r="D8" s="146">
        <v>0.79868285299999997</v>
      </c>
      <c r="E8" s="146">
        <v>0.54676658</v>
      </c>
      <c r="F8" s="145"/>
      <c r="G8" s="146">
        <v>0.47139484100000001</v>
      </c>
      <c r="H8" s="146">
        <v>0.10445209499999999</v>
      </c>
      <c r="I8" s="146">
        <v>-0.16636076999999999</v>
      </c>
      <c r="J8" s="146">
        <v>0.43863311300000002</v>
      </c>
      <c r="K8" s="146">
        <v>-0.19249431</v>
      </c>
      <c r="L8" s="146">
        <v>-5.441004E-2</v>
      </c>
      <c r="M8" s="146">
        <v>0.12544527699999999</v>
      </c>
      <c r="N8" s="146">
        <v>-7.5598248000000007E-2</v>
      </c>
      <c r="O8" s="146">
        <v>-7.2801295000000002E-2</v>
      </c>
      <c r="P8" s="147" t="s">
        <v>1070</v>
      </c>
    </row>
    <row r="9" spans="1:16">
      <c r="A9" s="144" t="s">
        <v>1071</v>
      </c>
      <c r="B9" s="146">
        <v>0.73228104999999999</v>
      </c>
      <c r="C9" s="146">
        <v>0.79516147780000002</v>
      </c>
      <c r="D9" s="146">
        <v>0.98089714800000005</v>
      </c>
      <c r="E9" s="146">
        <v>0.50797477000000002</v>
      </c>
      <c r="F9" s="146">
        <v>0.12185799999999999</v>
      </c>
      <c r="G9" s="145"/>
      <c r="H9" s="146">
        <v>0.74967797800000002</v>
      </c>
      <c r="I9" s="146">
        <v>-0.16748576000000001</v>
      </c>
      <c r="J9" s="146">
        <v>0.96029993300000005</v>
      </c>
      <c r="K9" s="146">
        <v>-9.4095200000000004E-2</v>
      </c>
      <c r="L9" s="146">
        <v>-2.848444E-2</v>
      </c>
      <c r="M9" s="146">
        <v>1.0255604999999999E-2</v>
      </c>
      <c r="N9" s="146">
        <v>-1.3470928E-2</v>
      </c>
      <c r="O9" s="146">
        <v>-2.7719671000000001E-2</v>
      </c>
      <c r="P9" s="147" t="s">
        <v>1071</v>
      </c>
    </row>
    <row r="10" spans="1:16">
      <c r="A10" s="144" t="s">
        <v>1073</v>
      </c>
      <c r="B10" s="146">
        <v>0.91010701999999999</v>
      </c>
      <c r="C10" s="146">
        <v>0.1312860874</v>
      </c>
      <c r="D10" s="146">
        <v>0.280808685</v>
      </c>
      <c r="E10" s="146">
        <v>0.19330380999999999</v>
      </c>
      <c r="F10" s="146">
        <v>0.74665269999999995</v>
      </c>
      <c r="G10" s="146">
        <v>4.9936579999999998E-3</v>
      </c>
      <c r="H10" s="145"/>
      <c r="I10" s="146">
        <v>-0.50821446000000003</v>
      </c>
      <c r="J10" s="146">
        <v>0.79018025700000005</v>
      </c>
      <c r="K10" s="146">
        <v>8.5283979999999995E-2</v>
      </c>
      <c r="L10" s="146">
        <v>2.1239419999999998E-2</v>
      </c>
      <c r="M10" s="146">
        <v>-0.11644784599999999</v>
      </c>
      <c r="N10" s="146">
        <v>4.3919093999999999E-2</v>
      </c>
      <c r="O10" s="146">
        <v>5.017171E-3</v>
      </c>
      <c r="P10" s="147" t="s">
        <v>1073</v>
      </c>
    </row>
    <row r="11" spans="1:16">
      <c r="A11" s="144" t="s">
        <v>1089</v>
      </c>
      <c r="B11" s="146">
        <v>0.53539793000000002</v>
      </c>
      <c r="C11" s="146">
        <v>2.486883E-4</v>
      </c>
      <c r="D11" s="146">
        <v>7.9959739999999994E-3</v>
      </c>
      <c r="E11" s="146">
        <v>8.1804940000000007E-2</v>
      </c>
      <c r="F11" s="146">
        <v>0.60533269999999995</v>
      </c>
      <c r="G11" s="146">
        <v>0.60285999999999995</v>
      </c>
      <c r="H11" s="146">
        <v>9.1597707E-2</v>
      </c>
      <c r="I11" s="145"/>
      <c r="J11" s="146">
        <v>-0.27964617400000003</v>
      </c>
      <c r="K11" s="146">
        <v>0.1758033</v>
      </c>
      <c r="L11" s="146">
        <v>9.8951349999999993E-2</v>
      </c>
      <c r="M11" s="146">
        <v>-0.120158742</v>
      </c>
      <c r="N11" s="146">
        <v>0.10249694400000001</v>
      </c>
      <c r="O11" s="146">
        <v>2.0792027000000001E-2</v>
      </c>
      <c r="P11" s="147" t="s">
        <v>1089</v>
      </c>
    </row>
    <row r="12" spans="1:16">
      <c r="A12" s="144" t="s">
        <v>1075</v>
      </c>
      <c r="B12" s="146">
        <v>0.59964519999999999</v>
      </c>
      <c r="C12" s="146">
        <v>0.60803261369999995</v>
      </c>
      <c r="D12" s="146">
        <v>0.80945624299999996</v>
      </c>
      <c r="E12" s="146">
        <v>0.44072083000000001</v>
      </c>
      <c r="F12" s="146">
        <v>0.1537432</v>
      </c>
      <c r="G12" s="146">
        <v>7.2652690000000001E-7</v>
      </c>
      <c r="H12" s="146">
        <v>2.2245820000000001E-3</v>
      </c>
      <c r="I12" s="146">
        <v>0.37870032999999997</v>
      </c>
      <c r="J12" s="145"/>
      <c r="K12" s="146">
        <v>-8.8861460000000003E-2</v>
      </c>
      <c r="L12" s="146">
        <v>-3.6144540000000003E-2</v>
      </c>
      <c r="M12" s="146">
        <v>-8.6449040000000001E-3</v>
      </c>
      <c r="N12" s="146">
        <v>2.0065382E-2</v>
      </c>
      <c r="O12" s="146">
        <v>-1.7544019000000001E-2</v>
      </c>
      <c r="P12" s="147" t="s">
        <v>1075</v>
      </c>
    </row>
    <row r="13" spans="1:16">
      <c r="A13" s="144" t="s">
        <v>1047</v>
      </c>
      <c r="B13" s="146">
        <v>5.6101810000000002E-2</v>
      </c>
      <c r="C13" s="146">
        <v>0.73307190730000005</v>
      </c>
      <c r="D13" s="146">
        <v>0.86610820700000002</v>
      </c>
      <c r="E13" s="146">
        <v>0.63607349000000002</v>
      </c>
      <c r="F13" s="146">
        <v>0.54892090000000004</v>
      </c>
      <c r="G13" s="146">
        <v>0.77114959999999999</v>
      </c>
      <c r="H13" s="146">
        <v>0.79214355000000003</v>
      </c>
      <c r="I13" s="146">
        <v>0.58469912000000002</v>
      </c>
      <c r="J13" s="146">
        <v>0.78360359999999996</v>
      </c>
      <c r="K13" s="145"/>
      <c r="L13" s="146">
        <v>0.53667823000000003</v>
      </c>
      <c r="M13" s="146">
        <v>-0.73376149999999996</v>
      </c>
      <c r="N13" s="146">
        <v>0.56134938199999995</v>
      </c>
      <c r="O13" s="146">
        <v>6.8798092000000005E-2</v>
      </c>
      <c r="P13" s="147" t="s">
        <v>1047</v>
      </c>
    </row>
    <row r="14" spans="1:16">
      <c r="A14" s="144" t="s">
        <v>1048</v>
      </c>
      <c r="B14" s="146">
        <v>1.634764E-2</v>
      </c>
      <c r="C14" s="146">
        <v>0.462739065</v>
      </c>
      <c r="D14" s="146">
        <v>0.92096193199999998</v>
      </c>
      <c r="E14" s="146">
        <v>0.84281877999999999</v>
      </c>
      <c r="F14" s="146">
        <v>0.86662740000000005</v>
      </c>
      <c r="G14" s="146">
        <v>0.92997739999999995</v>
      </c>
      <c r="H14" s="146">
        <v>0.94776254999999998</v>
      </c>
      <c r="I14" s="146">
        <v>0.75963813000000002</v>
      </c>
      <c r="J14" s="146">
        <v>0.9112053</v>
      </c>
      <c r="K14" s="146">
        <v>7.2015955000000006E-2</v>
      </c>
      <c r="L14" s="145"/>
      <c r="M14" s="146">
        <v>-0.85650846899999999</v>
      </c>
      <c r="N14" s="146">
        <v>0.88113007600000004</v>
      </c>
      <c r="O14" s="146">
        <v>-0.66502759199999995</v>
      </c>
      <c r="P14" s="147" t="s">
        <v>1048</v>
      </c>
    </row>
    <row r="15" spans="1:16">
      <c r="A15" s="144" t="s">
        <v>1090</v>
      </c>
      <c r="B15" s="146">
        <v>9.9888279999999996E-2</v>
      </c>
      <c r="C15" s="146">
        <v>0.70450972239999998</v>
      </c>
      <c r="D15" s="146">
        <v>0.947292884</v>
      </c>
      <c r="E15" s="146">
        <v>0.91580974999999998</v>
      </c>
      <c r="F15" s="146">
        <v>0.6976734</v>
      </c>
      <c r="G15" s="146">
        <v>0.97476510000000005</v>
      </c>
      <c r="H15" s="146">
        <v>0.71854754300000001</v>
      </c>
      <c r="I15" s="146">
        <v>0.70991590999999998</v>
      </c>
      <c r="J15" s="146">
        <v>0.97872760000000003</v>
      </c>
      <c r="K15" s="146">
        <v>6.599644E-3</v>
      </c>
      <c r="L15" s="146">
        <v>3.7461770000000002E-4</v>
      </c>
      <c r="M15" s="145"/>
      <c r="N15" s="146">
        <v>-0.93326078300000004</v>
      </c>
      <c r="O15" s="146">
        <v>0.37712140199999999</v>
      </c>
      <c r="P15" s="147" t="s">
        <v>1090</v>
      </c>
    </row>
    <row r="16" spans="1:16">
      <c r="A16" s="144" t="s">
        <v>1091</v>
      </c>
      <c r="B16" s="146">
        <v>0.18386237</v>
      </c>
      <c r="C16" s="146">
        <v>0.76872028329999997</v>
      </c>
      <c r="D16" s="146">
        <v>0.91581032500000004</v>
      </c>
      <c r="E16" s="146">
        <v>0.99702369000000002</v>
      </c>
      <c r="F16" s="146">
        <v>0.81536779999999998</v>
      </c>
      <c r="G16" s="146">
        <v>0.96685690000000002</v>
      </c>
      <c r="H16" s="146">
        <v>0.89219534300000003</v>
      </c>
      <c r="I16" s="146">
        <v>0.75126141999999996</v>
      </c>
      <c r="J16" s="146">
        <v>0.95064680000000001</v>
      </c>
      <c r="K16" s="146">
        <v>5.7549419999999997E-2</v>
      </c>
      <c r="L16" s="146">
        <v>1.5260520000000001E-4</v>
      </c>
      <c r="M16" s="146">
        <v>9.3159130000000006E-6</v>
      </c>
      <c r="N16" s="145"/>
      <c r="O16" s="146">
        <v>-0.51812489500000003</v>
      </c>
      <c r="P16" s="147" t="s">
        <v>1091</v>
      </c>
    </row>
    <row r="17" spans="1:16">
      <c r="A17" s="144" t="s">
        <v>1049</v>
      </c>
      <c r="B17" s="146">
        <v>0.39340677000000002</v>
      </c>
      <c r="C17" s="146">
        <v>0.61655260030000003</v>
      </c>
      <c r="D17" s="146">
        <v>0.92358882799999997</v>
      </c>
      <c r="E17" s="146">
        <v>0.85790140000000004</v>
      </c>
      <c r="F17" s="146">
        <v>0.82210059999999996</v>
      </c>
      <c r="G17" s="146">
        <v>0.9318535</v>
      </c>
      <c r="H17" s="146">
        <v>0.98765347100000001</v>
      </c>
      <c r="I17" s="146">
        <v>0.94886159999999997</v>
      </c>
      <c r="J17" s="146">
        <v>0.956843</v>
      </c>
      <c r="K17" s="146">
        <v>0.83175613999999998</v>
      </c>
      <c r="L17" s="146">
        <v>1.8287401599999999E-2</v>
      </c>
      <c r="M17" s="146">
        <v>0.22687289999999999</v>
      </c>
      <c r="N17" s="146">
        <v>8.4415195999999998E-2</v>
      </c>
      <c r="O17" s="145"/>
      <c r="P17" s="147" t="s">
        <v>1049</v>
      </c>
    </row>
    <row r="18" spans="1:16" ht="140.4">
      <c r="A18" s="26"/>
      <c r="B18" s="148" t="s">
        <v>1051</v>
      </c>
      <c r="C18" s="148" t="s">
        <v>1067</v>
      </c>
      <c r="D18" s="148" t="s">
        <v>1068</v>
      </c>
      <c r="E18" s="148" t="s">
        <v>1069</v>
      </c>
      <c r="F18" s="148" t="s">
        <v>1070</v>
      </c>
      <c r="G18" s="148" t="s">
        <v>1071</v>
      </c>
      <c r="H18" s="148" t="s">
        <v>1073</v>
      </c>
      <c r="I18" s="148" t="s">
        <v>1089</v>
      </c>
      <c r="J18" s="148" t="s">
        <v>1075</v>
      </c>
      <c r="K18" s="148" t="s">
        <v>1047</v>
      </c>
      <c r="L18" s="148" t="s">
        <v>1048</v>
      </c>
      <c r="M18" s="148" t="s">
        <v>1090</v>
      </c>
      <c r="N18" s="148" t="s">
        <v>1091</v>
      </c>
      <c r="O18" s="148" t="s">
        <v>1049</v>
      </c>
      <c r="P18" s="28"/>
    </row>
    <row r="19" spans="1:16">
      <c r="A19" s="28"/>
      <c r="B19" s="147" t="s">
        <v>1092</v>
      </c>
      <c r="C19" s="149"/>
      <c r="D19" s="149"/>
      <c r="E19" s="149"/>
      <c r="F19" s="149"/>
      <c r="G19" s="149"/>
      <c r="H19" s="149"/>
      <c r="I19" s="149"/>
      <c r="J19" s="149"/>
      <c r="K19" s="149"/>
      <c r="L19" s="149"/>
      <c r="M19" s="149"/>
      <c r="N19" s="149"/>
      <c r="O19" s="149"/>
      <c r="P19" s="28"/>
    </row>
    <row r="20" spans="1:16">
      <c r="A20" s="28"/>
      <c r="B20" s="28" t="s">
        <v>1093</v>
      </c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</row>
  </sheetData>
  <conditionalFormatting sqref="C17:N17 F11:H12 C13:J16 K15:L16 M16 K14 I12 B5:B17 F9:F10 G10 E8:E12 C6 C7:D1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1"/>
  <sheetViews>
    <sheetView workbookViewId="0"/>
  </sheetViews>
  <sheetFormatPr defaultColWidth="13.109375" defaultRowHeight="14.4"/>
  <cols>
    <col min="1" max="1" width="18.44140625" customWidth="1"/>
    <col min="3" max="3" width="15.109375" customWidth="1"/>
    <col min="4" max="4" width="13.33203125" customWidth="1"/>
    <col min="5" max="5" width="18.109375" customWidth="1"/>
    <col min="6" max="6" width="15.5546875" customWidth="1"/>
    <col min="7" max="7" width="33" customWidth="1"/>
    <col min="8" max="8" width="19.5546875" customWidth="1"/>
  </cols>
  <sheetData>
    <row r="1" spans="1:8">
      <c r="A1" t="s">
        <v>1096</v>
      </c>
    </row>
    <row r="3" spans="1:8">
      <c r="A3" s="15" t="s">
        <v>616</v>
      </c>
      <c r="B3" s="15" t="s">
        <v>605</v>
      </c>
      <c r="C3" s="164" t="s">
        <v>606</v>
      </c>
      <c r="D3" s="164"/>
      <c r="E3" s="164" t="s">
        <v>607</v>
      </c>
      <c r="F3" s="164"/>
      <c r="G3" s="15" t="s">
        <v>608</v>
      </c>
      <c r="H3" s="15" t="s">
        <v>609</v>
      </c>
    </row>
    <row r="4" spans="1:8">
      <c r="A4" s="18" t="s">
        <v>610</v>
      </c>
      <c r="B4" s="14">
        <v>1</v>
      </c>
      <c r="C4" s="14" t="s">
        <v>143</v>
      </c>
      <c r="D4" s="14" t="s">
        <v>153</v>
      </c>
      <c r="E4" s="17">
        <v>174605</v>
      </c>
      <c r="F4" s="17">
        <v>11442495</v>
      </c>
      <c r="G4" s="14">
        <v>3272</v>
      </c>
      <c r="H4" s="14">
        <v>109</v>
      </c>
    </row>
    <row r="5" spans="1:8">
      <c r="A5" s="18" t="s">
        <v>611</v>
      </c>
      <c r="B5" s="14">
        <v>3</v>
      </c>
      <c r="C5" s="14" t="s">
        <v>195</v>
      </c>
      <c r="D5" s="14" t="s">
        <v>204</v>
      </c>
      <c r="E5" s="17">
        <v>7829419</v>
      </c>
      <c r="F5" s="17">
        <v>18817123</v>
      </c>
      <c r="G5" s="14">
        <v>1817</v>
      </c>
      <c r="H5" s="14">
        <v>65</v>
      </c>
    </row>
    <row r="6" spans="1:8">
      <c r="A6" s="18" t="s">
        <v>612</v>
      </c>
      <c r="B6" s="14">
        <v>1</v>
      </c>
      <c r="C6" s="14" t="s">
        <v>147</v>
      </c>
      <c r="D6" s="14" t="s">
        <v>155</v>
      </c>
      <c r="E6" s="17">
        <v>4759749</v>
      </c>
      <c r="F6" s="17">
        <v>13841417</v>
      </c>
      <c r="G6" s="14">
        <v>2148</v>
      </c>
      <c r="H6" s="14">
        <v>82</v>
      </c>
    </row>
    <row r="7" spans="1:8">
      <c r="A7" s="18" t="s">
        <v>613</v>
      </c>
      <c r="B7" s="14">
        <v>4</v>
      </c>
      <c r="C7" s="14" t="s">
        <v>210</v>
      </c>
      <c r="D7" s="14" t="s">
        <v>212</v>
      </c>
      <c r="E7" s="17">
        <v>41642</v>
      </c>
      <c r="F7" s="17">
        <v>1091297</v>
      </c>
      <c r="G7" s="14">
        <v>277</v>
      </c>
      <c r="H7" s="14">
        <v>8</v>
      </c>
    </row>
    <row r="8" spans="1:8">
      <c r="A8" s="18" t="s">
        <v>614</v>
      </c>
      <c r="B8" s="14">
        <v>5</v>
      </c>
      <c r="C8" s="14" t="s">
        <v>230</v>
      </c>
      <c r="D8" s="14" t="s">
        <v>233</v>
      </c>
      <c r="E8" s="17">
        <v>1193468</v>
      </c>
      <c r="F8" s="17">
        <v>4243050</v>
      </c>
      <c r="G8" s="14">
        <v>868</v>
      </c>
      <c r="H8" s="14">
        <v>24</v>
      </c>
    </row>
    <row r="9" spans="1:8">
      <c r="A9" s="18" t="s">
        <v>615</v>
      </c>
      <c r="B9" s="14">
        <v>3</v>
      </c>
      <c r="C9" s="14" t="s">
        <v>194</v>
      </c>
      <c r="D9" s="14" t="s">
        <v>202</v>
      </c>
      <c r="E9" s="17">
        <v>6535963</v>
      </c>
      <c r="F9" s="17">
        <v>16478540</v>
      </c>
      <c r="G9" s="14">
        <v>1524</v>
      </c>
      <c r="H9" s="14">
        <v>54</v>
      </c>
    </row>
    <row r="11" spans="1:8">
      <c r="G11" s="14">
        <f>SUM(G4:G9)</f>
        <v>9906</v>
      </c>
      <c r="H11" s="14">
        <v>304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116"/>
  <sheetViews>
    <sheetView workbookViewId="0"/>
  </sheetViews>
  <sheetFormatPr defaultRowHeight="14.4"/>
  <cols>
    <col min="1" max="1" width="13.33203125" customWidth="1"/>
    <col min="3" max="3" width="11.6640625" customWidth="1"/>
    <col min="5" max="5" width="20" customWidth="1"/>
    <col min="6" max="6" width="13.109375" customWidth="1"/>
    <col min="7" max="7" width="23.33203125" customWidth="1"/>
    <col min="9" max="9" width="13.44140625" customWidth="1"/>
    <col min="12" max="12" width="16.88671875" customWidth="1"/>
  </cols>
  <sheetData>
    <row r="1" spans="1:12">
      <c r="A1" t="s">
        <v>1097</v>
      </c>
    </row>
    <row r="3" spans="1:12">
      <c r="A3" s="16" t="s">
        <v>1020</v>
      </c>
      <c r="B3" s="14"/>
      <c r="C3" s="16" t="s">
        <v>1021</v>
      </c>
      <c r="D3" s="22"/>
      <c r="E3" s="16" t="s">
        <v>1014</v>
      </c>
      <c r="F3" s="22"/>
      <c r="G3" s="16" t="s">
        <v>1013</v>
      </c>
      <c r="H3" s="22"/>
      <c r="I3" s="22" t="s">
        <v>1012</v>
      </c>
      <c r="J3" s="22"/>
      <c r="K3" s="22"/>
      <c r="L3" s="22" t="s">
        <v>825</v>
      </c>
    </row>
    <row r="4" spans="1:12">
      <c r="A4" s="14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</row>
    <row r="5" spans="1:12">
      <c r="A5" s="22" t="s">
        <v>824</v>
      </c>
      <c r="B5" s="14"/>
      <c r="C5" s="22" t="s">
        <v>824</v>
      </c>
      <c r="D5" s="14"/>
      <c r="E5" s="22" t="s">
        <v>824</v>
      </c>
      <c r="F5" s="14"/>
      <c r="G5" s="22" t="s">
        <v>824</v>
      </c>
      <c r="H5" s="14"/>
      <c r="I5" s="22" t="s">
        <v>824</v>
      </c>
      <c r="J5" s="14"/>
      <c r="K5" s="14"/>
      <c r="L5" s="22" t="s">
        <v>824</v>
      </c>
    </row>
    <row r="6" spans="1:12">
      <c r="A6" s="14" t="s">
        <v>617</v>
      </c>
      <c r="B6" s="14"/>
      <c r="C6" s="14" t="s">
        <v>727</v>
      </c>
      <c r="D6" s="14"/>
      <c r="E6" s="14" t="s">
        <v>792</v>
      </c>
      <c r="F6" s="14"/>
      <c r="G6" s="14" t="s">
        <v>800</v>
      </c>
      <c r="H6" s="14"/>
      <c r="I6" s="14" t="s">
        <v>839</v>
      </c>
      <c r="J6" s="14"/>
      <c r="K6" s="14"/>
      <c r="L6" s="14" t="s">
        <v>683</v>
      </c>
    </row>
    <row r="7" spans="1:12">
      <c r="A7" s="14" t="s">
        <v>619</v>
      </c>
      <c r="B7" s="14"/>
      <c r="C7" s="14" t="s">
        <v>729</v>
      </c>
      <c r="D7" s="14"/>
      <c r="E7" s="14" t="s">
        <v>793</v>
      </c>
      <c r="F7" s="14"/>
      <c r="G7" s="14" t="s">
        <v>801</v>
      </c>
      <c r="H7" s="14"/>
      <c r="I7" s="14" t="s">
        <v>729</v>
      </c>
      <c r="J7" s="14"/>
      <c r="K7" s="14"/>
      <c r="L7" s="14" t="s">
        <v>826</v>
      </c>
    </row>
    <row r="8" spans="1:12">
      <c r="A8" s="14" t="s">
        <v>621</v>
      </c>
      <c r="B8" s="14"/>
      <c r="C8" s="14" t="s">
        <v>731</v>
      </c>
      <c r="D8" s="14"/>
      <c r="E8" s="14"/>
      <c r="F8" s="14"/>
      <c r="G8" s="14" t="s">
        <v>802</v>
      </c>
      <c r="H8" s="14"/>
      <c r="I8" s="14" t="s">
        <v>840</v>
      </c>
      <c r="J8" s="14"/>
      <c r="K8" s="14"/>
      <c r="L8" s="14" t="s">
        <v>717</v>
      </c>
    </row>
    <row r="9" spans="1:12">
      <c r="A9" s="14" t="s">
        <v>623</v>
      </c>
      <c r="B9" s="14"/>
      <c r="C9" s="14" t="s">
        <v>733</v>
      </c>
      <c r="D9" s="14"/>
      <c r="E9" s="22" t="s">
        <v>726</v>
      </c>
      <c r="F9" s="14"/>
      <c r="G9" s="14" t="s">
        <v>803</v>
      </c>
      <c r="H9" s="14"/>
      <c r="I9" s="14" t="s">
        <v>739</v>
      </c>
      <c r="J9" s="14"/>
      <c r="K9" s="14"/>
      <c r="L9" s="14" t="s">
        <v>828</v>
      </c>
    </row>
    <row r="10" spans="1:12">
      <c r="A10" s="14" t="s">
        <v>625</v>
      </c>
      <c r="B10" s="14"/>
      <c r="C10" s="14" t="s">
        <v>735</v>
      </c>
      <c r="D10" s="14"/>
      <c r="E10" s="14" t="s">
        <v>794</v>
      </c>
      <c r="F10" s="14"/>
      <c r="G10" s="14" t="s">
        <v>804</v>
      </c>
      <c r="H10" s="14"/>
      <c r="I10" s="14" t="s">
        <v>751</v>
      </c>
      <c r="J10" s="14"/>
      <c r="K10" s="14"/>
      <c r="L10" s="14" t="s">
        <v>691</v>
      </c>
    </row>
    <row r="11" spans="1:12">
      <c r="A11" s="14" t="s">
        <v>627</v>
      </c>
      <c r="B11" s="14"/>
      <c r="C11" s="14" t="s">
        <v>737</v>
      </c>
      <c r="D11" s="14"/>
      <c r="E11" s="14" t="s">
        <v>795</v>
      </c>
      <c r="F11" s="14"/>
      <c r="G11" s="14" t="s">
        <v>805</v>
      </c>
      <c r="H11" s="14"/>
      <c r="I11" s="14" t="s">
        <v>747</v>
      </c>
      <c r="J11" s="14"/>
      <c r="K11" s="14"/>
      <c r="L11" s="14" t="s">
        <v>697</v>
      </c>
    </row>
    <row r="12" spans="1:12">
      <c r="A12" s="14" t="s">
        <v>629</v>
      </c>
      <c r="B12" s="14"/>
      <c r="C12" s="14" t="s">
        <v>739</v>
      </c>
      <c r="D12" s="14"/>
      <c r="E12" s="14" t="s">
        <v>796</v>
      </c>
      <c r="F12" s="14"/>
      <c r="G12" s="14" t="s">
        <v>806</v>
      </c>
      <c r="H12" s="14"/>
      <c r="I12" s="14" t="s">
        <v>727</v>
      </c>
      <c r="J12" s="14"/>
      <c r="K12" s="14"/>
      <c r="L12" s="14" t="s">
        <v>724</v>
      </c>
    </row>
    <row r="13" spans="1:12">
      <c r="A13" s="14" t="s">
        <v>631</v>
      </c>
      <c r="B13" s="14"/>
      <c r="C13" s="14" t="s">
        <v>741</v>
      </c>
      <c r="D13" s="14"/>
      <c r="E13" s="14" t="s">
        <v>797</v>
      </c>
      <c r="F13" s="14"/>
      <c r="G13" s="14" t="s">
        <v>807</v>
      </c>
      <c r="H13" s="14"/>
      <c r="I13" s="14" t="s">
        <v>733</v>
      </c>
      <c r="J13" s="14"/>
      <c r="K13" s="14"/>
      <c r="L13" s="14" t="s">
        <v>679</v>
      </c>
    </row>
    <row r="14" spans="1:12">
      <c r="A14" s="14" t="s">
        <v>633</v>
      </c>
      <c r="B14" s="14"/>
      <c r="C14" s="14" t="s">
        <v>743</v>
      </c>
      <c r="D14" s="14"/>
      <c r="E14" s="14" t="s">
        <v>798</v>
      </c>
      <c r="F14" s="14"/>
      <c r="G14" s="14" t="s">
        <v>808</v>
      </c>
      <c r="H14" s="14"/>
      <c r="I14" s="14" t="s">
        <v>842</v>
      </c>
      <c r="J14" s="14"/>
      <c r="K14" s="14"/>
      <c r="L14" s="14" t="s">
        <v>716</v>
      </c>
    </row>
    <row r="15" spans="1:12">
      <c r="A15" s="14" t="s">
        <v>635</v>
      </c>
      <c r="B15" s="14"/>
      <c r="C15" s="14" t="s">
        <v>745</v>
      </c>
      <c r="D15" s="14"/>
      <c r="E15" s="14" t="s">
        <v>799</v>
      </c>
      <c r="F15" s="14"/>
      <c r="G15" s="14" t="s">
        <v>809</v>
      </c>
      <c r="H15" s="14"/>
      <c r="I15" s="14" t="s">
        <v>741</v>
      </c>
      <c r="J15" s="14"/>
      <c r="K15" s="14"/>
      <c r="L15" s="14" t="s">
        <v>709</v>
      </c>
    </row>
    <row r="16" spans="1:12">
      <c r="A16" s="14" t="s">
        <v>637</v>
      </c>
      <c r="B16" s="14"/>
      <c r="C16" s="14" t="s">
        <v>747</v>
      </c>
      <c r="D16" s="14"/>
      <c r="E16" s="14"/>
      <c r="F16" s="14"/>
      <c r="G16" s="14" t="s">
        <v>810</v>
      </c>
      <c r="H16" s="14"/>
      <c r="I16" s="14" t="s">
        <v>737</v>
      </c>
      <c r="J16" s="14"/>
      <c r="K16" s="14"/>
      <c r="L16" s="14" t="s">
        <v>693</v>
      </c>
    </row>
    <row r="17" spans="1:12">
      <c r="A17" s="14" t="s">
        <v>639</v>
      </c>
      <c r="B17" s="14"/>
      <c r="C17" s="14" t="s">
        <v>749</v>
      </c>
      <c r="D17" s="14"/>
      <c r="E17" s="14"/>
      <c r="F17" s="14"/>
      <c r="G17" s="14" t="s">
        <v>811</v>
      </c>
      <c r="H17" s="14"/>
      <c r="I17" s="14" t="s">
        <v>763</v>
      </c>
      <c r="J17" s="14"/>
      <c r="K17" s="14"/>
      <c r="L17" s="14" t="s">
        <v>703</v>
      </c>
    </row>
    <row r="18" spans="1:12">
      <c r="A18" s="14" t="s">
        <v>641</v>
      </c>
      <c r="B18" s="14"/>
      <c r="C18" s="14" t="s">
        <v>751</v>
      </c>
      <c r="D18" s="14"/>
      <c r="E18" s="14"/>
      <c r="F18" s="14"/>
      <c r="G18" s="14"/>
      <c r="H18" s="14"/>
      <c r="I18" s="14" t="s">
        <v>755</v>
      </c>
      <c r="J18" s="14"/>
      <c r="K18" s="14"/>
      <c r="L18" s="14" t="s">
        <v>714</v>
      </c>
    </row>
    <row r="19" spans="1:12">
      <c r="A19" s="14" t="s">
        <v>643</v>
      </c>
      <c r="B19" s="14"/>
      <c r="C19" s="14" t="s">
        <v>753</v>
      </c>
      <c r="D19" s="14"/>
      <c r="E19" s="14"/>
      <c r="F19" s="14"/>
      <c r="G19" s="22" t="s">
        <v>726</v>
      </c>
      <c r="H19" s="14"/>
      <c r="I19" s="14" t="s">
        <v>845</v>
      </c>
      <c r="J19" s="14"/>
      <c r="K19" s="14"/>
      <c r="L19" s="14" t="s">
        <v>677</v>
      </c>
    </row>
    <row r="20" spans="1:12">
      <c r="A20" s="14" t="s">
        <v>645</v>
      </c>
      <c r="B20" s="14"/>
      <c r="C20" s="14" t="s">
        <v>755</v>
      </c>
      <c r="D20" s="14"/>
      <c r="E20" s="14"/>
      <c r="F20" s="14"/>
      <c r="G20" s="14" t="s">
        <v>812</v>
      </c>
      <c r="H20" s="14"/>
      <c r="I20" s="14" t="s">
        <v>743</v>
      </c>
      <c r="J20" s="14"/>
      <c r="K20" s="14"/>
      <c r="L20" s="14" t="s">
        <v>723</v>
      </c>
    </row>
    <row r="21" spans="1:12">
      <c r="A21" s="14" t="s">
        <v>647</v>
      </c>
      <c r="B21" s="14"/>
      <c r="C21" s="14" t="s">
        <v>757</v>
      </c>
      <c r="D21" s="14"/>
      <c r="E21" s="14"/>
      <c r="F21" s="14"/>
      <c r="G21" s="14" t="s">
        <v>813</v>
      </c>
      <c r="H21" s="14"/>
      <c r="I21" s="14" t="s">
        <v>847</v>
      </c>
      <c r="J21" s="14"/>
      <c r="K21" s="14"/>
      <c r="L21" s="14" t="s">
        <v>687</v>
      </c>
    </row>
    <row r="22" spans="1:12">
      <c r="A22" s="14" t="s">
        <v>649</v>
      </c>
      <c r="B22" s="14"/>
      <c r="C22" s="14" t="s">
        <v>759</v>
      </c>
      <c r="D22" s="14"/>
      <c r="E22" s="14"/>
      <c r="F22" s="14"/>
      <c r="G22" s="14" t="s">
        <v>814</v>
      </c>
      <c r="H22" s="14"/>
      <c r="I22" s="14" t="s">
        <v>848</v>
      </c>
      <c r="J22" s="14"/>
      <c r="K22" s="14"/>
      <c r="L22" s="14" t="s">
        <v>663</v>
      </c>
    </row>
    <row r="23" spans="1:12">
      <c r="A23" s="14" t="s">
        <v>651</v>
      </c>
      <c r="B23" s="14"/>
      <c r="C23" s="14" t="s">
        <v>761</v>
      </c>
      <c r="D23" s="14"/>
      <c r="E23" s="14"/>
      <c r="F23" s="14"/>
      <c r="G23" s="14" t="s">
        <v>815</v>
      </c>
      <c r="H23" s="14"/>
      <c r="I23" s="14" t="s">
        <v>849</v>
      </c>
      <c r="J23" s="14"/>
      <c r="K23" s="14"/>
      <c r="L23" s="14" t="s">
        <v>711</v>
      </c>
    </row>
    <row r="24" spans="1:12">
      <c r="A24" s="14" t="s">
        <v>653</v>
      </c>
      <c r="B24" s="14"/>
      <c r="C24" s="14" t="s">
        <v>763</v>
      </c>
      <c r="D24" s="14"/>
      <c r="E24" s="14"/>
      <c r="F24" s="14"/>
      <c r="G24" s="14" t="s">
        <v>816</v>
      </c>
      <c r="H24" s="14"/>
      <c r="I24" s="14" t="s">
        <v>850</v>
      </c>
      <c r="J24" s="14"/>
      <c r="K24" s="14"/>
      <c r="L24" s="14" t="s">
        <v>675</v>
      </c>
    </row>
    <row r="25" spans="1:12">
      <c r="A25" s="14" t="s">
        <v>655</v>
      </c>
      <c r="B25" s="14"/>
      <c r="C25" s="14" t="s">
        <v>765</v>
      </c>
      <c r="D25" s="14"/>
      <c r="E25" s="14"/>
      <c r="F25" s="14"/>
      <c r="G25" s="14" t="s">
        <v>817</v>
      </c>
      <c r="H25" s="14"/>
      <c r="I25" s="14" t="s">
        <v>735</v>
      </c>
      <c r="J25" s="14"/>
      <c r="K25" s="14"/>
      <c r="L25" s="14" t="s">
        <v>701</v>
      </c>
    </row>
    <row r="26" spans="1:12">
      <c r="A26" s="14" t="s">
        <v>657</v>
      </c>
      <c r="B26" s="14"/>
      <c r="C26" s="14" t="s">
        <v>767</v>
      </c>
      <c r="D26" s="14"/>
      <c r="E26" s="14"/>
      <c r="F26" s="14"/>
      <c r="G26" s="14" t="s">
        <v>818</v>
      </c>
      <c r="H26" s="14"/>
      <c r="I26" s="14" t="s">
        <v>757</v>
      </c>
      <c r="J26" s="14"/>
      <c r="K26" s="14"/>
      <c r="L26" s="14" t="s">
        <v>715</v>
      </c>
    </row>
    <row r="27" spans="1:12">
      <c r="A27" s="14" t="s">
        <v>659</v>
      </c>
      <c r="B27" s="14"/>
      <c r="C27" s="14" t="s">
        <v>769</v>
      </c>
      <c r="D27" s="14"/>
      <c r="E27" s="14"/>
      <c r="F27" s="14"/>
      <c r="G27" s="14" t="s">
        <v>819</v>
      </c>
      <c r="H27" s="14"/>
      <c r="I27" s="14" t="s">
        <v>761</v>
      </c>
      <c r="J27" s="14"/>
      <c r="K27" s="14"/>
      <c r="L27" s="14" t="s">
        <v>665</v>
      </c>
    </row>
    <row r="28" spans="1:12">
      <c r="A28" s="14" t="s">
        <v>661</v>
      </c>
      <c r="B28" s="14"/>
      <c r="C28" s="14" t="s">
        <v>771</v>
      </c>
      <c r="D28" s="14"/>
      <c r="E28" s="14"/>
      <c r="F28" s="14"/>
      <c r="G28" s="14" t="s">
        <v>820</v>
      </c>
      <c r="H28" s="14"/>
      <c r="I28" s="14" t="s">
        <v>749</v>
      </c>
      <c r="J28" s="14"/>
      <c r="K28" s="14"/>
      <c r="L28" s="14" t="s">
        <v>833</v>
      </c>
    </row>
    <row r="29" spans="1:12">
      <c r="A29" s="14" t="s">
        <v>663</v>
      </c>
      <c r="B29" s="14"/>
      <c r="C29" s="14" t="s">
        <v>773</v>
      </c>
      <c r="D29" s="14"/>
      <c r="E29" s="14"/>
      <c r="F29" s="14"/>
      <c r="G29" s="14" t="s">
        <v>821</v>
      </c>
      <c r="H29" s="14"/>
      <c r="I29" s="14" t="s">
        <v>753</v>
      </c>
      <c r="J29" s="14"/>
      <c r="K29" s="14"/>
      <c r="L29" s="14" t="s">
        <v>689</v>
      </c>
    </row>
    <row r="30" spans="1:12">
      <c r="A30" s="14" t="s">
        <v>665</v>
      </c>
      <c r="B30" s="14"/>
      <c r="C30" s="14" t="s">
        <v>775</v>
      </c>
      <c r="D30" s="14"/>
      <c r="E30" s="14"/>
      <c r="F30" s="14"/>
      <c r="G30" s="14" t="s">
        <v>822</v>
      </c>
      <c r="H30" s="14"/>
      <c r="I30" s="14" t="s">
        <v>853</v>
      </c>
      <c r="J30" s="14"/>
      <c r="K30" s="14"/>
      <c r="L30" s="14" t="s">
        <v>667</v>
      </c>
    </row>
    <row r="31" spans="1:12">
      <c r="A31" s="14" t="s">
        <v>667</v>
      </c>
      <c r="B31" s="14"/>
      <c r="C31" s="14" t="s">
        <v>777</v>
      </c>
      <c r="D31" s="14"/>
      <c r="E31" s="14"/>
      <c r="F31" s="14"/>
      <c r="G31" s="14" t="s">
        <v>823</v>
      </c>
      <c r="H31" s="14"/>
      <c r="I31" s="14" t="s">
        <v>765</v>
      </c>
      <c r="J31" s="14"/>
      <c r="K31" s="14"/>
      <c r="L31" s="14" t="s">
        <v>722</v>
      </c>
    </row>
    <row r="32" spans="1:12">
      <c r="A32" s="14" t="s">
        <v>669</v>
      </c>
      <c r="B32" s="14"/>
      <c r="C32" s="14" t="s">
        <v>779</v>
      </c>
      <c r="D32" s="14"/>
      <c r="E32" s="14"/>
      <c r="F32" s="14"/>
      <c r="G32" s="14"/>
      <c r="H32" s="14"/>
      <c r="I32" s="14" t="s">
        <v>854</v>
      </c>
      <c r="J32" s="14"/>
      <c r="K32" s="14"/>
      <c r="L32" s="14" t="s">
        <v>661</v>
      </c>
    </row>
    <row r="33" spans="1:12">
      <c r="A33" s="14" t="s">
        <v>671</v>
      </c>
      <c r="B33" s="14"/>
      <c r="C33" s="14" t="s">
        <v>781</v>
      </c>
      <c r="D33" s="14"/>
      <c r="E33" s="14"/>
      <c r="F33" s="14"/>
      <c r="G33" s="14"/>
      <c r="H33" s="14"/>
      <c r="I33" s="14" t="s">
        <v>745</v>
      </c>
      <c r="J33" s="14"/>
      <c r="K33" s="14"/>
      <c r="L33" s="14" t="s">
        <v>681</v>
      </c>
    </row>
    <row r="34" spans="1:12">
      <c r="A34" s="14" t="s">
        <v>673</v>
      </c>
      <c r="B34" s="14"/>
      <c r="C34" s="14" t="s">
        <v>783</v>
      </c>
      <c r="D34" s="14"/>
      <c r="E34" s="14"/>
      <c r="F34" s="14"/>
      <c r="G34" s="14"/>
      <c r="H34" s="14"/>
      <c r="I34" s="14" t="s">
        <v>731</v>
      </c>
      <c r="J34" s="14"/>
      <c r="K34" s="14"/>
      <c r="L34" s="14" t="s">
        <v>695</v>
      </c>
    </row>
    <row r="35" spans="1:12">
      <c r="A35" s="14" t="s">
        <v>675</v>
      </c>
      <c r="B35" s="14"/>
      <c r="C35" s="14" t="s">
        <v>785</v>
      </c>
      <c r="D35" s="14"/>
      <c r="E35" s="14"/>
      <c r="F35" s="14"/>
      <c r="G35" s="14"/>
      <c r="H35" s="14"/>
      <c r="I35" s="14" t="s">
        <v>759</v>
      </c>
      <c r="J35" s="14"/>
      <c r="K35" s="14"/>
      <c r="L35" s="14" t="s">
        <v>713</v>
      </c>
    </row>
    <row r="36" spans="1:12">
      <c r="A36" s="14" t="s">
        <v>677</v>
      </c>
      <c r="B36" s="14"/>
      <c r="C36" s="14" t="s">
        <v>786</v>
      </c>
      <c r="D36" s="14"/>
      <c r="E36" s="14"/>
      <c r="F36" s="14"/>
      <c r="G36" s="14"/>
      <c r="H36" s="14"/>
      <c r="I36" s="14"/>
      <c r="J36" s="14"/>
      <c r="K36" s="14"/>
      <c r="L36" s="14" t="s">
        <v>699</v>
      </c>
    </row>
    <row r="37" spans="1:12">
      <c r="A37" s="14" t="s">
        <v>679</v>
      </c>
      <c r="B37" s="14"/>
      <c r="C37" s="14" t="s">
        <v>787</v>
      </c>
      <c r="D37" s="14"/>
      <c r="E37" s="14"/>
      <c r="F37" s="14"/>
      <c r="G37" s="14"/>
      <c r="H37" s="14"/>
      <c r="I37" s="22" t="s">
        <v>726</v>
      </c>
      <c r="J37" s="14"/>
      <c r="K37" s="14"/>
      <c r="L37" s="14" t="s">
        <v>721</v>
      </c>
    </row>
    <row r="38" spans="1:12">
      <c r="A38" s="14" t="s">
        <v>681</v>
      </c>
      <c r="B38" s="14"/>
      <c r="C38" s="14" t="s">
        <v>788</v>
      </c>
      <c r="D38" s="14"/>
      <c r="E38" s="14"/>
      <c r="F38" s="14"/>
      <c r="G38" s="14"/>
      <c r="H38" s="14"/>
      <c r="I38" s="14" t="s">
        <v>760</v>
      </c>
      <c r="J38" s="14"/>
      <c r="K38" s="14"/>
      <c r="L38" s="14" t="s">
        <v>720</v>
      </c>
    </row>
    <row r="39" spans="1:12">
      <c r="A39" s="14" t="s">
        <v>683</v>
      </c>
      <c r="B39" s="14"/>
      <c r="C39" s="14" t="s">
        <v>789</v>
      </c>
      <c r="D39" s="14"/>
      <c r="E39" s="14"/>
      <c r="F39" s="14"/>
      <c r="G39" s="14"/>
      <c r="H39" s="14"/>
      <c r="I39" s="14" t="s">
        <v>728</v>
      </c>
      <c r="J39" s="14"/>
      <c r="K39" s="14"/>
      <c r="L39" s="14" t="s">
        <v>657</v>
      </c>
    </row>
    <row r="40" spans="1:12">
      <c r="A40" s="14" t="s">
        <v>685</v>
      </c>
      <c r="B40" s="14"/>
      <c r="C40" s="14" t="s">
        <v>790</v>
      </c>
      <c r="D40" s="14"/>
      <c r="E40" s="14"/>
      <c r="F40" s="14"/>
      <c r="G40" s="14"/>
      <c r="H40" s="14"/>
      <c r="I40" s="14" t="s">
        <v>752</v>
      </c>
      <c r="J40" s="14"/>
      <c r="K40" s="14"/>
      <c r="L40" s="14" t="s">
        <v>835</v>
      </c>
    </row>
    <row r="41" spans="1:12">
      <c r="A41" s="14" t="s">
        <v>687</v>
      </c>
      <c r="B41" s="14"/>
      <c r="C41" s="14" t="s">
        <v>791</v>
      </c>
      <c r="D41" s="14"/>
      <c r="E41" s="14"/>
      <c r="F41" s="14"/>
      <c r="G41" s="14"/>
      <c r="H41" s="14"/>
      <c r="I41" s="14" t="s">
        <v>841</v>
      </c>
      <c r="J41" s="14"/>
      <c r="K41" s="14"/>
      <c r="L41" s="14" t="s">
        <v>673</v>
      </c>
    </row>
    <row r="42" spans="1:12">
      <c r="A42" s="14" t="s">
        <v>689</v>
      </c>
      <c r="B42" s="14"/>
      <c r="C42" s="14"/>
      <c r="D42" s="14"/>
      <c r="E42" s="14"/>
      <c r="F42" s="14"/>
      <c r="G42" s="14"/>
      <c r="H42" s="14"/>
      <c r="I42" s="14" t="s">
        <v>742</v>
      </c>
      <c r="J42" s="14"/>
      <c r="K42" s="14"/>
      <c r="L42" s="14" t="s">
        <v>705</v>
      </c>
    </row>
    <row r="43" spans="1:12">
      <c r="A43" s="14" t="s">
        <v>691</v>
      </c>
      <c r="B43" s="14"/>
      <c r="C43" s="22" t="s">
        <v>726</v>
      </c>
      <c r="D43" s="14"/>
      <c r="E43" s="14"/>
      <c r="F43" s="14"/>
      <c r="G43" s="14"/>
      <c r="H43" s="14"/>
      <c r="I43" s="14" t="s">
        <v>744</v>
      </c>
      <c r="J43" s="14"/>
      <c r="K43" s="14"/>
      <c r="L43" s="14" t="s">
        <v>659</v>
      </c>
    </row>
    <row r="44" spans="1:12">
      <c r="A44" s="14" t="s">
        <v>693</v>
      </c>
      <c r="B44" s="14"/>
      <c r="C44" s="14" t="s">
        <v>728</v>
      </c>
      <c r="D44" s="14"/>
      <c r="E44" s="14"/>
      <c r="F44" s="14"/>
      <c r="G44" s="14"/>
      <c r="H44" s="14"/>
      <c r="I44" s="14" t="s">
        <v>748</v>
      </c>
      <c r="J44" s="14"/>
      <c r="K44" s="14"/>
      <c r="L44" s="14" t="s">
        <v>718</v>
      </c>
    </row>
    <row r="45" spans="1:12">
      <c r="A45" s="14" t="s">
        <v>695</v>
      </c>
      <c r="B45" s="14"/>
      <c r="C45" s="14" t="s">
        <v>730</v>
      </c>
      <c r="D45" s="14"/>
      <c r="E45" s="14"/>
      <c r="F45" s="14"/>
      <c r="G45" s="14"/>
      <c r="H45" s="14"/>
      <c r="I45" s="14" t="s">
        <v>762</v>
      </c>
      <c r="J45" s="14"/>
      <c r="K45" s="14"/>
      <c r="L45" s="14" t="s">
        <v>712</v>
      </c>
    </row>
    <row r="46" spans="1:12">
      <c r="A46" s="14" t="s">
        <v>697</v>
      </c>
      <c r="B46" s="14"/>
      <c r="C46" s="14" t="s">
        <v>732</v>
      </c>
      <c r="D46" s="14"/>
      <c r="E46" s="14"/>
      <c r="F46" s="14"/>
      <c r="G46" s="14"/>
      <c r="H46" s="14"/>
      <c r="I46" s="14" t="s">
        <v>732</v>
      </c>
      <c r="J46" s="14"/>
      <c r="K46" s="14"/>
      <c r="L46" s="14" t="s">
        <v>671</v>
      </c>
    </row>
    <row r="47" spans="1:12">
      <c r="A47" s="14" t="s">
        <v>699</v>
      </c>
      <c r="B47" s="14"/>
      <c r="C47" s="14" t="s">
        <v>734</v>
      </c>
      <c r="D47" s="14"/>
      <c r="E47" s="14"/>
      <c r="F47" s="14"/>
      <c r="G47" s="14"/>
      <c r="H47" s="14"/>
      <c r="I47" s="14" t="s">
        <v>746</v>
      </c>
      <c r="J47" s="14"/>
      <c r="K47" s="14"/>
      <c r="L47" s="14" t="s">
        <v>685</v>
      </c>
    </row>
    <row r="48" spans="1:12">
      <c r="A48" s="14" t="s">
        <v>701</v>
      </c>
      <c r="B48" s="14"/>
      <c r="C48" s="14" t="s">
        <v>736</v>
      </c>
      <c r="D48" s="14"/>
      <c r="E48" s="14"/>
      <c r="F48" s="14"/>
      <c r="G48" s="14"/>
      <c r="H48" s="14"/>
      <c r="I48" s="14" t="s">
        <v>843</v>
      </c>
      <c r="J48" s="14"/>
      <c r="K48" s="14"/>
      <c r="L48" s="14" t="s">
        <v>836</v>
      </c>
    </row>
    <row r="49" spans="1:12">
      <c r="A49" s="14" t="s">
        <v>703</v>
      </c>
      <c r="B49" s="14"/>
      <c r="C49" s="14" t="s">
        <v>738</v>
      </c>
      <c r="D49" s="14"/>
      <c r="E49" s="14"/>
      <c r="F49" s="14"/>
      <c r="G49" s="14"/>
      <c r="H49" s="14"/>
      <c r="I49" s="14" t="s">
        <v>754</v>
      </c>
      <c r="J49" s="14"/>
      <c r="K49" s="14"/>
      <c r="L49" s="14" t="s">
        <v>837</v>
      </c>
    </row>
    <row r="50" spans="1:12">
      <c r="A50" s="14" t="s">
        <v>705</v>
      </c>
      <c r="B50" s="14"/>
      <c r="C50" s="14" t="s">
        <v>740</v>
      </c>
      <c r="D50" s="14"/>
      <c r="E50" s="14"/>
      <c r="F50" s="14"/>
      <c r="G50" s="14"/>
      <c r="H50" s="14"/>
      <c r="I50" s="14" t="s">
        <v>730</v>
      </c>
      <c r="J50" s="14"/>
      <c r="K50" s="14"/>
      <c r="L50" s="14" t="s">
        <v>707</v>
      </c>
    </row>
    <row r="51" spans="1:12">
      <c r="A51" s="14" t="s">
        <v>707</v>
      </c>
      <c r="B51" s="14"/>
      <c r="C51" s="14" t="s">
        <v>742</v>
      </c>
      <c r="D51" s="14"/>
      <c r="E51" s="14"/>
      <c r="F51" s="14"/>
      <c r="G51" s="14"/>
      <c r="H51" s="14"/>
      <c r="I51" s="14" t="s">
        <v>844</v>
      </c>
      <c r="J51" s="14"/>
      <c r="K51" s="14"/>
      <c r="L51" s="14" t="s">
        <v>669</v>
      </c>
    </row>
    <row r="52" spans="1:12">
      <c r="A52" s="14" t="s">
        <v>709</v>
      </c>
      <c r="B52" s="14"/>
      <c r="C52" s="14" t="s">
        <v>744</v>
      </c>
      <c r="D52" s="14"/>
      <c r="E52" s="14"/>
      <c r="F52" s="14"/>
      <c r="G52" s="14"/>
      <c r="H52" s="14"/>
      <c r="I52" s="14" t="s">
        <v>846</v>
      </c>
      <c r="J52" s="14"/>
      <c r="K52" s="14"/>
      <c r="L52" s="14" t="s">
        <v>719</v>
      </c>
    </row>
    <row r="53" spans="1:12">
      <c r="A53" s="14" t="s">
        <v>711</v>
      </c>
      <c r="B53" s="14"/>
      <c r="C53" s="14" t="s">
        <v>746</v>
      </c>
      <c r="D53" s="14"/>
      <c r="E53" s="14"/>
      <c r="F53" s="14"/>
      <c r="G53" s="14"/>
      <c r="H53" s="14"/>
      <c r="I53" s="14" t="s">
        <v>756</v>
      </c>
      <c r="J53" s="14"/>
      <c r="K53" s="14"/>
      <c r="L53" s="14" t="s">
        <v>725</v>
      </c>
    </row>
    <row r="54" spans="1:12">
      <c r="A54" s="14" t="s">
        <v>712</v>
      </c>
      <c r="B54" s="14"/>
      <c r="C54" s="14" t="s">
        <v>748</v>
      </c>
      <c r="D54" s="14"/>
      <c r="E54" s="14"/>
      <c r="F54" s="14"/>
      <c r="G54" s="14"/>
      <c r="H54" s="14"/>
      <c r="I54" s="14" t="s">
        <v>734</v>
      </c>
      <c r="J54" s="14"/>
      <c r="K54" s="14"/>
      <c r="L54" s="14" t="s">
        <v>838</v>
      </c>
    </row>
    <row r="55" spans="1:12">
      <c r="A55" s="14" t="s">
        <v>713</v>
      </c>
      <c r="B55" s="14"/>
      <c r="C55" s="14" t="s">
        <v>750</v>
      </c>
      <c r="D55" s="14"/>
      <c r="E55" s="14"/>
      <c r="F55" s="14"/>
      <c r="G55" s="14"/>
      <c r="H55" s="14"/>
      <c r="I55" s="14" t="s">
        <v>750</v>
      </c>
      <c r="J55" s="14"/>
      <c r="K55" s="14"/>
      <c r="L55" s="14"/>
    </row>
    <row r="56" spans="1:12">
      <c r="A56" s="14" t="s">
        <v>714</v>
      </c>
      <c r="B56" s="14"/>
      <c r="C56" s="14" t="s">
        <v>752</v>
      </c>
      <c r="D56" s="14"/>
      <c r="E56" s="14"/>
      <c r="F56" s="14"/>
      <c r="G56" s="14"/>
      <c r="H56" s="14"/>
      <c r="I56" s="14" t="s">
        <v>758</v>
      </c>
      <c r="J56" s="14"/>
      <c r="K56" s="14"/>
      <c r="L56" s="22" t="s">
        <v>726</v>
      </c>
    </row>
    <row r="57" spans="1:12">
      <c r="A57" s="14" t="s">
        <v>715</v>
      </c>
      <c r="B57" s="14"/>
      <c r="C57" s="14" t="s">
        <v>754</v>
      </c>
      <c r="D57" s="14"/>
      <c r="E57" s="14"/>
      <c r="F57" s="14"/>
      <c r="G57" s="14"/>
      <c r="H57" s="14"/>
      <c r="I57" s="14" t="s">
        <v>851</v>
      </c>
      <c r="J57" s="14"/>
      <c r="K57" s="14"/>
      <c r="L57" s="14" t="s">
        <v>676</v>
      </c>
    </row>
    <row r="58" spans="1:12">
      <c r="A58" s="14" t="s">
        <v>716</v>
      </c>
      <c r="B58" s="14"/>
      <c r="C58" s="14" t="s">
        <v>756</v>
      </c>
      <c r="D58" s="14"/>
      <c r="E58" s="14"/>
      <c r="F58" s="14"/>
      <c r="G58" s="14"/>
      <c r="H58" s="14"/>
      <c r="I58" s="14" t="s">
        <v>736</v>
      </c>
      <c r="J58" s="14"/>
      <c r="K58" s="14"/>
      <c r="L58" s="14" t="s">
        <v>708</v>
      </c>
    </row>
    <row r="59" spans="1:12">
      <c r="A59" s="14" t="s">
        <v>717</v>
      </c>
      <c r="B59" s="14"/>
      <c r="C59" s="14" t="s">
        <v>758</v>
      </c>
      <c r="D59" s="14"/>
      <c r="E59" s="14"/>
      <c r="F59" s="14"/>
      <c r="G59" s="14"/>
      <c r="H59" s="14"/>
      <c r="I59" s="14" t="s">
        <v>740</v>
      </c>
      <c r="J59" s="14"/>
      <c r="K59" s="14"/>
      <c r="L59" s="14" t="s">
        <v>827</v>
      </c>
    </row>
    <row r="60" spans="1:12">
      <c r="A60" s="14" t="s">
        <v>718</v>
      </c>
      <c r="B60" s="14"/>
      <c r="C60" s="14" t="s">
        <v>760</v>
      </c>
      <c r="D60" s="14"/>
      <c r="E60" s="14"/>
      <c r="F60" s="14"/>
      <c r="G60" s="14"/>
      <c r="H60" s="14"/>
      <c r="I60" s="14" t="s">
        <v>852</v>
      </c>
      <c r="J60" s="14"/>
      <c r="K60" s="14"/>
      <c r="L60" s="14" t="s">
        <v>674</v>
      </c>
    </row>
    <row r="61" spans="1:12">
      <c r="A61" s="14" t="s">
        <v>719</v>
      </c>
      <c r="B61" s="14"/>
      <c r="C61" s="14" t="s">
        <v>762</v>
      </c>
      <c r="D61" s="14"/>
      <c r="E61" s="14"/>
      <c r="F61" s="14"/>
      <c r="G61" s="14"/>
      <c r="H61" s="14"/>
      <c r="I61" s="14" t="s">
        <v>738</v>
      </c>
      <c r="J61" s="14"/>
      <c r="K61" s="14"/>
      <c r="L61" s="14" t="s">
        <v>660</v>
      </c>
    </row>
    <row r="62" spans="1:12">
      <c r="A62" s="14" t="s">
        <v>720</v>
      </c>
      <c r="B62" s="14"/>
      <c r="C62" s="14" t="s">
        <v>764</v>
      </c>
      <c r="D62" s="14"/>
      <c r="E62" s="14"/>
      <c r="F62" s="14"/>
      <c r="G62" s="14"/>
      <c r="H62" s="14"/>
      <c r="I62" s="14"/>
      <c r="J62" s="14"/>
      <c r="K62" s="14"/>
      <c r="L62" s="14" t="s">
        <v>684</v>
      </c>
    </row>
    <row r="63" spans="1:12">
      <c r="A63" s="14" t="s">
        <v>721</v>
      </c>
      <c r="B63" s="14"/>
      <c r="C63" s="14" t="s">
        <v>766</v>
      </c>
      <c r="D63" s="14"/>
      <c r="E63" s="14"/>
      <c r="F63" s="14"/>
      <c r="G63" s="14"/>
      <c r="H63" s="14"/>
      <c r="I63" s="14"/>
      <c r="J63" s="14"/>
      <c r="K63" s="14"/>
      <c r="L63" s="14" t="s">
        <v>702</v>
      </c>
    </row>
    <row r="64" spans="1:12">
      <c r="A64" s="14" t="s">
        <v>722</v>
      </c>
      <c r="B64" s="14"/>
      <c r="C64" s="14" t="s">
        <v>768</v>
      </c>
      <c r="D64" s="14"/>
      <c r="E64" s="14"/>
      <c r="F64" s="14"/>
      <c r="G64" s="14"/>
      <c r="H64" s="14"/>
      <c r="I64" s="14"/>
      <c r="J64" s="14"/>
      <c r="K64" s="14"/>
      <c r="L64" s="14" t="s">
        <v>682</v>
      </c>
    </row>
    <row r="65" spans="1:12">
      <c r="A65" s="14" t="s">
        <v>723</v>
      </c>
      <c r="B65" s="14"/>
      <c r="C65" s="14" t="s">
        <v>770</v>
      </c>
      <c r="D65" s="14"/>
      <c r="E65" s="14"/>
      <c r="F65" s="14"/>
      <c r="G65" s="14"/>
      <c r="H65" s="14"/>
      <c r="I65" s="14"/>
      <c r="J65" s="14"/>
      <c r="K65" s="14"/>
      <c r="L65" s="14" t="s">
        <v>672</v>
      </c>
    </row>
    <row r="66" spans="1:12">
      <c r="A66" s="14" t="s">
        <v>724</v>
      </c>
      <c r="B66" s="14"/>
      <c r="C66" s="14" t="s">
        <v>772</v>
      </c>
      <c r="D66" s="14"/>
      <c r="E66" s="14"/>
      <c r="F66" s="14"/>
      <c r="G66" s="14"/>
      <c r="H66" s="14"/>
      <c r="I66" s="14"/>
      <c r="J66" s="14"/>
      <c r="K66" s="14"/>
      <c r="L66" s="14" t="s">
        <v>829</v>
      </c>
    </row>
    <row r="67" spans="1:12">
      <c r="A67" s="14" t="s">
        <v>725</v>
      </c>
      <c r="B67" s="14"/>
      <c r="C67" s="14" t="s">
        <v>774</v>
      </c>
      <c r="D67" s="14"/>
      <c r="E67" s="14"/>
      <c r="F67" s="14"/>
      <c r="G67" s="14"/>
      <c r="H67" s="14"/>
      <c r="I67" s="14"/>
      <c r="J67" s="14"/>
      <c r="K67" s="14"/>
      <c r="L67" s="14" t="s">
        <v>710</v>
      </c>
    </row>
    <row r="68" spans="1:12">
      <c r="A68" s="14"/>
      <c r="B68" s="14"/>
      <c r="C68" s="14" t="s">
        <v>776</v>
      </c>
      <c r="D68" s="14"/>
      <c r="E68" s="14"/>
      <c r="F68" s="14"/>
      <c r="G68" s="14"/>
      <c r="H68" s="14"/>
      <c r="I68" s="14"/>
      <c r="J68" s="14"/>
      <c r="K68" s="14"/>
      <c r="L68" s="14" t="s">
        <v>694</v>
      </c>
    </row>
    <row r="69" spans="1:12">
      <c r="A69" s="22" t="s">
        <v>726</v>
      </c>
      <c r="B69" s="14"/>
      <c r="C69" s="14" t="s">
        <v>778</v>
      </c>
      <c r="D69" s="14"/>
      <c r="E69" s="14"/>
      <c r="F69" s="14"/>
      <c r="G69" s="14"/>
      <c r="H69" s="14"/>
      <c r="I69" s="14"/>
      <c r="J69" s="14"/>
      <c r="K69" s="14"/>
      <c r="L69" s="14" t="s">
        <v>830</v>
      </c>
    </row>
    <row r="70" spans="1:12">
      <c r="A70" s="14" t="s">
        <v>618</v>
      </c>
      <c r="B70" s="14"/>
      <c r="C70" s="14" t="s">
        <v>780</v>
      </c>
      <c r="D70" s="14"/>
      <c r="E70" s="14"/>
      <c r="F70" s="14"/>
      <c r="G70" s="14"/>
      <c r="H70" s="14"/>
      <c r="I70" s="14"/>
      <c r="J70" s="14"/>
      <c r="K70" s="14"/>
      <c r="L70" s="14" t="s">
        <v>668</v>
      </c>
    </row>
    <row r="71" spans="1:12">
      <c r="A71" s="14" t="s">
        <v>620</v>
      </c>
      <c r="B71" s="14"/>
      <c r="C71" s="14" t="s">
        <v>782</v>
      </c>
      <c r="D71" s="14"/>
      <c r="E71" s="14"/>
      <c r="F71" s="14"/>
      <c r="G71" s="14"/>
      <c r="H71" s="14"/>
      <c r="I71" s="14"/>
      <c r="J71" s="14"/>
      <c r="K71" s="14"/>
      <c r="L71" s="14" t="s">
        <v>698</v>
      </c>
    </row>
    <row r="72" spans="1:12">
      <c r="A72" s="14" t="s">
        <v>622</v>
      </c>
      <c r="B72" s="14"/>
      <c r="C72" s="14" t="s">
        <v>784</v>
      </c>
      <c r="D72" s="14"/>
      <c r="E72" s="14"/>
      <c r="F72" s="14"/>
      <c r="G72" s="14"/>
      <c r="H72" s="14"/>
      <c r="I72" s="14"/>
      <c r="J72" s="14"/>
      <c r="K72" s="14"/>
      <c r="L72" s="14" t="s">
        <v>670</v>
      </c>
    </row>
    <row r="73" spans="1:12">
      <c r="A73" s="14" t="s">
        <v>624</v>
      </c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 t="s">
        <v>706</v>
      </c>
    </row>
    <row r="74" spans="1:12">
      <c r="A74" s="14" t="s">
        <v>626</v>
      </c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 t="s">
        <v>831</v>
      </c>
    </row>
    <row r="75" spans="1:12">
      <c r="A75" s="14" t="s">
        <v>628</v>
      </c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 t="s">
        <v>832</v>
      </c>
    </row>
    <row r="76" spans="1:12">
      <c r="A76" s="14" t="s">
        <v>630</v>
      </c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 t="s">
        <v>666</v>
      </c>
    </row>
    <row r="77" spans="1:12">
      <c r="A77" s="14" t="s">
        <v>632</v>
      </c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 t="s">
        <v>658</v>
      </c>
    </row>
    <row r="78" spans="1:12">
      <c r="A78" s="14" t="s">
        <v>634</v>
      </c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 t="s">
        <v>688</v>
      </c>
    </row>
    <row r="79" spans="1:12">
      <c r="A79" s="14" t="s">
        <v>636</v>
      </c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 t="s">
        <v>680</v>
      </c>
    </row>
    <row r="80" spans="1:12">
      <c r="A80" s="14" t="s">
        <v>638</v>
      </c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 t="s">
        <v>700</v>
      </c>
    </row>
    <row r="81" spans="1:12">
      <c r="A81" s="14" t="s">
        <v>640</v>
      </c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 t="s">
        <v>662</v>
      </c>
    </row>
    <row r="82" spans="1:12">
      <c r="A82" s="14" t="s">
        <v>642</v>
      </c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 t="s">
        <v>692</v>
      </c>
    </row>
    <row r="83" spans="1:12">
      <c r="A83" s="14" t="s">
        <v>644</v>
      </c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 t="s">
        <v>678</v>
      </c>
    </row>
    <row r="84" spans="1:12">
      <c r="A84" s="14" t="s">
        <v>646</v>
      </c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 t="s">
        <v>696</v>
      </c>
    </row>
    <row r="85" spans="1:12">
      <c r="A85" s="14" t="s">
        <v>648</v>
      </c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 t="s">
        <v>686</v>
      </c>
    </row>
    <row r="86" spans="1:12">
      <c r="A86" s="14" t="s">
        <v>650</v>
      </c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 t="s">
        <v>664</v>
      </c>
    </row>
    <row r="87" spans="1:12">
      <c r="A87" s="14" t="s">
        <v>652</v>
      </c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 t="s">
        <v>834</v>
      </c>
    </row>
    <row r="88" spans="1:12">
      <c r="A88" s="14" t="s">
        <v>654</v>
      </c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 t="s">
        <v>704</v>
      </c>
    </row>
    <row r="89" spans="1:12">
      <c r="A89" s="14" t="s">
        <v>656</v>
      </c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 t="s">
        <v>690</v>
      </c>
    </row>
    <row r="90" spans="1:12">
      <c r="A90" s="14" t="s">
        <v>658</v>
      </c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</row>
    <row r="91" spans="1:12">
      <c r="A91" s="14" t="s">
        <v>660</v>
      </c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</row>
    <row r="92" spans="1:12">
      <c r="A92" s="14" t="s">
        <v>662</v>
      </c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</row>
    <row r="93" spans="1:12">
      <c r="A93" s="14" t="s">
        <v>664</v>
      </c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</row>
    <row r="94" spans="1:12">
      <c r="A94" s="14" t="s">
        <v>666</v>
      </c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</row>
    <row r="95" spans="1:12">
      <c r="A95" s="14" t="s">
        <v>668</v>
      </c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</row>
    <row r="96" spans="1:12">
      <c r="A96" s="14" t="s">
        <v>670</v>
      </c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</row>
    <row r="97" spans="1:12">
      <c r="A97" s="14" t="s">
        <v>672</v>
      </c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</row>
    <row r="98" spans="1:12">
      <c r="A98" s="14" t="s">
        <v>674</v>
      </c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</row>
    <row r="99" spans="1:12">
      <c r="A99" s="14" t="s">
        <v>676</v>
      </c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</row>
    <row r="100" spans="1:12">
      <c r="A100" s="14" t="s">
        <v>678</v>
      </c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</row>
    <row r="101" spans="1:12">
      <c r="A101" s="14" t="s">
        <v>680</v>
      </c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</row>
    <row r="102" spans="1:12">
      <c r="A102" s="14" t="s">
        <v>682</v>
      </c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</row>
    <row r="103" spans="1:12">
      <c r="A103" s="14" t="s">
        <v>684</v>
      </c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</row>
    <row r="104" spans="1:12">
      <c r="A104" s="14" t="s">
        <v>686</v>
      </c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</row>
    <row r="105" spans="1:12">
      <c r="A105" s="14" t="s">
        <v>688</v>
      </c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</row>
    <row r="106" spans="1:12">
      <c r="A106" s="14" t="s">
        <v>690</v>
      </c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</row>
    <row r="107" spans="1:12">
      <c r="A107" s="14" t="s">
        <v>692</v>
      </c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</row>
    <row r="108" spans="1:12">
      <c r="A108" s="14" t="s">
        <v>694</v>
      </c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</row>
    <row r="109" spans="1:12">
      <c r="A109" s="14" t="s">
        <v>696</v>
      </c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</row>
    <row r="110" spans="1:12">
      <c r="A110" s="14" t="s">
        <v>698</v>
      </c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</row>
    <row r="111" spans="1:12">
      <c r="A111" s="14" t="s">
        <v>700</v>
      </c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</row>
    <row r="112" spans="1:12">
      <c r="A112" s="14" t="s">
        <v>702</v>
      </c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</row>
    <row r="113" spans="1:12">
      <c r="A113" s="14" t="s">
        <v>704</v>
      </c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</row>
    <row r="114" spans="1:12">
      <c r="A114" s="14" t="s">
        <v>706</v>
      </c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</row>
    <row r="115" spans="1:12">
      <c r="A115" s="14" t="s">
        <v>708</v>
      </c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</row>
    <row r="116" spans="1:12">
      <c r="A116" s="14" t="s">
        <v>710</v>
      </c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htold, Ulrike</dc:creator>
  <cp:lastModifiedBy>John Ferguson</cp:lastModifiedBy>
  <dcterms:created xsi:type="dcterms:W3CDTF">2016-07-11T12:23:34Z</dcterms:created>
  <dcterms:modified xsi:type="dcterms:W3CDTF">2018-12-11T22:25:38Z</dcterms:modified>
</cp:coreProperties>
</file>